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25" firstSheet="0" activeTab="0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  <sheet name="Table S5" sheetId="5" state="visible" r:id="rId6"/>
    <sheet name="Table S6" sheetId="6" state="visible" r:id="rId7"/>
    <sheet name="Table S7" sheetId="7" state="visible" r:id="rId8"/>
    <sheet name="Table S8" sheetId="8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047" uniqueCount="3930">
  <si>
    <r>
      <rPr>
        <b val="true"/>
        <sz val="11"/>
        <color rgb="FF000000"/>
        <rFont val="Times New Roman"/>
        <family val="1"/>
      </rPr>
      <t xml:space="preserve">Table S1</t>
    </r>
    <r>
      <rPr>
        <sz val="11"/>
        <color rgb="FF000000"/>
        <rFont val="Times New Roman"/>
        <family val="1"/>
      </rPr>
      <t xml:space="preserve">. Length distribution of the small RNAs in the elongating cotton fiber small RNA libraries.</t>
    </r>
  </si>
  <si>
    <t xml:space="preserve">5 DPA</t>
  </si>
  <si>
    <t xml:space="preserve">10 DPA</t>
  </si>
  <si>
    <t xml:space="preserve">15 DPA</t>
  </si>
  <si>
    <t xml:space="preserve">20 DPA</t>
  </si>
  <si>
    <t xml:space="preserve">Length (nt)</t>
  </si>
  <si>
    <t xml:space="preserve">Clean Reads</t>
  </si>
  <si>
    <t xml:space="preserve">Frequency (%)</t>
  </si>
  <si>
    <t xml:space="preserve">Mapped Reads</t>
  </si>
  <si>
    <t xml:space="preserve">Percentage</t>
  </si>
  <si>
    <t xml:space="preserve">Total</t>
  </si>
  <si>
    <r>
      <rPr>
        <b val="true"/>
        <sz val="12"/>
        <rFont val="Times New Roman"/>
        <family val="1"/>
      </rPr>
      <t xml:space="preserve">Table S2</t>
    </r>
    <r>
      <rPr>
        <sz val="12"/>
        <rFont val="Times New Roman"/>
        <family val="1"/>
      </rPr>
      <t xml:space="preserve">. Known miRNA families identified in this study.</t>
    </r>
  </si>
  <si>
    <t xml:space="preserve">miRNA Family</t>
  </si>
  <si>
    <t xml:space="preserve">Member</t>
  </si>
  <si>
    <t xml:space="preserve">miRNA sequence (5’ to 3’)</t>
  </si>
  <si>
    <t xml:space="preserve">Location</t>
  </si>
  <si>
    <t xml:space="preserve">Precursor 
Length (nt)</t>
  </si>
  <si>
    <t xml:space="preserve">MFE</t>
  </si>
  <si>
    <t xml:space="preserve">Precursor sequence</t>
  </si>
  <si>
    <t xml:space="preserve">Precursor Structure</t>
  </si>
  <si>
    <t xml:space="preserve">MIR1446</t>
  </si>
  <si>
    <t xml:space="preserve">GhmiR1446</t>
  </si>
  <si>
    <t xml:space="preserve">AACUCUCUCCCUCAAAGGCUA</t>
  </si>
  <si>
    <r>
      <rPr>
        <sz val="11"/>
        <color rgb="FF000000"/>
        <rFont val="Times New Roman"/>
        <family val="1"/>
      </rPr>
      <t xml:space="preserve">Chr9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29131003-29131113 [+]</t>
    </r>
  </si>
  <si>
    <t xml:space="preserve">CAAGAGACCCAACAAUCUUUAACUCUCUCCCUCAAAGGCUAUUCUGGUAUAUGGGUAUGCAAAUCCUUGUUACUUGGAGUAGCCGUUGAGGUGAGAGCGUUAUAGAAUAUU</t>
  </si>
  <si>
    <t xml:space="preserve">...............(((.((((.(((((((((((.(((((((((((((((.((((......)))).)).))).)))))))))).)))))).))))).)))).))).....</t>
  </si>
  <si>
    <t xml:space="preserve">MIR156</t>
  </si>
  <si>
    <t xml:space="preserve">GhmiR156-1.1</t>
  </si>
  <si>
    <t xml:space="preserve">UGACAGAAGAGAGUGAGCAC</t>
  </si>
  <si>
    <r>
      <rPr>
        <sz val="11"/>
        <color rgb="FF000000"/>
        <rFont val="Times New Roman"/>
        <family val="1"/>
      </rPr>
      <t xml:space="preserve">Chr1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48482982-48483093 [-]</t>
    </r>
  </si>
  <si>
    <t xml:space="preserve">AGAGGUCUGACAGAAGAGAGUGAGCACACGCAGGCAGAUUGUAUGAAAGGCCAUACCUUUGCCCGCCGUGUGCUCACUUCUCUUCUGUCAGCUUAACAAUUCACUCUUUUCA</t>
  </si>
  <si>
    <t xml:space="preserve">..(((.(((((((((((((((((((((((((.((((((..(((((......))))).)))))).).))))))))))).))))))))))))))))..................</t>
  </si>
  <si>
    <t xml:space="preserve">GhmiR156-1.2</t>
  </si>
  <si>
    <r>
      <rPr>
        <sz val="11"/>
        <color rgb="FF000000"/>
        <rFont val="Times New Roman"/>
        <family val="1"/>
      </rPr>
      <t xml:space="preserve">Chr1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48482999-48483094 [-]</t>
    </r>
  </si>
  <si>
    <t xml:space="preserve">GAGAGGUUUGACAGAAGAGAGUGAGCACACGCAGGCAGAUUGUAUGAAAGGCCAUACCUUUGCCCGCCGUGUGCUCACUUCUCUUCUGUCAGCUUA</t>
  </si>
  <si>
    <t xml:space="preserve">...(((((.(((((((((((((((((((((((.((((((..(((((......))))).)))))).).))))))))))).)))))))))))))))).</t>
  </si>
  <si>
    <t xml:space="preserve">GhmiR156-1.3</t>
  </si>
  <si>
    <r>
      <rPr>
        <sz val="11"/>
        <color rgb="FF000000"/>
        <rFont val="Times New Roman"/>
        <family val="1"/>
      </rPr>
      <t xml:space="preserve">Chr1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123712451-123712554 [-]</t>
    </r>
  </si>
  <si>
    <t xml:space="preserve">AAGGGAGGUGACAGAAGAGAGUGAGCACACAGGGUACUUUCUUGCAUGCUUGAGCCUUUCAUGCUUGAAGCUCUGCGUGCUCACCCUCUAUCUGUCAUCCACUU</t>
  </si>
  <si>
    <t xml:space="preserve">..((..(((((((((((((.((((((((.((((((...(((..(((((...........)))))..))))))))).)))))))).)))).)))))))))..)).</t>
  </si>
  <si>
    <t xml:space="preserve">GhmiR156-2.1</t>
  </si>
  <si>
    <t xml:space="preserve">UUGACAGAAGAGAGUGAGCAC</t>
  </si>
  <si>
    <r>
      <rPr>
        <sz val="11"/>
        <color rgb="FF000000"/>
        <rFont val="Times New Roman"/>
        <family val="1"/>
      </rPr>
      <t xml:space="preserve">Chr3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33390904-33391014 [+]</t>
    </r>
  </si>
  <si>
    <t xml:space="preserve">UCUUCUUUGGGACAUAGAAAUUGACAGAAGAGAGUGAGCACACAGAGGCACUUGUAUAAGGCUAUACUUCUGCUUUUGCGUGCUCACUUCUCUUUCUGUCAGUUUCCAGUG</t>
  </si>
  <si>
    <t xml:space="preserve">................(((((((((((((((((((((((((.((((((((...(((((....)))))...)))))))).)))))))).)))).))))))))))))).....</t>
  </si>
  <si>
    <t xml:space="preserve">GhmiR156-2.2</t>
  </si>
  <si>
    <r>
      <rPr>
        <sz val="11"/>
        <color rgb="FF000000"/>
        <rFont val="Times New Roman"/>
        <family val="1"/>
      </rPr>
      <t xml:space="preserve">Chr5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48610440-48610550 [+]</t>
    </r>
  </si>
  <si>
    <t xml:space="preserve">CCAAUGAGAACAAAGAGAGAUUGACAGAAGAGAGUGAGCACUCACAGGCAAUUGUAUGCAAAAGGCAUACCUUUUCCGUGGUUGCUUACUUCUCUUCUGUCGGCUAUUUUC</t>
  </si>
  <si>
    <t xml:space="preserve">............((((.((.((((((((((((((((((((.((((.((.((..((((((.....))))))..)).)))))).))))))).))))))))))))))).)))).</t>
  </si>
  <si>
    <t xml:space="preserve">GhmiR156-2.3</t>
  </si>
  <si>
    <r>
      <rPr>
        <sz val="11"/>
        <color rgb="FF000000"/>
        <rFont val="Times New Roman"/>
        <family val="1"/>
      </rPr>
      <t xml:space="preserve">Chr5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49021395-49021505 [+]</t>
    </r>
  </si>
  <si>
    <t xml:space="preserve">CCUUCUUUGGGACAGAGAAAUUGACAGAAGAGAGUGAGCACACAGAGGUAUUUGUAUAAAGCUUAUACUAAUGCUUUUGCGUGCUCACUUCUCUUUCCGUCAGCUUCCAGU</t>
  </si>
  <si>
    <t xml:space="preserve">(((.....))).....(((.(((((.(((((((((((((((.((((((((((.((((((...)))))).)))))))))).)))))))).)))))))..))))).)))....</t>
  </si>
  <si>
    <t xml:space="preserve">GhmiR156-2.4</t>
  </si>
  <si>
    <r>
      <rPr>
        <sz val="11"/>
        <color rgb="FF000000"/>
        <rFont val="Times New Roman"/>
        <family val="1"/>
      </rPr>
      <t xml:space="preserve">Chr10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49021395-49021505 [+]</t>
    </r>
  </si>
  <si>
    <t xml:space="preserve">MIR157</t>
  </si>
  <si>
    <t xml:space="preserve">GhmiR157-1.1</t>
  </si>
  <si>
    <t xml:space="preserve">UUGACAGAAGAUAGAGAGCAC</t>
  </si>
  <si>
    <r>
      <rPr>
        <sz val="11"/>
        <color rgb="FF000000"/>
        <rFont val="Times New Roman"/>
        <family val="1"/>
      </rPr>
      <t xml:space="preserve">Chr9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120167835-120167925 [+]</t>
    </r>
  </si>
  <si>
    <t xml:space="preserve">GUUGUUGACAGAAGAUAGAGAGCACAGAUGAUGGUGUUGCCUAUGUGCAUGCAUCCCACUCCUUUGUGCUCUCUAUGCUUCUGUCAUCAUC</t>
  </si>
  <si>
    <t xml:space="preserve">..((.(((((((((((((((((((((((.(((((((((((......))).)))..))).)).)))))))))))))).))))))))).))..</t>
  </si>
  <si>
    <t xml:space="preserve">GhmiR157-1.2</t>
  </si>
  <si>
    <r>
      <rPr>
        <sz val="11"/>
        <color rgb="FF000000"/>
        <rFont val="Times New Roman"/>
        <family val="1"/>
      </rPr>
      <t xml:space="preserve">Chr10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68334945-68335045 [+]</t>
    </r>
  </si>
  <si>
    <t xml:space="preserve">GUUGUUGACAGAAGAUAGAGAGCACAGAUGAUGGUGUGCAAUUAGGAGUCUUGAAGCAAUGCAUCCCACUCCUUUGUGCUCUUUAUGCUUCUGUCAUCACC</t>
  </si>
  <si>
    <t xml:space="preserve">..((.(((((((((((((((((((((((.(((((.(((((.(((((...))))).....))))).))).)).)))))))))))))).))))))))).))..</t>
  </si>
  <si>
    <t xml:space="preserve">GhmiR157-1.3</t>
  </si>
  <si>
    <r>
      <rPr>
        <sz val="11"/>
        <color rgb="FF000000"/>
        <rFont val="Times New Roman"/>
        <family val="1"/>
      </rPr>
      <t xml:space="preserve">Chr9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120167819-120167929 [+]</t>
    </r>
  </si>
  <si>
    <t xml:space="preserve">GGAGGCACUGGUGAUUGUUGUUGACAGAAGAUAGAGAGCACAGAUGAUGGUGUUGCAUAUGUGCAUGCAUCCCACUCCUUUGUGCUCUCUAUGCUUCUGUCAUCAUCACCU</t>
  </si>
  <si>
    <t xml:space="preserve">.........(((((....((.(((((((((((((((((((((((.(((((.(.(((((......))))).)))).)).)))))))))))))).))))))))).))))))).</t>
  </si>
  <si>
    <t xml:space="preserve">GhmiR157-1.4</t>
  </si>
  <si>
    <r>
      <rPr>
        <sz val="11"/>
        <color rgb="FF000000"/>
        <rFont val="Times New Roman"/>
        <family val="1"/>
      </rPr>
      <t xml:space="preserve">Chr11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97611337-97611446 [-]</t>
    </r>
  </si>
  <si>
    <t xml:space="preserve">GAGGCAGUGGUGAAUGUUGUUGACAGAAGAUAGAGAGCACAGAUGAUGGUUUGCAAGUACUUAAUGCAUUCCACUCCUUUGUGCUCUCUAUGCUUCUGUCAUCAUCACCU</t>
  </si>
  <si>
    <t xml:space="preserve">......(((((((.......(((((((((((((((((((((((.(((((..((((.........))))..))).)).)))))))))))))).)))))))))))))))).. </t>
  </si>
  <si>
    <t xml:space="preserve">MIR160</t>
  </si>
  <si>
    <t xml:space="preserve">GhmiR160-1</t>
  </si>
  <si>
    <t xml:space="preserve">UAUGAGGAGCCAUGCAUGUAU</t>
  </si>
  <si>
    <r>
      <rPr>
        <sz val="11"/>
        <color rgb="FF000000"/>
        <rFont val="Times New Roman"/>
        <family val="1"/>
      </rPr>
      <t xml:space="preserve">Chr6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107081629-107081738 [+]</t>
    </r>
  </si>
  <si>
    <t xml:space="preserve">CAUCCAUGUAUGUAUGUGCCUGGCUCCCUGUAUGCCAUUUGCAGAGCCCAUUGAACUUCGAUAGCCUCCGUGAAUGGCGUAUGAGGAGCCAUGCAUGUAUUCUAUGUAUU</t>
  </si>
  <si>
    <t xml:space="preserve">....((((...((((((((.(((((((.((((((((((((((.(((.(.(((((...))))).).))).)))))))))))))).))))))).))))))))..))))....</t>
  </si>
  <si>
    <t xml:space="preserve">GhmiR160-2.1</t>
  </si>
  <si>
    <t xml:space="preserve">UGCCUGGCUCCCUGUAUGCCA</t>
  </si>
  <si>
    <r>
      <rPr>
        <sz val="11"/>
        <color rgb="FF000000"/>
        <rFont val="Times New Roman"/>
        <family val="1"/>
      </rPr>
      <t xml:space="preserve">Chr2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94793405-94793515 [-]</t>
    </r>
  </si>
  <si>
    <t xml:space="preserve">UAUAUGUAUAUGCCUGGCUCCCUGUAUGCCAUUUGCAGAACCCAUCGAACAUCGAUGGCCUCCGUGGAUGGCGUAUGAGGAGCCAAGCAUAUAUUCCAUGUAUGUAUAUAC</t>
  </si>
  <si>
    <t xml:space="preserve">(((((((((((((.(((((((.((((((((((((((.((..(((((((...)))))))..)).)))))))))))))).))))))).)))))))...)))))).........</t>
  </si>
  <si>
    <t xml:space="preserve">GhmiR160-2.2</t>
  </si>
  <si>
    <r>
      <rPr>
        <sz val="11"/>
        <color rgb="FF000000"/>
        <rFont val="Times New Roman"/>
        <family val="1"/>
      </rPr>
      <t xml:space="preserve">Chr6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107081635-107081745 [+]</t>
    </r>
  </si>
  <si>
    <t xml:space="preserve">UGUAUGUAUGUGCCUGGCUCCCUGUAUGCCAUUUGCAGAGCCCAUUGAACUUCGAUAGCCUCCGUGAAUGGCGUAUGAGGAGCCAUGCAUGUAUUCUAUGUAUUUCAUAUU</t>
  </si>
  <si>
    <t xml:space="preserve">.....((((((((.(((((((.((((((((((((((.(((.(.(((((...))))).).))).)))))))))))))).))))))).))))))))..((((.....))))..</t>
  </si>
  <si>
    <t xml:space="preserve">GhmiR160-2.3</t>
  </si>
  <si>
    <r>
      <rPr>
        <sz val="11"/>
        <color rgb="FF000000"/>
        <rFont val="Times New Roman"/>
        <family val="1"/>
      </rPr>
      <t xml:space="preserve">Chr6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109731273-109731383 [+]</t>
    </r>
  </si>
  <si>
    <t xml:space="preserve">UAUUUUGCAUGCCUGGCUCCCUGUAUGCCAUUUGCAAAGCUCAUCAAGAGUCUGGUGGCCUUGGCGUAUGGCGUGCGAGGAGCCAUGCAUGCAUACUGAUGUCUUAAUCAG</t>
  </si>
  <si>
    <t xml:space="preserve">.....(((((((.(((((((.((((((((((.(((.(((.((((((......)))))).))).))).)))))))))).))))))).)))))))..(((((......)))))</t>
  </si>
  <si>
    <t xml:space="preserve">MIR162</t>
  </si>
  <si>
    <t xml:space="preserve">GhmiR162</t>
  </si>
  <si>
    <t xml:space="preserve">UCGAUAAACCUCUGCAUCCAG</t>
  </si>
  <si>
    <r>
      <rPr>
        <sz val="11"/>
        <color rgb="FF000000"/>
        <rFont val="Times New Roman"/>
        <family val="1"/>
      </rPr>
      <t xml:space="preserve">Chr13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40339144-40339254 [-]</t>
    </r>
  </si>
  <si>
    <t xml:space="preserve">CUGGAGGCAGCGGUUCAUCGAUCUCUUCCUGAGAAUUUUGUUGUGAGAAUAACACAAAUACAUGAAUCGAUCGAUAAACCUCUGCAUCCAGCGCCUUAACUCUCUUUUAUU</t>
  </si>
  <si>
    <t xml:space="preserve">(((((.((((.((((.(((((((..(((.((...((((((((((....)))))).)))).)).)))..))))))).)))).)))).)))))....................</t>
  </si>
  <si>
    <t xml:space="preserve">MIR164</t>
  </si>
  <si>
    <t xml:space="preserve">GhmiR164-1.1</t>
  </si>
  <si>
    <t xml:space="preserve">UGGAGAAGCAGGGCACGUGCA</t>
  </si>
  <si>
    <r>
      <rPr>
        <sz val="11"/>
        <color rgb="FF000000"/>
        <rFont val="Times New Roman"/>
        <family val="1"/>
      </rPr>
      <t xml:space="preserve">Chr2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97237131-97237243 [+]</t>
    </r>
  </si>
  <si>
    <t xml:space="preserve">GUAGAUGAGUAGCUCCUUGUUGGAGAAGCAGGGCACGUGCAAAAGUGUAGUUUCUCCUUAUCUUUCACUUUGCACGUGCUCCCCUUCUCCACCAUGGGUUUUUCGUCCUUACU</t>
  </si>
  <si>
    <t xml:space="preserve">...((((((.(((.((.((.((((((((..(((((((((((((.(((.((...........))..))))))))))))))))..)))))))).)).))))).))))))......</t>
  </si>
  <si>
    <t xml:space="preserve">GhmiR164-1.2</t>
  </si>
  <si>
    <r>
      <rPr>
        <sz val="11"/>
        <color rgb="FF000000"/>
        <rFont val="Times New Roman"/>
        <family val="1"/>
      </rPr>
      <t xml:space="preserve">Chr3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112341371-112341482 [+]</t>
    </r>
  </si>
  <si>
    <t xml:space="preserve">GAGGGGUGAGUAGGUCUUGUUGGAGAAGCAGGGCACGUGCAAGUUGUACAUUCUAUGUAAGCUUUGGUACAUGUCAAAAAUGAAAUUUGCACGUGCUCCCCUUCUCCACCAU</t>
  </si>
  <si>
    <t xml:space="preserve">.................((.((((((((..(((((((((((((((...((((.((((((........)))))).....)))).)))))))))))))))..)))))))).)).</t>
  </si>
  <si>
    <t xml:space="preserve">GhmiR164-1.3</t>
  </si>
  <si>
    <r>
      <rPr>
        <sz val="11"/>
        <color rgb="FF000000"/>
        <rFont val="Times New Roman"/>
        <family val="1"/>
      </rPr>
      <t xml:space="preserve">Chr12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45891975-45892086 [+]</t>
    </r>
  </si>
  <si>
    <t xml:space="preserve">UGGGGGUGAGUAUCUCUUGUUGGAGAAGCAGGGCACGUGCAAGUUCCUAUGUUUAAGUGAACUUUGCACGUGCUCCCCUUCUCCACCGUGAGUUUCUCAUUCUGAUUGCUGA</t>
  </si>
  <si>
    <t xml:space="preserve">..((((((((...(((.((.((((((((..((((((((((((((((((.......)).)))).))))))))))))..)))))))).)).)))...)))))))).........</t>
  </si>
  <si>
    <t xml:space="preserve">GhmiR164-1.4</t>
  </si>
  <si>
    <r>
      <rPr>
        <sz val="11"/>
        <color rgb="FF000000"/>
        <rFont val="Times New Roman"/>
        <family val="1"/>
      </rPr>
      <t xml:space="preserve">Chr12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45891977-45892077 [+]</t>
    </r>
  </si>
  <si>
    <t xml:space="preserve">GGGGUGAGUAUCUCUUGUUGGAGAAGCAGGGCACGUGCAAGUUCCUAUGUUUAAGUGAACUUUGCACGUGCUCCCCUUCUCCACCGUGAGUUUCUCAUUCU</t>
  </si>
  <si>
    <t xml:space="preserve">((((((((...(((.((.((((((((..((((((((((((((((((.......)).)))).))))))))))))..)))))))).)).)))...))))))))</t>
  </si>
  <si>
    <t xml:space="preserve">MIR166</t>
  </si>
  <si>
    <t xml:space="preserve">GhmiR166-1.1</t>
  </si>
  <si>
    <t xml:space="preserve">UCGGACCAGGCUUCAUUCCCC</t>
  </si>
  <si>
    <r>
      <rPr>
        <sz val="11"/>
        <color rgb="FF000000"/>
        <rFont val="Times New Roman"/>
        <family val="1"/>
      </rPr>
      <t xml:space="preserve">Chr3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23316647-23316757 [+]</t>
    </r>
  </si>
  <si>
    <t xml:space="preserve">ACUGUUGCGGGGAAUGCUGACUGGUUCGAGACCAUUCAUUCAUAUGGACCUUAAAUGUGUUUUGAAUGAUUUCGGACCAGGCUUCAUUCCCCUCAACUUGGUUUAAUAGUU</t>
  </si>
  <si>
    <t xml:space="preserve">(((((((.((((((((..(.(((((((((((.((((((..(((((.........)))))...)))))).))))))))))).)..)))))))).))))..))).........</t>
  </si>
  <si>
    <t xml:space="preserve">GhmiR166-1.2</t>
  </si>
  <si>
    <r>
      <rPr>
        <sz val="11"/>
        <color rgb="FF000000"/>
        <rFont val="Times New Roman"/>
        <family val="1"/>
      </rPr>
      <t xml:space="preserve">Chr7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2061319-2061429 [+]</t>
    </r>
  </si>
  <si>
    <t xml:space="preserve">AUCGUUGCGGGGAAUGUUGUCUGGUUCGAAGUCAUUCAUGUGAAUGUUUUAAACGACCUUUGUGAAUGAUUUCGGACCAGGCUUCAUUCCCCCCAACUUUUGGUAUAAUAC</t>
  </si>
  <si>
    <t xml:space="preserve">...((((.((((((((..(((((((((((((((((((((..(((.(((......))).))))))))))))))))))))))))..)))))))).))))..............</t>
  </si>
  <si>
    <t xml:space="preserve">GhmiR166-1.3</t>
  </si>
  <si>
    <r>
      <rPr>
        <sz val="11"/>
        <color rgb="FF000000"/>
        <rFont val="Times New Roman"/>
        <family val="1"/>
      </rPr>
      <t xml:space="preserve">Chr7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64019506-64019616 [-]</t>
    </r>
  </si>
  <si>
    <t xml:space="preserve">AUGAACUGUUGCGGGGAAUGUUGUCUGGUUCGAAGUCAUUCAUAUGAAACUUAAUUGUCUUUUGAAUGAUUUCGGACCAGGCUUCAUUCCCCCCAACUUGGUUUAAUAGCU</t>
  </si>
  <si>
    <t xml:space="preserve">.((((((((((.((((((((..((((((((((((((((((((...((..........))...))))))))))))))))))))..)))))))).))))..))))))......</t>
  </si>
  <si>
    <t xml:space="preserve">GhmiR166-1.4</t>
  </si>
  <si>
    <r>
      <rPr>
        <sz val="11"/>
        <color rgb="FF000000"/>
        <rFont val="Times New Roman"/>
        <family val="1"/>
      </rPr>
      <t xml:space="preserve">Chr9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45938809-45938959 [+]</t>
    </r>
  </si>
  <si>
    <t xml:space="preserve">UGAGGGGAAUGUUGUCUGGACCGGGGACACUUGUGUUUCUAAUCCGUUUUCCCUGCAAUAUUGUUCUGAUUAACGUGGGGAUCUUUAUAUUGCUUAUUUUUGUAAUGGAUUAAGGUUGUACUAGUGUCGUCGGACCAGGCUUCAUUCCCCCCAA</t>
  </si>
  <si>
    <t xml:space="preserve">((.((((((((..((((((.((((.((((((.(((..(((((((((((......(((((((.(((((.((....)).)))))....)))))))..........)))))))).)))...))).)))))).)))).))))))..)))))))).)).</t>
  </si>
  <si>
    <t xml:space="preserve">GhmiR166-1.5</t>
  </si>
  <si>
    <r>
      <rPr>
        <sz val="11"/>
        <color rgb="FF000000"/>
        <rFont val="Times New Roman"/>
        <family val="1"/>
      </rPr>
      <t xml:space="preserve">Chr10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34683963-34684073 [-]</t>
    </r>
  </si>
  <si>
    <t xml:space="preserve">AGUUGAGGGGAAUGCUGUCUGGUUCGAGACCAUUCGUUCCGAAGGUCUUGGAAGACUCGGAUUCGAAUGAUCUCGGACCAGGCUUCAUUCCCCCUAACUCCGAAUAUUAUU</t>
  </si>
  <si>
    <t xml:space="preserve">(((((.((((((((..(((((((((((((.((((((.(((((..((((....)))))))))..)))))).)))))))))))))..)))))))).)))))............</t>
  </si>
  <si>
    <t xml:space="preserve">GhmiR166-2</t>
  </si>
  <si>
    <t xml:space="preserve">UGAUGGGAAUGUUGUUUGGCU</t>
  </si>
  <si>
    <r>
      <rPr>
        <sz val="11"/>
        <color rgb="FF000000"/>
        <rFont val="Times New Roman"/>
        <family val="1"/>
      </rPr>
      <t xml:space="preserve">Chr12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60951377-60951502 [-]</t>
    </r>
  </si>
  <si>
    <t xml:space="preserve">GCGAAAGGGUUGAUGGGAAUGUUGUUUGGCUCGAGGUCAUUUAGGGUUCGUCUAAUAUCUACAUGUGCAUACAUACAUAGCCCUAUAUGAUGUCGGACCAGGCUUCAUUCCCAUCAACCAAACACU</t>
  </si>
  <si>
    <t xml:space="preserve">.......((((((((((((((..((((((.((((.(((((.(((((((..............(((((......)))))))))))).))))).)))).))))))..)))))))))))))).......</t>
  </si>
  <si>
    <t xml:space="preserve">GhmiR166-3</t>
  </si>
  <si>
    <t xml:space="preserve">UAUAUGAUCUCGGACCAGGCU</t>
  </si>
  <si>
    <r>
      <rPr>
        <sz val="11"/>
        <color rgb="FF000000"/>
        <rFont val="Times New Roman"/>
        <family val="1"/>
      </rPr>
      <t xml:space="preserve">Chr13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9073068-9073222 [+]</t>
    </r>
  </si>
  <si>
    <t xml:space="preserve">GAUGGGAAUGUUGUUUGGCUCGAGGUCAUAUAGGUUGAUCUUUUAUAUAUAAUUUCCAUGAAAUUUUCUUGGAUUUAUUUAAAUUUUCCGGGAAAGUUUCUGGAUAUGUGUAUAUAUAUAGCCUUAUAUGAUCUCGGACCAGGCUUCAUUCCCGU</t>
  </si>
  <si>
    <t xml:space="preserve">.(((((((((..((((((.((((((((((((((((((......((((((((...((((.((((((((((((((.............))))))))))))))))))))))))))......))))).))))))))))))).))))))..)))))))))</t>
  </si>
  <si>
    <t xml:space="preserve">MIR167</t>
  </si>
  <si>
    <t xml:space="preserve">GhmiR167-1.1</t>
  </si>
  <si>
    <t xml:space="preserve">UGAAGCUGCCAGCAUGAUCUA</t>
  </si>
  <si>
    <r>
      <rPr>
        <sz val="11"/>
        <color rgb="FF000000"/>
        <rFont val="Times New Roman"/>
        <family val="1"/>
      </rPr>
      <t xml:space="preserve">Chr3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26791472-26791577 [+]</t>
    </r>
  </si>
  <si>
    <t xml:space="preserve">GCGUGAACCUACAAGCAGUUGAAGCUGCCAGCAUGAUCUAAACUUCCUUCUCUGUUGAGGGAUAGAUGGGAUCAUGUGGUAGCUUCACCUGUUGUUGGGAUCACGA</t>
  </si>
  <si>
    <t xml:space="preserve">.(((((.((((..(((((.(((((((((((.((((((((...((((((((......)))))).))...))))))))))))))))))).)))))..)))).))))).</t>
  </si>
  <si>
    <t xml:space="preserve">GhmiR167-1.2</t>
  </si>
  <si>
    <r>
      <rPr>
        <sz val="11"/>
        <color rgb="FF000000"/>
        <rFont val="Times New Roman"/>
        <family val="1"/>
      </rPr>
      <t xml:space="preserve">Chr9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25134446-25134550 [+]</t>
    </r>
  </si>
  <si>
    <t xml:space="preserve">GGGAAAAAGUGAAGCUGCCAGCAUGAUCUAUCUUCCGUUAGUAAGAUGCGGAUGCUAUAUUGCUAACCCUAGCUAGGUCAUGCUGCGACAGCCUCACUCCUUCCU</t>
  </si>
  <si>
    <t xml:space="preserve">(((((..(((((.(((((((((((((((((.((...((((((((...((....))....))))))))...)).)))))))))))).).)))).)))))..)))))</t>
  </si>
  <si>
    <t xml:space="preserve">GhmiR167-2</t>
  </si>
  <si>
    <t xml:space="preserve">UGAAGCUGCCAGCAUGAUCU</t>
  </si>
  <si>
    <r>
      <rPr>
        <sz val="11"/>
        <color rgb="FF000000"/>
        <rFont val="Times New Roman"/>
        <family val="1"/>
      </rPr>
      <t xml:space="preserve">Chr9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25134435-25134545 [+]</t>
    </r>
  </si>
  <si>
    <t xml:space="preserve">GAAGUCUGCAAGGGAAAAAGUGAAGCUGCCAGCAUGAUCUAUCUUCGGUUAGUAAGAUGCGGAUGCUAUAUUGCUAACCCUAGCUAGGUCAUGCUGCGACAGCCUCACUCC</t>
  </si>
  <si>
    <t xml:space="preserve">....(((.....)))...(((((.(((((((((((((((((.((..(((((((((...((....))....)))))))))..)).)))))))))))).).)))).)))))..</t>
  </si>
  <si>
    <t xml:space="preserve">GhmiR167-3</t>
  </si>
  <si>
    <t xml:space="preserve">UCAGAUGAAGCUGCCAGCAUGA</t>
  </si>
  <si>
    <r>
      <rPr>
        <sz val="11"/>
        <color rgb="FF000000"/>
        <rFont val="Times New Roman"/>
        <family val="1"/>
      </rPr>
      <t xml:space="preserve">Chr6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5363188-5363289 [-]</t>
    </r>
  </si>
  <si>
    <t xml:space="preserve">UGCUCCAUCAUCAGAUGAAGCUGCCAGCAUGAUCUUAAUUUCCCUCUGUUUUAUCGAGGAAAAAUCAGAUCAUGUGGCAGUUUCACCUGUUGCUGCUUGCAC</t>
  </si>
  <si>
    <t xml:space="preserve">(((..((.((.(((.(((((((((((.((((((((...(((.((((.........)))).)))...))))))))))))))))))).))).)).))...))).</t>
  </si>
  <si>
    <t xml:space="preserve">MIR169</t>
  </si>
  <si>
    <t xml:space="preserve">GhmiR169-1.1</t>
  </si>
  <si>
    <t xml:space="preserve">UAGCCAAGGAUGACUUGCCUG</t>
  </si>
  <si>
    <r>
      <rPr>
        <sz val="11"/>
        <color rgb="FF000000"/>
        <rFont val="Times New Roman"/>
        <family val="1"/>
      </rPr>
      <t xml:space="preserve">Chr1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99209653-99209841 [+]</t>
    </r>
  </si>
  <si>
    <t xml:space="preserve">UAUAGAGAGGAAGAAAAGGUCUAACAUGAAGAUAAAGAGUCUUGUUUGGUAGCCAAGGAUGACUUGCCUGCACCUAAUGUCCACGAGGUUUUAAUACAUCAAAAACCCUGGUUGGGUCCCAGGCAGUCACCUUGGCUAACUAGACAGGCUGUUUUCAUUCAUGCUAGGCCUCAUCUUCCGCCCCAUUGG</t>
  </si>
  <si>
    <t xml:space="preserve">......(.((((((..(((((((.((((((...(((.(((((.(((((((((((((((.(((((.(((((.((((((...(((.(.((((((.........))))))))))))))))..)))))))))))))))))).)))))))))))).)))...)))))).)))))))..)))))).)........</t>
  </si>
  <si>
    <t xml:space="preserve">GhmiR169-1.2</t>
  </si>
  <si>
    <r>
      <rPr>
        <sz val="11"/>
        <color rgb="FF000000"/>
        <rFont val="Times New Roman"/>
        <family val="1"/>
      </rPr>
      <t xml:space="preserve">Chr3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54561402-54561512 [-]</t>
    </r>
  </si>
  <si>
    <t xml:space="preserve">GGUAGCCAAGGAUGACUUGCCUGCACCCCACGACAAGUUUCACUAAGGCUGGCCCUGUUUUUAGUUUGCAGGCAAUCAUCCUUGGUUAAGCUGACAGGUUCUUCUCUUUCA</t>
  </si>
  <si>
    <t xml:space="preserve">..(((((((((((((.(((((((((......(((((((((.....))))).....)))).......))))))))))))))))))))))((((....))))...........</t>
  </si>
  <si>
    <t xml:space="preserve">GhmiR169-2.1</t>
  </si>
  <si>
    <t xml:space="preserve">UGAUUGAGCCGUGCCAAUAUC</t>
  </si>
  <si>
    <r>
      <rPr>
        <sz val="11"/>
        <color rgb="FF000000"/>
        <rFont val="Times New Roman"/>
        <family val="1"/>
      </rPr>
      <t xml:space="preserve">Chr1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134873766-134873876 [-]</t>
    </r>
  </si>
  <si>
    <t xml:space="preserve">ACAUGAAAUAGUGACUUUGAUAUUGGCCUGGUUCACUCAGACAUGAAACAUAAAAGACACUUUCUCUCUUUUUUAUUAUUAUUUUGGUCUGAUUGAGCCGUGCCAAUAUCU</t>
  </si>
  <si>
    <t xml:space="preserve">.(((......))).....(((((((((.(((((((.((((((..(((..((((((((...........)))))))).....)))..)))))).))))))).))))))))).</t>
  </si>
  <si>
    <t xml:space="preserve">GhmiR169-2.2</t>
  </si>
  <si>
    <r>
      <rPr>
        <sz val="11"/>
        <color rgb="FF000000"/>
        <rFont val="Times New Roman"/>
        <family val="1"/>
      </rPr>
      <t xml:space="preserve">Chr11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123548718-123548828 [+]</t>
    </r>
  </si>
  <si>
    <t xml:space="preserve">AAGAAUGUUAACGAGAUAUUGGUGCGGUUCAAUUUAAGAGCAUCACUCUAAAGGUUAAGAGUUAUGUUAUUUGAUUGAGCCGUGCCAAUAUCACGUAAUAAUUAUACACCU</t>
  </si>
  <si>
    <t xml:space="preserve">.....(((((.((.((((((((((((((((((((....(((((.(((((........))))).)))))....)))))))))))))))))))).)))))))...........</t>
  </si>
  <si>
    <t xml:space="preserve">GhmiR169-3</t>
  </si>
  <si>
    <t xml:space="preserve">CAGCCAAGGAUGAUUUGCCGG</t>
  </si>
  <si>
    <r>
      <rPr>
        <sz val="11"/>
        <color rgb="FF000000"/>
        <rFont val="Times New Roman"/>
        <family val="1"/>
      </rPr>
      <t xml:space="preserve">Chr5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130306876-130307085 [+]</t>
    </r>
  </si>
  <si>
    <t xml:space="preserve">UAAAGUAGUGCAGCCAAGGAUGAUUUGCCGGCUAGGCUUUCUCUUCCACUUAUCUGAGUUGUUUUUUGAUACUCGUUAAUUACUCAAAACUAUUUAUGUUAAUGGUUUGAACUGUUCAUGGGAACGGGAAGUUAAUUAUUUAAUACAUAAAUGAAUCAAACCUUUGUUGGAGGAGAUAAUCGGCAAGUUGUCUUUGGCUACGUUUCUUUC</t>
  </si>
  <si>
    <t xml:space="preserve">.((((.((((.((((((((((((((((((((.((.....(((((((((......(((((.(((...(((...)))..))).))))).(((.......)))...(((((((.((((((....))))))........(((((((.....))))))).))))))).....))))))))))).)))))))))))))))))))).)))).)))).</t>
  </si>
  <si>
    <t xml:space="preserve">GhmiR169-4</t>
  </si>
  <si>
    <t xml:space="preserve">GGCAGGUUGUCUUUGGCUACA</t>
  </si>
  <si>
    <r>
      <rPr>
        <sz val="11"/>
        <color rgb="FF000000"/>
        <rFont val="Times New Roman"/>
        <family val="1"/>
      </rPr>
      <t xml:space="preserve">Chr3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47961847-47961957 [-]</t>
    </r>
  </si>
  <si>
    <t xml:space="preserve">CCUAGAAAGGAUGGUGUAGCCAAGGAUGACUUGCCGACUCUUCCUCCUCCCAUCAUGAUAAGUGGUCGUCGGCAGGUUGUCUUUGGCUACAUUUUUCUUUCUGCUCCUCAU</t>
  </si>
  <si>
    <t xml:space="preserve">..(((((((((.((((((((((((((((((((((((((...........((((........))))..)))))))))))))))))))))))))).)))))))))........</t>
  </si>
  <si>
    <t xml:space="preserve">MIR172</t>
  </si>
  <si>
    <t xml:space="preserve">GhmiR172-1</t>
  </si>
  <si>
    <t xml:space="preserve">GCGGCAUUAUCAAGAUUCACA</t>
  </si>
  <si>
    <r>
      <rPr>
        <sz val="11"/>
        <color rgb="FF000000"/>
        <rFont val="Times New Roman"/>
        <family val="1"/>
      </rPr>
      <t xml:space="preserve">Chr4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112328184-112328345 [-]</t>
    </r>
  </si>
  <si>
    <t xml:space="preserve">GUUUGCAGAUGCGGCAUUAUCAAGAUUCACAAACUUAGUACAGGGUUUCAUUGGAGAGCCAAAGGGUGUGGUUUAGUGGUACCCCUCCACAAAAUCACCUCCUUUUACUUCAAAGUUUUCCUUUCAAAUAUGGGAAUCUUGAUGAUGCUGCAUCAGCAAACA</t>
  </si>
  <si>
    <t xml:space="preserve">((((((.(((((((((((((((((((((.((..........((((...(.((((((....((((((.(((((((.((((.......)))).))))))).))))))..)))))).)...))))........)).))))))))))))))))))))).)))))).</t>
  </si>
  <si>
    <t xml:space="preserve">GhmiR172-2</t>
  </si>
  <si>
    <t xml:space="preserve">AGAAUCCUGAUGAUGCUGCAG</t>
  </si>
  <si>
    <r>
      <rPr>
        <sz val="11"/>
        <color rgb="FF000000"/>
        <rFont val="Times New Roman"/>
        <family val="1"/>
      </rPr>
      <t xml:space="preserve">Chr8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80451938-80452062 [+]</t>
    </r>
  </si>
  <si>
    <t xml:space="preserve">AGUCACUGUUUGCUGUUGGAGCAUCAUCAAGAUUCACAAUUUUAGGGUUCUUUUUUGAUUGAUUUGAUCAAUCAGCCUUUUUAUGAUUGAGAAUCCUGAUGAUGCUGCAGUGGCAAUAAGUGGCU</t>
  </si>
  <si>
    <t xml:space="preserve">(((((((..(((((((((.((((((((((.(((((.(((((..(((((.......((((((((...))))))))))))).....))))).))))).)))))))))).)))))))))..)))))))</t>
  </si>
  <si>
    <t xml:space="preserve">GhmiR172-3</t>
  </si>
  <si>
    <t xml:space="preserve">GCAGCAUUAUCAAGAUUCACA</t>
  </si>
  <si>
    <r>
      <rPr>
        <sz val="11"/>
        <color rgb="FF000000"/>
        <rFont val="Times New Roman"/>
        <family val="1"/>
      </rPr>
      <t xml:space="preserve">Chr8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80456505-80456623 [+]</t>
    </r>
  </si>
  <si>
    <t xml:space="preserve">GUUUGCUGCUGCAGCAUUAUCAAGAUUCACAAGAGGCGUUUUAGGGUCUUUUUUGAUUGAUUGAUCAAUCAAUAAGCCCUUUUAUGAUUGAGAAUCUUGAUGAUGCUGCAGUGGCAAUA</t>
  </si>
  <si>
    <t xml:space="preserve">..((((((((((((((((((((((((((.(((....(((...((((.(((..((((((((....)))))))).)))))))...))).))).))))))))))))))))))))))))))..</t>
  </si>
  <si>
    <t xml:space="preserve">MIR2111</t>
  </si>
  <si>
    <t xml:space="preserve">GhmiR2111-1</t>
  </si>
  <si>
    <t xml:space="preserve">UAAUCUGCAUCCUGAGGUUUG</t>
  </si>
  <si>
    <r>
      <rPr>
        <sz val="11"/>
        <color rgb="FF000000"/>
        <rFont val="Times New Roman"/>
        <family val="1"/>
      </rPr>
      <t xml:space="preserve">Chr2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134382975-134383085 [-]</t>
    </r>
  </si>
  <si>
    <t xml:space="preserve">UACAGCUGGUACGGAGUGGGUAAUCUGCAUCCUGAGGUUUGGAUCAAAUGGCUUGUUUCCCUUGCUGCAUCCAGUCCUUGGGAUGCAGAUUACCUCUUCCUCACUGGCCAC</t>
  </si>
  <si>
    <t xml:space="preserve">....((((((..((((.((((((((((((((((((((.((((((((...((........))....)).)))))).)))))))))))))))))))).))))..))))))…</t>
  </si>
  <si>
    <t xml:space="preserve">GhmiR2111-2</t>
  </si>
  <si>
    <t xml:space="preserve">UAAUCUGCAUCCUGAGGUUU</t>
  </si>
  <si>
    <r>
      <rPr>
        <sz val="11"/>
        <color rgb="FF000000"/>
        <rFont val="Times New Roman"/>
        <family val="1"/>
      </rPr>
      <t xml:space="preserve">Chr10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77256617-77256725 [+]</t>
    </r>
  </si>
  <si>
    <t xml:space="preserve">UUAUACUGGUGAGGACCGGGUAAUCUGCAUCCUGAGGUUUAUAUCAACAUGUUUGUUUGUUGAAUCUAGUCCUUGGGGUGCAGAUUACCUCUUCCUCACUGCAAUACAA</t>
  </si>
  <si>
    <t xml:space="preserve">.......((((((((..((((((((((((((((((((......((((((........)))))).......))))))))))))))))))))..)))))))).........</t>
  </si>
  <si>
    <t xml:space="preserve">MIR2218</t>
  </si>
  <si>
    <t xml:space="preserve">GhmiR2218</t>
  </si>
  <si>
    <t xml:space="preserve">UUGCCGAUUCCACCCAUGCCUA</t>
  </si>
  <si>
    <r>
      <rPr>
        <sz val="11"/>
        <color rgb="FF000000"/>
        <rFont val="Times New Roman"/>
        <family val="1"/>
      </rPr>
      <t xml:space="preserve">Chr6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92099709-92099820 [+]</t>
    </r>
  </si>
  <si>
    <t xml:space="preserve">CUUGAGGAAGUCGUCGGCUGUGGUUGAUUCGGCAAGAAAAUAUAUCUUGUCUUUUUUAUUUUUAUUUUUCUUGCCGAUUCCACCCAUGCCUAUUAUUUCCUUUACUUUCUCU</t>
  </si>
  <si>
    <t xml:space="preserve">...((((((((.((.(((((.(((.((.((((((((((((.........................)))))))))))).)).))))).))).)).))))))))..........</t>
  </si>
  <si>
    <t xml:space="preserve">MIR2947</t>
  </si>
  <si>
    <t xml:space="preserve">GhmiR2947</t>
  </si>
  <si>
    <t xml:space="preserve">UAUACCGUGCCCAUGACUGUAG</t>
  </si>
  <si>
    <r>
      <rPr>
        <sz val="11"/>
        <color rgb="FF000000"/>
        <rFont val="Times New Roman"/>
        <family val="1"/>
      </rPr>
      <t xml:space="preserve">Chr4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107734531-107734647 [-]</t>
    </r>
  </si>
  <si>
    <t xml:space="preserve">AGCUUGUUAAGCGAAGUUACGUUAUGGGCAUGGUAUGGAUUGCUGUUUUUGAUGAUUUGUUGCUUUCAUUAACAGCAAAUUAUACCGUGCCCAUGACUGUAGCAUCACUCGGCAGCU</t>
  </si>
  <si>
    <t xml:space="preserve">((((.(((.((.((.(((((((((((((((((((((((.((((((((..(((.............)))..)))))))).)))))))))))))))))).))))).)).)).)))))))</t>
  </si>
  <si>
    <t xml:space="preserve">MIR2950</t>
  </si>
  <si>
    <t xml:space="preserve">GhmiR2950-1.1</t>
  </si>
  <si>
    <t xml:space="preserve">UGGUGUGCAGGGGGUGGAAUA</t>
  </si>
  <si>
    <r>
      <rPr>
        <sz val="11"/>
        <color rgb="FF000000"/>
        <rFont val="Times New Roman"/>
        <family val="1"/>
      </rPr>
      <t xml:space="preserve">Chr9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18262373-18262483 [-]</t>
    </r>
  </si>
  <si>
    <t xml:space="preserve">AUGGGUUUAUGUUAUAUUCCAUCUCUUGCACACUGGACUAGCCAGCUUUUUGUUGGCUUCAGCUUCAGGUUGGUGUGCAGGGGGUGGAAUACAUCAUUGAUAUCAUGGGAU</t>
  </si>
  <si>
    <t xml:space="preserve">(((((((.(((...(((((((((((((((((((..(((((((((((.....))))))).........)))).)))))))))))))))))))...))).))).)))).....</t>
  </si>
  <si>
    <t xml:space="preserve">GhmiR2950-1.2</t>
  </si>
  <si>
    <r>
      <rPr>
        <sz val="11"/>
        <color rgb="FF000000"/>
        <rFont val="Times New Roman"/>
        <family val="1"/>
      </rPr>
      <t xml:space="preserve">Chr9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18262377-18262484 [-]</t>
    </r>
  </si>
  <si>
    <t xml:space="preserve">CAUGGGUUUAUGUUAUAUUCCAUCUCUUGCACACUGGACUAGCCAGCUUUUUGUUGGCUUCAGCUUCAGGUUGGUGUGCAGGGGGUGGAAUACAUCAUUGAUAUCAUG</t>
  </si>
  <si>
    <t xml:space="preserve">((((((((.(((...(((((((((((((((((((..(((((((((((.....))))))).........)))).)))))))))))))))))))...))).))).)))))</t>
  </si>
  <si>
    <t xml:space="preserve">MIR390</t>
  </si>
  <si>
    <t xml:space="preserve">GhmiR390-1.1</t>
  </si>
  <si>
    <t xml:space="preserve">AAGCUCAGGAGGGAUAGCGCC</t>
  </si>
  <si>
    <r>
      <rPr>
        <sz val="11"/>
        <color rgb="FF000000"/>
        <rFont val="Times New Roman"/>
        <family val="1"/>
      </rPr>
      <t xml:space="preserve">Chr6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112849218-112849328 [+]</t>
    </r>
  </si>
  <si>
    <t xml:space="preserve">UAAGUAUAGAAGAAUCUGUUAAGCUCAGGAGGGAUAGCGCCAUGGAUGAUCUUCAGCCUGAUCCUCAUUAGCGCUAUCUAUCCUGAGUUACAUGGCUUCUUCUUGCUCUUG</t>
  </si>
  <si>
    <t xml:space="preserve">..((((.(((((((.((((..(((((((((.(((((((((.(..((.((((........)))).))..).))))))))).)))))))))..)))).)))))))))))....</t>
  </si>
  <si>
    <t xml:space="preserve">GhmiR390-1.2</t>
  </si>
  <si>
    <r>
      <rPr>
        <sz val="11"/>
        <color rgb="FF000000"/>
        <rFont val="Times New Roman"/>
        <family val="1"/>
      </rPr>
      <t xml:space="preserve">Chr12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70389003-70389116 [+]</t>
    </r>
  </si>
  <si>
    <t xml:space="preserve">AGAAUCUGUUAAGCUCAGGAGGGAUAGCGCCAUGGAUGAUCCAUCUUUCAAGCUUUCAUGCAUGUAUGUUAUUUGAUCCUCAUAUAGCGCUAUCCAUCCUGAGUUUCAUCGGUU</t>
  </si>
  <si>
    <t xml:space="preserve">..((((.((.((((((((((.(((((((((.(((((.((((.......((.((......)).))..........)))).)).))).))))))))).)))))))))).)).))))</t>
  </si>
  <si>
    <t xml:space="preserve">GhmiR390-1.3</t>
  </si>
  <si>
    <r>
      <rPr>
        <sz val="11"/>
        <color rgb="FF000000"/>
        <rFont val="Times New Roman"/>
        <family val="1"/>
      </rPr>
      <t xml:space="preserve">Chr12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70388996-70389127 [+]</t>
    </r>
  </si>
  <si>
    <t xml:space="preserve">GUAUGGAAGAAUCUGUUAAGCUCAGGAGGGAUAGCGCCAUGGAUGAUCCAUCUUUCAAGCUUUCAUGCAUGUAUGUUAUUUGAUCCUCAUAUAGCGCUAUCCAUCCUGAGUUUCAUCGGUUCUUCUUGCUUG</t>
  </si>
  <si>
    <t xml:space="preserve">(((.(((((((((.((.((((((((((.(((((((((.(((((.((((.......((.((......)).))..........)))).)).))).))))))))).)))))))))).)).))))))))))))…</t>
  </si>
  <si>
    <t xml:space="preserve">GhmiR390-1.4</t>
  </si>
  <si>
    <r>
      <rPr>
        <sz val="11"/>
        <color rgb="FF000000"/>
        <rFont val="Times New Roman"/>
        <family val="1"/>
      </rPr>
      <t xml:space="preserve">Chr12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70388999-70389122 [+]</t>
    </r>
  </si>
  <si>
    <t xml:space="preserve">UGGAAGAAUCUGUUAAGCUCAGGAGGGAUAGCGCCAUGGAUGAUCCAUCUUUCAAGCUUUCAUGCAUGUAUGUUAUUUGAUCCUCAUAUAGCGCUAUCCAUCCUGAGUUUCAUCGGUUCUUCUU</t>
  </si>
  <si>
    <t xml:space="preserve">.(((((((((.((.((((((((((.(((((((((.(((((.((((.......((.((......)).))..........)))).)).))).))))))))).)))))))))).)).))))))))).</t>
  </si>
  <si>
    <t xml:space="preserve">MIR393</t>
  </si>
  <si>
    <t xml:space="preserve">GhmiR393</t>
  </si>
  <si>
    <t xml:space="preserve">UCCAAAGGGAUCGCAUUGAUCU</t>
  </si>
  <si>
    <r>
      <rPr>
        <sz val="11"/>
        <color rgb="FF000000"/>
        <rFont val="Times New Roman"/>
        <family val="1"/>
      </rPr>
      <t xml:space="preserve">Chr9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121100947-121101085 [-]</t>
    </r>
  </si>
  <si>
    <t xml:space="preserve">GGUGGAGAGCUCCAAAGGGAUCGCAUUGAUCUAAUGUUGAUGAUGGGCUUCCUUGAAAACCUUAACGAAUUAAUUAUUGAUUUUUGUUGAUUCAGUUCAGUACCCAUUGGAUCAUGCGAUCCCUUCGGAAUUUUCCAUC</t>
  </si>
  <si>
    <t xml:space="preserve">(((((((((.(((.((((((((((((.(((((((((.......((((((.....(((....((((((((.............))))))))))))))))).....))))))))))))))))))))).))).)))))))))</t>
  </si>
  <si>
    <t xml:space="preserve">MIR394</t>
  </si>
  <si>
    <t xml:space="preserve">GhmiR394-1.1</t>
  </si>
  <si>
    <t xml:space="preserve">UUGGCAUUCUGUCCACCUCC</t>
  </si>
  <si>
    <r>
      <rPr>
        <sz val="11"/>
        <color rgb="FF000000"/>
        <rFont val="Times New Roman"/>
        <family val="1"/>
      </rPr>
      <t xml:space="preserve">Chr6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16456816-16456982 [+]</t>
    </r>
  </si>
  <si>
    <t xml:space="preserve">UGCUUUCAUGGGGGUUUAGCAAAGGGCUUCUUACAGAGUUUAUUGGCAUUCUGUCCACCUCCCCAUCAUGGAAAAAGUCCGUAUUUUUCCCCUCUGGUUUUUCAUGGAGGUGGGCAUACUGCCAACUGUGCUCUGUUGGCUUCUCUUUGUAAAAUCCUUGUGAUGCA</t>
  </si>
  <si>
    <t xml:space="preserve">(((..((((((((((((.((((((((...((.(((((((.((((((((...((((((((((((((....(((((((.......)))))))....)))........)))))))))))...)))))).)).))))))).))...)))))))).)))))))))))).)))</t>
  </si>
  <si>
    <t xml:space="preserve">GhmiR394-1.2</t>
  </si>
  <si>
    <r>
      <rPr>
        <sz val="11"/>
        <color rgb="FF000000"/>
        <rFont val="Times New Roman"/>
        <family val="1"/>
      </rPr>
      <t xml:space="preserve">Chr12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32274820-32274984 [+]</t>
    </r>
  </si>
  <si>
    <t xml:space="preserve">UAGGGGUUCUUAGAGGCUUUGUUGCAGAGCCAAUUUGGCAUUCUGUCCACCUCCAUUGAUGUACUUCUUCUUACCUACCCAACUUAUAAAAUGAUUUGUCUUUGAAGUAAUGGAGGCGGCCAGUAUGUCAAAUAGACUCUGUAAAUUUCUCUCUGAGAAACCCUA</t>
  </si>
  <si>
    <t xml:space="preserve">(((((..(((((((((.....((((((((.(.(((((((((.(((.((.(((((((.....((((((....................................))))))))))))).)).))).))))))))).).)))))))).....)))))))))..)))))</t>
  </si>
  <si>
    <t xml:space="preserve">MIR396</t>
  </si>
  <si>
    <t xml:space="preserve">GhmiR396-1.1</t>
  </si>
  <si>
    <t xml:space="preserve">UUCCACAGCUUUCUUGAACUG</t>
  </si>
  <si>
    <r>
      <rPr>
        <sz val="11"/>
        <color rgb="FF000000"/>
        <rFont val="Times New Roman"/>
        <family val="1"/>
      </rPr>
      <t xml:space="preserve">Chr5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82146897-82147032 [+]</t>
    </r>
  </si>
  <si>
    <t xml:space="preserve">CUUCGUAUUCUUCCACAGCUUUCUUGAACUGCAAUUUCAUGUAAUCAGAUCAUUCAUUCAUUCGUUGUCGUUGAUGGUGCUGCAUAUAUACGAGUACGUUGUUGCGGUUCAAUAAAGCUGUGGGAAGAUACAAACA</t>
  </si>
  <si>
    <t xml:space="preserve">....(((((.((((((((((((.((((((((((((((((((((..(((((((((.((.((.....))..)).)))))).)))..)))))..)))......)))))))))))).)))))))))))).))))).....</t>
  </si>
  <si>
    <t xml:space="preserve">GhmiR396-1.2</t>
  </si>
  <si>
    <r>
      <rPr>
        <sz val="11"/>
        <color rgb="FF000000"/>
        <rFont val="Times New Roman"/>
        <family val="1"/>
      </rPr>
      <t xml:space="preserve">Chr5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82146897-82147031 [+]</t>
    </r>
  </si>
  <si>
    <t xml:space="preserve">CUUCGUAUUCUUCCACAGCUUUCUUGAACUGCAAUUUCAUGUAAUCAGAUCAUUCAUUCAUUCAUUGUCGUUGAUGGUGUUGCAUACAUACGAGUACGUUGUUGCGGUUCAAUAAAGCUGUGGGAAGAUACAAAC</t>
  </si>
  <si>
    <t xml:space="preserve">....(((((.((((((((((((.((((((((((((((((((((..(((((((((.((.((.....))..)).)))))).)))..)))))..)))......)))))))))))).)))))))))))).)))))....</t>
  </si>
  <si>
    <t xml:space="preserve">MIR397</t>
  </si>
  <si>
    <t xml:space="preserve">GhmiR397</t>
  </si>
  <si>
    <t xml:space="preserve">UCAUUGAGUGCAGCGUUGAUG</t>
  </si>
  <si>
    <r>
      <rPr>
        <sz val="11"/>
        <color rgb="FF000000"/>
        <rFont val="Times New Roman"/>
        <family val="1"/>
      </rPr>
      <t xml:space="preserve">Chr6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20553332-20553421 [+]</t>
    </r>
  </si>
  <si>
    <t xml:space="preserve">AUCCCCGGAUGGAAGAAACAUCAUUGAGUGCAGCGUUGAUGAAAUUUCUCAAUUUCUGAGAUGAAUUCGUCAGCGCUGCUCUCAAUCAUGUUUUUUUCCUUUCGAGAACAA</t>
  </si>
  <si>
    <t xml:space="preserve">.....((((.(((((((((((.((((((.((((((((((((((...(((((.....)))))....)))))))))))))).)))))).))).)))))))).)))).......</t>
  </si>
  <si>
    <t xml:space="preserve">MIR398</t>
  </si>
  <si>
    <t xml:space="preserve">GhmiR398</t>
  </si>
  <si>
    <t xml:space="preserve">UGUGUUCUCAGGUCACCCCUU</t>
  </si>
  <si>
    <r>
      <rPr>
        <sz val="11"/>
        <color rgb="FF000000"/>
        <rFont val="Times New Roman"/>
        <family val="1"/>
      </rPr>
      <t xml:space="preserve">Chr5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17538679-17538783 [+]</t>
    </r>
  </si>
  <si>
    <t xml:space="preserve">GCCAAGAUGGUUUACCCCAGAGGGGUGCCACCUAAGAACACAGGUCAUCCCUUAACCAAAUAGCUUGUGUUCUCAGGUCACCCCUUUGGGGUACAUAUAUCUUCGC</t>
  </si>
  <si>
    <t xml:space="preserve">((.((((((...(((((((((((((((..((((.(((((((((((.................))))))))))).)))))))))))))))))))....)))))).))</t>
  </si>
  <si>
    <t xml:space="preserve">MIR399</t>
  </si>
  <si>
    <t xml:space="preserve">GhmiR399-1</t>
  </si>
  <si>
    <t xml:space="preserve">CGCCAAUGGAGAUUUGUCCGG</t>
  </si>
  <si>
    <r>
      <rPr>
        <sz val="11"/>
        <color rgb="FF000000"/>
        <rFont val="Times New Roman"/>
        <family val="1"/>
      </rPr>
      <t xml:space="preserve">Chr8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90008748-90008875 [-]</t>
    </r>
  </si>
  <si>
    <t xml:space="preserve">UGAGAUAUUACAGGGCAAAAUCUUCAGUGGCAGGCAGCCAUUGUAUAUGGCUCCGUUCAUCAGGCAUCAGCUGUAUGGAAAAUUGCAGUGUGUUCUCCGCCAAUGGAGAUUUGUCCGGUAAUUCCGGU</t>
  </si>
  <si>
    <t xml:space="preserve">...((.(((((.(((((((.((((((.((((.((.((((((.....))))))))........(((((..((((((........)))))))))))....)))).))))))))))))).)))))))....</t>
  </si>
  <si>
    <t xml:space="preserve">GhmiR399-2</t>
  </si>
  <si>
    <t xml:space="preserve">UGCCAAAGGAGAGUUGGCCUU</t>
  </si>
  <si>
    <r>
      <rPr>
        <sz val="11"/>
        <color rgb="FF000000"/>
        <rFont val="Times New Roman"/>
        <family val="1"/>
      </rPr>
      <t xml:space="preserve">Chr4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47545269-47545342 [-]</t>
    </r>
  </si>
  <si>
    <t xml:space="preserve">AGGGCUUCUCUGCAUUGGCAGGUAGAUGAUAACUCCACAUCAUGUAGUUAACCUGCCAAAGGAGAGUUGGCCUU</t>
  </si>
  <si>
    <t xml:space="preserve">.(((((.((((.(.((((((((((.(((((........))))).).....))))))))).).))))..))))).</t>
  </si>
  <si>
    <t xml:space="preserve">GhmiR399-3</t>
  </si>
  <si>
    <t xml:space="preserve">UGCCAAAGGAGAUUUGCCCUG</t>
  </si>
  <si>
    <r>
      <rPr>
        <sz val="11"/>
        <color rgb="FF000000"/>
        <rFont val="Times New Roman"/>
        <family val="1"/>
      </rPr>
      <t xml:space="preserve">Chr6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52525294-52525391 [-]</t>
    </r>
  </si>
  <si>
    <t xml:space="preserve">UGAGGAAUUACAGGGCAACUCUCCUUAAGCAAAAAUGGAUGUGCUUUUCUUUGCAUAAUUCGAUUUUGCCAAAGGAGAUUUGCCCUGCCAUUCACUCA</t>
  </si>
  <si>
    <t xml:space="preserve">((((((((..((((((((.(((((((..((((((.(((((((((........)))).))))).))))))..))))))).))))))))..)))).))))</t>
  </si>
  <si>
    <t xml:space="preserve">GhmiR399-4</t>
  </si>
  <si>
    <t xml:space="preserve">UGCCAAAGGAGAUUUGCCCCG</t>
  </si>
  <si>
    <r>
      <rPr>
        <sz val="11"/>
        <color rgb="FF000000"/>
        <rFont val="Times New Roman"/>
        <family val="1"/>
      </rPr>
      <t xml:space="preserve">Chr8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90001216-90001372 [-]</t>
    </r>
  </si>
  <si>
    <t xml:space="preserve">AAAAAUGCAUGGGUGCAUUACUGGGUGAAUCUCCUUUGGAAGGCAACUAAAACUCGGUUACAUUGCAUGUUGGCAUGCCAUGUGGUGGGCGACAUGCGAUGCGAUGCUUAGCUCACUGCCAAAGGAGAUUUGCCCCGCAAUUCAGCCAUGCAACACG</t>
  </si>
  <si>
    <t xml:space="preserve">.....(((((((.((.(((.(.(((((((((((((((((.((....((((...(((....((((((((((((.(..(((....))).).)))))))))))))))...))))....)).))))))))))))))))).).))).)).))))))).....</t>
  </si>
  <si>
    <t xml:space="preserve">MIR479</t>
  </si>
  <si>
    <t xml:space="preserve">GhmiR479-1.1</t>
  </si>
  <si>
    <t xml:space="preserve">CGUGAUAUUGGUUCGGCUCAUC</t>
  </si>
  <si>
    <r>
      <rPr>
        <sz val="11"/>
        <color rgb="FF000000"/>
        <rFont val="Times New Roman"/>
        <family val="1"/>
      </rPr>
      <t xml:space="preserve">Chr10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93467339-93467435 [+]</t>
    </r>
  </si>
  <si>
    <t xml:space="preserve">GGAGGAGUAGACACGACGUGAUAUUGGUUCGGCUCAUCUUAUUGUGAUUAAAAAUUUCAAGGCGAGCCGAAUCAAUAUCACUCAUGUAUGCUUUUUU</t>
  </si>
  <si>
    <t xml:space="preserve">.((((((((.(((.((.((((((((((((((((((.((((...((........))...)))).)))))))))))))))))))).))).)))))))).</t>
  </si>
  <si>
    <t xml:space="preserve">GhmiR479-1.2</t>
  </si>
  <si>
    <r>
      <rPr>
        <sz val="11"/>
        <color rgb="FF000000"/>
        <rFont val="Times New Roman"/>
        <family val="1"/>
      </rPr>
      <t xml:space="preserve">Chr10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93467335-93467446 [+]</t>
    </r>
  </si>
  <si>
    <t xml:space="preserve">UGUGGGAGGAGUAUACACGACGUGAUAUUGGUUCGGCUCAUCUUAUUGUGAUUAAAAAUUUCAAGGCGAGCCGAAUCAAUAUCACUCAUGUAUGCUUUUUUAUUAUUAUUAU</t>
  </si>
  <si>
    <t xml:space="preserve">....(((((((((((((.((.((((((((((((((((((.((((...((........))...)))).)))))))))))))))))))).)))))))))))))...........</t>
  </si>
  <si>
    <t xml:space="preserve">MIR482</t>
  </si>
  <si>
    <t xml:space="preserve">GhmiR482-1.1</t>
  </si>
  <si>
    <t xml:space="preserve">UUCCCAAAACCUCCAAUUCCAA</t>
  </si>
  <si>
    <r>
      <rPr>
        <sz val="11"/>
        <color rgb="FF000000"/>
        <rFont val="Times New Roman"/>
        <family val="1"/>
      </rPr>
      <t xml:space="preserve">Chr1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84479672-84479769 [-]</t>
    </r>
  </si>
  <si>
    <t xml:space="preserve">UCUGGAAAUUAUAGGAAUCGCGUUUUUGGGAAGAAGCACGAUCGAUCUGCAUCCGCCACUAAUUUCUUCCCAAAACCUCCAAUUCCAAUGAUUUCCAG</t>
  </si>
  <si>
    <t xml:space="preserve">.(((((((((((.(((((.(.(.(((((((((((((((.((....))))).............)))))))))))).).)..))))).)))))))))))</t>
  </si>
  <si>
    <t xml:space="preserve">GhmiR482-1.2</t>
  </si>
  <si>
    <r>
      <rPr>
        <sz val="11"/>
        <color rgb="FF000000"/>
        <rFont val="Times New Roman"/>
        <family val="1"/>
      </rPr>
      <t xml:space="preserve">Chr1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84479662-84479773 [-]</t>
    </r>
  </si>
  <si>
    <t xml:space="preserve">AGUUUCUGGUAAUUAUAGGAAUUGCGUUUUUGGGAAGAAGCACGAUCGAUCUGCAUUCGCCACUAAUUUCUUCCCAAAACCUCCAAUUCCAAUGAUUUCCAGAAACUUUUCC</t>
  </si>
  <si>
    <t xml:space="preserve">(((((((((.((((((.(((((((.(.(((((((((((((......(((.......))).......))))))))))))).)..))))))).)))))).))))))))).....</t>
  </si>
  <si>
    <t xml:space="preserve">GhmiR482-2</t>
  </si>
  <si>
    <t xml:space="preserve">UCUUUCCAAUUCCUCCCAUUCC</t>
  </si>
  <si>
    <r>
      <rPr>
        <sz val="11"/>
        <color rgb="FF000000"/>
        <rFont val="Times New Roman"/>
        <family val="1"/>
      </rPr>
      <t xml:space="preserve">Chr6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92099871-92100022 [+]</t>
    </r>
  </si>
  <si>
    <t xml:space="preserve">GAAGGAGGAAAAGGAGAGACCGUUUCUGGAAAUUUUCGGAAUGGAGGAGUUGGAAAGAUUUUGAAUUUUCUCUGUAUUUUAAUAAUGAAAAAUCUUUCCAAUUCCUCCCAUUCCACUGAUUUCCAGCACUUCCUCUCCAUUUUCUUACCUUU</t>
  </si>
  <si>
    <t xml:space="preserve">((((((((((((((((((...((..(((((((((...(((((((((((((((((((((((((..(((................)))..)))))))))))))))))).)))))))...))))))))).))...)))))).))))))).)))))</t>
  </si>
  <si>
    <t xml:space="preserve">GhmiR482-3</t>
  </si>
  <si>
    <t xml:space="preserve">UCUUUCCUACUCCUCCCAUACC</t>
  </si>
  <si>
    <r>
      <rPr>
        <sz val="11"/>
        <color rgb="FF000000"/>
        <rFont val="Times New Roman"/>
        <family val="1"/>
      </rPr>
      <t xml:space="preserve">Chr2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129381243-129381413 [+]</t>
    </r>
  </si>
  <si>
    <t xml:space="preserve">AUUGUUAAAGAGGGAAAGGGAGAAAGAGUUGCCGGGAGUUUAUGGAAGUGGGAUGGGUGGAAAGAUUUGUAUUUUCUCUCUUGAGUUUCUAAGAAUGUAAAGCAAAUCUUUCCUACUCCUCCCAUACCACUUAUUUCCAGUUCUUCCUCUCCACUUCUUACUUUUCUCGAU</t>
  </si>
  <si>
    <t xml:space="preserve">((((..((((.(((((..(((((..(((..((.((((((...(((..((((((.((((((((((((((((.(((.(..(((((......)))))..).))))))))))))))).)))).)))))).)))...)))))).)).)))..)))))..))))).))))...))))</t>
  </si>
  <si>
    <t xml:space="preserve">GhmiR482-4</t>
  </si>
  <si>
    <t xml:space="preserve">UCUUGCCUACUCCACCCAUGCC</t>
  </si>
  <si>
    <r>
      <rPr>
        <sz val="11"/>
        <color rgb="FF000000"/>
        <rFont val="Times New Roman"/>
        <family val="1"/>
      </rPr>
      <t xml:space="preserve">Chr5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102752290-102752466 [-]</t>
    </r>
  </si>
  <si>
    <t xml:space="preserve">AGAGACGAUGGAGAAGGAGCUUAGGAUUCUAGAAAGCUCGUGGGAUGGGUGAGGGGGUAAGACAAUGGACUGUUUCAGUCUUUUGGAAACAGAAAUAAAGAAGAAGGCUGGUUUAUGUCUUGCCUACUCCACCCAUGCCACUGGUUUCCUGGUGUUCCUCCUCCUCCUAAAGUCUCU</t>
  </si>
  <si>
    <t xml:space="preserve">((((((...((((.(((((....((((.((((.(((((.((((.(((((((((.((((((((((.(((((.....(((((((((.................)))))))))))))))))))))))).)).))))))).)))).))))).)))).))))))))).))))....))))))</t>
  </si>
  <si>
    <t xml:space="preserve">MIR5141</t>
  </si>
  <si>
    <t xml:space="preserve">GhmiR5141</t>
  </si>
  <si>
    <t xml:space="preserve">AGACCCGACGCGACUGACAGAUAA</t>
  </si>
  <si>
    <r>
      <rPr>
        <sz val="11"/>
        <color rgb="FF000000"/>
        <rFont val="Times New Roman"/>
        <family val="1"/>
      </rPr>
      <t xml:space="preserve">Chr2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4454923-4455084 [-]</t>
    </r>
  </si>
  <si>
    <t xml:space="preserve">UUGAGUAAUGCCUGAGUCGCAGCAUCAAGGUCUGAGCCAAAUUGAGCAAAGGCGGCCACUUCGCGAUAUUGUGCCAAUUCCAGUUUUGAACUACCGCAUACUUGUUUCAUAGCUUUCAACUGAGCGGCAGACCCGACGCGACUGACAGAUAAGCCGACGUUA</t>
  </si>
  <si>
    <t xml:space="preserve">.((.((((..((.((((((.(((((.((((((.((((..((((.(((.(((.........(((((....(((((((((((((((.((((((.......((((..(((((....)))))...))))(((((((...))))))).))))))(((((.((((.(((.((((.(((((.(((...((.((.(...(((.(((......))).)))).)).))))).))))).)))).))).))))))))))))))))))....))))))....)))))))).))).)))).)))).)))))).))))).)))))).))..)))).)).</t>
  </si>
  <si>
    <t xml:space="preserve">MIR530</t>
  </si>
  <si>
    <t xml:space="preserve">GhmiR530</t>
  </si>
  <si>
    <t xml:space="preserve">AGGUGCAGAUGCAGUUGCAGG</t>
  </si>
  <si>
    <r>
      <rPr>
        <sz val="11"/>
        <color rgb="FF000000"/>
        <rFont val="Times New Roman"/>
        <family val="1"/>
      </rPr>
      <t xml:space="preserve">Chr11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103252457-103252598 [-]</t>
    </r>
  </si>
  <si>
    <t xml:space="preserve">GUAGCUUUUAUCUGCAUUUGCACCUGCACCUUAUUGUUUGUUUCAGCUAUGUCAGAAAAACAAAACACUGUAAGAUAUGUUUUGUGUGGUGUGGUUGGAGACCAAACAAAGAGGUGCAGAUGCAGUUGCAGGUGAAUGCCAU</t>
  </si>
  <si>
    <t xml:space="preserve">...((.((((((((((.(((((.(((((((((.(((((((((((((((((((((.(....(((((((.(((...))))))))))).))))))))))))))..))))))).))))))))).))))).)))))))))).))...</t>
  </si>
  <si>
    <t xml:space="preserve">MIR5741</t>
  </si>
  <si>
    <t xml:space="preserve">GhmiR5741</t>
  </si>
  <si>
    <t xml:space="preserve">UAGUAUAAGGACUAAAUUGGU</t>
  </si>
  <si>
    <r>
      <rPr>
        <sz val="11"/>
        <color rgb="FF000000"/>
        <rFont val="Times New Roman"/>
        <family val="1"/>
      </rPr>
      <t xml:space="preserve">Chr10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102544326-102544475 [-]</t>
    </r>
  </si>
  <si>
    <t xml:space="preserve">UAUUACAUGAAUCAAUUUAGUCCUUUUACUAUUAAAAGUAAUCAAACAAGGCAAAUUGGAAUAUAGAACAUUCCAAAUUUUUUCUACAGUACAGUUUGGAUUUAUUUGAUUCCUUUUAAUAGUAUAAGGACUAAAUUGGUCUAUCUCUAU</t>
  </si>
  <si>
    <t xml:space="preserve">..........(((((((((((((((.((((((((((((.(((((((.(((.(((((((.....(((((.............))))).....)))))))..))).))))))).)))))))))))).)))))))))))))))..........</t>
  </si>
  <si>
    <t xml:space="preserve">MIR7505</t>
  </si>
  <si>
    <t xml:space="preserve">GhmiR7505</t>
  </si>
  <si>
    <t xml:space="preserve">ACAGCUUUAGAAAUCAUCCCU</t>
  </si>
  <si>
    <r>
      <rPr>
        <sz val="11"/>
        <color rgb="FF000000"/>
        <rFont val="Times New Roman"/>
        <family val="1"/>
      </rPr>
      <t xml:space="preserve">Chr11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14645501-14645609 [+]</t>
    </r>
  </si>
  <si>
    <t xml:space="preserve">ACUGUUAUCUACAGCUUUAGAAAUCAUCCCUUUUUUAGAUGUGUAAAUAUAUAAAUAAAUUGAAGCACAUUGCUAGAAAGGGAUGAUUUCUAAAGCUCUAGAUAACGUU</t>
  </si>
  <si>
    <t xml:space="preserve">..(((((((((.(((((((((((((((((((((((..(((((((....................)))))))...))))))))))))))))))))))).)))))))))..</t>
  </si>
  <si>
    <t xml:space="preserve">MIR7512</t>
  </si>
  <si>
    <t xml:space="preserve">GhmiR7512</t>
  </si>
  <si>
    <t xml:space="preserve">UGCUACUUGUAGUUAUGCAUG</t>
  </si>
  <si>
    <r>
      <rPr>
        <sz val="11"/>
        <color rgb="FF000000"/>
        <rFont val="Times New Roman"/>
        <family val="1"/>
      </rPr>
      <t xml:space="preserve">Chr1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117213392-117213730 [-]</t>
    </r>
  </si>
  <si>
    <t xml:space="preserve">AUGCCAGUUUUUCACUCAUGCAUGGAUGCUUUUCAGUUAACAUGUAGAACUACAAGCAGCAACCACCAUGCUUCAGCAUAAAUAUGGUAGAUGGUGACUUAAGAUAACGGUUCAAUGCUUAUGAAUGAGACUUUCCUCUGUGUCUCUGUGUGUAUGUAUGAGUGCGAAAUUGAGAGAGAGAAACAGAGAAGUCCAAUGAUGGCGAGUUAGAUAAUGCCAGUUUUCCAGUCAUGCAUGGAUGCCUUCCCAAGGGUGCGAAAGCGAAAAGUUGUUGAACUAUCUGAAAUCCUGCUGAUGCAUGGUGGUUGCUACUUGUAGUUAUGCAUGUUAACCAAAA</t>
  </si>
  <si>
    <t xml:space="preserve">((((.(((.....)))...))))............(((((((((((.(((((((((.((((((((((((((.((((((.........((((((((.......((((((..(((............((.(((((..((((((.(((((.(.(((((......)))).......).).))))).)))))))))))))....((((............))))((((((((.((.((...(((.....))))).)).)).)))))))))..))))))..))))))))......)))))).)))))))))))))).))))))))).))))))))))).....</t>
  </si>
  <si>
    <t xml:space="preserve">MIR827</t>
  </si>
  <si>
    <t xml:space="preserve">GhmiR827-1.1</t>
  </si>
  <si>
    <t xml:space="preserve">UUAGAUGACCAUCAACAAACA</t>
  </si>
  <si>
    <r>
      <rPr>
        <sz val="11"/>
        <color rgb="FF000000"/>
        <rFont val="Times New Roman"/>
        <family val="1"/>
      </rPr>
      <t xml:space="preserve">Chr8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14354266-14354420 [+]</t>
    </r>
  </si>
  <si>
    <t xml:space="preserve">AUGCAUUGUUGAAUGUGUUUGUUUAUGGUCAUCUAAGCCAUUUUUCAUCUCGCCAAUUCUUUGUUCAAGCAGUUUUUGGAUAAUCGAACCGAUAGACUACACCCGCAGAAAUGAUGUUUAGAUGACCAUCAACAAACAACUUCAUCUUAUUGCAU</t>
  </si>
  <si>
    <t xml:space="preserve">(((((..(.((((..((((((((.(((((((((((((((((((((.......((((....((((....))))...))))...((((...)))).............)))))))..)))))))))))))).))))))))..)))).)....)))))</t>
  </si>
  <si>
    <t xml:space="preserve">GhmiR827-1.2</t>
  </si>
  <si>
    <r>
      <rPr>
        <sz val="11"/>
        <color rgb="FF000000"/>
        <rFont val="Times New Roman"/>
        <family val="1"/>
      </rPr>
      <t xml:space="preserve">Chr8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14354248-14354439 [+]</t>
    </r>
  </si>
  <si>
    <t xml:space="preserve">CUUUUUCUUUUCAUGAAAAUGCAUUAUUGAAUGUGUUUGUUUAUGGUCAUCUAAGCCAUUUUUCAUCUCGCCAAUUCUUUGUUCAAGCAGUUUUUGGAUAAUCGAACCGAUAGAAUACACCCGCAGAAAUGAUGUUUAGAUGACCAUCAACAAACAACUUCAUCUUAUUGCAUCAAGUGUUCAAGAUUUAAG</t>
  </si>
  <si>
    <t xml:space="preserve">.....((((..(((....(((((.((.((((..((((((((.(((((((((((((((((((((..........((((((((((((((.....)))))))))..........)))))........)))))))..)))))))))))))).))))))))..))))...)).)))))...)))...))))......</t>
  </si>
  <si>
    <t xml:space="preserve">MIR8643</t>
  </si>
  <si>
    <t xml:space="preserve">GhmiR8643</t>
  </si>
  <si>
    <t xml:space="preserve">ACAUAUUAAGAAGUCGAAUUG</t>
  </si>
  <si>
    <r>
      <rPr>
        <sz val="11"/>
        <color rgb="FF000000"/>
        <rFont val="Times New Roman"/>
        <family val="1"/>
      </rPr>
      <t xml:space="preserve">Chr13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7757161-7757309 [-]</t>
    </r>
  </si>
  <si>
    <t xml:space="preserve">AUGUCUUUUAACAUAUUAAGAAGUCGAAUUGACAAUGAAGAAAGAAGUAGGAAGCCGAAAAGCCAUCAUUGCCUAUAAUCAAAACCCAUAAACCCGUACCAUGAUUCUUUCUUCACUGCCAAUUCGACUUCCUGAUAUGUUAAAAGAAAU</t>
  </si>
  <si>
    <t xml:space="preserve">...(((((((((((((((.((((((((((((.((.((((((((((((((((.....((.......))....)))))............................))))))))))).)).)))))))))))).)))))))))))))))...</t>
  </si>
  <si>
    <t xml:space="preserve">MIR8646</t>
  </si>
  <si>
    <t xml:space="preserve">GhmiR8646-1.1</t>
  </si>
  <si>
    <t xml:space="preserve">UAGUGAGGAUGGGAAAUUUGU</t>
  </si>
  <si>
    <r>
      <rPr>
        <sz val="11"/>
        <color rgb="FF000000"/>
        <rFont val="Times New Roman"/>
        <family val="1"/>
      </rPr>
      <t xml:space="preserve">Chr4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115850634-115850734 [-]</t>
    </r>
  </si>
  <si>
    <t xml:space="preserve">GUAUGGAAAGUAGUGAGGAUGGGAAAUUUGUUGAUCCAAAUGAUUGGUUUAGGAAAUUAAUCAUUUGAUUUACAAAUUUUUCAUCUUCACUCGUUUCCUGCU</t>
  </si>
  <si>
    <t xml:space="preserve">(((.(((((..((((((((((((((((((((.((((.(((((((((((((...))))))))))))))))).))))))))))))))))))))..)))))))).</t>
  </si>
  <si>
    <t xml:space="preserve">GhmiR8646-1.2</t>
  </si>
  <si>
    <r>
      <rPr>
        <sz val="11"/>
        <color rgb="FF000000"/>
        <rFont val="Times New Roman"/>
        <family val="1"/>
      </rPr>
      <t xml:space="preserve">Chr4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115850634-115850744 [-]</t>
    </r>
  </si>
  <si>
    <t xml:space="preserve">AAUCAUUUAGGUAUGAAAAGUAGUGAGGAUGGGAAAUUUGUUGAUCCAAAUGAUUGGUUUAGGAAAUUAAUCAUUUGAUUAACAAAUUUUUCAUCUUCACUGUUUCCUGCU</t>
  </si>
  <si>
    <t xml:space="preserve">.........((((.((((..((((((((((((((((((((((((((.(((((((((((((...))))))))))))))))))))))))))))))))))))))))))).))))</t>
  </si>
  <si>
    <t xml:space="preserve">MIR8675</t>
  </si>
  <si>
    <t xml:space="preserve">GhmiR8675</t>
  </si>
  <si>
    <t xml:space="preserve">AGGUGAUGAUGUGGUACAAUCUUA</t>
  </si>
  <si>
    <r>
      <rPr>
        <sz val="11"/>
        <color rgb="FF000000"/>
        <rFont val="Times New Roman"/>
        <family val="1"/>
      </rPr>
      <t xml:space="preserve">Chr3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130676597-130676678 [-]</t>
    </r>
  </si>
  <si>
    <t xml:space="preserve">AUGGCUUUUUGAAAUUGUGCCAUGUCAUUAUGUCCACUUUUUUUUUCUAGGUGAUGAUGUGGUACAAUCUUAAGAGUACCAC</t>
  </si>
  <si>
    <t xml:space="preserve">.(((.(((((((.((((((((((((((((((...................)))))))))))))))))).)))))))..))).</t>
  </si>
  <si>
    <t xml:space="preserve">MIR8682</t>
  </si>
  <si>
    <t xml:space="preserve">GhmiR8682</t>
  </si>
  <si>
    <t xml:space="preserve">ACUAGCUCAGGCUCUCGGCAG</t>
  </si>
  <si>
    <r>
      <rPr>
        <sz val="11"/>
        <color rgb="FF000000"/>
        <rFont val="Times New Roman"/>
        <family val="1"/>
      </rPr>
      <t xml:space="preserve">Chr4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14170846-14170995 [+]</t>
    </r>
  </si>
  <si>
    <t xml:space="preserve">GUCUCCUGAAUUUGUCGAGAGCCCAAGCUGGUUUACAGAGUCACUUUACAGAGAGCCUAAGGCACUCUGGCUCUAUGAACCCGUCACCAUAUCAGGCUUUUGGUAGAGUUAUUUUGUGAACUAGCUCAGGCUCUCGGCAGGGUUGGGAGA</t>
  </si>
  <si>
    <t xml:space="preserve">.((((((((.(((((((((((((..((((((((((((((((.(((((((.((((((((.........((((...........)))).......)))))))).))))))).))))))))))))))))..))))))))))))).))))))))</t>
  </si>
  <si>
    <t xml:space="preserve">MIR8697</t>
  </si>
  <si>
    <t xml:space="preserve">GhmiR8697</t>
  </si>
  <si>
    <t xml:space="preserve">AGGGAAAUUGAUUCAAGUGAGCAU</t>
  </si>
  <si>
    <r>
      <rPr>
        <sz val="11"/>
        <color rgb="FF000000"/>
        <rFont val="Times New Roman"/>
        <family val="1"/>
      </rPr>
      <t xml:space="preserve">Chr4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1696133-1696488 [-]</t>
    </r>
  </si>
  <si>
    <t xml:space="preserve">CAUUUUAUGCAGGGAAAUUGAUUCAAGUGAGCAUUGCUUUAAAAACAUUGUUUUACAUUUGUUUAGUAUAUAAAUUGAUCAUUUUUUUUUCUGGUUUAUUUAUCUUUCUUUCUCAUAAAACUUAAUAUCUAUGUAUGUAUUUUAUUGUAGCAUUUGGUGUUAUAAGUAUGUAUGAUGAGAGCCUAGGCUGAUCAAUGCCACUGCGAAAAAACCCUGCAUGCAUUUGAGCAACGUGAAAGAAAGACAAAAUAAACCCAAAAAAAAUAAGCAAUUUAUAUACUAAACAAAUGUAAAACAAUGUUUUUAAAGCACAUCAAAUAUGCUCACUUGAAUCAGUUUCCCUGCAAAAGAUGU</t>
  </si>
  <si>
    <t xml:space="preserve">((((((.((((((((((((((((((((((((((((((((((((((((((((((((((((((((((((((((((((((...(((((((((...(((((((((.((((((((((........(((((.....(((((((((((((.((((((....((((((............((((.((........)).)))))))))))))))).))))...))))))))))))))......))))))))))..))))))))).)))))))))...)))))))))))))))))))))))))))))))))))))))))))........))))))))))))))))))))))))))).)))))).</t>
  </si>
  <si>
    <t xml:space="preserve">MIR8714</t>
  </si>
  <si>
    <t xml:space="preserve">GhmiR8714</t>
  </si>
  <si>
    <t xml:space="preserve">AUGGACGAAAUGAAAGUAGAG</t>
  </si>
  <si>
    <r>
      <rPr>
        <sz val="11"/>
        <color rgb="FF000000"/>
        <rFont val="Times New Roman"/>
        <family val="1"/>
      </rPr>
      <t xml:space="preserve">Chr6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38638485-38638745 [+]</t>
    </r>
  </si>
  <si>
    <t xml:space="preserve">CACUUUGUCCUCUCUACUUUCAUUCAAUCCAUCACGUUAGCCCCUUGACCAUUUCCGUUAAAAAAAUUCCACCUGUUCAUGUGUUUGCCCCUUGACUUGUAAUGAAAUUUUUAGUUUGGCCUCUGUAUGAUAGUGAAGUUUUCACUUUGGCCCCUCAUGUGUUCAGAUUUGAUUGGCUUAAAUGGCCACACGGGAUCUUUUUUAACAGAAAUGGCCAAUAGGCUAAAGUGAUGGACGAAAUGAAAGUAGAGAGGGCAAAGU</t>
  </si>
  <si>
    <t xml:space="preserve">.(((((((((((((((((((((((...((((((((.((((((..(((.(((((((.(((((((((..(((..(((..((((((...(((((..((((...............)))).))............((((((...))))))..)))....))))))..))).......(((((.....)))))....)))..))))))))).))))))).)))..)))))).))))))))...)))))))))))))))))))))))</t>
  </si>
  <si>
    <t xml:space="preserve">MIR8718</t>
  </si>
  <si>
    <t xml:space="preserve">GhmiR8718</t>
  </si>
  <si>
    <t xml:space="preserve">AUUUUGGAAGAAUUUCAGCUG</t>
  </si>
  <si>
    <r>
      <rPr>
        <sz val="11"/>
        <color rgb="FF000000"/>
        <rFont val="Times New Roman"/>
        <family val="1"/>
      </rPr>
      <t xml:space="preserve">Chr10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102745040-102745158 [+]</t>
    </r>
  </si>
  <si>
    <t xml:space="preserve">UAAGGAGUUGAUUUUGGAAGAAUUUCAGCUGGUUGUGCCACCAAUGGUAGAACAGCUGCGGGUUUUAUUGGUACGUUGGUGACUCAACCGGUUGGAACUCUUCCAAAAUCAACUCCGGG</t>
  </si>
  <si>
    <t xml:space="preserve">...((((((((((((((((((.(((((((((((((.(.(((((((((((((((........))))))).....)))))))).).))))))))))))).))))))))))))))))))...</t>
  </si>
  <si>
    <t xml:space="preserve">MIR8722</t>
  </si>
  <si>
    <t xml:space="preserve">GhmiR8722-1.1</t>
  </si>
  <si>
    <t xml:space="preserve">CAUGUUUUUCCUGUUCAUCUUC</t>
  </si>
  <si>
    <r>
      <rPr>
        <sz val="11"/>
        <color rgb="FF000000"/>
        <rFont val="Times New Roman"/>
        <family val="1"/>
      </rPr>
      <t xml:space="preserve">Chr10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26766225-26766336 [-]</t>
    </r>
  </si>
  <si>
    <t xml:space="preserve">ACUUGAGAAGAUGAAAGGAAAAACAUGGAACUUGAGGCAGGGCAGUUCAUGCUCCAAAUACAUCAAGUUCCAUGUUUUUCCUGUUCAUCUUCUCAAGUUAUUUUGGACGGUA</t>
  </si>
  <si>
    <t xml:space="preserve">(((((((((((((((((((((((((((((((((((....(((((.....)))))........)))))))))))))))))))).)))))))))))))))..............</t>
  </si>
  <si>
    <t xml:space="preserve">GhmiR8722-1.2</t>
  </si>
  <si>
    <r>
      <rPr>
        <sz val="11"/>
        <color rgb="FF000000"/>
        <rFont val="Times New Roman"/>
        <family val="1"/>
      </rPr>
      <t xml:space="preserve">Chr10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26766225-26766348 [-]</t>
    </r>
  </si>
  <si>
    <t xml:space="preserve">GUUGCAAGAUCUACUUGAGAAGAUGAAAGGAAAAACAUGGAACUUGAGGCAGGGCAGUUCAUGCUCCAAAUACAUCAAGUUCCAUGUUUUUCCUGUUCAUCUUCUCAAGUUAUUUUGGACGGUA</t>
  </si>
  <si>
    <t xml:space="preserve">(((.((((((..(((((((((((((((((((((((((((((((((((....(((((.....)))))........)))))))))))))))))))).))))))))))))))).)))))))))....</t>
  </si>
  <si>
    <t xml:space="preserve">MIR8733</t>
  </si>
  <si>
    <t xml:space="preserve">GhmiR8733-1.1</t>
  </si>
  <si>
    <t xml:space="preserve">GAGCUUGGAAGUGCAUCCGGC</t>
  </si>
  <si>
    <r>
      <rPr>
        <sz val="11"/>
        <color rgb="FF000000"/>
        <rFont val="Times New Roman"/>
        <family val="1"/>
      </rPr>
      <t xml:space="preserve">Chr4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115511633-115511744 [+]</t>
    </r>
  </si>
  <si>
    <t xml:space="preserve">GUCGAAAAAAAAGUUUGGAAGAGCUUGGAAGUGCAUCCGGCUGGACAAGUUUUUUUGCUGAUAUGUCUGGAAAACUCGCCUAGCAGGAUGCCUUUUCAAGCUCUUUCUUCG</t>
  </si>
  <si>
    <t xml:space="preserve">................(((((((((((((((.((((((.(((((.(.((((((((.((......))..)))))))).).))))).)))))).)))))))))))))))....</t>
  </si>
  <si>
    <t xml:space="preserve">GhmiR8733-1.2</t>
  </si>
  <si>
    <r>
      <rPr>
        <sz val="11"/>
        <color rgb="FF000000"/>
        <rFont val="Times New Roman"/>
        <family val="1"/>
      </rPr>
      <t xml:space="preserve">Chr4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115511644-115511750 [+]</t>
    </r>
  </si>
  <si>
    <t xml:space="preserve">AAGUUUGGAAGAGCUUGGAAGUGCAUCCGGCUGGACAAGUUUUCAUGCUGAUAUGUUUGGAAAACUCGCCUAGCUGGAUGCCUUUUCAAGCUCUUUCUCCGAAACUG</t>
  </si>
  <si>
    <t xml:space="preserve">.((((((((((((((((((((.((((((((((((.(.(((((((..((......))...))))))).).)))))))))))).))))))))))))...))).))))).</t>
  </si>
  <si>
    <t xml:space="preserve">MIR8741</t>
  </si>
  <si>
    <t xml:space="preserve">GhmiR8741</t>
  </si>
  <si>
    <t xml:space="preserve">UAGCACUGAAGAUGAUGAUGG</t>
  </si>
  <si>
    <r>
      <rPr>
        <sz val="11"/>
        <color rgb="FF000000"/>
        <rFont val="Times New Roman"/>
        <family val="1"/>
      </rPr>
      <t xml:space="preserve">Chr3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104492903-104493013 [-]</t>
    </r>
  </si>
  <si>
    <t xml:space="preserve">GCCUUAUGAAGGGAAUGAUUAUUUCCAUGUCCUAAUUUUUUAUAAAAGUGCUUCGGAGAUCGAAUAUCCCUAGCACUGAAGAUGAUGAUGGUGAUGGGCAUGAUCAUGUAU</t>
  </si>
  <si>
    <t xml:space="preserve">.((((....)))).((((((((.(((((..((..(((..((((...((((((..(((.........)))..))))))....)))).)))))..))))).))))))))....</t>
  </si>
  <si>
    <t xml:space="preserve">MIR8745</t>
  </si>
  <si>
    <t xml:space="preserve">GhmiR8745</t>
  </si>
  <si>
    <t xml:space="preserve">UCAACGGAGUUGGGAGACAAA</t>
  </si>
  <si>
    <r>
      <rPr>
        <sz val="11"/>
        <color rgb="FF000000"/>
        <rFont val="Times New Roman"/>
        <family val="1"/>
      </rPr>
      <t xml:space="preserve">Chr6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50674173-50674335 [-]</t>
    </r>
  </si>
  <si>
    <t xml:space="preserve">CAGGUCGGGUUUUUGUUUCCCGGCUCUGUCGAGAGCCCGAAUUGAUGAAAAUGGGCACCAUUUCCUUGGUGGCGCAUGGCCCGAUCCAACUAGACGCUCCUGCUCCAUGAACCCUGUCUCCAGCUCAGGCUCUCAACGGAGUUGGGAGACAAAACUCCGGCCU</t>
  </si>
  <si>
    <t xml:space="preserve">.((((((((.(((((((((((((((((((.(((((((.((.(((..((....((((((((......)))))(.(((.((..((.((......))))..))))).)......)))..))..))).)).))))))).))))))))))))))))))).))))))))</t>
  </si>
  <si>
    <t xml:space="preserve">MIR8746</t>
  </si>
  <si>
    <t xml:space="preserve">GhmiR8746-1.1</t>
  </si>
  <si>
    <t xml:space="preserve">UCCAUAUUUCACUAUCUCUUA</t>
  </si>
  <si>
    <r>
      <rPr>
        <sz val="11"/>
        <color rgb="FF000000"/>
        <rFont val="Times New Roman"/>
        <family val="1"/>
      </rPr>
      <t xml:space="preserve">Chr4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43164260-43164370 [-]</t>
    </r>
  </si>
  <si>
    <t xml:space="preserve">UUUCUAUAAGAGAUAGUGCAAUAUGGAGGCUUGAGCAAAGUGAAAAUUAUAUUUUACCAUGUUUCAAGUCUCCAUAUUUCACUAUCUCUUAUCCCUUAUGAAGACACGUUC</t>
  </si>
  <si>
    <t xml:space="preserve">.....(((((((((((((.((((((((((((((((((..((((((......))))))..)).)))))))))))))))).)))))))))))))...................</t>
  </si>
  <si>
    <t xml:space="preserve">GhmiR8746-1.2</t>
  </si>
  <si>
    <r>
      <rPr>
        <sz val="11"/>
        <color rgb="FF000000"/>
        <rFont val="Times New Roman"/>
        <family val="1"/>
      </rPr>
      <t xml:space="preserve">Chr4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43164270-43164374 [-]</t>
    </r>
  </si>
  <si>
    <t xml:space="preserve">UGUCUUUCUAUAAGAGAUAGUGCAAUAUGGAGGCUUGAGCAAAGUGAAAAUGAUAUUUUACUAUGUUUCAAGUCUCCAUAUUUCACUAUCUCUUAUCCCUUAUGA</t>
  </si>
  <si>
    <t xml:space="preserve">.........(((((((((((((.((((((((((((((((((.(((((((......))))))).)).)))))))))))))))).))))))))))))).........</t>
  </si>
  <si>
    <t xml:space="preserve">MIR8753</t>
  </si>
  <si>
    <t xml:space="preserve">GhmiR8753</t>
  </si>
  <si>
    <t xml:space="preserve">UGCCAAAUCAGGGAAGCGAAA</t>
  </si>
  <si>
    <r>
      <rPr>
        <sz val="11"/>
        <color rgb="FF000000"/>
        <rFont val="Times New Roman"/>
        <family val="1"/>
      </rPr>
      <t xml:space="preserve">Chr12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17114575-17114709 [+]</t>
    </r>
  </si>
  <si>
    <t xml:space="preserve">UUGGAAAAUUUGCCAAAUCAGGGAAGCGAAAGGUGUUUGCAGGCAGCAGAGUUUUGAGGGUAGUUUUCAUCAUCUCAUCACUCUACUCCCAGAUUAUUCGCUUCCCUAAUUUGGACGAUUUUACUUGCGUUCCUU</t>
  </si>
  <si>
    <t xml:space="preserve">..((((((((..((((((.(((((((((((....(((((..((.((.(((((..(((((.............)))))..))))).)))))))))..))))))))))).))))))..)))))).))..........</t>
  </si>
  <si>
    <t xml:space="preserve">MIR8758</t>
  </si>
  <si>
    <t xml:space="preserve">GhmiR8758</t>
  </si>
  <si>
    <t xml:space="preserve">UGGGCUUCUUGCAAGAUGAAGGUA</t>
  </si>
  <si>
    <r>
      <rPr>
        <sz val="11"/>
        <color rgb="FF000000"/>
        <rFont val="Times New Roman"/>
        <family val="1"/>
      </rPr>
      <t xml:space="preserve">Chr2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98216335-98216632 [-]</t>
    </r>
  </si>
  <si>
    <t xml:space="preserve">CUGGAGCUGCUGGGCUUCUUGCAAGAUGAAGGUAAUCUAGGGGAUGUAGGAGCUUGUGUUUUGGAAUGUUCUCCGAUUCUUAAAUGAGCAAAGGGUGUUAUGUAAUGGUGAAGACAAGUAAAUAAUUUAGUAUGUCGGAGGCUGAAAGCCACUUUGUUCUCCAAGUGGCAUAGGAGAACAAUCAAUAUACCAUUGCAAUACACCUUUUGCCAACUUAAGCAUCGGAGAGCGUCUUGGAGUAAAAGCUCCAAUGCCGCCCUAUGUCACCUACAUCUUGCAGGAAGCCCUGCAGCUCCAGU</t>
  </si>
  <si>
    <t xml:space="preserve">((((((((((.(((((((((((((((((.((((.((.(((((...((((((((((.((((((((.((((((((((((.(((((.((.(((((((((((..((((((((((..(((((.((((...)))).).))))((.((((...)))).))(((((((((..........)))))))))......))))))))))..)))))))))))))..))))).)))))))))))).)))))))).)))))))..)))..))))).)).)))).))))))))))))))))).)))))))))).</t>
  </si>
  <si>
    <t xml:space="preserve">MIR8765</t>
  </si>
  <si>
    <t xml:space="preserve">GhmiR8765</t>
  </si>
  <si>
    <t xml:space="preserve">UUAGUGGAGCUCAUGCUAGAA</t>
  </si>
  <si>
    <r>
      <rPr>
        <sz val="11"/>
        <color rgb="FF000000"/>
        <rFont val="Times New Roman"/>
        <family val="1"/>
      </rPr>
      <t xml:space="preserve">Chr12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17221621-17221806 [+]</t>
    </r>
  </si>
  <si>
    <t xml:space="preserve">AUAUGGGGCACUUCUAACAUGAGCUUCACUGAAAAAAGCUUAUGAAAAGCUUUUACCAAAAUAUCUAACGAUAUUGGUAAAUCCUUAGAAAUAUUGGUAAAGCCAAUAUUGGUAAAUCGUUAGAAAUAUUAGUAAAAGCUUUUUCUAAGCCAUUUUUAGUGGAGCUCAUGCUAGAAUUUCCCAUGA</t>
  </si>
  <si>
    <t xml:space="preserve">.(((((((...(((((.((((((((((((((((((..(((((.(((((((((((((.((.((.(((((((((............(((..(((((((((...)))))))))..)))))))))))).)).)).))))))))))))).)))))..)))))))))))))))))).)))))..))))))).</t>
  </si>
  <si>
    <t xml:space="preserve">MIR8772</t>
  </si>
  <si>
    <t xml:space="preserve">GhmiR8772</t>
  </si>
  <si>
    <t xml:space="preserve">UUGGACUGUGGCUACAUAUAG</t>
  </si>
  <si>
    <r>
      <rPr>
        <sz val="11"/>
        <color rgb="FF000000"/>
        <rFont val="Times New Roman"/>
        <family val="1"/>
      </rPr>
      <t xml:space="preserve">Chr7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57056492-57056815 [+]</t>
    </r>
  </si>
  <si>
    <t xml:space="preserve">AUGUCCCUCCCUCUAUGUAACCACAUUCCAAUGCUUAACUAGUCGAUGUGGGAUUGUUUUUCCCUCUCAAAACUAGCCUCUUAGGUAAGCGUGUGAACUGUCGAGAUCUGGAUGGAUCCAAGACACGUUACCACAGGUAGCGUCGUUUGUUUACACUUCUUCUGGUAGAGAGCUGAGCUGGAGGUCGAGUCUUUGGACAUGUAAGUUGAAAUGGAGCUGCUGAGCUUCCUACAAGAUGAAGGUGAGCUAAGGGGCGUAAUAGUUUGUCUAGGGGUCAGGUCUACUAAUAAGGAUUGGACUGUGGCUACAUAUAGCAAGGGUCAC</t>
  </si>
  <si>
    <r>
      <rPr>
        <b val="true"/>
        <sz val="12"/>
        <rFont val="Times New Roman"/>
        <family val="1"/>
      </rPr>
      <t xml:space="preserve">Table S3.</t>
    </r>
    <r>
      <rPr>
        <sz val="12"/>
        <rFont val="Times New Roman"/>
        <family val="1"/>
      </rPr>
      <t xml:space="preserve"> Novel miRNA families identified in this study.</t>
    </r>
  </si>
  <si>
    <t xml:space="preserve">miRNA family</t>
  </si>
  <si>
    <t xml:space="preserve">Mature sequence</t>
  </si>
  <si>
    <t xml:space="preserve">MFEI</t>
  </si>
  <si>
    <t xml:space="preserve">G+C  (%)</t>
  </si>
  <si>
    <t xml:space="preserve">GhmiRna01</t>
  </si>
  <si>
    <t xml:space="preserve">GhmiRna01-1</t>
  </si>
  <si>
    <t xml:space="preserve">ACAGAAAGAGAAGUGAGCACGCA</t>
  </si>
  <si>
    <r>
      <rPr>
        <sz val="11"/>
        <color rgb="FF000000"/>
        <rFont val="Times New Roman"/>
        <family val="1"/>
      </rPr>
      <t xml:space="preserve">Chr1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49371469-49371581 [+]</t>
    </r>
  </si>
  <si>
    <t xml:space="preserve">AAUUCCGGCACUGGAAGCUGACAGAAAGAGAAGUGAGCACGCAAAAGCAAAAGUAUAGGCUUAUACAUGUGCCUUUGUGUGCUCACUCUCUUCUGUCAAUUUCUAUGUUCCAU</t>
  </si>
  <si>
    <t xml:space="preserve">......((.((((((((.((((((((.((((.(((((((((((((.(((...(((((....)))))...))).))))))))))))))))))))))))).)))))).)).))..</t>
  </si>
  <si>
    <t xml:space="preserve">GhmiRna01-2</t>
  </si>
  <si>
    <r>
      <rPr>
        <sz val="11"/>
        <color rgb="FF000000"/>
        <rFont val="Times New Roman"/>
        <family val="1"/>
      </rPr>
      <t xml:space="preserve">Chr3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33390910-33391022 [-]</t>
    </r>
  </si>
  <si>
    <t xml:space="preserve">AAUUCCGGCACUGGAAACUGACAGAAAGAGAAGUGAGCACGCAAAAGCAGAAGUAUAGCCUUAUACAAGUGCCUCUGUGUGCUCACUCUCUUCUGUCAAUUUCUAUGUCCCAA</t>
  </si>
  <si>
    <t xml:space="preserve">......((((.((((((.((((((((.((((.(((((((((((...(((...(((((....)))))...)))...))))))))))))))))))))))).))))))))))....</t>
  </si>
  <si>
    <t xml:space="preserve">GhmiRna02</t>
  </si>
  <si>
    <t xml:space="preserve">AAGGACCCAGGCCAAAACGACGUC</t>
  </si>
  <si>
    <r>
      <rPr>
        <sz val="11"/>
        <color rgb="FF000000"/>
        <rFont val="Times New Roman"/>
        <family val="1"/>
      </rPr>
      <t xml:space="preserve">Chr4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61797985-61798098 [+]</t>
    </r>
  </si>
  <si>
    <t xml:space="preserve">UGAAGUUGGAGCUGGUCGGGUCGCGGGUCGGCCAUGGGUUAAAGCUCAAAAGGACGCUGUUUUGGGGCUUAAGGACCCAGGCCAAAACGACGUCGUUUUCGCCUUCUAUUUAAG</t>
  </si>
  <si>
    <t xml:space="preserve">......(((((..((.((((..(((((((((((.((((((.((((((((((........)))).))))))...)))))))))).....))).)))).)))))))))))......</t>
  </si>
  <si>
    <t xml:space="preserve">GhmiRna03</t>
  </si>
  <si>
    <t xml:space="preserve">AAGUGAUGAUGUAGCACAAUCUCA</t>
  </si>
  <si>
    <r>
      <rPr>
        <sz val="11"/>
        <color rgb="FF000000"/>
        <rFont val="Times New Roman"/>
        <family val="1"/>
      </rPr>
      <t xml:space="preserve">Chr9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118391218-118391329 [+]</t>
    </r>
  </si>
  <si>
    <t xml:space="preserve">GAUUAUUAAAAUACUAAAUAUAUCACUCUGAGAUUGAACUACAUCAUCAUCUAAAUUUUUUUUAUUUUUUAAGUGAUGAUGUAGCACAAUCUCAAAGUGACACAUCAUUAAA</t>
  </si>
  <si>
    <t xml:space="preserve">......................(((((.((((((((..((((((((((((.((((............)))).))))))))))))..)))))))).)))))............</t>
  </si>
  <si>
    <t xml:space="preserve">GhmiRna04</t>
  </si>
  <si>
    <t xml:space="preserve">AAUGUUUCGGUGAUAGAAGAAGGC</t>
  </si>
  <si>
    <r>
      <rPr>
        <sz val="11"/>
        <color rgb="FF000000"/>
        <rFont val="Times New Roman"/>
        <family val="1"/>
      </rPr>
      <t xml:space="preserve">Chr2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60388486-60388598 [+]</t>
    </r>
  </si>
  <si>
    <t xml:space="preserve">UCCUCUCCAUAUUUUUCAAUGUUUCGGUGAUAGAAGAAGGCAACGUUUGUUCGUUGAUCCUUGCAGACGUGCUACUGCUUCGAUCAUCUUGUUGUUAUAUCCUGGGAGACAGU</t>
  </si>
  <si>
    <t xml:space="preserve">...(((((........((((.....((((((.((((..((((.(((((((............)))))))))))....)))).))))))..))))..........)))))....</t>
  </si>
  <si>
    <t xml:space="preserve">GhmiRna05</t>
  </si>
  <si>
    <t xml:space="preserve">ACAGGUGGUGGAUCAAAUAUGAGU</t>
  </si>
  <si>
    <r>
      <rPr>
        <sz val="11"/>
        <color rgb="FF000000"/>
        <rFont val="Times New Roman"/>
        <family val="1"/>
      </rPr>
      <t xml:space="preserve">Chr5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99513357-99513470 [+]</t>
    </r>
  </si>
  <si>
    <t xml:space="preserve">CCAAGGUUGUUUUUCUGUUGACAGGUGGUGGAUCAAAUAUGAGUUCUUUAAUGUAAAAAUUCAUAUUUGUUCCACCCGCCUGUGGAUGCAAAACAUGACCCUGGUAAACUGCCC</t>
  </si>
  <si>
    <t xml:space="preserve">(((.((((((((((.((((.((((((((((((.((((((((((((.((......)).)))))))))))).)))).)))))))).)))).)))).)))))).)))..........</t>
  </si>
  <si>
    <t xml:space="preserve">GhmiRna06</t>
  </si>
  <si>
    <t xml:space="preserve">ACUCUCCCUCAAGGGCUUCCCC</t>
  </si>
  <si>
    <r>
      <rPr>
        <sz val="11"/>
        <color rgb="FF000000"/>
        <rFont val="Times New Roman"/>
        <family val="1"/>
      </rPr>
      <t xml:space="preserve">Chr13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10233500-10233611 [-]</t>
    </r>
  </si>
  <si>
    <t xml:space="preserve">AAUCAAGGAGUUUCUCAUUCACUCUCCCUCAAGGGCUUCCCCAACAUGCCAUGCAUGUGGGCUUGAUGCUUCAGAUGGAAAUGCUUGGUGAAGUCCUUAGGGGGAGUGGAUG</t>
  </si>
  <si>
    <t xml:space="preserve">...............((((((((((((((.(((((((((.(((((((.((((.(.((.((((.....)))))))))))..))).)))).)))))))))))))))))))))))</t>
  </si>
  <si>
    <t xml:space="preserve">GhmiRna07</t>
  </si>
  <si>
    <t xml:space="preserve">ACUCUCUUCCAAAGGCUUUGAG</t>
  </si>
  <si>
    <r>
      <rPr>
        <sz val="11"/>
        <color rgb="FF000000"/>
        <rFont val="Times New Roman"/>
        <family val="1"/>
      </rPr>
      <t xml:space="preserve">Chr7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81759612-81759723 [+]</t>
    </r>
  </si>
  <si>
    <t xml:space="preserve">UGUACAUGCAACCCUUUUUCACUCUCUUCCAAAGGCUUUGAGCUGCUAUAUGAAACAAUCAUAGUUCAAAGUCUUGGGAGAGAGUGAAGAAAAGUUGUCAUGAUUUUACACA</t>
  </si>
  <si>
    <t xml:space="preserve">....((((((((..((((((((((((((((((.(((((((((((.....((((.....)))))))))))))))))))))))))))))))))..)))).))))..........</t>
  </si>
  <si>
    <t xml:space="preserve">GhmiRna08</t>
  </si>
  <si>
    <t xml:space="preserve">AGCUCAUUAGAGUAAUUGUCGUUG</t>
  </si>
  <si>
    <r>
      <rPr>
        <sz val="11"/>
        <color rgb="FF000000"/>
        <rFont val="Times New Roman"/>
        <family val="1"/>
      </rPr>
      <t xml:space="preserve">Chr9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82931751-82931864 [-]</t>
    </r>
  </si>
  <si>
    <t xml:space="preserve">CAAGCUCAUUAGAGUAAUUGUCGUUGCCCUGGACUGGUAAUCCCGACAAUACUCUAUGAGUUUAUAUUACAGGGGAUUUGGCCUGGACUGGUAAUCCCGACAAUACUCUAUGAG</t>
  </si>
  <si>
    <t xml:space="preserve">.((((((((.((((((.(((((((((((.......)))))...)))))))))))))))))))).........((((((..(((......)))))))))................</t>
  </si>
  <si>
    <t xml:space="preserve">GhmiRna09</t>
  </si>
  <si>
    <t xml:space="preserve">AGCUGCUUGGCUAUGGAUCCC</t>
  </si>
  <si>
    <r>
      <rPr>
        <sz val="11"/>
        <color rgb="FF000000"/>
        <rFont val="Times New Roman"/>
        <family val="1"/>
      </rPr>
      <t xml:space="preserve">Chr10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62320463-62320573 [-]</t>
    </r>
  </si>
  <si>
    <t xml:space="preserve">GGUUCUUGCUGGGUAUAUUGAGCUGCUUGGCUAUGGAUCCCACAGUCCUAUCCCAUGUUGGGAGGGAUAGGCUUGCGGCUUCCAUAUCUCAGGAGCUUCAUUACCUUAAAA</t>
  </si>
  <si>
    <t xml:space="preserve">(((....)))(((((....(((((.((.((.((((((..((.(((.((((((((.........)))))))).))).))..)))))).)).)).)))))...))))).....</t>
  </si>
  <si>
    <t xml:space="preserve">GhmiRna10</t>
  </si>
  <si>
    <t xml:space="preserve">AGGGCUUCUCUGCAUUGGCAGG</t>
  </si>
  <si>
    <r>
      <rPr>
        <sz val="11"/>
        <color rgb="FF000000"/>
        <rFont val="Times New Roman"/>
        <family val="1"/>
      </rPr>
      <t xml:space="preserve">Chr4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47545249-47545358 [-]</t>
    </r>
  </si>
  <si>
    <t xml:space="preserve">GUCCUGAACUGGUUGCAGGGCUUCUCUGCAUUGGCAGGUAGAUGAUAACUCCACAUCAUGUAGUUAACCUGCCAAAGGAGAGUUGCCCUUUAACUGAUUCAACUUAAUAA</t>
  </si>
  <si>
    <t xml:space="preserve">....((((.((((((.(((((..((((.(.((((((((((.(((((........))))).).....))))))))).).))))..))))).)))))).)))).........</t>
  </si>
  <si>
    <t xml:space="preserve">GhmiRna11</t>
  </si>
  <si>
    <t xml:space="preserve">AGGGUGUAAGAACGGCAGUAGCUG</t>
  </si>
  <si>
    <r>
      <rPr>
        <sz val="11"/>
        <color rgb="FF000000"/>
        <rFont val="Times New Roman"/>
        <family val="1"/>
      </rPr>
      <t xml:space="preserve">Chr4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36372978-36373088 [-]</t>
    </r>
  </si>
  <si>
    <t xml:space="preserve">CCUUAUUUGUACUUUGCUGAAGGGUGUAAGAACGGCAGUAGCUGUAAGUUCGUUCAUGGAGAUGCAGCUACUACCGUUCUUACAAAACCCUCCAGAAUGGUGGAAAUUCAA</t>
  </si>
  <si>
    <t xml:space="preserve">....((((.((((...(((.(((((((((((((((.((((((((((..(((......)))..)))))))))).))))))))))...))))).)))...)))).))))....</t>
  </si>
  <si>
    <t xml:space="preserve">GhmiRna12</t>
  </si>
  <si>
    <t xml:space="preserve">AGGUAUGAAGACUCUCCAAGUGUG</t>
  </si>
  <si>
    <r>
      <rPr>
        <sz val="11"/>
        <color rgb="FF000000"/>
        <rFont val="Times New Roman"/>
        <family val="1"/>
      </rPr>
      <t xml:space="preserve">Chr1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15167256-15167369 [-]</t>
    </r>
  </si>
  <si>
    <t xml:space="preserve">CUAUUUGAAAUAAUGUCUUGACAGGGCACCUGCCUUUAACACUUUUGGAGGGAGUCAUUCACCUUUUUUUAGGUAUGAAGACUCUCCAAGUGUGAACAUACACAUGAUAUGAUA</t>
  </si>
  <si>
    <t xml:space="preserve">............(((((.((..(((((....)))))...(((.(((((((((..((((..((((......))))))))...))))))))).)))........)).)))))....</t>
  </si>
  <si>
    <t xml:space="preserve">GhmiRna13</t>
  </si>
  <si>
    <t xml:space="preserve">AUCAUGCUAUCCCUUCGGAUU</t>
  </si>
  <si>
    <r>
      <rPr>
        <sz val="11"/>
        <color rgb="FF000000"/>
        <rFont val="Times New Roman"/>
        <family val="1"/>
      </rPr>
      <t xml:space="preserve">Chr2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18659134-18659244 [+]</t>
    </r>
  </si>
  <si>
    <t xml:space="preserve">GCUGGCAGCUAGAGGAGGCAUCCAAAGGGAUCGCAUUGAUCCUUUAUUUUUCUUCAUUCACAAUUUUGGAUCAUGCUAUCCCUUCGGAUUUUUCCUUUGGUAGCUUCAUAU</t>
  </si>
  <si>
    <t xml:space="preserve">...(((.(((((((((((.((((.(((((((.((((.(((((.........................))))))))).))))))).)))).))))))))))).)))......</t>
  </si>
  <si>
    <t xml:space="preserve">GhmiRna14</t>
  </si>
  <si>
    <t xml:space="preserve">AUCAUGCUAUCCCUUUGGAUU</t>
  </si>
  <si>
    <r>
      <rPr>
        <sz val="11"/>
        <color rgb="FF000000"/>
        <rFont val="Times New Roman"/>
        <family val="1"/>
      </rPr>
      <t xml:space="preserve">Chr5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74402286-74402396 [+]</t>
    </r>
  </si>
  <si>
    <t xml:space="preserve">CGCAGGUACUAGAGGAGGGAUCCAAAGGGAUCGCAUUGAUCCUUUAUUUUUCUUUUUAAAAAAAAUUUACCCUAAUUUUGGAUCAUGCUAUCCCUUUGGAUUCCUCCUUUG</t>
  </si>
  <si>
    <t xml:space="preserve">.........((((((((((((((((((((((.((((.(((((.....................................))))))))).))))))))))))))))))))))</t>
  </si>
  <si>
    <t xml:space="preserve">GhmiRna15</t>
  </si>
  <si>
    <t xml:space="preserve">AUUAUUGUCAGUGUAGGAGGACGU</t>
  </si>
  <si>
    <r>
      <rPr>
        <sz val="11"/>
        <color rgb="FF000000"/>
        <rFont val="Times New Roman"/>
        <family val="1"/>
      </rPr>
      <t xml:space="preserve">Chr9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73490718-73490831 [-]</t>
    </r>
  </si>
  <si>
    <t xml:space="preserve">GUUUAAUUGGCACCGGUAUUAUUGUCAGUGUAGGAGGACGUGAGUUCGAUUGUGUUAAGUAAUAUUAUCCUUCUAUUUAAUAGUUGGGAAGGGAUUAUGCCUAGUUCUAGGCAU</t>
  </si>
  <si>
    <t xml:space="preserve">......((((((((((..((((.(((..........)))))))..)))...))))))).........(((((((............)))))))...(((((((....)))))))</t>
  </si>
  <si>
    <t xml:space="preserve">GhmiRna16</t>
  </si>
  <si>
    <t xml:space="preserve">AUUGAUCAGAAGUACUCAAAUCCG</t>
  </si>
  <si>
    <r>
      <rPr>
        <sz val="11"/>
        <color rgb="FF000000"/>
        <rFont val="Times New Roman"/>
        <family val="1"/>
      </rPr>
      <t xml:space="preserve">Chr10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57316820-57316932 [-]</t>
    </r>
  </si>
  <si>
    <t xml:space="preserve">GUCGCUUGUCACUUGUCACUUAUCACUGAUGAGAUAAGUGUAGCUGAGGCUACCACUUAUCACUUGUCAUUGAUCAGAAGUACUCAAAUCCGACAUUCCGCUCAAUUUAAUCA</t>
  </si>
  <si>
    <t xml:space="preserve">((((.(((..((((....((.((((.((((((((((((((((((....)))).))))))))..)))))).)))).))))))...)))...))))...................</t>
  </si>
  <si>
    <t xml:space="preserve">GhmiRna17</t>
  </si>
  <si>
    <t xml:space="preserve">AUUGUUGUCAAUGUAGGAAGACGU</t>
  </si>
  <si>
    <r>
      <rPr>
        <sz val="11"/>
        <color rgb="FF000000"/>
        <rFont val="Times New Roman"/>
        <family val="1"/>
      </rPr>
      <t xml:space="preserve">Chr12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95303581-95303694 [-]</t>
    </r>
  </si>
  <si>
    <t xml:space="preserve">GCUUGACUGGCAUGGGCAUUGUUGUCAAUGUAGGAAGACGUGGGUUCUAAUGCGUUGAAACACAUUAUCCUCCUAUUUAAGGGUUGGGGAGGAACUAUGGGUAACUUUAGGCAU</t>
  </si>
  <si>
    <t xml:space="preserve">((((((....(((((....((((.((((((((..(.(((....))).)..)))))))))))).....(((((((............))))))).))))).......))))))..</t>
  </si>
  <si>
    <t xml:space="preserve">GhmiRna18</t>
  </si>
  <si>
    <t xml:space="preserve">CAUUCACUCUGAACCAUGGUGGAG</t>
  </si>
  <si>
    <r>
      <rPr>
        <sz val="11"/>
        <color rgb="FF000000"/>
        <rFont val="Times New Roman"/>
        <family val="1"/>
      </rPr>
      <t xml:space="preserve">Chr11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2989751-2989864 [+]</t>
    </r>
  </si>
  <si>
    <t xml:space="preserve">GGUGGAUCUGUUAUCAUGCCAUCAUUGUAGAAUGCAUGGGAAAUAUGUUUGUGAUGGGACACAUUUCGUCAUUCACUCUGAACCAUGGUGGAGAGUGAUUAAGCUCACAUGAGA</t>
  </si>
  <si>
    <t xml:space="preserve">.............((((((((((((.(((((.((.(((((((((.(((((......))))).))))).)))).)).)))..)).))))))).((((......)))).)))))..</t>
  </si>
  <si>
    <t xml:space="preserve">GhmiRna19</t>
  </si>
  <si>
    <t xml:space="preserve">CCGGUACUGUUUGUCAGGGUGGUG</t>
  </si>
  <si>
    <r>
      <rPr>
        <sz val="11"/>
        <color rgb="FF000000"/>
        <rFont val="Times New Roman"/>
        <family val="1"/>
      </rPr>
      <t xml:space="preserve">Chr9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29420563-29420676 [-]</t>
    </r>
  </si>
  <si>
    <t xml:space="preserve">CAGAGUUUUUGUUUACUAUACCGGUACUGUUUGUCAGGGUGGUGCCACCUGUCAGAGUGGCGUGACCACCCUGACUAUACCAUUUCAGUAAUUAACUUUUUAGGUAUAUUAUUU</t>
  </si>
  <si>
    <t xml:space="preserve">.((((((.....(((((.....((((......((((((((((((((((((...)).)))))...)))))))))))..)))).....)))))..))))))...............</t>
  </si>
  <si>
    <t xml:space="preserve">GhmiRna20</t>
  </si>
  <si>
    <t xml:space="preserve">CGCUAUCUAUCCUGAGUUUCA</t>
  </si>
  <si>
    <r>
      <rPr>
        <sz val="11"/>
        <color rgb="FF000000"/>
        <rFont val="Times New Roman"/>
        <family val="1"/>
      </rPr>
      <t xml:space="preserve">Chr4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78062827-78062937 [-]</t>
    </r>
  </si>
  <si>
    <t xml:space="preserve">AUGGGAUAACCUGUAAAGCUCAGGAGGGAUAGCCCCAUCUCAAAAAAAAAAAAAAAAACCCUAUAUAUGGCGCUAUCUAUCCUGAGUUUCAUGGGUUCUUCCUGCUAUAUA</t>
  </si>
  <si>
    <t xml:space="preserve">..((((.(((((((.((((((((((.(((((((.((((............................)))).))))))).)))))))))).))))))).)))).........</t>
  </si>
  <si>
    <t xml:space="preserve">GhmiRna21</t>
  </si>
  <si>
    <t xml:space="preserve">CUGAAGUGUUUGGGGGAACUC</t>
  </si>
  <si>
    <r>
      <rPr>
        <sz val="11"/>
        <color rgb="FF000000"/>
        <rFont val="Times New Roman"/>
        <family val="1"/>
      </rPr>
      <t xml:space="preserve">Chr12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69350099-69350209 [-]</t>
    </r>
  </si>
  <si>
    <t xml:space="preserve">UAUGCCAGGUGCCCACUAGAGUUCCCUCCGGCACUUCAGUUUAUUUGUCAAAACUUCUUUGCUGUUUACUGAAGUGUUUGGGGGAACUCCGGUUGCCAUCUGAGAUGGUAA</t>
  </si>
  <si>
    <t xml:space="preserve">(((..((((((.(.(((.((((((((((.(((((((((((..((..(.((((.....))))).))..))))))))))).)))))))))).))).).))))))..)))....</t>
  </si>
  <si>
    <t xml:space="preserve">GhmiRna22</t>
  </si>
  <si>
    <t xml:space="preserve">CUGUUGGAAGGUUUGGAGGAG</t>
  </si>
  <si>
    <r>
      <rPr>
        <sz val="11"/>
        <color rgb="FF000000"/>
        <rFont val="Times New Roman"/>
        <family val="1"/>
      </rPr>
      <t xml:space="preserve">Chr7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42647859-42647969 [+]</t>
    </r>
  </si>
  <si>
    <t xml:space="preserve">ACAAGGAAUUGGUUGCUCAGUCUCCCUCAAACGCUUCCAGCAAUAUUCUACACACUACCCCCCAGCAGCACUGUUGGAAGGUUUGGAGGAGAGUGAACAAAACAUGCCUUG</t>
  </si>
  <si>
    <t xml:space="preserve">.(((((......(((.(((.(((((.((((((.(((((((((.............................))))))))))))))).))))).))).)))......)))))</t>
  </si>
  <si>
    <t xml:space="preserve">GhmiRna23</t>
  </si>
  <si>
    <t xml:space="preserve">CUUUCUGCUCCUGGGACUGGCAUU</t>
  </si>
  <si>
    <r>
      <rPr>
        <sz val="11"/>
        <color rgb="FF000000"/>
        <rFont val="Times New Roman"/>
        <family val="1"/>
      </rPr>
      <t xml:space="preserve">Chr4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90629912-90630025 [+]</t>
    </r>
  </si>
  <si>
    <t xml:space="preserve">UGUCUACGGAGCACAUGGUCCUUUCUGCUCCUGGGACUGGCAUUCUGGACAAACUUCAUACCUACUGAACAUGUGUCUGGGUAGCCUAUGGAGCACGUGGCACUUCUUGCGAGU</t>
  </si>
  <si>
    <t xml:space="preserve">..((....))(((...(((((....((((((((((.(((....((((((((...((((.......))))....))))))))))))))).))))))...)).)))...)))....</t>
  </si>
  <si>
    <t xml:space="preserve">GhmiRna24</t>
  </si>
  <si>
    <t xml:space="preserve">GAAACUACCUUCGACGUUGCGACA</t>
  </si>
  <si>
    <r>
      <rPr>
        <sz val="11"/>
        <color rgb="FF000000"/>
        <rFont val="Times New Roman"/>
        <family val="1"/>
      </rPr>
      <t xml:space="preserve">Chr1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47864136-47864249 [+]</t>
    </r>
  </si>
  <si>
    <t xml:space="preserve">GAUACUGAUCACUAUGUCGCAACACAAAAGGAUCAAUGUCGCAGCAUAAGGAGUAGAAUAGAGAAAUCAUGAAACUACCUUCGACGUUGCGACACAGCGUAAGGGUGUCGCGAC</t>
  </si>
  <si>
    <t xml:space="preserve">...............(((((.((((...........(((((((((..(((((((...((.((....))))...))).))))....)))))))))..........)))).)))))</t>
  </si>
  <si>
    <t xml:space="preserve">GhmiRna25</t>
  </si>
  <si>
    <t xml:space="preserve">GAAGCGCUGGAGGGUAGAGUGG</t>
  </si>
  <si>
    <r>
      <rPr>
        <sz val="11"/>
        <color rgb="FF000000"/>
        <rFont val="Times New Roman"/>
        <family val="1"/>
      </rPr>
      <t xml:space="preserve">Chr6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31317697-31317808 [+]</t>
    </r>
  </si>
  <si>
    <t xml:space="preserve">UUGGGAUGGAAAUCAUUGCUCACUCUCCCUCAAGGGCUUCUGAAUUUGCCUGUGUUUAAGGGCUUAAACUGAAGCGCUGGAGGGUAGAGUGGAUAAUGUUCACCAUUCUUUC</t>
  </si>
  <si>
    <t xml:space="preserve">..(((((((....(((((.((((((((((((.((.(((((.......((((........)))).......))))).)).))))).))))))).)))))....)))))))...</t>
  </si>
  <si>
    <t xml:space="preserve">GhmiRna26</t>
  </si>
  <si>
    <t xml:space="preserve">GACCAGUUCAAUCAAUCGGAUGUU</t>
  </si>
  <si>
    <r>
      <rPr>
        <sz val="11"/>
        <color rgb="FF000000"/>
        <rFont val="Times New Roman"/>
        <family val="1"/>
      </rPr>
      <t xml:space="preserve">Chr13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26044683-26044796 [+]</t>
    </r>
  </si>
  <si>
    <t xml:space="preserve">AUUUAUUUUAAAUUAAUGCUUUAAGAAUUAGACCGGUGAUUGAACUGCUCAAACCAUAAAUUCUUGGUUUGACCAGUUCAAUCAAUCGGAUGUUCAACAGUUACAAAAUAAAAA</t>
  </si>
  <si>
    <t xml:space="preserve">.((((((((........(((....((((....(((((((((((((((.((((((((........)))))))).)))))))))).)))))..))))...)))...))))))))..</t>
  </si>
  <si>
    <t xml:space="preserve">GhmiRna27</t>
  </si>
  <si>
    <t xml:space="preserve">GCGUAUGAGGAGUCAAGCAUA</t>
  </si>
  <si>
    <r>
      <rPr>
        <sz val="11"/>
        <color rgb="FF000000"/>
        <rFont val="Times New Roman"/>
        <family val="1"/>
      </rPr>
      <t xml:space="preserve">Chr8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91334442-91334552 [-]</t>
    </r>
  </si>
  <si>
    <t xml:space="preserve">AUCAUGUAUGUGCCUGGCUCCCUGUAUGCCAUCCGCAGAACCUAUCGAACAACGAUGGCAUCUGUGAAUGGCGUAUGAGGAGUCAAGCAUAUAUUUCUACAUAUAUAUCUC</t>
  </si>
  <si>
    <t xml:space="preserve">.....((((((((.(((((((.((((((((((.((((((..((((((.....))))))..)))))).)))))))))).))))))).)))))))).................</t>
  </si>
  <si>
    <t xml:space="preserve">GhmiRna28</t>
  </si>
  <si>
    <t xml:space="preserve">GGCAGUCACCUUGGCUAAC</t>
  </si>
  <si>
    <r>
      <rPr>
        <sz val="11"/>
        <color rgb="FF000000"/>
        <rFont val="Times New Roman"/>
        <family val="1"/>
      </rPr>
      <t xml:space="preserve">Chr4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46055713-46055820 [+]</t>
    </r>
  </si>
  <si>
    <t xml:space="preserve">GUAGCCAAGGAUGACUUGCCUGCUCCUUCCAAGAGGUUUCAAAUUUCCCUGAAACCAUUGUUGGGUACCAGGCAGUCACCUUGGCUAACUUGACAGGUUCUUUUCUUU</t>
  </si>
  <si>
    <t xml:space="preserve">.(((((((((.(((((.(((((..(((..(((..(((((((........))))))).)))..)))...))))))))))))))))))).....................</t>
  </si>
  <si>
    <t xml:space="preserve">GhmiRna29</t>
  </si>
  <si>
    <t xml:space="preserve">GGUGUUGGGACACUGAUGGCCGGC</t>
  </si>
  <si>
    <r>
      <rPr>
        <sz val="11"/>
        <color rgb="FF000000"/>
        <rFont val="Times New Roman"/>
        <family val="1"/>
      </rPr>
      <t xml:space="preserve">Chr3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23814321-23814435 [+]</t>
    </r>
  </si>
  <si>
    <t xml:space="preserve">UAAAAUUAAAAAAAAAUGGAUGUUGGGACAUUGAUGGCCGACACCCUUAUACUAGAUUAAAAAAAAUUAGGGUGUUGGGACACUGAUGGCCGGCACCCCAAUACCAGAUUUAAA</t>
  </si>
  <si>
    <t xml:space="preserve">.................((.((((((..(((((.((.((((((((((.....................))))))))))..)).))))).)))))).))................</t>
  </si>
  <si>
    <t xml:space="preserve">GhmiRna30</t>
  </si>
  <si>
    <t xml:space="preserve">GUGGAACGUAGGUAUGGUAUUUCA</t>
  </si>
  <si>
    <r>
      <rPr>
        <sz val="11"/>
        <color rgb="FF000000"/>
        <rFont val="Times New Roman"/>
        <family val="1"/>
      </rPr>
      <t xml:space="preserve">Chr11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46058078-46058191 [+]</t>
    </r>
  </si>
  <si>
    <t xml:space="preserve">AAAGAAAACCAUACUGAGAUGUGGAACGUAGGUAUGGUAUUUCAGUAAAGAAAUCCAUACUGAGUUAUGAAACAUAGGUAUGGUAUUUUAGUAAAGAAAACCAUACUGAGUUGU</t>
  </si>
  <si>
    <t xml:space="preserve">........(((((......)))))(((...((((((((.((((..((..((((((((((((..(((....)))...))))))).)))))..))..))))))))))))..)))..</t>
  </si>
  <si>
    <t xml:space="preserve">GhmiRna31</t>
  </si>
  <si>
    <t xml:space="preserve">UAUUAAUGCUGCAUUUUACAC</t>
  </si>
  <si>
    <r>
      <rPr>
        <sz val="11"/>
        <color rgb="FF000000"/>
        <rFont val="Times New Roman"/>
        <family val="1"/>
      </rPr>
      <t xml:space="preserve">Chr6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14738876-14738986 [+]</t>
    </r>
  </si>
  <si>
    <t xml:space="preserve">AGAUGAAGUGAUGAGGAAACUAUUAAUGCUGCAUUUUACACUAGAAAUGCUUUUCUGUAAGGCGGUCAUUGCUAGCGUAAAAUGCAGCAUUAAUAGUUUCCUCAUCACUUC</t>
  </si>
  <si>
    <t xml:space="preserve">....(((((((((((((((((((((((((((((((((((.((((...((((((.....)))))).......)))).)))))))))))))))))))))))))))))))))))</t>
  </si>
  <si>
    <t xml:space="preserve">GhmiRna32</t>
  </si>
  <si>
    <t xml:space="preserve">UCGGACCAGGCUUCAUUCCUC</t>
  </si>
  <si>
    <r>
      <rPr>
        <sz val="11"/>
        <color rgb="FF000000"/>
        <rFont val="Times New Roman"/>
        <family val="1"/>
      </rPr>
      <t xml:space="preserve">Chr2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121860658-121860767 [-]</t>
    </r>
  </si>
  <si>
    <t xml:space="preserve">GGUAGAUUUUGAGGGGAAUGUUGGCUGGCUCGAAGCUUAAACAAAUACAGCUUUGGUUUUGGUUUAAGUUUCGGACCAGGCUUCAUUCCUCUCAAAAAUUUAUGCAUGUA</t>
  </si>
  <si>
    <t xml:space="preserve">.(((((((((((((((((((..(.((((.((((((((((((((((..((....))..))).))))))))))))).)))).)..)))))))))).))))))))).......</t>
  </si>
  <si>
    <t xml:space="preserve">GhmiRna33</t>
  </si>
  <si>
    <t xml:space="preserve">UCUUUCCUACUCCUCCCAUUCC</t>
  </si>
  <si>
    <r>
      <rPr>
        <sz val="11"/>
        <color rgb="FF000000"/>
        <rFont val="Times New Roman"/>
        <family val="1"/>
      </rPr>
      <t xml:space="preserve">Chr2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129381268-129381379 [+]</t>
    </r>
  </si>
  <si>
    <t xml:space="preserve">GAGUUGCCGGGAGUUUUUGGAAGUGGGAUGGGUGGAAAGAUUUGUAUUUUCUCUCUUGAUUUUCUAAGAAUGUAAAGCAAAUCUUUCCUACUCCUCCCAUUCCACUUAUUUC</t>
  </si>
  <si>
    <t xml:space="preserve">.........(((((...(((((.(((((.((((((((((((((((.(((.(..(((((......)))))..).))))))))))))))).)))).))))))))))...)))))</t>
  </si>
  <si>
    <t xml:space="preserve">GhmiRna34</t>
  </si>
  <si>
    <t xml:space="preserve">UGAAGGCCUUAGGGAGAGUGC</t>
  </si>
  <si>
    <r>
      <rPr>
        <sz val="11"/>
        <color rgb="FF000000"/>
        <rFont val="Times New Roman"/>
        <family val="1"/>
      </rPr>
      <t xml:space="preserve">Chr9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109310781-109310890 [+]</t>
    </r>
  </si>
  <si>
    <t xml:space="preserve">AAACAAGGCGUUUCACAUUCACUCUCCCUCAAGGGCUUCUCCUUCAACAUGGCAUGGCAUGCCAUUCCAUGCAGUGUGGUAGGUGAAGGCCUUAGGGAGAGUGCAUGAGA</t>
  </si>
  <si>
    <t xml:space="preserve">...............(((.((((((((((.((((.((((.(((...((((.((((((.(......))))))).))))...))).)))).)))))))))))))).)))...</t>
  </si>
  <si>
    <t xml:space="preserve">GhmiRna35</t>
  </si>
  <si>
    <t xml:space="preserve">UGACAACGAGAGAGAGCACGU</t>
  </si>
  <si>
    <r>
      <rPr>
        <sz val="11"/>
        <color rgb="FF000000"/>
        <rFont val="Times New Roman"/>
        <family val="1"/>
      </rPr>
      <t xml:space="preserve">Chr1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12799366-12799476 [-]</t>
    </r>
  </si>
  <si>
    <t xml:space="preserve">AGAUAUGAUACAUUAUCAAUUGACAACGAGAGAGAGCACGUUUGUAGCCAUUCAUACAUGGUCAUGGAUGCAUACAAGCGUGCUCUCUAUCGUUGUCAUGUGAUUUGUACA</t>
  </si>
  <si>
    <t xml:space="preserve">........((((..((((..(((((((((.((((((((((((((((..(((((((........)))))))..)))))))))))))))).)))))))))..)))).))))..</t>
  </si>
  <si>
    <t xml:space="preserve">GhmiRna36</t>
  </si>
  <si>
    <t xml:space="preserve">UGCCAAAGGAGAAUUGCCCUG</t>
  </si>
  <si>
    <r>
      <rPr>
        <sz val="11"/>
        <color rgb="FF000000"/>
        <rFont val="Times New Roman"/>
        <family val="1"/>
      </rPr>
      <t xml:space="preserve">Chr6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52528527-52528637 [-]</t>
    </r>
  </si>
  <si>
    <t xml:space="preserve">AGUUGUGAAAUAACAGUGCAGUCCUCCUUUGGCACAGAGAAGAACAUGGCUUACUUAAAACUUCUGGCUUUGCCAAAGGAGAAUUGCCCUGCCAUUCACUCCUGCAGUUAC</t>
  </si>
  <si>
    <t xml:space="preserve">((..(((((....(((.(((((.(((((((((((.(((((((.....((....)).....)))))..)).))))))))))).))))).)))...)))))..))........</t>
  </si>
  <si>
    <t xml:space="preserve">GhmiRna37</t>
  </si>
  <si>
    <t xml:space="preserve">UGCCAAAGGAGAGUUGCCCUG</t>
  </si>
  <si>
    <r>
      <rPr>
        <sz val="11"/>
        <color rgb="FF000000"/>
        <rFont val="Times New Roman"/>
        <family val="1"/>
      </rPr>
      <t xml:space="preserve">Chr9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120726038-120726148 [-]</t>
    </r>
  </si>
  <si>
    <t xml:space="preserve">AAUAAGCAAACCAGUCUUAGGGCACCUCUCACUUAGGCAGGUAAUGGUGCAUAUAUUUGUUCCCAUGACUUGCCAAAGGAGAGUUGCCCUGUGACUGCUUCAGCUUAGCAU</t>
  </si>
  <si>
    <t xml:space="preserve">..(((((....(((((.(((((((.(((((.(((.(((((((.((((.(((......)))..)))).))))))).)))))))).))))))).))))).....)))))....</t>
  </si>
  <si>
    <t xml:space="preserve">GhmiRna38</t>
  </si>
  <si>
    <t xml:space="preserve">UGCCUGGCUCCCUGAAUGCCA</t>
  </si>
  <si>
    <r>
      <rPr>
        <sz val="11"/>
        <color rgb="FF000000"/>
        <rFont val="Times New Roman"/>
        <family val="1"/>
      </rPr>
      <t xml:space="preserve">Chr6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21489776-21489886 [+]</t>
    </r>
  </si>
  <si>
    <t xml:space="preserve">UGUGGAUUGGUUGGUGAAUCUGCCUGGCUCCCUGAAUGCCAUCUAAGAAGCUUUGUCAAGCACGGUUGGCUGCCUUCUUACAUGGCAUGAGGGGAGUCAUGCAGGUUUAAC</t>
  </si>
  <si>
    <t xml:space="preserve">..............(((((((((.(((((((((..(((((((.(((((((....(((((......)))))...))))))).)))))))..))))))))).)))))))))..</t>
  </si>
  <si>
    <t xml:space="preserve">GhmiRna39</t>
  </si>
  <si>
    <t xml:space="preserve">UGCUGAAGAGUGAGAGCGCAU</t>
  </si>
  <si>
    <r>
      <rPr>
        <sz val="11"/>
        <color rgb="FF000000"/>
        <rFont val="Times New Roman"/>
        <family val="1"/>
      </rPr>
      <t xml:space="preserve">Chr4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34302010-34302120 [+]</t>
    </r>
  </si>
  <si>
    <t xml:space="preserve">UAAAGAGCGGGAAUCAUAGCUGCUGAAGAGUGAGAGCGCAUUGUGUGGCACCUUGGGUUCAAACCACCUUGGGCUCUUACUCUUCAGCAGCGAUGGUUCUUGCCCUUCAGC</t>
  </si>
  <si>
    <t xml:space="preserve">..(((.(((((((((((.(((((((((((((((((((.((..((((((.(((...))))))...)))..)).))))))))))))))))))).))))))))))).)))....</t>
  </si>
  <si>
    <t xml:space="preserve">GhmiRna40</t>
  </si>
  <si>
    <t xml:space="preserve">UGGAAAUCUUUGGGGAGAGUGA</t>
  </si>
  <si>
    <r>
      <rPr>
        <sz val="11"/>
        <color rgb="FF000000"/>
        <rFont val="Times New Roman"/>
        <family val="1"/>
      </rPr>
      <t xml:space="preserve">Chr1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95731629-95731719 [-]</t>
    </r>
  </si>
  <si>
    <t xml:space="preserve">ACAAGGCAUUGGUUCCUCACUCUCCCUCAAGGGCUUCCUGCAAUGCCUCCGAAUACUGCCCUGGCAAUGCUGGAAAUCUUUGGGGAGAGUGAAAAAAAACUUGCCUUGCU</t>
  </si>
  <si>
    <t xml:space="preserve">.(((((((..((((..((((((((((.((((((.((((.(((.((((...............)))).))).)))).)))))))))))))))).....)))))))))))..</t>
  </si>
  <si>
    <t xml:space="preserve">GhmiRna41</t>
  </si>
  <si>
    <t xml:space="preserve">UUCAGAGACCAUCCCUUGCUU</t>
  </si>
  <si>
    <r>
      <rPr>
        <sz val="11"/>
        <color rgb="FF000000"/>
        <rFont val="Times New Roman"/>
        <family val="1"/>
      </rPr>
      <t xml:space="preserve">Chr11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14645675-14645785 [+]</t>
    </r>
  </si>
  <si>
    <t xml:space="preserve">GCAAUAUUGUUAUCUACGGCUUCAGAGACCAUCCCUUGCUUGCUAAAUUAAUGGAAUCUGUAAUCUACAGAUUGACGCCCCUUGCAAGGAAGGAAUGGUUUCUGAAGCUUU</t>
  </si>
  <si>
    <t xml:space="preserve">.................(((((((((((((((.((((.(((((...........((((((((...))))))))..........))))).)))).)))))))))))))))..</t>
  </si>
  <si>
    <t xml:space="preserve">GhmiRna42</t>
  </si>
  <si>
    <t xml:space="preserve">UUCCACGGCUUUCUUGAACUU</t>
  </si>
  <si>
    <r>
      <rPr>
        <sz val="11"/>
        <color rgb="FF000000"/>
        <rFont val="Times New Roman"/>
        <family val="1"/>
      </rPr>
      <t xml:space="preserve">Chr13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9909540-9909650 [+]</t>
    </r>
  </si>
  <si>
    <t xml:space="preserve">GGAGGUUCGUUUGCAUGCUUUUCCACGGCUUUCUUGAACUUCUUUUUCUCUCUUUGUGUUAGUAAUGAAUUAAAGAGGAUGAAGGUCAAGAAAGUCAUGGGAAAACAUGAA</t>
  </si>
  <si>
    <t xml:space="preserve">.............((((.(((((((.(((((((((((...(((((.((.(((((((..(((....)))..))))))))).)))))))))))))))).))))))).)))).. </t>
  </si>
  <si>
    <t xml:space="preserve">GhmiRna43</t>
  </si>
  <si>
    <t xml:space="preserve">UUUUACUGACGUGGACAAAAU</t>
  </si>
  <si>
    <r>
      <rPr>
        <sz val="11"/>
        <color rgb="FF000000"/>
        <rFont val="Times New Roman"/>
        <family val="1"/>
      </rPr>
      <t xml:space="preserve">Chr4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43502435-43502545 [+]</t>
    </r>
  </si>
  <si>
    <t xml:space="preserve">GGGAGAGCAUUUUGUUCACGUCAGUAAAGUGCACUCCCAAGGUCAGUAAAGUGCACCCCAAGGAAUCGUUUUUUACUGACGUGGACAAAAUGCUCUCUCAGAGAAACGUUU</t>
  </si>
  <si>
    <t xml:space="preserve">(((((((((((((((((((((((((((((.((..(((...(((((......)).)))....)))...)).)))))))))))))))))))))))))))))............</t>
  </si>
  <si>
    <t xml:space="preserve">GhmiRna44</t>
  </si>
  <si>
    <t xml:space="preserve">UUUUGAACUUGGCAAAUGUAA</t>
  </si>
  <si>
    <r>
      <rPr>
        <sz val="11"/>
        <color rgb="FF000000"/>
        <rFont val="Times New Roman"/>
        <family val="1"/>
      </rPr>
      <t xml:space="preserve">Chr3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116586730-116586840 [+]</t>
    </r>
  </si>
  <si>
    <t xml:space="preserve">GCAACUAGGUCCAUUUUGGUUUUUGAACUUGGCAAAUGUAAAAGUUUGGUGUGAUUUUCAGGUGACGUGGCAUAAUUAAACUGUUACAUCUGUCAAGUUCGAAGACUAAAG</t>
  </si>
  <si>
    <t xml:space="preserve">.............(((((((((((((((((((((.((((((.((((((((((.((..((....)).)).))))...)))))).)))))).)))))))))))))))))))))</t>
  </si>
  <si>
    <t xml:space="preserve">GhmiRna45</t>
  </si>
  <si>
    <t xml:space="preserve">UUUUUCACAAAUAUCACAAUA</t>
  </si>
  <si>
    <r>
      <rPr>
        <sz val="11"/>
        <color rgb="FF000000"/>
        <rFont val="Times New Roman"/>
        <family val="1"/>
      </rPr>
      <t xml:space="preserve">Chr10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Times New Roman"/>
        <family val="1"/>
      </rPr>
      <t xml:space="preserve">27144916-27145026 [+]</t>
    </r>
  </si>
  <si>
    <t xml:space="preserve">AAAUCAUUUCUUACCUUCUUUUUUUCACAAAUAUCACAAUAAAACAUGGAUGAAACUAUCGAUCGAUGAUAGAGUUCUAUUAUUGUGAUAUUAUUGAAGAACAAAAGGUAC</t>
  </si>
  <si>
    <t xml:space="preserve">...........((((((...(((((((..((((((((((((....(((((.....(((((.......)))))...)))))))))))))))))..)))))))...)))))).</t>
  </si>
  <si>
    <r>
      <rPr>
        <b val="true"/>
        <sz val="12"/>
        <rFont val="Times New Roman"/>
        <family val="1"/>
      </rPr>
      <t xml:space="preserve">Table S4.</t>
    </r>
    <r>
      <rPr>
        <sz val="12"/>
        <rFont val="Times New Roman"/>
        <family val="1"/>
      </rPr>
      <t xml:space="preserve"> Expression levels of the known miRNAs.</t>
    </r>
  </si>
  <si>
    <t xml:space="preserve">Read</t>
  </si>
  <si>
    <t xml:space="preserve">RPTM</t>
  </si>
  <si>
    <t xml:space="preserve">F5</t>
  </si>
  <si>
    <t xml:space="preserve">F10</t>
  </si>
  <si>
    <t xml:space="preserve">F15</t>
  </si>
  <si>
    <t xml:space="preserve">F20</t>
  </si>
  <si>
    <r>
      <rPr>
        <b val="true"/>
        <sz val="12"/>
        <rFont val="Times New Roman"/>
        <family val="1"/>
      </rPr>
      <t xml:space="preserve">Table S5.</t>
    </r>
    <r>
      <rPr>
        <sz val="12"/>
        <rFont val="Times New Roman"/>
        <family val="1"/>
      </rPr>
      <t xml:space="preserve"> Expression levels of the novel miRNAs.</t>
    </r>
  </si>
  <si>
    <r>
      <rPr>
        <b val="true"/>
        <sz val="12"/>
        <color rgb="FF000000"/>
        <rFont val="Times New Roman"/>
        <family val="1"/>
      </rPr>
      <t xml:space="preserve">Table S6</t>
    </r>
    <r>
      <rPr>
        <sz val="12"/>
        <color rgb="FF000000"/>
        <rFont val="Times New Roman"/>
        <family val="1"/>
      </rPr>
      <t xml:space="preserve">. Predicted targets for the known miRNAs in this study.</t>
    </r>
  </si>
  <si>
    <t xml:space="preserve">miRNA </t>
  </si>
  <si>
    <t xml:space="preserve">Target ID</t>
  </si>
  <si>
    <t xml:space="preserve">Expectation</t>
  </si>
  <si>
    <t xml:space="preserve">UPE</t>
  </si>
  <si>
    <t xml:space="preserve">miRNA start</t>
  </si>
  <si>
    <t xml:space="preserve">miRNA end</t>
  </si>
  <si>
    <t xml:space="preserve">Target start</t>
  </si>
  <si>
    <t xml:space="preserve">Target end</t>
  </si>
  <si>
    <t xml:space="preserve">miRNA aligned fragment</t>
  </si>
  <si>
    <t xml:space="preserve">Target aligned fragment</t>
  </si>
  <si>
    <t xml:space="preserve">Inhibition</t>
  </si>
  <si>
    <t xml:space="preserve">Target Description</t>
  </si>
  <si>
    <t xml:space="preserve">BE055348</t>
  </si>
  <si>
    <t xml:space="preserve">UGGUCGUUGAGGGAGAGAGUG</t>
  </si>
  <si>
    <t xml:space="preserve">Cleavage</t>
  </si>
  <si>
    <t xml:space="preserve">BQ404497</t>
  </si>
  <si>
    <t xml:space="preserve">UAGUCUUUGAAGAAGAGGGUU</t>
  </si>
  <si>
    <t xml:space="preserve">Translation</t>
  </si>
  <si>
    <t xml:space="preserve">similar to UniRef100_A7QHE2 Cluster: Chromosome chr2 scaffold_97, whole genome shotgun sequence; n=1; Vitis vinifera|Rep: Chromosome chr2 scaffold_97, whole genome shotgun sequence - Vitis vinifera (Grape), partial (50%)</t>
  </si>
  <si>
    <t xml:space="preserve">EV490872</t>
  </si>
  <si>
    <t xml:space="preserve">similar to UniRef100_A7QHE2 Cluster: Chromosome chr2 scaffold_97, whole genome shotgun sequence; n=1; Vitis vinifera|Rep: Chromosome chr2 scaffold_97, whole genome shotgun sequence - Vitis vinifera (Grape), partial (23%)</t>
  </si>
  <si>
    <t xml:space="preserve">TC279072</t>
  </si>
  <si>
    <t xml:space="preserve">similar to UniRef100_A7QHE2 Cluster: Chromosome chr2 scaffold_97, whole genome shotgun sequence; n=1; Vitis vinifera|Rep: Chromosome chr2 scaffold_97, whole genome shotgun sequence - Vitis vinifera (Grape), partial (58%)</t>
  </si>
  <si>
    <t xml:space="preserve">TC239003</t>
  </si>
  <si>
    <t xml:space="preserve">TC231350</t>
  </si>
  <si>
    <t xml:space="preserve">weakly similar to UniRef100_A7QHD0 Cluster: Chromosome chr2 scaffold_97, whole genome shotgun sequence; n=1; Vitis vinifera|Rep: Chromosome chr2 scaffold_97, whole genome shotgun sequence - Vitis vinifera (Grape), partial (48%)</t>
  </si>
  <si>
    <t xml:space="preserve">CO121698</t>
  </si>
  <si>
    <t xml:space="preserve">AACUCUCUCCCUCAAAGGCU</t>
  </si>
  <si>
    <t xml:space="preserve">ACCUUUUGAGGGGGGGGGUU</t>
  </si>
  <si>
    <t xml:space="preserve">weakly similar to UniRef100_O24362 Cluster: Proteasome subunit alpha type-3; n=1; Spinacia oleracea|Rep: Proteasome subunit alpha type-3 - Spinacia oleracea (Spinach), partial (36%)</t>
  </si>
  <si>
    <t xml:space="preserve">CO098215</t>
  </si>
  <si>
    <t xml:space="preserve">ACUCUUUGAGGGAGAGAUUU</t>
  </si>
  <si>
    <t xml:space="preserve">similar to UniRef100_UPI000066007D Cluster: 3-ketodihydrosphingosine reductase precursor (EC 1.1.1.102), partial (3%)</t>
  </si>
  <si>
    <t xml:space="preserve">ES804125</t>
  </si>
  <si>
    <t xml:space="preserve">AGCUAUUGAGGAAGAGGGUU</t>
  </si>
  <si>
    <t xml:space="preserve">TC255692</t>
  </si>
  <si>
    <t xml:space="preserve">AGUUUUAGAGGAAGAGAGUU</t>
  </si>
  <si>
    <t xml:space="preserve">similar to UniRef100_A8Y911 Cluster: D3-type cyclin; n=1; Populus trichocarpa|Rep: D3-type cyclin - Populus trichocarpa (Western balsam poplar) (Populus balsamiferasubsp. trichocarpa), partial (37%)</t>
  </si>
  <si>
    <t xml:space="preserve">TC231968</t>
  </si>
  <si>
    <t xml:space="preserve">similar to UniRef100_A8Y911 Cluster: D3-type cyclin; n=1; Populus trichocarpa|Rep: D3-type cyclin - Populus trichocarpa (Western balsam poplar) (Populus balsamiferasubsp. trichocarpa), partial (68%)</t>
  </si>
  <si>
    <t xml:space="preserve">TC236008</t>
  </si>
  <si>
    <t xml:space="preserve">similar to UniRef100_A8Y911 Cluster: D3-type cyclin; n=1; Populus trichocarpa|Rep: D3-type cyclin - Populus trichocarpa (Western balsam poplar) (Populus balsamiferasubsp. trichocarpa), partial (70%)</t>
  </si>
  <si>
    <t xml:space="preserve">TC241563</t>
  </si>
  <si>
    <t xml:space="preserve">similar to UniRef100_A8Y911 Cluster: D3-type cyclin; n=1; Populus trichocarpa|Rep: D3-type cyclin - Populus trichocarpa (Western balsam poplar) (Populus balsamiferasubsp. trichocarpa), partial (77%)</t>
  </si>
  <si>
    <t xml:space="preserve">TC242732</t>
  </si>
  <si>
    <t xml:space="preserve">similar to UniRef100_A8Y911 Cluster: D3-type cyclin; n=1; Populus trichocarpa|Rep: D3-type cyclin - Populus trichocarpa (Western balsam poplar) (Populus balsamiferasubsp. trichocarpa), partial (78%)</t>
  </si>
  <si>
    <t xml:space="preserve">DR462234</t>
  </si>
  <si>
    <t xml:space="preserve">GUGCUCUCUCUCUUCUGUCA</t>
  </si>
  <si>
    <t xml:space="preserve">similar to UniRef100_A2YGR5 Cluster: Squamosa promoter-binding-like protein 12; n=1; Oryza sativa Indica Group|Rep: Squamosa promoter-binding-like protein 12 - Oryza sativa subsp. indica (Rice), partial (19%)</t>
  </si>
  <si>
    <t xml:space="preserve">CO092899</t>
  </si>
  <si>
    <t xml:space="preserve">similar to UniRef100_A7QP31 Cluster: Chromosome chr1 scaffold_136, whole genome shotgun sequence; n=1; Vitis vinifera|Rep: Chromosome chr1 scaffold_136, whole genome shotgun sequence - Vitis vinifera (Grape), partial (47%)</t>
  </si>
  <si>
    <t xml:space="preserve">TC252495</t>
  </si>
  <si>
    <t xml:space="preserve">similar to UniRef100_Q6YZE8 Cluster: Squamosa promoter-binding-like protein 16; n=1; Oryza sativa Japonica Group|Rep: Squamosa promoter-binding-like protein 16 - Oryza sativa subsp. japonica (Rice), partial (5%)</t>
  </si>
  <si>
    <t xml:space="preserve">TC273000</t>
  </si>
  <si>
    <t xml:space="preserve">similar to UniRef100_A7P2C9 Cluster: Chromosome chr1 scaffold_5, whole genome shotgun sequence; n=1; Vitis vinifera|Rep: Chromosome chr1 scaffold_5, whole genome shotgun sequence - Vitis vinifera (Grape), partial (34%)</t>
  </si>
  <si>
    <t xml:space="preserve">CO097437</t>
  </si>
  <si>
    <t xml:space="preserve">similar to UniRef100_A7PVU5 Cluster: Chromosome chr8 scaffold_34, whole genome shotgun sequence; n=2; Vitis vinifera|Rep: Chromosome chr8 scaffold_34, whole genome shotgun sequence - Vitis vinifera (Grape), partial (46%)</t>
  </si>
  <si>
    <t xml:space="preserve">TC272934</t>
  </si>
  <si>
    <t xml:space="preserve">weakly similar to UniRef100_A4GXB6 Cluster: Promoter binding protein; n=1; Gossypium hirsutum|Rep: Promoter binding protein - Gossypium hirsutum (Upland cotton) (Gossypium mexicanum), partial (77%)</t>
  </si>
  <si>
    <t xml:space="preserve">TC276834</t>
  </si>
  <si>
    <t xml:space="preserve">similar to UniRef100_A7PKG5 Cluster: Chromosome chr15 scaffold_19, whole genome shotgun sequence; n=1; Vitis vinifera|Rep: Chromosome chr15 scaffold_19, whole genome shotgun sequence - Vitis vinifera (Grape), partial (75%)</t>
  </si>
  <si>
    <t xml:space="preserve">TC246550</t>
  </si>
  <si>
    <t xml:space="preserve">similar to UniRef100_Q94JW8 Cluster: Squamosa promoter-binding-like protein 6; n=1; Arabidopsis thaliana|Rep: Squamosa promoter-binding-like protein 6 - Arabidopsis thaliana (Mouse-ear cress), partial (13%)</t>
  </si>
  <si>
    <t xml:space="preserve">TC253516</t>
  </si>
  <si>
    <t xml:space="preserve">homologue to UniRef100_A4GXB6 Cluster: Promoter binding protein; n=1; Gossypium hirsutum|Rep: Promoter binding protein - Gossypium hirsutum (Upland cotton) (Gossypium mexicanum), partial (93%)</t>
  </si>
  <si>
    <t xml:space="preserve">TC272692</t>
  </si>
  <si>
    <t xml:space="preserve">similar to UniRef100_Q94JW8 Cluster: Squamosa promoter-binding-like protein 6; n=1; Arabidopsis thaliana|Rep: Squamosa promoter-binding-like protein 6 - Arabidopsis thaliana (Mouse-ear cress), partial (27%)</t>
  </si>
  <si>
    <t xml:space="preserve">TC232339</t>
  </si>
  <si>
    <t xml:space="preserve">similar to UniRef100_A7PFE5 Cluster: Chromosome chr11 scaffold_14, whole genome shotgun sequence; n=1; Vitis vinifera|Rep: Chromosome chr11 scaffold_14, whole genome shotgun sequence - Vitis vinifera (Grape), partial (23%)</t>
  </si>
  <si>
    <t xml:space="preserve">TC266384</t>
  </si>
  <si>
    <t xml:space="preserve">similar to UniRef100_A7QP49 Cluster: Chromosome chr1 scaffold_136, whole genome shotgun sequence; n=1; Vitis vinifera|Rep: Chromosome chr1 scaffold_136, whole genome shotgun sequence - Vitis vinifera (Grape), partial (37%)</t>
  </si>
  <si>
    <t xml:space="preserve">DW499966</t>
  </si>
  <si>
    <t xml:space="preserve">AUGCUCUCUCUCUUCUGUCA</t>
  </si>
  <si>
    <t xml:space="preserve">homologue to UniRef100_Q8LFW6 Cluster: Squamosa promoter-binding-like protein 13; n=1; Arabidopsis thaliana|Rep: Squamosa promoter-binding-like protein 13 - Arabidopsis thaliana (Mouse-ear cress), partial (8%)</t>
  </si>
  <si>
    <t xml:space="preserve">TC239557</t>
  </si>
  <si>
    <t xml:space="preserve">similar to UniRef100_P93015 Cluster: Squamosa promoter-binding-like protein 3; n=1; Arabidopsis thaliana|Rep: Squamosa promoter-binding-like protein 3 - Arabidopsis thaliana (Mouse-ear cress), partial (76%)</t>
  </si>
  <si>
    <t xml:space="preserve">TC264623</t>
  </si>
  <si>
    <t xml:space="preserve">similar to UniRef100_Q84JE4 Cluster: Squamosa promoter binding like-protein; n=1; Betula pendula|Rep: Squamosa promoter binding like-protein - Betula verrucosa (White birch) (Betula pendula), partial (86%)</t>
  </si>
  <si>
    <t xml:space="preserve">DW511492</t>
  </si>
  <si>
    <t xml:space="preserve">GUGCUCUCUCUCUUUUGUCG</t>
  </si>
  <si>
    <t xml:space="preserve">similar to UniRef100_Q9FVD4 Cluster: Ser/Thr specific protein phosphatase 2A B regulatory subunit beta isoform; n=1; Medicago sativa subsp. x varia|Rep: Ser/Thr specific protein phosphatase 2A B regulatory subunit beta isoform - Medicago varia (Alfalfa), partial (24%)</t>
  </si>
  <si>
    <t xml:space="preserve">TC234398</t>
  </si>
  <si>
    <t xml:space="preserve">GUGGUCACUCUCUUUUGUCU</t>
  </si>
  <si>
    <t xml:space="preserve">ES793532</t>
  </si>
  <si>
    <t xml:space="preserve">TC240338</t>
  </si>
  <si>
    <t xml:space="preserve">GUGCUCUCUCUCUUCUAUCA</t>
  </si>
  <si>
    <t xml:space="preserve">similar to UniRef100_A7PVU5 Cluster: Chromosome chr8 scaffold_34, whole genome shotgun sequence; n=2; Vitis vinifera|Rep: Chromosome chr8 scaffold_34, whole genome shotgun sequence - Vitis vinifera (Grape), partial (41%)</t>
  </si>
  <si>
    <t xml:space="preserve">TC240812</t>
  </si>
  <si>
    <t xml:space="preserve">ACGCUCCCUCUCUUCUGUCA</t>
  </si>
  <si>
    <t xml:space="preserve">UniRef100_Q5U8L4 Cluster: SBP transcription factor; n=1; Gossypium hirsutum|Rep: SBP transcription factor - Gossypium hirsutum (Upland cotton) (Gossypium mexicanum), complete</t>
  </si>
  <si>
    <t xml:space="preserve">TC238023</t>
  </si>
  <si>
    <t xml:space="preserve">EX165303</t>
  </si>
  <si>
    <t xml:space="preserve">CUACUCACUUUCUUUUGUCA</t>
  </si>
  <si>
    <t xml:space="preserve">similar to UniRef100_Q9LQ78 Cluster: T1N6.19 protein; n=2; Arabidopsis thaliana|Rep: T1N6.19 protein - Arabidopsis thaliana (Mouse-ear cress), partial (32%)</t>
  </si>
  <si>
    <t xml:space="preserve">TC242023</t>
  </si>
  <si>
    <t xml:space="preserve">NUGUACACUCUCUUUUGUCA</t>
  </si>
  <si>
    <t xml:space="preserve">similar to UniRef100_A4H555 Cluster: Lipoate-protein ligase-like; n=1; Leishmania braziliensis|Rep: Lipoate-protein ligase-like - Leishmania braziliensis, partial (3%)</t>
  </si>
  <si>
    <t xml:space="preserve">GR708165</t>
  </si>
  <si>
    <t xml:space="preserve">GUGCUCUUUUUCUUUUGUCG</t>
  </si>
  <si>
    <t xml:space="preserve">similar to UniRef100_Q9FVD5 Cluster: Ser/Thr specific protein phosphatase 2A B regulatory subunit alpha isoform; n=1; Medicago sativa subsp. x varia|Rep: Ser/Thr specific protein phosphatase 2A B regulatory subunit alpha isoform - Medicago varia (Alfalfa), partial (46%)</t>
  </si>
  <si>
    <t xml:space="preserve">ES847681</t>
  </si>
  <si>
    <t xml:space="preserve">GUGCUUACGAUCUUCUGUCG</t>
  </si>
  <si>
    <t xml:space="preserve">similar to UniRef100_Q9LUQ4 Cluster: Genomic DNA, chromosome 3, P1 clone: MJK13; n=1; Arabidopsis thaliana|Rep: Genomic DNA, chromosome 3, P1 clone: MJK13 - Arabidopsis thaliana (Mouse-ear cress), partial (28%)</t>
  </si>
  <si>
    <t xml:space="preserve">GUGCUCUCUCUCUUCUGUCAA</t>
  </si>
  <si>
    <t xml:space="preserve">GUGCUCUCUCUCUUCUGUCAG</t>
  </si>
  <si>
    <t xml:space="preserve">UUGACAGAAGAGAGUGAGCA</t>
  </si>
  <si>
    <t xml:space="preserve">UGCUCUCUCUCUUCUGUCAA</t>
  </si>
  <si>
    <t xml:space="preserve">GUGCUCUCUCUCUUCUGUCAU</t>
  </si>
  <si>
    <t xml:space="preserve">GUGCUCUCUCUCUUUUGUCGA</t>
  </si>
  <si>
    <t xml:space="preserve">GUGCUCUCUCUCUUCUAUCAA</t>
  </si>
  <si>
    <t xml:space="preserve">UGCUCUCUCUCUUCUGUCAU</t>
  </si>
  <si>
    <t xml:space="preserve">UACUCACUUUCUUUUGUCAA</t>
  </si>
  <si>
    <t xml:space="preserve">GUGCUCUUUUUCUUUUGUCGA</t>
  </si>
  <si>
    <t xml:space="preserve">UGUACACUCUCUUUUGUCAG</t>
  </si>
  <si>
    <t xml:space="preserve">TC251142</t>
  </si>
  <si>
    <t xml:space="preserve">UGCUUACUCUUUUUUGUAAA</t>
  </si>
  <si>
    <t xml:space="preserve">similar to UniRef100_A7PCJ5 Cluster: Chromosome chr17 scaffold_12, whole genome shotgun sequence; n=1; Vitis vinifera|Rep: Chromosome chr17 scaffold_12, whole genome shotgun sequence - Vitis vinifera (Grape), partial (7%)</t>
  </si>
  <si>
    <t xml:space="preserve">CGCUCCCUCUCUUCUGUCAU</t>
  </si>
  <si>
    <t xml:space="preserve">ES844024</t>
  </si>
  <si>
    <t xml:space="preserve">CUCUCUCUCUCUUCUGUCAA</t>
  </si>
  <si>
    <t xml:space="preserve">similar to UniRef100_A7PVU5 Cluster: Chromosome chr8 scaffold_34, whole genome shotgun sequence; n=2; Vitis vinifera|Rep: Chromosome chr8 scaffold_34, whole genome shotgun sequence - Vitis vinifera (Grape), partial (40%)</t>
  </si>
  <si>
    <t xml:space="preserve">TC277286</t>
  </si>
  <si>
    <t xml:space="preserve">UGCUCACUCCUCUCUGUCAA</t>
  </si>
  <si>
    <t xml:space="preserve">similar to UniRef100_A7P6H8 Cluster: Chromosome chr9 scaffold_7, whole genome shotgun sequence; n=1; Vitis vinifera|Rep: Chromosome chr9 scaffold_7, whole genome shotgun sequence - Vitis vinifera (Grape), partial (36%)</t>
  </si>
  <si>
    <t xml:space="preserve">DN804062</t>
  </si>
  <si>
    <t xml:space="preserve">UGCUCGAGCUCUUCUGUCAG</t>
  </si>
  <si>
    <t xml:space="preserve">similar to UniRef100_Q2V3U4 Cluster: Uncharacterized protein At3g19770.2; n=1; Arabidopsis thaliana|Rep: Uncharacterized protein At3g19770.2 - Arabidopsis thaliana (Mouse-ear cress), partial (13%)</t>
  </si>
  <si>
    <t xml:space="preserve">TC235332</t>
  </si>
  <si>
    <t xml:space="preserve">UAUUCUCUCUCUUCUGUCAG</t>
  </si>
  <si>
    <t xml:space="preserve">similar to UniRef100_A7PVT9 Cluster: Chromosome chr8 scaffold_34, whole genome shotgun sequence; n=1; Vitis vinifera|Rep: Chromosome chr8 scaffold_34, whole genome shotgun sequence - Vitis vinifera (Grape), partial (61%)</t>
  </si>
  <si>
    <t xml:space="preserve">TC263611</t>
  </si>
  <si>
    <t xml:space="preserve">UAUUCCCUCUCUUCUGUCAG</t>
  </si>
  <si>
    <t xml:space="preserve">similar to UniRef100_Q940S9 Cluster: AT3g57890/T10K17_100; n=1; Arabidopsis thaliana|Rep: AT3g57890/T10K17_100 - Arabidopsis thaliana (Mouse-ear cress), partial (58%)</t>
  </si>
  <si>
    <t xml:space="preserve">UUGACAGAAGAUAGAGAGCA</t>
  </si>
  <si>
    <t xml:space="preserve">TC278149</t>
  </si>
  <si>
    <t xml:space="preserve">CUCUCUCUAUUUUCUGUCAG</t>
  </si>
  <si>
    <t xml:space="preserve">similar to UniRef100_Q2R678 Cluster: Expressed protein; n=1; Oryza sativa Japonica Group|Rep: Expressed protein - Oryza sativa subsp. japonica (Rice), partial (55%)</t>
  </si>
  <si>
    <t xml:space="preserve">TC245204</t>
  </si>
  <si>
    <t xml:space="preserve">UGCUUUCUAUGUUCUGUCAU</t>
  </si>
  <si>
    <t xml:space="preserve">similar to UniRef100_A7QW46 Cluster: Chromosome chr3 scaffold_199, whole genome shotgun sequence; n=1; Vitis vinifera|Rep: Chromosome chr3 scaffold_199, whole genome shotgun sequence - Vitis vinifera (Grape), partial (64%)</t>
  </si>
  <si>
    <t xml:space="preserve">TC259653</t>
  </si>
  <si>
    <t xml:space="preserve">UGUUCUCAACCUUCUGUCAA</t>
  </si>
  <si>
    <t xml:space="preserve">similar to UniRef100_A7QSA3 Cluster: Chromosome chr3 scaffold_157, whole genome shotgun sequence; n=1; Vitis vinifera|Rep: Chromosome chr3 scaffold_157, whole genome shotgun sequence - Vitis vinifera (Grape), partial (23%)</t>
  </si>
  <si>
    <t xml:space="preserve">TC265332</t>
  </si>
  <si>
    <t xml:space="preserve">similar to UniRef100_A7QSA3 Cluster: Chromosome chr3 scaffold_157, whole genome shotgun sequence; n=1; Vitis vinifera|Rep: Chromosome chr3 scaffold_157, whole genome shotgun sequence - Vitis vinifera (Grape), partial (54%)</t>
  </si>
  <si>
    <t xml:space="preserve">TC267325</t>
  </si>
  <si>
    <t xml:space="preserve">similar to UniRef100_A7QSA3 Cluster: Chromosome chr3 scaffold_157, whole genome shotgun sequence; n=1; Vitis vinifera|Rep: Chromosome chr3 scaffold_157, whole genome shotgun sequence - Vitis vinifera (Grape), partial (71%)</t>
  </si>
  <si>
    <t xml:space="preserve">TC254966</t>
  </si>
  <si>
    <t xml:space="preserve">UGUGCUCUAUGUUCUGUUAA</t>
  </si>
  <si>
    <t xml:space="preserve">similar to UniRef100_A7P6F0 Cluster: Chromosome chr9 scaffold_7, whole genome shotgun sequence; n=1; Vitis vinifera|Rep: Chromosome chr9 scaffold_7, whole genome shotgun sequence - Vitis vinifera (Grape), partial (70%)</t>
  </si>
  <si>
    <t xml:space="preserve">TC233140</t>
  </si>
  <si>
    <t xml:space="preserve">UAUGAGGAGCCAUGCAUGUA</t>
  </si>
  <si>
    <t xml:space="preserve">AACAUGCAUGGUUUCUUGUA</t>
  </si>
  <si>
    <t xml:space="preserve">similar to UniRef100_A9XNT2 Cluster: Gibberellin induced protein; n=1; Sonneratia alba|Rep: Gibberellin induced protein - Sonneratia alba, partial (69%)</t>
  </si>
  <si>
    <t xml:space="preserve">TC231992</t>
  </si>
  <si>
    <t xml:space="preserve">UACAUGUAUGCCUUCUCGUA</t>
  </si>
  <si>
    <t xml:space="preserve">similar to UniRef100_A2RVK7 Cluster: At4g27490; n=2; Arabidopsis thaliana|Rep: At4g27490 - Arabidopsis thaliana (Mouse-ear cress), complete</t>
  </si>
  <si>
    <t xml:space="preserve">TC250638</t>
  </si>
  <si>
    <t xml:space="preserve">AUACAUGCAUUGAUUCUUAUA</t>
  </si>
  <si>
    <t xml:space="preserve">similar to UniRef100_A7NUF1 Cluster: Chromosome chr18 scaffold_1, whole genome shotgun sequence; n=1; Vitis vinifera|Rep: Chromosome chr18 scaffold_1, whole genome shotgun sequence - Vitis vinifera (Grape), partial (93%)</t>
  </si>
  <si>
    <t xml:space="preserve">DT053402</t>
  </si>
  <si>
    <t xml:space="preserve">UGCAUCCAUGGGUCCUCAUA</t>
  </si>
  <si>
    <t xml:space="preserve">homologue to UniRef100_A9KT44 Cluster: Peptidoglycan-binding domain 1 protein precursor; n=1; Clostridium phytofermentans ISDg|, partial (1%)</t>
  </si>
  <si>
    <t xml:space="preserve">DR453635</t>
  </si>
  <si>
    <t xml:space="preserve">UGUAUUCGUGGCUCUUCAUA</t>
  </si>
  <si>
    <t xml:space="preserve">UniRef100_A9VAD6 Cluster: Predicted protein; n=1; Monosiga brevicollis MX1|Rep: Predicted protein - Monosiga brevicollis MX1, partial (12%)</t>
  </si>
  <si>
    <t xml:space="preserve">TC231842</t>
  </si>
  <si>
    <t xml:space="preserve">UCCAUGCCUGGCUUUUCAUA</t>
  </si>
  <si>
    <t xml:space="preserve">homologue to UniRef100_A4PU48 Cluster: S-adenosylmethionine synthetase; n=2; Papilionoideae|Rep: S-adenosylmethionine synthetase - Medicago truncatula (Barrel medic), partial (86%)</t>
  </si>
  <si>
    <t xml:space="preserve">TC268754</t>
  </si>
  <si>
    <t xml:space="preserve">UGGCAUGCAGGGAGCCAGGCA</t>
  </si>
  <si>
    <t xml:space="preserve">similar to UniRef100_A7PT37 Cluster: Chromosome chr8 scaffold_29, whole genome shotgun sequence; n=1; Vitis vinifera|Rep: Chromosome chr8 scaffold_29, whole genome shotgun sequence - Vitis vinifera (Grape), partial (55%)</t>
  </si>
  <si>
    <t xml:space="preserve">TC246307</t>
  </si>
  <si>
    <t xml:space="preserve">UGCCUGGCUCCCUGUAUGCC</t>
  </si>
  <si>
    <t xml:space="preserve">GGCAUACAGGGAGCCAGGCA</t>
  </si>
  <si>
    <t xml:space="preserve">similar to UniRef100_A7NZK3 Cluster: Chromosome chr6 scaffold_3, whole genome shotgun sequence; n=1; Vitis vinifera|Rep: Chromosome chr6 scaffold_3, whole genome shotgun sequence - Vitis vinifera (Grape), partial (29%)</t>
  </si>
  <si>
    <t xml:space="preserve">TC278329</t>
  </si>
  <si>
    <t xml:space="preserve">similar to UniRef100_A7NZK3 Cluster: Chromosome chr6 scaffold_3, whole genome shotgun sequence; n=1; Vitis vinifera|Rep: Chromosome chr6 scaffold_3, whole genome shotgun sequence - Vitis vinifera (Grape), partial (37%)</t>
  </si>
  <si>
    <t xml:space="preserve">TC267453</t>
  </si>
  <si>
    <t xml:space="preserve">CUGGAUGUGGGGCUUUAUUGA</t>
  </si>
  <si>
    <t xml:space="preserve">similar to UniRef100_A2Q2P2 Cluster: Zinc finger, ZZ-type; Zinc finger, C2H2-type; n=1; Medicago truncatula|Rep: Zinc finger, ZZ-type; Zinc finger, C2H2-type - Medicago truncatula (Barrel medic), partial (12%)</t>
  </si>
  <si>
    <t xml:space="preserve">TC237985</t>
  </si>
  <si>
    <t xml:space="preserve">UUGGAUGCAGAGCUUUAUUAA</t>
  </si>
  <si>
    <t xml:space="preserve">similar to UniRef100_A7PP91 Cluster: Chromosome chr8 scaffold_23, whole genome shotgun sequence; n=1; Vitis vinifera|Rep: Chromosome chr8 scaffold_23, whole genome shotgun sequence - Vitis vinifera (Grape), partial (71%)</t>
  </si>
  <si>
    <t xml:space="preserve">CO109521</t>
  </si>
  <si>
    <t xml:space="preserve">UGGAGAAGCAGGGCACGUGC</t>
  </si>
  <si>
    <t xml:space="preserve">GCAAGUGCCCUGCUUCUCCG</t>
  </si>
  <si>
    <t xml:space="preserve">similar to UniRef100_Q93XA7 Cluster: NAC domain protein NAC1; n=1; Phaseolus vulgaris|Rep: NAC domain protein NAC1 - Phaseolus vulgaris (Kidney bean) (French bean), partial (54%)</t>
  </si>
  <si>
    <t xml:space="preserve">TC253804</t>
  </si>
  <si>
    <t xml:space="preserve">UGCACGCUCCUUGCUUCUCUA</t>
  </si>
  <si>
    <t xml:space="preserve">similar to UniRef100_A7P0J9 Cluster: Chromosome chr19 scaffold_4, whole genome shotgun sequence; n=1; Vitis vinifera|Rep: Chromosome chr19 scaffold_4, whole genome shotgun sequence - Vitis vinifera (Grape), partial (48%)</t>
  </si>
  <si>
    <t xml:space="preserve">TC241215</t>
  </si>
  <si>
    <t xml:space="preserve">similar to UniRef100_A7P0J9 Cluster: Chromosome chr19 scaffold_4, whole genome shotgun sequence; n=1; Vitis vinifera|Rep: Chromosome chr19 scaffold_4, whole genome shotgun sequence - Vitis vinifera (Grape), partial (65%)</t>
  </si>
  <si>
    <t xml:space="preserve">TC274274</t>
  </si>
  <si>
    <t xml:space="preserve">GCACGAGCUCUGCUUCUCUC</t>
  </si>
  <si>
    <t xml:space="preserve">homologue to UniRef100_Q06H22 Cluster: Ubiquitin carrier protein; n=1; Arachis hypogaea|Rep: Ubiquitin carrier protein - Arachis hypogaea (Peanut), complete</t>
  </si>
  <si>
    <t xml:space="preserve">DT465455</t>
  </si>
  <si>
    <t xml:space="preserve">UCGCUUGUCCUGCUUCUCCA</t>
  </si>
  <si>
    <t xml:space="preserve">similar to UniRef100_A7Q0D4 Cluster: Chromosome chr7 scaffold_42, whole genome shotgun sequence; n=1; Vitis vinifera|Rep: Chromosome chr7 scaffold_42, whole genome shotgun sequence - Vitis vinifera (Grape), partial (44%)</t>
  </si>
  <si>
    <t xml:space="preserve">TC240488</t>
  </si>
  <si>
    <t xml:space="preserve">homologue to UniRef100_Q1M0P1 Cluster: UDP-glucuronic acid decarboxylase 2; n=1; Populus tomentosa|Rep: UDP-glucuronic acid decarboxylase 2 - Populus tomentosa (Chinese white poplar), partial (53%)</t>
  </si>
  <si>
    <t xml:space="preserve">TC233169</t>
  </si>
  <si>
    <t xml:space="preserve">homologue to UniRef100_Q9LZI2 Cluster: DTDP-glucose 4-6-dehydratase homolog D18; n=2; Arabidopsis thaliana|Rep: DTDP-glucose 4-6-dehydratase homolog D18 - Arabidopsis thaliana (Mouse-ear cress), partial (72%)</t>
  </si>
  <si>
    <t xml:space="preserve">TC236955</t>
  </si>
  <si>
    <t xml:space="preserve">similar to UniRef100_A7Q0D4 Cluster: Chromosome chr7 scaffold_42, whole genome shotgun sequence; n=1; Vitis vinifera|Rep: Chromosome chr7 scaffold_42, whole genome shotgun sequence - Vitis vinifera (Grape), partial (63%)</t>
  </si>
  <si>
    <t xml:space="preserve">ES839490</t>
  </si>
  <si>
    <t xml:space="preserve">GUACCUGCCCCGUUUCUCCA</t>
  </si>
  <si>
    <t xml:space="preserve">similar to UniRef100_Q0J6H2 Cluster: Os08g0320500 protein; n=1; Oryza sativa Japonica Group|Rep: Os08g0320500 protein - Oryza sativa subsp. japonica (Rice), partial (15%)</t>
  </si>
  <si>
    <t xml:space="preserve">ES795073</t>
  </si>
  <si>
    <t xml:space="preserve">GCCCGUACUCUGCUUCUUCA</t>
  </si>
  <si>
    <t xml:space="preserve">homologue to UniRef100_A9XTL8 Cluster: Fasciclin-like arabinogalactan protein 13; n=1; Gossypium hirsutum|Rep: Fasciclin-like arabinogalactan protein 13 - Gossypium hirsutum (Upland cotton) (Gossypium mexicanum), partial (62%)</t>
  </si>
  <si>
    <t xml:space="preserve">ES808067</t>
  </si>
  <si>
    <t xml:space="preserve">UCGGACCAGGCUUCAUUCCC</t>
  </si>
  <si>
    <t xml:space="preserve">UGGAAUGAAGCCUGGUCCGG</t>
  </si>
  <si>
    <t xml:space="preserve">homologue to UniRef100_A7P753 Cluster: Chromosome chr9 scaffold_7, whole genome shotgun sequence; n=1; Vitis vinifera|Rep: Chromosome chr9 scaffold_7, whole genome shotgun sequence - Vitis vinifera (Grape), partial (41%)</t>
  </si>
  <si>
    <t xml:space="preserve">ES810681</t>
  </si>
  <si>
    <t xml:space="preserve">homologue to UniRef100_A7P753 Cluster: Chromosome chr9 scaffold_7, whole genome shotgun sequence; n=1; Vitis vinifera|Rep: Chromosome chr9 scaffold_7, whole genome shotgun sequence - Vitis vinifera (Grape), partial (43%)</t>
  </si>
  <si>
    <t xml:space="preserve">TC257490</t>
  </si>
  <si>
    <t xml:space="preserve">UGGGAUGAAGCCUGGUCCGG</t>
  </si>
  <si>
    <t xml:space="preserve">homologue to UniRef100_A7P753 Cluster: Chromosome chr9 scaffold_7, whole genome shotgun sequence; n=1; Vitis vinifera|Rep: Chromosome chr9 scaffold_7, whole genome shotgun sequence - Vitis vinifera (Grape), partial (16%)</t>
  </si>
  <si>
    <t xml:space="preserve">TC267202</t>
  </si>
  <si>
    <t xml:space="preserve">homologue to UniRef100_Q5D1M3 Cluster: Class III HD-Zip protein 4; n=1; Populus trichocarpa|Rep: Class III HD-Zip protein 4 - Populus trichocarpa (Western balsam poplar) (Populus balsamiferasubsp. trichocarpa), partial (48%)</t>
  </si>
  <si>
    <t xml:space="preserve">GR716471</t>
  </si>
  <si>
    <t xml:space="preserve">GAGGAAUGAAGCCUGGUCCAA</t>
  </si>
  <si>
    <t xml:space="preserve">similar to UniRef100_A9V249 Cluster: Predicted protein; n=1; Monosiga brevicollis MX1|Rep: Predicted protein - Monosiga brevicollis MX1, partial (4%)</t>
  </si>
  <si>
    <t xml:space="preserve">TC240051</t>
  </si>
  <si>
    <t xml:space="preserve">UGGGAUGAAGCCUGGUUCGG</t>
  </si>
  <si>
    <t xml:space="preserve">homologue to UniRef100_Q5D1L9 Cluster: Class III HD-Zip protein 8; n=1; Populus trichocarpa|Rep: Class III HD-Zip protein 8 - Populus trichocarpa (Western balsam poplar) (Populus balsamiferasubsp. trichocarpa), partial (23%)</t>
  </si>
  <si>
    <t xml:space="preserve">ES832414</t>
  </si>
  <si>
    <t xml:space="preserve">homologue to UniRef100_A7P753 Cluster: Chromosome chr9 scaffold_7, whole genome shotgun sequence; n=1; Vitis vinifera|Rep: Chromosome chr9 scaffold_7, whole genome shotgun sequence - Vitis vinifera (Grape), partial (22%)</t>
  </si>
  <si>
    <t xml:space="preserve">TC259656</t>
  </si>
  <si>
    <t xml:space="preserve">GGGCAAUGAAGCUGGGUCUGA</t>
  </si>
  <si>
    <t xml:space="preserve">similar to UniRef100_A7P3U6 Cluster: Chromosome chr1 scaffold_5, whole genome shotgun sequence; n=1; Vitis vinifera|Rep: Chromosome chr1 scaffold_5, whole genome shotgun sequence - Vitis vinifera (Grape), partial (77%)</t>
  </si>
  <si>
    <t xml:space="preserve">DR462038</t>
  </si>
  <si>
    <t xml:space="preserve">GUGGGAUUAAGCCUGGUCUGA</t>
  </si>
  <si>
    <t xml:space="preserve">weakly similar to UniRef100_A7QFW3 Cluster: Chromosome undetermined scaffold_89, whole genome shotgun sequence; n=1; Vitis vinifera|Rep: Chromosome undetermined scaffold_89, whole genome shotgun sequence - Vitis vinifera (Grape), partial (23%)</t>
  </si>
  <si>
    <t xml:space="preserve">TC258729</t>
  </si>
  <si>
    <t xml:space="preserve">GGGGACUGAUGCCUGGUUUGA</t>
  </si>
  <si>
    <t xml:space="preserve">similar to UniRef100_Q9XE60 Cluster: Ribonucleotide reductase small subunit; n=1; Glycine max|Rep: Ribonucleotide reductase small subunit - Glycine max (Soybean), partial (69%)</t>
  </si>
  <si>
    <t xml:space="preserve">TC245058</t>
  </si>
  <si>
    <t xml:space="preserve">similar to UniRef100_Q9FYK3 Cluster: F21J9.27; n=2; Arabidopsis thaliana|Rep: F21J9.27 - Arabidopsis thaliana (Mouse-ear cress), partial (46%)</t>
  </si>
  <si>
    <t xml:space="preserve">TC230556</t>
  </si>
  <si>
    <t xml:space="preserve">similar to UniRef100_A7NWE6 Cluster: Chromosome chr5 scaffold_2, whole genome shotgun sequence; n=1; Vitis vinifera|Rep: Chromosome chr5 scaffold_2, whole genome shotgun sequence - Vitis vinifera (Grape), partial (87%)</t>
  </si>
  <si>
    <t xml:space="preserve">TC255842</t>
  </si>
  <si>
    <t xml:space="preserve">GGGGAAGAAUCCUGGUUCGA</t>
  </si>
  <si>
    <t xml:space="preserve">similar to UniRef100_A7PB21 Cluster: Chromosome chr16 scaffold_10, whole genome shotgun sequence; n=1; Vitis vinifera|Rep: Chromosome chr16 scaffold_10, whole genome shotgun sequence - Vitis vinifera (Grape), partial (34%)</t>
  </si>
  <si>
    <t xml:space="preserve">TC240963</t>
  </si>
  <si>
    <t xml:space="preserve">GGCCGAACAACAUUCUCAUCA</t>
  </si>
  <si>
    <t xml:space="preserve">similar to UniRef100_A7P6T4 Cluster: Chromosome chr9 scaffold_7, whole genome shotgun sequence; n=1; Vitis vinifera|Rep: Chromosome chr9 scaffold_7, whole genome shotgun sequence - Vitis vinifera (Grape), partial (26%)</t>
  </si>
  <si>
    <t xml:space="preserve">TC240352</t>
  </si>
  <si>
    <t xml:space="preserve">homologue to UniRef100_A7P6T4 Cluster: Chromosome chr9 scaffold_7, whole genome shotgun sequence; n=1; Vitis vinifera|Rep: Chromosome chr9 scaffold_7, whole genome shotgun sequence - Vitis vinifera (Grape), partial (38%)</t>
  </si>
  <si>
    <t xml:space="preserve">TC258968</t>
  </si>
  <si>
    <t xml:space="preserve">homologue to UniRef100_A7P6T4 Cluster: Chromosome chr9 scaffold_7, whole genome shotgun sequence; n=1; Vitis vinifera|Rep: Chromosome chr9 scaffold_7, whole genome shotgun sequence - Vitis vinifera (Grape), partial (42%)</t>
  </si>
  <si>
    <t xml:space="preserve">TC262010</t>
  </si>
  <si>
    <t xml:space="preserve">AGCCAAACAACAUUCUGAUUA</t>
  </si>
  <si>
    <t xml:space="preserve">similar to UniRef100_A7P6B2 Cluster: Chromosome chr9 scaffold_7, whole genome shotgun sequence; n=1; Vitis vinifera|Rep: Chromosome chr9 scaffold_7, whole genome shotgun sequence - Vitis vinifera (Grape), partial (64%)</t>
  </si>
  <si>
    <t xml:space="preserve">TC240617</t>
  </si>
  <si>
    <t xml:space="preserve">AGUGAAACAACAUUCCCAUCU</t>
  </si>
  <si>
    <t xml:space="preserve">similar to UniRef100_A7PKV9 Cluster: Chromosome chr7 scaffold_20, whole genome shotgun sequence; n=1; Vitis vinifera|Rep: Chromosome chr7 scaffold_20, whole genome shotgun sequence - Vitis vinifera (Grape), partial (35%)</t>
  </si>
  <si>
    <t xml:space="preserve">ES808204</t>
  </si>
  <si>
    <t xml:space="preserve">AUCCGAACGACAUUCUCAUCA</t>
  </si>
  <si>
    <t xml:space="preserve">similar to UniRef100_A7PAY0 Cluster: Chromosome chr16 scaffold_10, whole genome shotgun sequence; n=1; Vitis vinifera|Rep: Chromosome chr16 scaffold_10, whole genome shotgun sequence - Vitis vinifera (Grape), partial (33%)</t>
  </si>
  <si>
    <t xml:space="preserve">CO113383</t>
  </si>
  <si>
    <t xml:space="preserve">UGAUGGGAAUGUUGUUUGGC</t>
  </si>
  <si>
    <t xml:space="preserve">AGCAAACAGCAUUUCCAUCA</t>
  </si>
  <si>
    <t xml:space="preserve">similar to UniRef100_A7PU41 Cluster: Chromosome chr7 scaffold_31, whole genome shotgun sequence; n=1; Vitis vinifera|Rep: Chromosome chr7 scaffold_31, whole genome shotgun sequence - Vitis vinifera (Grape), partial (70%)</t>
  </si>
  <si>
    <t xml:space="preserve">TC235823</t>
  </si>
  <si>
    <t xml:space="preserve">similar to UniRef100_A7PU41 Cluster: Chromosome chr7 scaffold_31, whole genome shotgun sequence; n=1; Vitis vinifera|Rep: Chromosome chr7 scaffold_31, whole genome shotgun sequence - Vitis vinifera (Grape), partial (53%)</t>
  </si>
  <si>
    <t xml:space="preserve">TC253973</t>
  </si>
  <si>
    <t xml:space="preserve">similar to UniRef100_A7PU41 Cluster: Chromosome chr7 scaffold_31, whole genome shotgun sequence; n=1; Vitis vinifera|Rep: Chromosome chr7 scaffold_31, whole genome shotgun sequence - Vitis vinifera (Grape), partial (92%)</t>
  </si>
  <si>
    <t xml:space="preserve">TC279020</t>
  </si>
  <si>
    <t xml:space="preserve">AGCUAAACAACAAUCCCUUCA</t>
  </si>
  <si>
    <t xml:space="preserve">similar to UniRef100_A7PXU3 Cluster: Chromosome chr15 scaffold_37, whole genome shotgun sequence; n=1; Vitis vinifera|Rep: Chromosome chr15 scaffold_37, whole genome shotgun sequence - Vitis vinifera (Grape), partial (29%)</t>
  </si>
  <si>
    <t xml:space="preserve">TC272571</t>
  </si>
  <si>
    <t xml:space="preserve">GGCCAAACAGCAGUUUCAUCA</t>
  </si>
  <si>
    <t xml:space="preserve">weakly similar to UniRef100_Q9ZPM7 Cluster: Amino acid transporter; n=1; Nepenthes alata|Rep: Amino acid transporter - Nepenthes alata (Winged pitcher plant), partial (46%)</t>
  </si>
  <si>
    <t xml:space="preserve">TC244224</t>
  </si>
  <si>
    <t xml:space="preserve">ACCCAAGCGACCUUCCCAUCA</t>
  </si>
  <si>
    <t xml:space="preserve">similar to UniRef100_Q53VE2 Cluster: Ser/Thr protein kinase; n=1; Lotus japonicus|Rep: Ser/Thr protein kinase - Lotus japonicus, partial (52%)</t>
  </si>
  <si>
    <t xml:space="preserve">TC259076</t>
  </si>
  <si>
    <t xml:space="preserve">GUCACACAACAUUUCCGUUA</t>
  </si>
  <si>
    <t xml:space="preserve">homologue to UniRef100_A7P1E8 Cluster: Chromosome chr19 scaffold_4, whole genome shotgun sequence; n=1; Vitis vinifera|Rep: Chromosome chr19 scaffold_4, whole genome shotgun sequence - Vitis vinifera (Grape), partial (33%)</t>
  </si>
  <si>
    <t xml:space="preserve">TC259320</t>
  </si>
  <si>
    <t xml:space="preserve">similar to UniRef100_A7P1E8 Cluster: Chromosome chr19 scaffold_4, whole genome shotgun sequence; n=1; Vitis vinifera|Rep: Chromosome chr19 scaffold_4, whole genome shotgun sequence - Vitis vinifera (Grape), partial (61%)</t>
  </si>
  <si>
    <t xml:space="preserve">DR459386</t>
  </si>
  <si>
    <t xml:space="preserve">AACCUCACAACAUUCCCAUCA</t>
  </si>
  <si>
    <t xml:space="preserve">TC273278</t>
  </si>
  <si>
    <t xml:space="preserve">GGCAAAAUGAAAUUCCCAUCA</t>
  </si>
  <si>
    <t xml:space="preserve">similar to UniRef100_A7QDL9 Cluster: Chromosome chr10 scaffold_81, whole genome shotgun sequence; n=1; Vitis vinifera|Rep: Chromosome chr10 scaffold_81, whole genome shotgun sequence - Vitis vinifera (Grape), partial (31%)</t>
  </si>
  <si>
    <t xml:space="preserve">DW477863</t>
  </si>
  <si>
    <t xml:space="preserve">GCCUGAAAACAUUUCCAUCA</t>
  </si>
  <si>
    <t xml:space="preserve">weakly similar to UniRef100_A4PY46 Cluster: Ankyrin; n=1; Medicago truncatula|Rep: Ankyrin - Medicago truncatula (Barrel medic), partial (16%)</t>
  </si>
  <si>
    <t xml:space="preserve">TC263134</t>
  </si>
  <si>
    <t xml:space="preserve">GCAAAAUAACAUCCCCAUCG</t>
  </si>
  <si>
    <t xml:space="preserve">homologue to UniRef100_Q3S2I1 Cluster: Serine-glyoxylate aminotransferase; n=1; Spirodela polyrrhiza|Rep: Serine-glyoxylate aminotransferase - Spirodela polyrrhiza (Giant duckweed), complete</t>
  </si>
  <si>
    <t xml:space="preserve">CO095036</t>
  </si>
  <si>
    <t xml:space="preserve">ACCAAA-AACAUUCCCAUCA</t>
  </si>
  <si>
    <t xml:space="preserve">similar to UniRef100_A7P352 Cluster: Chromosome chr1 scaffold_5, whole genome shotgun sequence; n=1; Vitis vinifera|Rep: Chromosome chr1 scaffold_5, whole genome shotgun sequence - Vitis vinifera (Grape), partial (20%)</t>
  </si>
  <si>
    <t xml:space="preserve">AW730640</t>
  </si>
  <si>
    <t xml:space="preserve">AGAUCAUGCUGCCAGCAUCA</t>
  </si>
  <si>
    <t xml:space="preserve">similar to UniRef100_A2W603 Cluster: Glycosyl transferase; n=1; Burkholderia dolosa AUO158|Rep: Glycosyl transferase - Burkholderia dolosa AUO158, partial (5%)</t>
  </si>
  <si>
    <t xml:space="preserve">DW226555</t>
  </si>
  <si>
    <t xml:space="preserve">AAAACAUGCUGGCAGCUUUG</t>
  </si>
  <si>
    <t xml:space="preserve">similar to UniRef100_Q8VWW1 Cluster: LIM domain protein; n=1; Gossypium hirsutum|Rep: LIM domain protein - Gossypium hirsutum (Upland cotton) (Gossypium mexicanum), partial (52%)</t>
  </si>
  <si>
    <t xml:space="preserve">DW478879</t>
  </si>
  <si>
    <t xml:space="preserve">homologue to UniRef100_Q8VWW1 Cluster: LIM domain protein; n=1; Gossypium hirsutum|Rep: LIM domain protein - Gossypium hirsutum (Upland cotton) (Gossypium mexicanum), complete</t>
  </si>
  <si>
    <t xml:space="preserve">ES851036</t>
  </si>
  <si>
    <t xml:space="preserve">AGAUAAUGAAGGCAGCUUCA</t>
  </si>
  <si>
    <t xml:space="preserve">similar to UniRef100_A7R3P8 Cluster: Chromosome undetermined scaffold_553, whole genome shotgun sequence; n=1; Vitis vinifera|Rep: Chromosome undetermined scaffold_553, whole genome shotgun sequence - Vitis vinifera (Grape), partial (27%)</t>
  </si>
  <si>
    <t xml:space="preserve">TC246959</t>
  </si>
  <si>
    <t xml:space="preserve">similar to UniRef100_A7PTX2 Cluster: Chromosome chr7 scaffold_31, whole genome shotgun sequence; n=1; Vitis vinifera|Rep: Chromosome chr7 scaffold_31, whole genome shotgun sequence - Vitis vinifera (Grape), partial (70%)</t>
  </si>
  <si>
    <t xml:space="preserve">TC268426</t>
  </si>
  <si>
    <t xml:space="preserve">UCAGAUGAAGCUGCCAGCAUG</t>
  </si>
  <si>
    <t xml:space="preserve">CAUGGUGGCAGCUUCAUUUGA</t>
  </si>
  <si>
    <t xml:space="preserve">weakly similar to UniRef100_Q8W228 Cluster: Cytochrome P450; n=1; Pyrus communis|Rep: Cytochrome P450 - Pyrus communis (Pear), partial (76%)</t>
  </si>
  <si>
    <t xml:space="preserve">TC262851</t>
  </si>
  <si>
    <t xml:space="preserve">CAAGUUGACAGCUUUAUCUGA</t>
  </si>
  <si>
    <t xml:space="preserve">similar to UniRef100_A7P1J9 Cluster: Chromosome chr19 scaffold_4, whole genome shotgun sequence; n=1; Vitis vinifera|Rep: Chromosome chr19 scaffold_4, whole genome shotgun sequence - Vitis vinifera (Grape), partial (36%)</t>
  </si>
  <si>
    <t xml:space="preserve">TC255257</t>
  </si>
  <si>
    <t xml:space="preserve">UGAUGAUGGAUGCUUCAUCUGA</t>
  </si>
  <si>
    <t xml:space="preserve">similar to UniRef100_Q84XV9 Cluster: Phosphoribosylformylglycinamidine synthase; n=1; Glycine max|Rep: Phosphoribosylformylglycinamidine synthase - Glycine max (Soybean), partial (12%)</t>
  </si>
  <si>
    <t xml:space="preserve">TC233472</t>
  </si>
  <si>
    <t xml:space="preserve">CAGGCAAUUCAUUCUUGGCUU</t>
  </si>
  <si>
    <t xml:space="preserve">similar to UniRef100_A7Q299 Cluster: Chromosome chr13 scaffold_45, whole genome shotgun sequence; n=1; Vitis vinifera|Rep: Chromosome chr13 scaffold_45, whole genome shotgun sequence - Vitis vinifera (Grape), partial (52%)</t>
  </si>
  <si>
    <t xml:space="preserve">TC264904</t>
  </si>
  <si>
    <t xml:space="preserve">CAGGCAAAUCAUUUUUGGCUU</t>
  </si>
  <si>
    <t xml:space="preserve">similar to UniRef100_A7PWC9 Cluster: Chromosome chr8 scaffold_34, whole genome shotgun sequence; n=1; Vitis vinifera|Rep: Chromosome chr8 scaffold_34, whole genome shotgun sequence - Vitis vinifera (Grape), partial (76%)</t>
  </si>
  <si>
    <t xml:space="preserve">TC238229</t>
  </si>
  <si>
    <t xml:space="preserve">CACGCUAGUCAUCCUUGGCUG</t>
  </si>
  <si>
    <t xml:space="preserve">weakly similar to UniRef100_A7Q8Y8 Cluster: Chromosome chr9 scaffold_65, whole genome shotgun sequence; n=1; Vitis vinifera|Rep: Chromosome chr9 scaffold_65, whole genome shotgun sequence - Vitis vinifera (Grape), partial (71%)</t>
  </si>
  <si>
    <t xml:space="preserve">TC270604</t>
  </si>
  <si>
    <t xml:space="preserve">UAGCCAAGGAUGACUUGCCU</t>
  </si>
  <si>
    <t xml:space="preserve">CGGCAAGUCAUCUGUGGCUA</t>
  </si>
  <si>
    <t xml:space="preserve">similar to UniRef100_A7QYM8 Cluster: Chromosome undetermined scaffold_252, whole genome shotgun sequence; n=1; Vitis vinifera|Rep: Chromosome undetermined scaffold_252, whole genome shotgun sequence - Vitis vinifera (Grape), partial (9%)</t>
  </si>
  <si>
    <t xml:space="preserve">TC239962</t>
  </si>
  <si>
    <t xml:space="preserve">CUGGGAAGUCAUCCUUGGCUC</t>
  </si>
  <si>
    <t xml:space="preserve">weakly similar to UniRef100_A7P6L4 Cluster: Chromosome chr9 scaffold_7, whole genome shotgun sequence; n=1; Vitis vinifera|Rep: Chromosome chr9 scaffold_7, whole genome shotgun sequence - Vitis vinifera (Grape), partial (60%)</t>
  </si>
  <si>
    <t xml:space="preserve">TC278242</t>
  </si>
  <si>
    <t xml:space="preserve">UAGGCAAAUCAUUUUUGGCUC</t>
  </si>
  <si>
    <t xml:space="preserve">similar to UniRef100_A4ZVU9 Cluster: CCAAT-binding transcription factor; n=1; Medicago truncatula|Rep: CCAAT-binding transcription factor - Medicago truncatula (Barrel medic), partial (41%)</t>
  </si>
  <si>
    <t xml:space="preserve">TC269356</t>
  </si>
  <si>
    <t xml:space="preserve">CCGGCAACUCAUCCUUGGCUU</t>
  </si>
  <si>
    <t xml:space="preserve">similar to UniRef100_Q0D4R9 Cluster: Os07g0608200 protein; n=2; Oryza sativa Japonica Group|Rep: Os07g0608200 protein - Oryza sativa subsp. japonica (Rice), partial (28%)</t>
  </si>
  <si>
    <t xml:space="preserve">TC258310</t>
  </si>
  <si>
    <t xml:space="preserve">UGGGAAGUCAUCCUUGGCUC</t>
  </si>
  <si>
    <t xml:space="preserve">homologue to UniRef100_Q9SYH4 Cluster: Nuclear transcription factor Y subunit A-5; n=1; Arabidopsis thaliana|Rep: Nuclear transcription factor Y subunit A-5 - Arabidopsis thaliana (Mouse-ear cress), partial (17%)</t>
  </si>
  <si>
    <t xml:space="preserve">TC270675</t>
  </si>
  <si>
    <t xml:space="preserve">weakly similar to UniRef100_A7P6L4 Cluster: Chromosome chr9 scaffold_7, whole genome shotgun sequence; n=1; Vitis vinifera|Rep: Chromosome chr9 scaffold_7, whole genome shotgun sequence - Vitis vinifera (Grape), partial (62%)</t>
  </si>
  <si>
    <t xml:space="preserve">DT460601</t>
  </si>
  <si>
    <t xml:space="preserve">weakly similar to UniRef100_A7P6L4 Cluster: Chromosome chr9 scaffold_7, whole genome shotgun sequence; n=1; Vitis vinifera|Rep: Chromosome chr9 scaffold_7, whole genome shotgun sequence - Vitis vinifera (Grape), partial (61%)</t>
  </si>
  <si>
    <t xml:space="preserve">TC271823</t>
  </si>
  <si>
    <t xml:space="preserve">GAUAUUGGCGCGGCUCAAUCA</t>
  </si>
  <si>
    <t xml:space="preserve">similar to UniRef100_A7PYF4 Cluster: Chromosome chr15 scaffold_37, whole genome shotgun sequence; n=1; Vitis vinifera|Rep: Chromosome chr15 scaffold_37, whole genome shotgun sequence - Vitis vinifera (Grape), partial (15%)</t>
  </si>
  <si>
    <t xml:space="preserve">TC250338</t>
  </si>
  <si>
    <t xml:space="preserve">TC241144</t>
  </si>
  <si>
    <t xml:space="preserve">weakly similar to UniRef100_A7PYF4 Cluster: Chromosome chr15 scaffold_37, whole genome shotgun sequence; n=1; Vitis vinifera|Rep: Chromosome chr15 scaffold_37, whole genome shotgun sequence - Vitis vinifera (Grape), partial (40%)</t>
  </si>
  <si>
    <t xml:space="preserve">ES822760</t>
  </si>
  <si>
    <t xml:space="preserve">TC270345</t>
  </si>
  <si>
    <t xml:space="preserve">similar to UniRef100_A7PYF4 Cluster: Chromosome chr15 scaffold_37, whole genome shotgun sequence; n=1; Vitis vinifera|Rep: Chromosome chr15 scaffold_37, whole genome shotgun sequence - Vitis vinifera (Grape), partial (43%)</t>
  </si>
  <si>
    <t xml:space="preserve">TC276038</t>
  </si>
  <si>
    <t xml:space="preserve">GAUAUUGGCGCGGCUCAUUCA</t>
  </si>
  <si>
    <t xml:space="preserve">similar to UniRef100_A7PYF4 Cluster: Chromosome chr15 scaffold_37, whole genome shotgun sequence; n=1; Vitis vinifera|Rep: Chromosome chr15 scaffold_37, whole genome shotgun sequence - Vitis vinifera (Grape), partial (20%)</t>
  </si>
  <si>
    <t xml:space="preserve">ES842236</t>
  </si>
  <si>
    <t xml:space="preserve">UGAUU-GAGCCGUGCCAAUAUC</t>
  </si>
  <si>
    <t xml:space="preserve">GAUAUUGGCGCGGCUCCAAUCA</t>
  </si>
  <si>
    <t xml:space="preserve">similar to UniRef100_Q8LL10 Cluster: Hairy meristem; n=1; Petunia x hybrida|Rep: Hairy meristem - Petunia hybrida (Petunia), partial (20%)</t>
  </si>
  <si>
    <t xml:space="preserve">BF274819</t>
  </si>
  <si>
    <t xml:space="preserve">UGAUUGAGCCGUGCCAAUAU</t>
  </si>
  <si>
    <t xml:space="preserve">CUAUUGGAAUGGCUCAAUUA</t>
  </si>
  <si>
    <t xml:space="preserve">weakly similar to UniRef100_A7PJR5 Cluster: Chromosome chr12 scaffold_18, whole genome shotgun sequence; n=1; Vitis vinifera|Rep: Chromosome chr12 scaffold_18, whole genome shotgun sequence - Vitis vinifera (Grape), partial (78%)</t>
  </si>
  <si>
    <t xml:space="preserve">TC251297</t>
  </si>
  <si>
    <t xml:space="preserve">AUAUUGGCACUUCUUAAUCA</t>
  </si>
  <si>
    <t xml:space="preserve">weakly similar to UniRef100_A7NSQ0 Cluster: Chromosome chr18 scaffold_1, whole genome shotgun sequence; n=1; Vitis vinifera|Rep: Chromosome chr18 scaffold_1, whole genome shotgun sequence - Vitis vinifera (Grape), partial (16%)</t>
  </si>
  <si>
    <t xml:space="preserve">BF272021</t>
  </si>
  <si>
    <t xml:space="preserve">AUAUGGGCAAGGCUUAAUUA</t>
  </si>
  <si>
    <t xml:space="preserve">similar to UniRef100_A7P756 Cluster: Chromosome chr9 scaffold_7, whole genome shotgun sequence; n=1; Vitis vinifera|Rep: Chromosome chr9 scaffold_7, whole genome shotgun sequence - Vitis vinifera (Grape), partial (64%)</t>
  </si>
  <si>
    <t xml:space="preserve">TC256781</t>
  </si>
  <si>
    <t xml:space="preserve">CAGCCAAGGAUGAUUUGCCG</t>
  </si>
  <si>
    <t xml:space="preserve">CGGCAAAUCAUUCUUGGCUU</t>
  </si>
  <si>
    <t xml:space="preserve">similar to UniRef100_A7NZQ3 Cluster: Chromosome chr6 scaffold_3, whole genome shotgun sequence; n=1; Vitis vinifera|Rep: Chromosome chr6 scaffold_3, whole genome shotgun sequence - Vitis vinifera (Grape), partial (50%)</t>
  </si>
  <si>
    <t xml:space="preserve">TC242857</t>
  </si>
  <si>
    <t xml:space="preserve">CUGGCAAAGCAUCCUUGACUG</t>
  </si>
  <si>
    <t xml:space="preserve">weakly similar to UniRef100_A7PUA3 Cluster: Chromosome chr7 scaffold_31, whole genome shotgun sequence; n=1; Vitis vinifera|Rep: Chromosome chr7 scaffold_31, whole genome shotgun sequence - Vitis vinifera (Grape), partial (16%)</t>
  </si>
  <si>
    <t xml:space="preserve">TC248282</t>
  </si>
  <si>
    <t xml:space="preserve">weakly similar to UniRef100_A7PUA3 Cluster: Chromosome chr7 scaffold_31, whole genome shotgun sequence; n=1; Vitis vinifera|Rep: Chromosome chr7 scaffold_31, whole genome shotgun sequence - Vitis vinifera (Grape), partial (7%)</t>
  </si>
  <si>
    <t xml:space="preserve">AGGCAAAUCAUUUUUGGCUC</t>
  </si>
  <si>
    <t xml:space="preserve">TC236756</t>
  </si>
  <si>
    <t xml:space="preserve">CGGGCAAAUCAUCUUUGGCAG</t>
  </si>
  <si>
    <t xml:space="preserve">similar to UniRef100_Q66RN1 Cluster: MYB transcription factor; n=1; Hevea brasiliensis|Rep: MYB transcription factor - Hevea brasiliensis (Para rubber tree), partial (83%)</t>
  </si>
  <si>
    <t xml:space="preserve">TC273990</t>
  </si>
  <si>
    <t xml:space="preserve">UCGUCGGAUCAUCUUUGGUUG</t>
  </si>
  <si>
    <t xml:space="preserve">similar to UniRef100_UPI0000ECADD2 Cluster: G-protein coupled receptor 56 precursor (TM7XN1 protein).; n=1; Gallus gallus|Rep: G-protein coupled receptor 56 precursor (TM7XN1 protein). - Gallus gallus, partial (3%)</t>
  </si>
  <si>
    <t xml:space="preserve">DW232513</t>
  </si>
  <si>
    <t xml:space="preserve">UniRef100_A5CVK4 Cluster: Tryptophan synthase alpha chain; n=1; Candidatus Vesicomyosocius okutanii HA|Rep:, partial (3%)</t>
  </si>
  <si>
    <t xml:space="preserve">TC278967</t>
  </si>
  <si>
    <t xml:space="preserve">homologue to UniRef100_Q8RVL0 Cluster: Asparagine synthetase; n=1; Securigera parviflora|Rep: Asparagine synthetase - Securigera parviflora, partial (25%)</t>
  </si>
  <si>
    <t xml:space="preserve">CO095251</t>
  </si>
  <si>
    <t xml:space="preserve">UGGGAAAUCAACUUUGGCUG</t>
  </si>
  <si>
    <t xml:space="preserve">homologue to UniRef100_A7PKM1 Cluster: Chromosome chr7 scaffold_20, whole genome shotgun sequence; n=1; Vitis vinifera|Rep: Chromosome chr7 scaffold_20, whole genome shotgun sequence - Vitis vinifera (Grape), partial (32%)</t>
  </si>
  <si>
    <t xml:space="preserve">ES838983</t>
  </si>
  <si>
    <t xml:space="preserve">homologue to UniRef100_A7PKM1 Cluster: Chromosome chr7 scaffold_20, whole genome shotgun sequence; n=1; Vitis vinifera|Rep: Chromosome chr7 scaffold_20, whole genome shotgun sequence - Vitis vinifera (Grape), partial (24%)</t>
  </si>
  <si>
    <t xml:space="preserve">CD809338</t>
  </si>
  <si>
    <t xml:space="preserve">UGUAAUCAAAGACAACUUGCC</t>
  </si>
  <si>
    <t xml:space="preserve">weakly similar to UniRef100_A7NXP5 Cluster: Chromosome chr5 scaffold_2, whole genome shotgun sequence; n=1; Vitis vinifera|Rep: Chromosome chr5 scaffold_2, whole genome shotgun sequence - Vitis vinifera (Grape), partial (58%)</t>
  </si>
  <si>
    <t xml:space="preserve">TC267082</t>
  </si>
  <si>
    <t xml:space="preserve">weakly similar to UniRef100_A7Q1G2 Cluster: Chromosome chr7 scaffold_44, whole genome shotgun sequence; n=1; Vitis vinifera|Rep: Chromosome chr7 scaffold_44, whole genome shotgun sequence - Vitis vinifera (Grape), partial (87%)</t>
  </si>
  <si>
    <t xml:space="preserve">DV437891</t>
  </si>
  <si>
    <t xml:space="preserve">UGUUAUCAAAGACAACUUGCC</t>
  </si>
  <si>
    <t xml:space="preserve">weakly similar to UniRef100_A7NXN7 Cluster: Chromosome chr5 scaffold_2, whole genome shotgun sequence; n=1; Vitis vinifera|Rep: Chromosome chr5 scaffold_2, whole genome shotgun sequence - Vitis vinifera (Grape), partial (58%)</t>
  </si>
  <si>
    <t xml:space="preserve">TC239491</t>
  </si>
  <si>
    <t xml:space="preserve">UAUAAUCAAAGACAACUUGCC</t>
  </si>
  <si>
    <t xml:space="preserve">weakly similar to UniRef100_Q8H9E5 Cluster: Glutathione S-transferase; n=1; Cucurbita maxima|Rep: Glutathione S-transferase - Cucurbita maxima (Pumpkin) (Winter squash), partial (58%)</t>
  </si>
  <si>
    <t xml:space="preserve">TC229968</t>
  </si>
  <si>
    <t xml:space="preserve">GGCAGGUUGUCUUUGGCUAC</t>
  </si>
  <si>
    <t xml:space="preserve">GUAGCCAAGGUCAAUUUGCU</t>
  </si>
  <si>
    <t xml:space="preserve">weakly similar to UniRef100_Q3ECH2 Cluster: Uncharacterized protein At1g67000.1; n=1; Arabidopsis thaliana|Rep: Uncharacterized protein At1g67000.1 - Arabidopsis thaliana (Mouse-ear cress), partial (3%)</t>
  </si>
  <si>
    <t xml:space="preserve">NP385929</t>
  </si>
  <si>
    <t xml:space="preserve">UGUGAAUGGUGAUAAUGCUGC</t>
  </si>
  <si>
    <t xml:space="preserve">GB|AF037051.1|AAB94892.1 glutathione peroxidase [Gossypium hirsutum]</t>
  </si>
  <si>
    <t xml:space="preserve">TC242058</t>
  </si>
  <si>
    <t xml:space="preserve">GCGGCAUUAUCAAGAUUCAC</t>
  </si>
  <si>
    <t xml:space="preserve">UUGAAUCAUGAUAAUGCUGC</t>
  </si>
  <si>
    <t xml:space="preserve">similar to UniRef100_UPI000034F37F Cluster: KEA6 (K+ efflux antiporter 6); potassium:hydrogen antiporter; n=1; Arabidopsis thaliana|Rep: KEA6 (K+ efflux antiporter 6); potassium:hydrogen antiporter - Arabidopsis thaliana, partial (14%)</t>
  </si>
  <si>
    <t xml:space="preserve">CA997811</t>
  </si>
  <si>
    <t xml:space="preserve">UGAGAAUCCUGAUGAUGCUGC</t>
  </si>
  <si>
    <t xml:space="preserve">DN799965</t>
  </si>
  <si>
    <t xml:space="preserve">UGGGAAUCCUGAUGAUGCUGC</t>
  </si>
  <si>
    <t xml:space="preserve">similar to UniRef100_Q9AXI4 Cluster: APETAL2-like protein; n=1; Pisum sativum|Rep: APETAL2-like protein - Pisum sativum (Garden pea), partial (8%)</t>
  </si>
  <si>
    <t xml:space="preserve">BQ403684</t>
  </si>
  <si>
    <t xml:space="preserve">UGUGAAUCUUUCUGAUGCUGC</t>
  </si>
  <si>
    <t xml:space="preserve">similar to UniRef100_A7PDU5 Cluster: Chromosome chr11 scaffold_13, whole genome shotgun sequence; n=1; Vitis vinifera|Rep: Chromosome chr11 scaffold_13, whole genome shotgun sequence - Vitis vinifera (Grape), partial (56%)</t>
  </si>
  <si>
    <t xml:space="preserve">DT459254</t>
  </si>
  <si>
    <t xml:space="preserve">similar to UniRef100_Q8VWW8 Cluster: Transcription factor AHAP2; n=1; Malus x domestica|Rep: Transcription factor AHAP2 - Malus domestica (Apple) (Malus sylvestris), partial (5%)</t>
  </si>
  <si>
    <t xml:space="preserve">CO105896</t>
  </si>
  <si>
    <t xml:space="preserve">weakly similar to UniRef100_Q9XHD3 Cluster: PHAP2B protein; n=1; Petunia x hybrida|Rep: PHAP2B protein - Petunia hybrida (Petunia), partial (12%)</t>
  </si>
  <si>
    <t xml:space="preserve">GR708719</t>
  </si>
  <si>
    <t xml:space="preserve">GUGAAACUUGAAAAUGCUGC</t>
  </si>
  <si>
    <t xml:space="preserve">similar to UniRef100_Q8LEM8 Cluster: 60S ribosomal protein L37-3; n=2; Arabidopsis thaliana|Rep: 60S ribosomal protein L37-3 - Arabidopsis thaliana (Mouse-ear cress), complete</t>
  </si>
  <si>
    <t xml:space="preserve">TC276368</t>
  </si>
  <si>
    <t xml:space="preserve">similar to UniRef100_A7PY55 Cluster: Chromosome chr15 scaffold_37, whole genome shotgun sequence; n=1; Vitis vinifera|Rep: Chromosome chr15 scaffold_37, whole genome shotgun sequence - Vitis vinifera (Grape), partial (36%)</t>
  </si>
  <si>
    <t xml:space="preserve">TC272794</t>
  </si>
  <si>
    <t xml:space="preserve">GUGAUUCUGGAUAAUGCCGA</t>
  </si>
  <si>
    <t xml:space="preserve">similar to UniRef100_Q1ND81 Cluster: FeS assembly protein SufB; n=1; Sphingomonas sp. SKA58|Rep: FeS assembly protein SufB - Sphingomonas sp. SKA58, partial (23%)</t>
  </si>
  <si>
    <t xml:space="preserve">ES806261</t>
  </si>
  <si>
    <t xml:space="preserve">GAGAGUCCUGAUAAUGCCGC</t>
  </si>
  <si>
    <t xml:space="preserve">similar to UniRef100_Q1WAK0 Cluster: Beta-1,3-glucanase; n=1; Medicago sativa|Rep: Beta-1,3-glucanase - Medicago sativa (Alfalfa), partial (54%)</t>
  </si>
  <si>
    <t xml:space="preserve">TC249346</t>
  </si>
  <si>
    <t xml:space="preserve">CUGCAGCAUCAUCAGGAUUCU</t>
  </si>
  <si>
    <t xml:space="preserve">similar to UniRef100_A7NZC0 Cluster: Chromosome chr6 scaffold_3, whole genome shotgun sequence; n=1; Vitis vinifera|Rep: Chromosome chr6 scaffold_3, whole genome shotgun sequence - Vitis vinifera (Grape), partial (28%)</t>
  </si>
  <si>
    <t xml:space="preserve">TC275039</t>
  </si>
  <si>
    <t xml:space="preserve">similar to UniRef100_A7NZC0 Cluster: Chromosome chr6 scaffold_3, whole genome shotgun sequence; n=1; Vitis vinifera|Rep: Chromosome chr6 scaffold_3, whole genome shotgun sequence - Vitis vinifera (Grape), partial (53%)</t>
  </si>
  <si>
    <t xml:space="preserve">DW225324</t>
  </si>
  <si>
    <t xml:space="preserve">AGAAUCCUGAUGAUGCUGCA</t>
  </si>
  <si>
    <t xml:space="preserve">UGCAGCAUCAUCAGGAUUCU</t>
  </si>
  <si>
    <t xml:space="preserve">similar to UniRef100_A7NZC0 Cluster: Chromosome chr6 scaffold_3, whole genome shotgun sequence; n=1; Vitis vinifera|Rep: Chromosome chr6 scaffold_3, whole genome shotgun sequence - Vitis vinifera (Grape), partial (10%)</t>
  </si>
  <si>
    <t xml:space="preserve">TC276431</t>
  </si>
  <si>
    <t xml:space="preserve">CUGCAGCAUCAUCAGGAUUCC</t>
  </si>
  <si>
    <t xml:space="preserve">similar to UniRef100_A7PLE5 Cluster: Chromosome chr7 scaffold_20, whole genome shotgun sequence; n=1; Vitis vinifera|Rep: Chromosome chr7 scaffold_20, whole genome shotgun sequence - Vitis vinifera (Grape), partial (16%)</t>
  </si>
  <si>
    <t xml:space="preserve">TC266497</t>
  </si>
  <si>
    <t xml:space="preserve">similar to UniRef100_A7PLE5 Cluster: Chromosome chr7 scaffold_20, whole genome shotgun sequence; n=1; Vitis vinifera|Rep: Chromosome chr7 scaffold_20, whole genome shotgun sequence - Vitis vinifera (Grape), partial (10%)</t>
  </si>
  <si>
    <t xml:space="preserve">TC248423</t>
  </si>
  <si>
    <t xml:space="preserve">similar to UniRef100_A7PLE5 Cluster: Chromosome chr7 scaffold_20, whole genome shotgun sequence; n=1; Vitis vinifera|Rep: Chromosome chr7 scaffold_20, whole genome shotgun sequence - Vitis vinifera (Grape), partial (34%)</t>
  </si>
  <si>
    <t xml:space="preserve">TC270554</t>
  </si>
  <si>
    <t xml:space="preserve">similar to UniRef100_A7PLE5 Cluster: Chromosome chr7 scaffold_20, whole genome shotgun sequence; n=1; Vitis vinifera|Rep: Chromosome chr7 scaffold_20, whole genome shotgun sequence - Vitis vinifera (Grape), partial (54%)</t>
  </si>
  <si>
    <t xml:space="preserve">TC259821</t>
  </si>
  <si>
    <t xml:space="preserve">UGCAGCAUCAUCAGGAUUCC</t>
  </si>
  <si>
    <t xml:space="preserve">similar to UniRef100_A7PLE5 Cluster: Chromosome chr7 scaffold_20, whole genome shotgun sequence; n=1; Vitis vinifera|Rep: Chromosome chr7 scaffold_20, whole genome shotgun sequence - Vitis vinifera (Grape), partial (17%)</t>
  </si>
  <si>
    <t xml:space="preserve">TC276428</t>
  </si>
  <si>
    <t xml:space="preserve">AGCAGCAUCAUCAGGAUUCU</t>
  </si>
  <si>
    <t xml:space="preserve">similar to UniRef100_Q106U2 Cluster: AP2-related transcription factor AP2L3; n=1; Picea abies|Rep: AP2-related transcription factor AP2L3 - Picea abies (Norway spruce) (Picea excelsa), partial (5%)</t>
  </si>
  <si>
    <t xml:space="preserve">TC276199</t>
  </si>
  <si>
    <t xml:space="preserve">similar to UniRef100_A7PIB5 Cluster: Chromosome chr13 scaffold_17, whole genome shotgun sequence; n=1; Vitis vinifera|Rep: Chromosome chr13 scaffold_17, whole genome shotgun sequence - Vitis vinifera (Grape), partial (44%)</t>
  </si>
  <si>
    <t xml:space="preserve">TC251459</t>
  </si>
  <si>
    <t xml:space="preserve">AGCAGCAUCAUCAGGAUUCC</t>
  </si>
  <si>
    <t xml:space="preserve">similar to UniRef100_P47927 Cluster: Floral homeotic protein APETALA 2; n=1; Arabidopsis thaliana|Rep: Floral homeotic protein APETALA 2 - Arabidopsis thaliana (Mouse-ear cress), partial (48%)</t>
  </si>
  <si>
    <t xml:space="preserve">TC267470</t>
  </si>
  <si>
    <t xml:space="preserve">UGCAGCAUCAUCAAGAUUUU</t>
  </si>
  <si>
    <t xml:space="preserve">similar to UniRef100_A7NZC0 Cluster: Chromosome chr6 scaffold_3, whole genome shotgun sequence; n=1; Vitis vinifera|Rep: Chromosome chr6 scaffold_3, whole genome shotgun sequence - Vitis vinifera (Grape), partial (24%)</t>
  </si>
  <si>
    <t xml:space="preserve">TC251161</t>
  </si>
  <si>
    <t xml:space="preserve">similar to UniRef100_Q9SK03 Cluster: Ethylene-responsive transcription factor RELATED TO APETALA2 7; n=1; Arabidopsis thaliana|Rep: Ethylene-responsive transcription factor RELATED TO APETALA2 7 - Arabidopsis thaliana (Mouse-ear cress), partial (41%)</t>
  </si>
  <si>
    <t xml:space="preserve">TC231199</t>
  </si>
  <si>
    <t xml:space="preserve">CUGCAGCAUCAAUAGGAUUAU</t>
  </si>
  <si>
    <t xml:space="preserve">similar to UniRef100_A7P710 Cluster: Chromosome chr9 scaffold_7, whole genome shotgun sequence; n=1; Vitis vinifera|Rep: Chromosome chr9 scaffold_7, whole genome shotgun sequence - Vitis vinifera (Grape), partial (57%)</t>
  </si>
  <si>
    <t xml:space="preserve">TC243398</t>
  </si>
  <si>
    <t xml:space="preserve">similar to UniRef100_A7PEE5 Cluster: Chromosome chr11 scaffold_13, whole genome shotgun sequence; n=1; Vitis vinifera|Rep: Chromosome chr11 scaffold_13, whole genome shotgun sequence - Vitis vinifera (Grape), partial (56%)</t>
  </si>
  <si>
    <t xml:space="preserve">TC257610</t>
  </si>
  <si>
    <t xml:space="preserve">AGCAGCAUCAUCAGCAUUUU</t>
  </si>
  <si>
    <t xml:space="preserve">similar to UniRef100_A7P8V0 Cluster: Chromosome chr3 scaffold_8, whole genome shotgun sequence; n=1; Vitis vinifera|Rep: Chromosome chr3 scaffold_8, whole genome shotgun sequence - Vitis vinifera (Grape), partial (56%)</t>
  </si>
  <si>
    <t xml:space="preserve">DT053268</t>
  </si>
  <si>
    <t xml:space="preserve">UUGUAGCGUCACUAGGGUUCU</t>
  </si>
  <si>
    <t xml:space="preserve">similar to UniRef100_O93440 Cluster: Winged-helix transcription factor; n=1; Gallus gallus|Rep: Winged-helix transcription factor - Gallus gallus (Chicken), partial (4%)</t>
  </si>
  <si>
    <t xml:space="preserve">TC253864</t>
  </si>
  <si>
    <t xml:space="preserve">UUGCAGUAAUAUUAGGAUUUU</t>
  </si>
  <si>
    <t xml:space="preserve">similar to UniRef100_Q0DSU0 Cluster: Os03g0288400 protein; n=1; Oryza sativa Japonica Group|Rep: Os03g0288400 protein - Oryza sativa subsp. japonica (Rice), partial (76%)</t>
  </si>
  <si>
    <t xml:space="preserve">BE054528</t>
  </si>
  <si>
    <t xml:space="preserve">similar to UniRef100_O23274 Cluster: Kinesin like protein; n=2; Arabidopsis thaliana|Rep: Kinesin like protein - Arabidopsis thaliana (Mouse-ear cress), partial (6%)</t>
  </si>
  <si>
    <t xml:space="preserve">TC247951</t>
  </si>
  <si>
    <t xml:space="preserve">TC268375</t>
  </si>
  <si>
    <t xml:space="preserve">UUGCUGGAUUAUCAGGAUUUU</t>
  </si>
  <si>
    <t xml:space="preserve">similar to UniRef100_A7QVC0 Cluster: Chromosome chr2 scaffold_187, whole genome shotgun sequence; n=1; Vitis vinifera|Rep: Chromosome chr2 scaffold_187, whole genome shotgun sequence - Vitis vinifera (Grape), partial (24%)</t>
  </si>
  <si>
    <t xml:space="preserve">ES839326</t>
  </si>
  <si>
    <t xml:space="preserve">UUGGAGCAUCUCCAGGAUUCU</t>
  </si>
  <si>
    <t xml:space="preserve">similar to UniRef100_A7NYZ7 Cluster: Chromosome chr6 scaffold_3, whole genome shotgun sequence; n=1; Vitis vinifera|Rep: Chromosome chr6 scaffold_3, whole genome shotgun sequence - Vitis vinifera (Grape), partial (28%)</t>
  </si>
  <si>
    <t xml:space="preserve">GCAGCAUUAUCAAGAUUCAC</t>
  </si>
  <si>
    <t xml:space="preserve">FL577388</t>
  </si>
  <si>
    <t xml:space="preserve">UGUGAAGCUUGAUGAUGAUGC</t>
  </si>
  <si>
    <t xml:space="preserve">TC236929</t>
  </si>
  <si>
    <t xml:space="preserve">GUGGAUGUUGAUAAUGUUGG</t>
  </si>
  <si>
    <t xml:space="preserve">similar to UniRef100_A7P0Z1 Cluster: Chromosome chr19 scaffold_4, whole genome shotgun sequence; n=1; Vitis vinifera|Rep: Chromosome chr19 scaffold_4, whole genome shotgun sequence - Vitis vinifera (Grape), partial (46%)</t>
  </si>
  <si>
    <t xml:space="preserve">TC267265</t>
  </si>
  <si>
    <t xml:space="preserve">AUGAAACAUGAUAAUGCUGC</t>
  </si>
  <si>
    <t xml:space="preserve">similar to UniRef100_A7R3M3 Cluster: Chromosome undetermined scaffold_540, whole genome shotgun sequence; n=1; Vitis vinifera|Rep: Chromosome undetermined scaffold_540, whole genome shotgun sequence - Vitis vinifera (Grape), partial (82%)</t>
  </si>
  <si>
    <t xml:space="preserve">TC275136</t>
  </si>
  <si>
    <t xml:space="preserve">GUGAAU-UUGAUAAUGCUGG</t>
  </si>
  <si>
    <t xml:space="preserve">homologue to UniRef100_Q9SPE2 Cluster: Serine/threonine protein phosphatase; n=1; Malus x domestica|Rep: Serine/threonine protein phosphatase - Malus domestica (Apple) (Malus sylvestris), partial (65%)</t>
  </si>
  <si>
    <t xml:space="preserve">TC238391</t>
  </si>
  <si>
    <t xml:space="preserve">homologue to UniRef100_Q9SPE2 Cluster: Serine/threonine protein phosphatase; n=1; Malus x domestica|Rep: Serine/threonine protein phosphatase - Malus domestica (Apple) (Malus sylvestris), partial (48%)</t>
  </si>
  <si>
    <t xml:space="preserve">TC246333</t>
  </si>
  <si>
    <t xml:space="preserve">homologue to UniRef100_Q9SPE2 Cluster: Serine/threonine protein phosphatase; n=1; Malus x domestica|Rep: Serine/threonine protein phosphatase - Malus domestica (Apple) (Malus sylvestris), partial (97%)</t>
  </si>
  <si>
    <t xml:space="preserve">CO099476</t>
  </si>
  <si>
    <t xml:space="preserve">GAACCUCAGGAUGCAGAUUA</t>
  </si>
  <si>
    <t xml:space="preserve">weakly similar to UniRef100_Q9LI89 Cluster: F-box/Kelch-repeat protein At3g27150; n=1; Arabidopsis thaliana|Rep: F-box/Kelch-repeat protein At3g27150 - Arabidopsis thaliana (Mouse-ear cress), partial (28%)</t>
  </si>
  <si>
    <t xml:space="preserve">TC273452</t>
  </si>
  <si>
    <t xml:space="preserve">UGAGCCUCAGGAUGUAGAUAA</t>
  </si>
  <si>
    <t xml:space="preserve">similar to UniRef100_Q56TL1 Cluster: Late elongated hypocotyl; n=1; Castanea sativa|Rep: Late elongated hypocotyl - Castanea sativa (Sweet chestnut), partial (20%)</t>
  </si>
  <si>
    <t xml:space="preserve">TC232084</t>
  </si>
  <si>
    <t xml:space="preserve">AAACCUCAGGAAGUGGAUUC</t>
  </si>
  <si>
    <t xml:space="preserve">similar to UniRef100_A0MMD6 Cluster: Xyloglucan endotransglycosylase 1; n=1; Litchi chinensis|Rep: Xyloglucan endotransglycosylase 1 - Litchi chinensis (Lychee), partial (92%)</t>
  </si>
  <si>
    <t xml:space="preserve">TC254111</t>
  </si>
  <si>
    <t xml:space="preserve">AGACCUAAAGGUGCAGAUUA</t>
  </si>
  <si>
    <t xml:space="preserve">weakly similar to UniRef100_Q5JM91 Cluster: Ripening-related protein-like; n=2; Oryza sativa Japonica Group|Rep: Ripening-related protein-like - Oryza sativa subsp. japonica (Rice), partial (34%)</t>
  </si>
  <si>
    <t xml:space="preserve">TC257064</t>
  </si>
  <si>
    <t xml:space="preserve">similar to UniRef100_Q9LTI2 Cluster: Ripening-related protein-like; hydrolase-like; n=1; Arabidopsis thaliana|Rep: Ripening-related protein-like; hydrolase-like - Arabidopsis thaliana (Mouse-ear cress), partial (30%)</t>
  </si>
  <si>
    <t xml:space="preserve">TC258034</t>
  </si>
  <si>
    <t xml:space="preserve">similar to UniRef100_Q9LTI1 Cluster: Ripening-related protein-like; hydrolase-like; n=2; Arabidopsis thaliana|Rep: Ripening-related protein-like; hydrolase-like - Arabidopsis thaliana (Mouse-ear cress), partial (65%)</t>
  </si>
  <si>
    <t xml:space="preserve">TC247220</t>
  </si>
  <si>
    <t xml:space="preserve">weakly similar to UniRef100_Q9LTI2 Cluster: Ripening-related protein-like; hydrolase-like; n=1; Arabidopsis thaliana|Rep: Ripening-related protein-like; hydrolase-like - Arabidopsis thaliana (Mouse-ear cress), partial (85%)</t>
  </si>
  <si>
    <t xml:space="preserve">GAGCCUCAGGAUGUAGAUAA</t>
  </si>
  <si>
    <t xml:space="preserve">EV485900</t>
  </si>
  <si>
    <t xml:space="preserve">UUGCCGAUUCCACCCAUGCCU</t>
  </si>
  <si>
    <t xml:space="preserve">GGGCAUGGAUGGGGUUGGUAA</t>
  </si>
  <si>
    <t xml:space="preserve">homologue to UniRef100_Q9FUU4 Cluster: Cinnamate-4-hydroxylase; n=1; Gossypium arboreum|Rep: Cinnamate-4-hydroxylase - Gossypium arboreum (Tree cotton), partial (39%)</t>
  </si>
  <si>
    <t xml:space="preserve">ES805590</t>
  </si>
  <si>
    <t xml:space="preserve">UUGCCGAUUCCACCCAUGCC</t>
  </si>
  <si>
    <t xml:space="preserve">AGUAUGGAUGGAAUUGGCAA</t>
  </si>
  <si>
    <t xml:space="preserve">similar to UniRef100_A7QR25 Cluster: Chromosome undetermined scaffold_147, whole genome shotgun sequence; n=1; Vitis vinifera|Rep: Chromosome undetermined scaffold_147, whole genome shotgun sequence - Vitis vinifera (Grape), partial (10%)</t>
  </si>
  <si>
    <t xml:space="preserve">TC277739</t>
  </si>
  <si>
    <t xml:space="preserve">similar to UniRef100_A7QR25 Cluster: Chromosome undetermined scaffold_147, whole genome shotgun sequence; n=1; Vitis vinifera|Rep: Chromosome undetermined scaffold_147, whole genome shotgun sequence - Vitis vinifera (Grape), partial (76%)</t>
  </si>
  <si>
    <t xml:space="preserve">ES807202</t>
  </si>
  <si>
    <t xml:space="preserve">GGAAUGGGUGGCAUCGGUAA</t>
  </si>
  <si>
    <t xml:space="preserve">similar to UniRef100_Q7XBF0 Cluster: NBS-type resistance protein; n=1; Gossypium barbadense|Rep: NBS-type resistance protein - Gossypium barbadense (Sea-island cotton) (Egyptian cotton), complete</t>
  </si>
  <si>
    <t xml:space="preserve">TC235376</t>
  </si>
  <si>
    <t xml:space="preserve">weakly similar to UniRef100_A7PQ15 Cluster: Chromosome chr18 scaffold_24, whole genome shotgun sequence; n=1; Vitis vinifera|Rep: Chromosome chr18 scaffold_24, whole genome shotgun sequence - Vitis vinifera (Grape), partial (29%)</t>
  </si>
  <si>
    <t xml:space="preserve">CO105636</t>
  </si>
  <si>
    <t xml:space="preserve">CUGCAGUCAUGGGCACGGUUUC</t>
  </si>
  <si>
    <t xml:space="preserve">similar to UniRef100_A7QSX3 Cluster: Chromosome chr14 scaffold_164, whole genome shotgun sequence; n=1; Vitis vinifera|Rep: Chromosome chr14 scaffold_164, whole genome shotgun sequence - Vitis vinifera (Grape), partial (10%)</t>
  </si>
  <si>
    <t xml:space="preserve">AW729887</t>
  </si>
  <si>
    <t xml:space="preserve">UAUUCUACUCUCUGCGCAUCG</t>
  </si>
  <si>
    <t xml:space="preserve">similar to UniRef100_Q0KB89 Cluster: Uncharacterized conserved protein; n=1; Ralstonia eutropha H16|Rep: Uncharacterized conserved protein - Ralstonia eutropha (strain ATCC 17699 / H16 / DSM 428 / Stanier 337)(Cupriavidus necator (strain ATCC 17699 / H16 / DSM 428 / Stanier337)), partial (6%)</t>
  </si>
  <si>
    <t xml:space="preserve">BM358931</t>
  </si>
  <si>
    <t xml:space="preserve">UGUUCCACCUGCUGCACACUG</t>
  </si>
  <si>
    <t xml:space="preserve">similar to UniRef100_Q3L7F2 Cluster: Cyclopropane fatty acid synthase; n=1; Gossypium hirsutum|Rep: Cyclopropane fatty acid synthase - Gossypium hirsutum (Upland cotton) (Gossypium mexicanum), partial (14%)</t>
  </si>
  <si>
    <t xml:space="preserve">TC260975</t>
  </si>
  <si>
    <t xml:space="preserve">UGGUGUGCAGGGGGUGGAAU</t>
  </si>
  <si>
    <t xml:space="preserve">AGUCCAUCCCUUGCACGCCA</t>
  </si>
  <si>
    <t xml:space="preserve">similar to UniRef100_A7PYN7 Cluster: Chromosome chr12 scaffold_38, whole genome shotgun sequence; n=1; Vitis vinifera|Rep: Chromosome chr12 scaffold_38, whole genome shotgun sequence - Vitis vinifera (Grape), partial (98%)</t>
  </si>
  <si>
    <t xml:space="preserve">AI727192</t>
  </si>
  <si>
    <t xml:space="preserve">similar to UniRef100_A7PYN7 Cluster: Chromosome chr12 scaffold_38, whole genome shotgun sequence; n=1; Vitis vinifera|Rep: Chromosome chr12 scaffold_38, whole genome shotgun sequence - Vitis vinifera (Grape), partial (50%)</t>
  </si>
  <si>
    <t xml:space="preserve">BF271544</t>
  </si>
  <si>
    <t xml:space="preserve">similar to UniRef100_A7PYN7 Cluster: Chromosome chr12 scaffold_38, whole genome shotgun sequence; n=1; Vitis vinifera|Rep: Chromosome chr12 scaffold_38, whole genome shotgun sequence - Vitis vinifera (Grape), partial (34%)</t>
  </si>
  <si>
    <t xml:space="preserve">TC236767</t>
  </si>
  <si>
    <t xml:space="preserve">UAUGCCUCUCUCUGCACACCA</t>
  </si>
  <si>
    <t xml:space="preserve">weakly similar to UniRef100_A7PNH7 Cluster: Chromosome chr1 scaffold_22, whole genome shotgun sequence; n=1; Vitis vinifera|Rep: Chromosome chr1 scaffold_22, whole genome shotgun sequence - Vitis vinifera (Grape), partial (38%)</t>
  </si>
  <si>
    <t xml:space="preserve">TC242859</t>
  </si>
  <si>
    <t xml:space="preserve">AGUCCGCCGCCUGCACACCA</t>
  </si>
  <si>
    <t xml:space="preserve">similar to UniRef100_A7P6C0 Cluster: Chromosome chr9 scaffold_7, whole genome shotgun sequence; n=1; Vitis vinifera|Rep: Chromosome chr9 scaffold_7, whole genome shotgun sequence - Vitis vinifera (Grape), partial (54%)</t>
  </si>
  <si>
    <t xml:space="preserve">TC272803</t>
  </si>
  <si>
    <t xml:space="preserve">AUUGUACUCUCUGCGCACCA</t>
  </si>
  <si>
    <t xml:space="preserve">homologue to UniRef100_P53504 Cluster: Actin-1; n=1; Sorghum bicolor|Rep: Actin-1 - Sorghum bicolor (Sorghum) (Sorghum vulgare), partial (18%)</t>
  </si>
  <si>
    <t xml:space="preserve">ES813827</t>
  </si>
  <si>
    <t xml:space="preserve">AUCCCGCUUCUUGCACACCA</t>
  </si>
  <si>
    <t xml:space="preserve">homologue to UniRef100_A7Q6B8 Cluster: Chromosome chr11 scaffold_56, whole genome shotgun sequence; n=1; Vitis vinifera|Rep: Chromosome chr11 scaffold_56, whole genome shotgun sequence - Vitis vinifera (Grape), partial (8%)</t>
  </si>
  <si>
    <t xml:space="preserve">ES809326</t>
  </si>
  <si>
    <t xml:space="preserve">similar to UniRef100_A7P6C0 Cluster: Chromosome chr9 scaffold_7, whole genome shotgun sequence; n=1; Vitis vinifera|Rep: Chromosome chr9 scaffold_7, whole genome shotgun sequence - Vitis vinifera (Grape), partial (36%)</t>
  </si>
  <si>
    <t xml:space="preserve">DW498922</t>
  </si>
  <si>
    <t xml:space="preserve">AUUUCUCUUCCUGCACACUA</t>
  </si>
  <si>
    <t xml:space="preserve">CO091815</t>
  </si>
  <si>
    <t xml:space="preserve">AUUCCUUCCCCUACAUACCA</t>
  </si>
  <si>
    <t xml:space="preserve">similar to UniRef100_Q6XK25 Cluster: Alpha-tubulin 2; n=1; Populus tremuloides|Rep: Alpha-tubulin 2 - Populus tremuloides (Quaking aspen), partial (24%)</t>
  </si>
  <si>
    <t xml:space="preserve">CO098321</t>
  </si>
  <si>
    <t xml:space="preserve">AUUCCCCCCCCAGUAUACCA</t>
  </si>
  <si>
    <t xml:space="preserve">similar to UniRef100_Q6VAF6 Cluster: Tubulin beta-6 chain; n=1; Gossypium hirsutum|Rep: Tubulin beta-6 chain - Gossypium hirsutum (Upland cotton) (Gossypium mexicanum), partial (14%)</t>
  </si>
  <si>
    <t xml:space="preserve">TC275010</t>
  </si>
  <si>
    <t xml:space="preserve">GGUGCUAUCCCACCUGAGCUU</t>
  </si>
  <si>
    <t xml:space="preserve">TC242082</t>
  </si>
  <si>
    <t xml:space="preserve">TC277595</t>
  </si>
  <si>
    <t xml:space="preserve">GGUGCUAUCCUACCUGAGCUU</t>
  </si>
  <si>
    <t xml:space="preserve">TC272586</t>
  </si>
  <si>
    <t xml:space="preserve">similar to UniRef100_Q0IX78 Cluster: Os10g0460600 protein; n=2; Oryza sativa|Rep: Os10g0460600 protein - Oryza sativa subsp. japonica (Rice), partial (20%)</t>
  </si>
  <si>
    <t xml:space="preserve">CO075666</t>
  </si>
  <si>
    <t xml:space="preserve">TC276618</t>
  </si>
  <si>
    <t xml:space="preserve">GGUGCUAUCCUUCCUUAGCUU</t>
  </si>
  <si>
    <t xml:space="preserve">homologue to UniRef100_A7PEE2 Cluster: Chromosome chr11 scaffold_13, whole genome shotgun sequence; n=1; Vitis vinifera|Rep: Chromosome chr11 scaffold_13, whole genome shotgun sequence - Vitis vinifera (Grape), partial (50%)</t>
  </si>
  <si>
    <t xml:space="preserve">ES828745</t>
  </si>
  <si>
    <t xml:space="preserve">TC240667</t>
  </si>
  <si>
    <t xml:space="preserve">GGAGUUAUCCUUCUUGAGCUU</t>
  </si>
  <si>
    <t xml:space="preserve">weakly similar to UniRef100_A7QW28 Cluster: Chromosome undetermined scaffold_197, whole genome shotgun sequence; n=1; Vitis vinifera|Rep: Chromosome undetermined scaffold_197, whole genome shotgun sequence - Vitis vinifera (Grape), partial (35%)</t>
  </si>
  <si>
    <t xml:space="preserve">CO115013</t>
  </si>
  <si>
    <t xml:space="preserve">GGUGUUAUCCCUGUUGAGCUU</t>
  </si>
  <si>
    <t xml:space="preserve">weakly similar to UniRef100_Q9LVP0 Cluster: Receptor-like protein kinase; n=1; Arabidopsis thaliana|Rep: Receptor-like protein kinase - Arabidopsis thaliana (Mouse-ear cress), partial (25%)</t>
  </si>
  <si>
    <t xml:space="preserve">ES818319</t>
  </si>
  <si>
    <t xml:space="preserve">similar to UniRef100_Q9LVP0 Cluster: Receptor-like protein kinase; n=1; Arabidopsis thaliana|Rep: Receptor-like protein kinase - Arabidopsis thaliana (Mouse-ear cress), partial (29%)</t>
  </si>
  <si>
    <t xml:space="preserve">TC271473</t>
  </si>
  <si>
    <t xml:space="preserve">GGUGCUAUCCUACCUGAGCUA</t>
  </si>
  <si>
    <t xml:space="preserve">DW502659</t>
  </si>
  <si>
    <t xml:space="preserve">GGCAAUAUCUCUCCUGAGCUU</t>
  </si>
  <si>
    <t xml:space="preserve">weakly similar to UniRef100_Q5NXT9 Cluster: Glutamine-dependent NAD+ synthetase; n=1; Azoarcus sp. EbN1|Rep: Glutamine-dependent NAD+ synthetase - Azoarcus sp. (strain EbN1) (Aromatoleum aromaticum (strain EbN1)), partial (4%)</t>
  </si>
  <si>
    <t xml:space="preserve">DW503626</t>
  </si>
  <si>
    <t xml:space="preserve">GGUGCUAUCCGACCUGAGCUU</t>
  </si>
  <si>
    <t xml:space="preserve">TC266640</t>
  </si>
  <si>
    <t xml:space="preserve">GGAGCAAUCCCUUCUGAGCUU</t>
  </si>
  <si>
    <t xml:space="preserve">similar to UniRef100_A7NXS2 Cluster: Chromosome chr5 scaffold_2, whole genome shotgun sequence; n=1; Vitis vinifera|Rep: Chromosome chr5 scaffold_2, whole genome shotgun sequence - Vitis vinifera (Grape), partial (25%)</t>
  </si>
  <si>
    <t xml:space="preserve">TC250886</t>
  </si>
  <si>
    <t xml:space="preserve">AAGCUCAGGAGGGAUAGCGC</t>
  </si>
  <si>
    <t xml:space="preserve">GCCCUGUCCCUCCUGAGCUG</t>
  </si>
  <si>
    <t xml:space="preserve">similar to UniRef100_P93008 Cluster: DEAD-box ATP-dependent RNA helicase 21; n=1; Arabidopsis thaliana|Rep: DEAD-box ATP-dependent RNA helicase 21 - Arabidopsis thaliana (Mouse-ear cress), partial (58%)</t>
  </si>
  <si>
    <t xml:space="preserve">TC236002</t>
  </si>
  <si>
    <t xml:space="preserve">GCGCUAUCCCUCUAGGGUUU</t>
  </si>
  <si>
    <t xml:space="preserve">similar to UniRef100_A7P4I3 Cluster: Chromosome chr4 scaffold_6, whole genome shotgun sequence; n=1; Vitis vinifera|Rep: Chromosome chr4 scaffold_6, whole genome shotgun sequence - Vitis vinifera (Grape), partial (40%)</t>
  </si>
  <si>
    <t xml:space="preserve">TC266622</t>
  </si>
  <si>
    <t xml:space="preserve">GGUGCUAUCCUACGUGAGCUU</t>
  </si>
  <si>
    <t xml:space="preserve">similar to UniRef100_Q9FL00 Cluster: Emb|CAB62433.1|; n=1; Arabidopsis thaliana|Rep: Emb|CAB62433.1| - Arabidopsis thaliana (Mouse-ear cress), partial (37%)</t>
  </si>
  <si>
    <t xml:space="preserve">TC276922</t>
  </si>
  <si>
    <t xml:space="preserve">UCCAAAGGGAUCGCAUUGAU</t>
  </si>
  <si>
    <t xml:space="preserve">AACAAUGCGAUCCCUUUGGA</t>
  </si>
  <si>
    <t xml:space="preserve">similar to UniRef100_A7PA10 Cluster: Chromosome chr14 scaffold_9, whole genome shotgun sequence; n=1; Vitis vinifera|Rep: Chromosome chr14 scaffold_9, whole genome shotgun sequence - Vitis vinifera (Grape), partial (25%)</t>
  </si>
  <si>
    <t xml:space="preserve">TC260618</t>
  </si>
  <si>
    <t xml:space="preserve">similar to UniRef100_A7PA10 Cluster: Chromosome chr14 scaffold_9, whole genome shotgun sequence; n=1; Vitis vinifera|Rep: Chromosome chr14 scaffold_9, whole genome shotgun sequence - Vitis vinifera (Grape), partial (22%)</t>
  </si>
  <si>
    <t xml:space="preserve">EV499006</t>
  </si>
  <si>
    <t xml:space="preserve">GACAAUGCGAUCCCUUUGGA</t>
  </si>
  <si>
    <t xml:space="preserve">homologue to UniRef100_A4KA30 Cluster: Transport inhibitor response 1; n=1; Gossypium hirsutum|Rep: Transport inhibitor response 1 - Gossypium hirsutum (Upland cotton) (Gossypium mexicanum), partial (29%)</t>
  </si>
  <si>
    <t xml:space="preserve">TC269754</t>
  </si>
  <si>
    <t xml:space="preserve">similar to UniRef100_A4KA30 Cluster: Transport inhibitor response 1; n=1; Gossypium hirsutum|Rep: Transport inhibitor response 1 - Gossypium hirsutum (Upland cotton) (Gossypium mexicanum), partial (15%)</t>
  </si>
  <si>
    <t xml:space="preserve">TC272798</t>
  </si>
  <si>
    <t xml:space="preserve">similar to UniRef100_A7PA10 Cluster: Chromosome chr14 scaffold_9, whole genome shotgun sequence; n=1; Vitis vinifera|Rep: Chromosome chr14 scaffold_9, whole genome shotgun sequence - Vitis vinifera (Grape), complete</t>
  </si>
  <si>
    <t xml:space="preserve">ES798329</t>
  </si>
  <si>
    <t xml:space="preserve">homologue to UniRef100_A4KA30 Cluster: Transport inhibitor response 1; n=1; Gossypium hirsutum|Rep: Transport inhibitor response 1 - Gossypium hirsutum (Upland cotton) (Gossypium mexicanum), partial (48%)</t>
  </si>
  <si>
    <t xml:space="preserve">TC238579</t>
  </si>
  <si>
    <t xml:space="preserve">similar to UniRef100_A4KA30 Cluster: Transport inhibitor response 1; n=1; Gossypium hirsutum|Rep: Transport inhibitor response 1 - Gossypium hirsutum (Upland cotton) (Gossypium mexicanum), partial (32%)</t>
  </si>
  <si>
    <t xml:space="preserve">ES816864</t>
  </si>
  <si>
    <t xml:space="preserve">homologue to UniRef100_A4KA30 Cluster: Transport inhibitor response 1; n=1; Gossypium hirsutum|Rep: Transport inhibitor response 1 - Gossypium hirsutum (Upland cotton) (Gossypium mexicanum), partial (62%)</t>
  </si>
  <si>
    <t xml:space="preserve">TC235226</t>
  </si>
  <si>
    <t xml:space="preserve">UniRef100_A4KA30 Cluster: Transport inhibitor response 1; n=1; Gossypium hirsutum|Rep: Transport inhibitor response 1 - Gossypium hirsutum (Upland cotton) (Gossypium mexicanum), complete</t>
  </si>
  <si>
    <t xml:space="preserve">EV489892</t>
  </si>
  <si>
    <t xml:space="preserve">CUCAAUUCAAUCCCUUUGGA</t>
  </si>
  <si>
    <t xml:space="preserve">homologue to UniRef100_Q9ZRB7 Cluster: Tubulin alpha chain; n=1; Triticum aestivum|Rep: Tubulin alpha chain - Triticum aestivum (Wheat), partial (22%)</t>
  </si>
  <si>
    <t xml:space="preserve">ES800675</t>
  </si>
  <si>
    <t xml:space="preserve">UUCAAUGGUAUCCCUUUGGA</t>
  </si>
  <si>
    <t xml:space="preserve">similar to UniRef100_A7QNR5 Cluster: Chromosome undetermined scaffold_134, whole genome shotgun sequence; n=1; Vitis vinifera|Rep: Chromosome undetermined scaffold_134, whole genome shotgun sequence - Vitis vinifera (Grape), partial (39%)</t>
  </si>
  <si>
    <t xml:space="preserve">TC260238</t>
  </si>
  <si>
    <t xml:space="preserve">GGAGGUGGACAGAAUGCCAA</t>
  </si>
  <si>
    <t xml:space="preserve">similar to UniRef100_A7QP47 Cluster: Chromosome chr1 scaffold_136, whole genome shotgun sequence; n=1; Vitis vinifera|Rep: Chromosome chr1 scaffold_136, whole genome shotgun sequence - Vitis vinifera (Grape), partial (27%)</t>
  </si>
  <si>
    <t xml:space="preserve">TC258853</t>
  </si>
  <si>
    <t xml:space="preserve">GGAGGUUGACAGAAUGCCAA</t>
  </si>
  <si>
    <t xml:space="preserve">similar to UniRef100_A7QP47 Cluster: Chromosome chr1 scaffold_136, whole genome shotgun sequence; n=1; Vitis vinifera|Rep: Chromosome chr1 scaffold_136, whole genome shotgun sequence - Vitis vinifera (Grape), partial (74%)</t>
  </si>
  <si>
    <t xml:space="preserve">TC244417</t>
  </si>
  <si>
    <t xml:space="preserve">GGAGGUUGACAGAAUACUAA</t>
  </si>
  <si>
    <t xml:space="preserve">similar to UniRef100_Q8L7V3 Cluster: AT5g64030/MBM17_13; n=1; Arabidopsis thaliana|Rep: AT5g64030/MBM17_13 - Arabidopsis thaliana (Mouse-ear cress), partial (37%)</t>
  </si>
  <si>
    <t xml:space="preserve">TC248741</t>
  </si>
  <si>
    <t xml:space="preserve">UUGGCAUUCUGU-CCACCUC</t>
  </si>
  <si>
    <t xml:space="preserve">GAGGUGGCACAUAAUGCCAA</t>
  </si>
  <si>
    <t xml:space="preserve">similar to UniRef100_A7NWZ9 Cluster: Chromosome chr5 scaffold_2, whole genome shotgun sequence; n=1; Vitis vinifera|Rep: Chromosome chr5 scaffold_2, whole genome shotgun sequence - Vitis vinifera (Grape), partial (79%)</t>
  </si>
  <si>
    <t xml:space="preserve">TC271568</t>
  </si>
  <si>
    <t xml:space="preserve">CAGUUCAUGAAGGCUGUGGAA</t>
  </si>
  <si>
    <t xml:space="preserve">homologue to UniRef100_A7NWI8 Cluster: Chromosome chr5 scaffold_2, whole genome shotgun sequence; n=1; Vitis vinifera|Rep: Chromosome chr5 scaffold_2, whole genome shotgun sequence - Vitis vinifera (Grape), partial (20%)</t>
  </si>
  <si>
    <t xml:space="preserve">TC275676</t>
  </si>
  <si>
    <t xml:space="preserve">CGGUUCAAUAAAGCUGUGGGA</t>
  </si>
  <si>
    <t xml:space="preserve">TC246647</t>
  </si>
  <si>
    <t xml:space="preserve">CAGUUCAUGAGGGCUGUGGAA</t>
  </si>
  <si>
    <t xml:space="preserve">similar to UniRef100_A7NWI8 Cluster: Chromosome chr5 scaffold_2, whole genome shotgun sequence; n=1; Vitis vinifera|Rep: Chromosome chr5 scaffold_2, whole genome shotgun sequence - Vitis vinifera (Grape), partial (11%)</t>
  </si>
  <si>
    <t xml:space="preserve">TC254882</t>
  </si>
  <si>
    <t xml:space="preserve">similar to UniRef100_A7NWI8 Cluster: Chromosome chr5 scaffold_2, whole genome shotgun sequence; n=1; Vitis vinifera|Rep: Chromosome chr5 scaffold_2, whole genome shotgun sequence - Vitis vinifera (Grape), partial (9%)</t>
  </si>
  <si>
    <t xml:space="preserve">DR453736</t>
  </si>
  <si>
    <t xml:space="preserve">UUCCACAGCUUUCUUGAACU</t>
  </si>
  <si>
    <t xml:space="preserve">ACUUUGAGAAGGCUGUGGAA</t>
  </si>
  <si>
    <t xml:space="preserve">homologue to UniRef100_Q9FI56 Cluster: ATP-dependent Clp protease, ATP-binding subunit; n=1; Arabidopsis thaliana|Rep: ATP-dependent Clp protease, ATP-binding subunit - Arabidopsis thaliana (Mouse-ear cress), partial (22%)</t>
  </si>
  <si>
    <t xml:space="preserve">ES814410</t>
  </si>
  <si>
    <t xml:space="preserve">UAGUUCGUGAAAGUUGUGGAU</t>
  </si>
  <si>
    <t xml:space="preserve">similar to UniRef100_Q2HTR2 Cluster: Cyclin-like F-box; n=1; Medicago truncatula|Rep: Cyclin-like F-box - Medicago truncatula (Barrel medic), partial (13%)</t>
  </si>
  <si>
    <t xml:space="preserve">ES814887</t>
  </si>
  <si>
    <t xml:space="preserve">CAAUUCAAUAAAGCUGUGGAU</t>
  </si>
  <si>
    <t xml:space="preserve">similar to UniRef100_A7NYM9 Cluster: Chromosome chr6 scaffold_3, whole genome shotgun sequence; n=1; Vitis vinifera|Rep: Chromosome chr6 scaffold_3, whole genome shotgun sequence - Vitis vinifera (Grape), partial (32%)</t>
  </si>
  <si>
    <t xml:space="preserve">TC242236</t>
  </si>
  <si>
    <t xml:space="preserve">similar to UniRef100_Q9LNV7 Cluster: F22G5.28; n=1; Arabidopsis thaliana|Rep: F22G5.28 - Arabidopsis thaliana (Mouse-ear cress), partial (42%)</t>
  </si>
  <si>
    <t xml:space="preserve">NP385887</t>
  </si>
  <si>
    <t xml:space="preserve">UACUUUAAGAAAGUUGUGGAU</t>
  </si>
  <si>
    <t xml:space="preserve">GB|AF155124.1|AAD43561.1 bacterial-induced peroxidase precursor [Gossypium hirsutum]</t>
  </si>
  <si>
    <t xml:space="preserve">ES813973</t>
  </si>
  <si>
    <t xml:space="preserve">similar to UniRef100_A7NYM9 Cluster: Chromosome chr6 scaffold_3, whole genome shotgun sequence; n=1; Vitis vinifera|Rep: Chromosome chr6 scaffold_3, whole genome shotgun sequence - Vitis vinifera (Grape), partial (42%)</t>
  </si>
  <si>
    <t xml:space="preserve">BF274373</t>
  </si>
  <si>
    <t xml:space="preserve">UUCCACA-GCUUUCUUGAACUG</t>
  </si>
  <si>
    <t xml:space="preserve">CCGUUCAAGAAAGCCUGUGGAA</t>
  </si>
  <si>
    <t xml:space="preserve">similar to UniRef100_A7P6J6 Cluster: Chromosome chr9 scaffold_7, whole genome shotgun sequence; n=1; Vitis vinifera|Rep: Chromosome chr9 scaffold_7, whole genome shotgun sequence - Vitis vinifera (Grape), partial (31%)</t>
  </si>
  <si>
    <t xml:space="preserve">TC276541</t>
  </si>
  <si>
    <t xml:space="preserve">CGGUUUAAGUAUGCUGUGGAA</t>
  </si>
  <si>
    <t xml:space="preserve">similar to UniRef100_A7NY27 Cluster: Chromosome chr6 scaffold_3, whole genome shotgun sequence; n=1; Vitis vinifera|Rep: Chromosome chr6 scaffold_3, whole genome shotgun sequence - Vitis vinifera (Grape), partial (23%)</t>
  </si>
  <si>
    <t xml:space="preserve">DR455380</t>
  </si>
  <si>
    <t xml:space="preserve">similar to UniRef100_A7PY11 Cluster: Chromosome chr15 scaffold_37, whole genome shotgun sequence; n=1; Vitis vinifera|Rep: Chromosome chr15 scaffold_37, whole genome shotgun sequence - Vitis vinifera (Grape), partial (13%)</t>
  </si>
  <si>
    <t xml:space="preserve">AI055349</t>
  </si>
  <si>
    <t xml:space="preserve">AAUUCAAGAAAGUUGCGGAA</t>
  </si>
  <si>
    <t xml:space="preserve">similar to UniRef100_O82062 Cluster: 39 kDa EF-Hand containing protein; n=1; Solanum tuberosum|Rep: 39 kDa EF-Hand containing protein - Solanum tuberosum (Potato), partial (11%)</t>
  </si>
  <si>
    <t xml:space="preserve">TC247760</t>
  </si>
  <si>
    <t xml:space="preserve">similar to UniRef100_A7NUC4 Cluster: Chromosome chr18 scaffold_1, whole genome shotgun sequence; n=1; Vitis vinifera|Rep: Chromosome chr18 scaffold_1, whole genome shotgun sequence - Vitis vinifera (Grape), partial (21%)</t>
  </si>
  <si>
    <t xml:space="preserve">TC262863</t>
  </si>
  <si>
    <t xml:space="preserve">TC272570</t>
  </si>
  <si>
    <t xml:space="preserve">similar to UniRef100_A7P6J6 Cluster: Chromosome chr9 scaffold_7, whole genome shotgun sequence; n=1; Vitis vinifera|Rep: Chromosome chr9 scaffold_7, whole genome shotgun sequence - Vitis vinifera (Grape), partial (40%)</t>
  </si>
  <si>
    <t xml:space="preserve">DR463814</t>
  </si>
  <si>
    <t xml:space="preserve">CCGUUCAAGAAAGCAUGUGGAA</t>
  </si>
  <si>
    <t xml:space="preserve">similar to UniRef100_A7PDY5 Cluster: Chromosome chr11 scaffold_13, whole genome shotgun sequence; n=1; Vitis vinifera|Rep: Chromosome chr11 scaffold_13, whole genome shotgun sequence - Vitis vinifera (Grape), partial (24%)</t>
  </si>
  <si>
    <t xml:space="preserve">ES837950</t>
  </si>
  <si>
    <t xml:space="preserve">similar to UniRef100_A7PDY5 Cluster: Chromosome chr11 scaffold_13, whole genome shotgun sequence; n=1; Vitis vinifera|Rep: Chromosome chr11 scaffold_13, whole genome shotgun sequence - Vitis vinifera (Grape), partial (29%)</t>
  </si>
  <si>
    <t xml:space="preserve">ES838256</t>
  </si>
  <si>
    <t xml:space="preserve">homologue to UniRef100_A7PB60 Cluster: Chromosome chr16 scaffold_10, whole genome shotgun sequence; n=1; Vitis vinifera|Rep: Chromosome chr16 scaffold_10, whole genome shotgun sequence - Vitis vinifera (Grape), partial (50%)</t>
  </si>
  <si>
    <t xml:space="preserve">TC257722</t>
  </si>
  <si>
    <t xml:space="preserve">similar to UniRef100_A7PDY5 Cluster: Chromosome chr11 scaffold_13, whole genome shotgun sequence; n=1; Vitis vinifera|Rep: Chromosome chr11 scaffold_13, whole genome shotgun sequence - Vitis vinifera (Grape), partial (37%)</t>
  </si>
  <si>
    <t xml:space="preserve">TC242080</t>
  </si>
  <si>
    <t xml:space="preserve">similar to UniRef100_A7QJ49 Cluster: Chromosome chr2 scaffold_105, whole genome shotgun sequence; n=1; Vitis vinifera|Rep: Chromosome chr2 scaffold_105, whole genome shotgun sequence - Vitis vinifera (Grape), partial (77%)</t>
  </si>
  <si>
    <t xml:space="preserve">ES794570</t>
  </si>
  <si>
    <t xml:space="preserve">similar to UniRef100_A7PDY5 Cluster: Chromosome chr11 scaffold_13, whole genome shotgun sequence; n=1; Vitis vinifera|Rep: Chromosome chr11 scaffold_13, whole genome shotgun sequence - Vitis vinifera (Grape), partial (21%)</t>
  </si>
  <si>
    <t xml:space="preserve">TC240247</t>
  </si>
  <si>
    <t xml:space="preserve">TC269235</t>
  </si>
  <si>
    <t xml:space="preserve">similar to UniRef100_A7P6J6 Cluster: Chromosome chr9 scaffold_7, whole genome shotgun sequence; n=1; Vitis vinifera|Rep: Chromosome chr9 scaffold_7, whole genome shotgun sequence - Vitis vinifera (Grape), partial (67%)</t>
  </si>
  <si>
    <t xml:space="preserve">TC264786</t>
  </si>
  <si>
    <t xml:space="preserve">UUCCAC-AGCUUUCUUGAAC</t>
  </si>
  <si>
    <t xml:space="preserve">GUUCAAGAAAGCUUGUGGAA</t>
  </si>
  <si>
    <t xml:space="preserve">similar to UniRef100_A7QKA4 Cluster: Chromosome chr2 scaffold_112, whole genome shotgun sequence; n=1; Vitis vinifera|Rep: Chromosome chr2 scaffold_112, whole genome shotgun sequence - Vitis vinifera (Grape), partial (68%)</t>
  </si>
  <si>
    <t xml:space="preserve">TC239217</t>
  </si>
  <si>
    <t xml:space="preserve">similar to UniRef100_A7P6J6 Cluster: Chromosome chr9 scaffold_7, whole genome shotgun sequence; n=1; Vitis vinifera|Rep: Chromosome chr9 scaffold_7, whole genome shotgun sequence - Vitis vinifera (Grape), partial (43%)</t>
  </si>
  <si>
    <t xml:space="preserve">TC240832</t>
  </si>
  <si>
    <t xml:space="preserve">similar to UniRef100_A7P836 Cluster: Chromosome chr3 scaffold_8, whole genome shotgun sequence; n=1; Vitis vinifera|Rep: Chromosome chr3 scaffold_8, whole genome shotgun sequence - Vitis vinifera (Grape), partial (55%)</t>
  </si>
  <si>
    <t xml:space="preserve">TC243905</t>
  </si>
  <si>
    <t xml:space="preserve">similar to UniRef100_Q9FJB8 Cluster: Gb|AAB63610.1; n=1; Arabidopsis thaliana|Rep: Gb|AAB63610.1 - Arabidopsis thaliana (Mouse-ear cress), partial (16%)</t>
  </si>
  <si>
    <t xml:space="preserve">TC251689</t>
  </si>
  <si>
    <t xml:space="preserve">similar to UniRef100_A7P836 Cluster: Chromosome chr3 scaffold_8, whole genome shotgun sequence; n=1; Vitis vinifera|Rep: Chromosome chr3 scaffold_8, whole genome shotgun sequence - Vitis vinifera (Grape), partial (72%)</t>
  </si>
  <si>
    <t xml:space="preserve">TC276400</t>
  </si>
  <si>
    <t xml:space="preserve">similar to UniRef100_A7P836 Cluster: Chromosome chr3 scaffold_8, whole genome shotgun sequence; n=1; Vitis vinifera|Rep: Chromosome chr3 scaffold_8, whole genome shotgun sequence - Vitis vinifera (Grape), partial (67%)</t>
  </si>
  <si>
    <t xml:space="preserve">TC231394</t>
  </si>
  <si>
    <t xml:space="preserve">similar to UniRef100_A7P836 Cluster: Chromosome chr3 scaffold_8, whole genome shotgun sequence; n=1; Vitis vinifera|Rep: Chromosome chr3 scaffold_8, whole genome shotgun sequence - Vitis vinifera (Grape), partial (78%)</t>
  </si>
  <si>
    <t xml:space="preserve">ES832212</t>
  </si>
  <si>
    <t xml:space="preserve">AGUUGAAGAAGUCUGUGGAA</t>
  </si>
  <si>
    <t xml:space="preserve">similar to UniRef100_A7QGY4 Cluster: Chromosome chr3 scaffold_95, whole genome shotgun sequence; n=1; Vitis vinifera|Rep: Chromosome chr3 scaffold_95, whole genome shotgun sequence - Vitis vinifera (Grape), partial (24%)</t>
  </si>
  <si>
    <t xml:space="preserve">TC264030</t>
  </si>
  <si>
    <t xml:space="preserve">similar to UniRef100_A7QKA4 Cluster: Chromosome chr2 scaffold_112, whole genome shotgun sequence; n=1; Vitis vinifera|Rep: Chromosome chr2 scaffold_112, whole genome shotgun sequence - Vitis vinifera (Grape), partial (65%)</t>
  </si>
  <si>
    <t xml:space="preserve">TC232296</t>
  </si>
  <si>
    <t xml:space="preserve">UUCCACA-GCUUUCUUGAAC</t>
  </si>
  <si>
    <t xml:space="preserve">GUUCAAGAAAGCCUGUGGAA</t>
  </si>
  <si>
    <t xml:space="preserve">similar to UniRef100_A7NUC4 Cluster: Chromosome chr18 scaffold_1, whole genome shotgun sequence; n=1; Vitis vinifera|Rep: Chromosome chr18 scaffold_1, whole genome shotgun sequence - Vitis vinifera (Grape), partial (61%)</t>
  </si>
  <si>
    <t xml:space="preserve">TC270420</t>
  </si>
  <si>
    <t xml:space="preserve">similar to UniRef100_A7NUC4 Cluster: Chromosome chr18 scaffold_1, whole genome shotgun sequence; n=1; Vitis vinifera|Rep: Chromosome chr18 scaffold_1, whole genome shotgun sequence - Vitis vinifera (Grape), partial (59%)</t>
  </si>
  <si>
    <t xml:space="preserve">TC236361</t>
  </si>
  <si>
    <t xml:space="preserve">GUUCAGGAAAGCUUGUGGAA</t>
  </si>
  <si>
    <t xml:space="preserve">similar to UniRef100_A7QKA4 Cluster: Chromosome chr2 scaffold_112, whole genome shotgun sequence; n=1; Vitis vinifera|Rep: Chromosome chr2 scaffold_112, whole genome shotgun sequence - Vitis vinifera (Grape), partial (74%)</t>
  </si>
  <si>
    <t xml:space="preserve">TC245894</t>
  </si>
  <si>
    <t xml:space="preserve">AGAUUAAUGAAGCUGUGGAA</t>
  </si>
  <si>
    <t xml:space="preserve">similar to UniRef100_A7R473 Cluster: Chromosome undetermined scaffold_623, whole genome shotgun sequence; n=1; Vitis vinifera|Rep: Chromosome undetermined scaffold_623, whole genome shotgun sequence - Vitis vinifera (Grape), partial (29%)</t>
  </si>
  <si>
    <t xml:space="preserve">TC262135</t>
  </si>
  <si>
    <t xml:space="preserve">AGUUGAAGAAACUUGUGGGA</t>
  </si>
  <si>
    <t xml:space="preserve">similar to UniRef100_A7NTY1 Cluster: Chromosome chr18 scaffold_1, whole genome shotgun sequence; n=1; Vitis vinifera|Rep: Chromosome chr18 scaffold_1, whole genome shotgun sequence - Vitis vinifera (Grape), partial (60%)</t>
  </si>
  <si>
    <t xml:space="preserve">TC255356</t>
  </si>
  <si>
    <t xml:space="preserve">UAGUUUA-GAAAGUUGUGGAA</t>
  </si>
  <si>
    <t xml:space="preserve">similar to UniRef100_A7Q1B4 Cluster: Chromosome chr10 scaffold_43, whole genome shotgun sequence; n=1; Vitis vinifera|Rep: Chromosome chr10 scaffold_43, whole genome shotgun sequence - Vitis vinifera (Grape), partial (96%)</t>
  </si>
  <si>
    <t xml:space="preserve">TC256899</t>
  </si>
  <si>
    <t xml:space="preserve">UCAUUGAGUGCAGCGUUGAU</t>
  </si>
  <si>
    <t xml:space="preserve">AUCAACGCUGCACUCAAUGA</t>
  </si>
  <si>
    <t xml:space="preserve">similar to UniRef100_P93368 Cluster: Diphenol oxidase; n=1; Nicotiana tabacum|Rep: Diphenol oxidase - Nicotiana tabacum (Common tobacco), partial (60%)</t>
  </si>
  <si>
    <t xml:space="preserve">TC267962</t>
  </si>
  <si>
    <t xml:space="preserve">similar to UniRef100_A7PP14 Cluster: Chromosome chr8 scaffold_23, whole genome shotgun sequence; n=1; Vitis vinifera|Rep: Chromosome chr8 scaffold_23, whole genome shotgun sequence - Vitis vinifera (Grape), partial (67%)</t>
  </si>
  <si>
    <t xml:space="preserve">TC235401</t>
  </si>
  <si>
    <t xml:space="preserve">CAUCAAUGCUGCACUUAAUGA</t>
  </si>
  <si>
    <t xml:space="preserve">similar to UniRef100_A7PP14 Cluster: Chromosome chr8 scaffold_23, whole genome shotgun sequence; n=1; Vitis vinifera|Rep: Chromosome chr8 scaffold_23, whole genome shotgun sequence - Vitis vinifera (Grape), partial (54%)</t>
  </si>
  <si>
    <t xml:space="preserve">TC279559</t>
  </si>
  <si>
    <t xml:space="preserve">similar to UniRef100_Q9ZQW5 Cluster: Laccase; n=1; Populus trichocarpa|Rep: Laccase - Populus trichocarpa (Western balsam poplar) (Populus balsamiferasubsp. trichocarpa), partial (91%)</t>
  </si>
  <si>
    <t xml:space="preserve">TC242566</t>
  </si>
  <si>
    <t xml:space="preserve">CAUCAACGCUGCACUGAAUGA</t>
  </si>
  <si>
    <t xml:space="preserve">similar to UniRef100_A7PP14 Cluster: Chromosome chr8 scaffold_23, whole genome shotgun sequence; n=1; Vitis vinifera|Rep: Chromosome chr8 scaffold_23, whole genome shotgun sequence - Vitis vinifera (Grape), partial (55%)</t>
  </si>
  <si>
    <t xml:space="preserve">TC262631</t>
  </si>
  <si>
    <t xml:space="preserve">similar to UniRef100_P93366 Cluster: Diphenol oxidase; n=1; Nicotiana tabacum|Rep: Diphenol oxidase - Nicotiana tabacum (Common tobacco), partial (94%)</t>
  </si>
  <si>
    <t xml:space="preserve">DW224951</t>
  </si>
  <si>
    <t xml:space="preserve">AUCAAUGCUGCACUUAAUGA</t>
  </si>
  <si>
    <t xml:space="preserve">similar to UniRef100_Q9ZQW2 Cluster: Laccase; n=1; Populus trichocarpa|Rep: Laccase - Populus trichocarpa (Western balsam poplar) (Populus balsamiferasubsp. trichocarpa), partial (42%)</t>
  </si>
  <si>
    <t xml:space="preserve">TC237050</t>
  </si>
  <si>
    <t xml:space="preserve">similar to UniRef100_A7PIP9 Cluster: Chromosome chr13 scaffold_17, whole genome shotgun sequence; n=1; Vitis vinifera|Rep: Chromosome chr13 scaffold_17, whole genome shotgun sequence - Vitis vinifera (Grape), partial (49%)</t>
  </si>
  <si>
    <t xml:space="preserve">TC230926</t>
  </si>
  <si>
    <t xml:space="preserve">CAUCAACACUGCACUGAAUGA</t>
  </si>
  <si>
    <t xml:space="preserve">similar to UniRef100_P93366 Cluster: Diphenol oxidase; n=1; Nicotiana tabacum|Rep: Diphenol oxidase - Nicotiana tabacum (Common tobacco), partial (50%)</t>
  </si>
  <si>
    <t xml:space="preserve">TC233218</t>
  </si>
  <si>
    <t xml:space="preserve">GUCAAUGCUGCACUCAACGA</t>
  </si>
  <si>
    <t xml:space="preserve">similar to UniRef100_A7PNP7 Cluster: Chromosome chr8 scaffold_23, whole genome shotgun sequence; n=1; Vitis vinifera|Rep: Chromosome chr8 scaffold_23, whole genome shotgun sequence - Vitis vinifera (Grape), partial (40%)</t>
  </si>
  <si>
    <t xml:space="preserve">TC272856</t>
  </si>
  <si>
    <t xml:space="preserve">CAUCACCGCUUCACUCAAUGG</t>
  </si>
  <si>
    <t xml:space="preserve">weakly similar to UniRef100_A7QVT2 Cluster: Chromosome chr7 scaffold_192, whole genome shotgun sequence; n=1; Vitis vinifera|Rep: Chromosome chr7 scaffold_192, whole genome shotgun sequence - Vitis vinifera (Grape), partial (10%)</t>
  </si>
  <si>
    <t xml:space="preserve">ES811692</t>
  </si>
  <si>
    <t xml:space="preserve">UAUCAAAGCUGCACUCAAGGA</t>
  </si>
  <si>
    <t xml:space="preserve">similar to UniRef100_A7PSU5 Cluster: Chromosome chr8 scaffold_29, whole genome shotgun sequence; n=1; Vitis vinifera|Rep: Chromosome chr8 scaffold_29, whole genome shotgun sequence - Vitis vinifera (Grape), partial (40%)</t>
  </si>
  <si>
    <t xml:space="preserve">CO113170</t>
  </si>
  <si>
    <t xml:space="preserve">UAUCAGUGUUGCACUUGAUGG</t>
  </si>
  <si>
    <t xml:space="preserve">similar to UniRef100_A7PAY0 Cluster: Chromosome chr16 scaffold_10, whole genome shotgun sequence; n=1; Vitis vinifera|Rep: Chromosome chr16 scaffold_10, whole genome shotgun sequence - Vitis vinifera (Grape), partial (56%)</t>
  </si>
  <si>
    <t xml:space="preserve">CO093654</t>
  </si>
  <si>
    <t xml:space="preserve">similar to UniRef100_A7QNN3 Cluster: Chromosome undetermined scaffold_133, whole genome shotgun sequence; n=1; Vitis vinifera|Rep: Chromosome undetermined scaffold_133, whole genome shotgun sequence - Vitis vinifera (Grape), partial (40%)</t>
  </si>
  <si>
    <t xml:space="preserve">TC234114</t>
  </si>
  <si>
    <t xml:space="preserve">similar to UniRef100_A7PAY0 Cluster: Chromosome chr16 scaffold_10, whole genome shotgun sequence; n=1; Vitis vinifera|Rep: Chromosome chr16 scaffold_10, whole genome shotgun sequence - Vitis vinifera (Grape), partial (55%)</t>
  </si>
  <si>
    <t xml:space="preserve">TC234005</t>
  </si>
  <si>
    <t xml:space="preserve">similar to UniRef100_A7QNN3 Cluster: Chromosome undetermined scaffold_133, whole genome shotgun sequence; n=1; Vitis vinifera|Rep: Chromosome undetermined scaffold_133, whole genome shotgun sequence - Vitis vinifera (Grape), partial (80%)</t>
  </si>
  <si>
    <t xml:space="preserve">TC275490</t>
  </si>
  <si>
    <t xml:space="preserve">CAUCUACGUUGCAAUCAAUGG</t>
  </si>
  <si>
    <t xml:space="preserve">similar to UniRef100_Q6H7E0 Cluster: Steroid membrane binding protein-like; n=2; Oryza sativa Japonica Group|Rep: Steroid membrane binding protein-like - Oryza sativa subsp. japonica (Rice), partial (14%)</t>
  </si>
  <si>
    <t xml:space="preserve">TC278175</t>
  </si>
  <si>
    <t xml:space="preserve">TC251826</t>
  </si>
  <si>
    <t xml:space="preserve">TC265556</t>
  </si>
  <si>
    <t xml:space="preserve">TC236053</t>
  </si>
  <si>
    <t xml:space="preserve">CAUCAAUGCUUGACUUAAUGA</t>
  </si>
  <si>
    <t xml:space="preserve">similar to UniRef100_A7QTU3 Cluster: Chromosome undetermined scaffold_171, whole genome shotgun sequence; n=1; Vitis vinifera|Rep: Chromosome undetermined scaffold_171, whole genome shotgun sequence - Vitis vinifera (Grape), partial (42%)</t>
  </si>
  <si>
    <t xml:space="preserve">EX165180</t>
  </si>
  <si>
    <t xml:space="preserve">CUCGACGGUGCAUUCAAUGA</t>
  </si>
  <si>
    <t xml:space="preserve">weakly similar to UniRef100_Q0JG40 Cluster: Os01g0944900 protein; n=2; Oryza sativa Japonica Group|Rep: Os01g0944900 protein - Oryza sativa subsp. japonica (Rice), partial (8%)</t>
  </si>
  <si>
    <t xml:space="preserve">TC232202</t>
  </si>
  <si>
    <t xml:space="preserve">weakly similar to UniRef100_Q3EBT6 Cluster: Uncharacterized protein At2g26600.2; n=2; Arabidopsis thaliana|Rep: Uncharacterized protein At2g26600.2 - Arabidopsis thaliana (Mouse-ear cress), partial (33%)</t>
  </si>
  <si>
    <t xml:space="preserve">ES798360</t>
  </si>
  <si>
    <t xml:space="preserve">similar to UniRef100_Q9FMZ2 Cluster: Beta-1,3-glucanase-like protein; n=1; Arabidopsis thaliana|Rep: Beta-1,3-glucanase-like protein - Arabidopsis thaliana (Mouse-ear cress), partial (54%)</t>
  </si>
  <si>
    <t xml:space="preserve">TC270017</t>
  </si>
  <si>
    <t xml:space="preserve">AUCAACGCAGUACUUGAUGG</t>
  </si>
  <si>
    <t xml:space="preserve">similar to UniRef100_A9U0H5 Cluster: DNA helicase, TBP-interacting protein; n=1; Physcomitrella patens subsp. patens|Rep: DNA helicase, TBP-interacting protein - Physcomitrella patens subsp. patens, partial (30%)</t>
  </si>
  <si>
    <t xml:space="preserve">TC238201</t>
  </si>
  <si>
    <t xml:space="preserve">AUCAACACUGUACGCAAUGA</t>
  </si>
  <si>
    <t xml:space="preserve">homologue to UniRef100_A7PQK5 Cluster: Chromosome chr6 scaffold_25, whole genome shotgun sequence; n=1; Vitis vinifera|Rep: Chromosome chr6 scaffold_25, whole genome shotgun sequence - Vitis vinifera (Grape), partial (16%)</t>
  </si>
  <si>
    <t xml:space="preserve">TC240732</t>
  </si>
  <si>
    <t xml:space="preserve">similar to UniRef100_Q0DDZ6 Cluster: Os06g0186900 protein; n=2; Oryza sativa Japonica Group|Rep: Os06g0186900 protein - Oryza sativa subsp. japonica (Rice), partial (36%)</t>
  </si>
  <si>
    <t xml:space="preserve">TC265558</t>
  </si>
  <si>
    <t xml:space="preserve">similar to UniRef100_Q0DDZ6 Cluster: Os06g0186900 protein; n=2; Oryza sativa Japonica Group|Rep: Os06g0186900 protein - Oryza sativa subsp. japonica (Rice), partial (44%)</t>
  </si>
  <si>
    <t xml:space="preserve">DR459564</t>
  </si>
  <si>
    <t xml:space="preserve">UAUCAAAGCUGCUUUUAAUGA</t>
  </si>
  <si>
    <t xml:space="preserve">weakly similar to UniRef100_Q5XEV6 Cluster: At4g24090; n=1; Arabidopsis thaliana|Rep: At4g24090 - Arabidopsis thaliana (Mouse-ear cress), partial (27%)</t>
  </si>
  <si>
    <t xml:space="preserve">DR459811</t>
  </si>
  <si>
    <t xml:space="preserve">AUUCGCGCUGCAAUCAAUGA</t>
  </si>
  <si>
    <t xml:space="preserve">homologue to UniRef100_A7QGQ5 Cluster: Chromosome chr16 scaffold_94, whole genome shotgun sequence; n=1; Vitis vinifera|Rep: Chromosome chr16 scaffold_94, whole genome shotgun sequence - Vitis vinifera (Grape), partial (30%)</t>
  </si>
  <si>
    <t xml:space="preserve">ES820450</t>
  </si>
  <si>
    <t xml:space="preserve">AACACCGCUGCACUUGAUGA</t>
  </si>
  <si>
    <t xml:space="preserve">similar to UniRef100_O65334 Cluster: SAR DNA-binding protein-1; n=1; Pisum sativum|Rep: SAR DNA-binding protein-1 - Pisum sativum (Garden pea), partial (23%)</t>
  </si>
  <si>
    <t xml:space="preserve">TC257933</t>
  </si>
  <si>
    <t xml:space="preserve">similar to UniRef100_A7Q5S3 Cluster: Chromosome chr14 scaffold_54, whole genome shotgun sequence; n=1; Vitis vinifera|Rep: Chromosome chr14 scaffold_54, whole genome shotgun sequence - Vitis vinifera (Grape), partial (50%)</t>
  </si>
  <si>
    <t xml:space="preserve">TC272044</t>
  </si>
  <si>
    <t xml:space="preserve">AUCAUUGCUAUACUCAAUGA</t>
  </si>
  <si>
    <t xml:space="preserve">similar to UniRef100_A7QRZ8 Cluster: Chromosome undetermined scaffold_155, whole genome shotgun sequence; n=1; Vitis vinifera|Rep: Chromosome undetermined scaffold_155, whole genome shotgun sequence - Vitis vinifera (Grape), partial (44%)</t>
  </si>
  <si>
    <t xml:space="preserve">TC234703</t>
  </si>
  <si>
    <t xml:space="preserve">AUAAAAGCUGCAAUCAAUGA</t>
  </si>
  <si>
    <t xml:space="preserve">similar to UniRef100_A8RWV6 Cluster: Chloroplast acetyl-CoA carboxylase carboxyltransferase alpha subunit; n=1; Gossypium hirsutum|Rep: Chloroplast acetyl-CoA carboxylase carboxyltransferase alpha subunit - Gossypium hirsutum (Upland cotton) (Gossypium mexicanum), partial (41%)</t>
  </si>
  <si>
    <t xml:space="preserve">EV489538</t>
  </si>
  <si>
    <t xml:space="preserve">AAGGGGUGCUCUGAGAUCACA</t>
  </si>
  <si>
    <t xml:space="preserve">similar to UniRef100_Q70CE4 Cluster: Superoxide dismutase; n=1; Fagus sylvatica|Rep: Superoxide dismutase - Fagus sylvatica (Beechnut), partial (15%)</t>
  </si>
  <si>
    <t xml:space="preserve">CO496437</t>
  </si>
  <si>
    <t xml:space="preserve">similar to UniRef100_Q70CE4 Cluster: Superoxide dismutase; n=1; Fagus sylvatica|Rep: Superoxide dismutase - Fagus sylvatica (Beechnut), partial (42%)</t>
  </si>
  <si>
    <t xml:space="preserve">DR453689</t>
  </si>
  <si>
    <t xml:space="preserve">AAGGGGUGUUCUGAGAUCACA</t>
  </si>
  <si>
    <t xml:space="preserve">EV491383</t>
  </si>
  <si>
    <t xml:space="preserve">UniRef100_Q3SAX1 Cluster: Superoxide dismutase [Cu-Zn]; n=1; Gossypium hirsutum|Rep: Superoxide dismutase [Cu-Zn] - Gossypium hirsutum (Upland cotton) (Gossypium mexicanum), complete</t>
  </si>
  <si>
    <t xml:space="preserve">TC267083</t>
  </si>
  <si>
    <t xml:space="preserve">EV494151</t>
  </si>
  <si>
    <t xml:space="preserve">TC267771</t>
  </si>
  <si>
    <t xml:space="preserve">ES840902</t>
  </si>
  <si>
    <t xml:space="preserve">similar to UniRef100_Q3SAX1 Cluster: Superoxide dismutase [Cu-Zn]; n=1; Gossypium hirsutum|Rep: Superoxide dismutase [Cu-Zn] - Gossypium hirsutum (Upland cotton) (Gossypium mexicanum), partial (61%)</t>
  </si>
  <si>
    <t xml:space="preserve">ES801029</t>
  </si>
  <si>
    <t xml:space="preserve">TC237725</t>
  </si>
  <si>
    <t xml:space="preserve">ES849495</t>
  </si>
  <si>
    <t xml:space="preserve">similar to UniRef100_Q70CE4 Cluster: Superoxide dismutase; n=1; Fagus sylvatica|Rep: Superoxide dismutase - Fagus sylvatica (Beechnut), partial (97%)</t>
  </si>
  <si>
    <t xml:space="preserve">ES850908</t>
  </si>
  <si>
    <t xml:space="preserve">BF277500</t>
  </si>
  <si>
    <t xml:space="preserve">GGGGGGUCACCUGAGAUCACA</t>
  </si>
  <si>
    <t xml:space="preserve">similar to UniRef100_P23345 Cluster: Superoxide dismutase [Cu-Zn] 4A; n=2; Zea mays|Rep: Superoxide dismutase [Cu-Zn] 4A - Zea mays (Maize), partial (80%)</t>
  </si>
  <si>
    <t xml:space="preserve">TC248812</t>
  </si>
  <si>
    <t xml:space="preserve">AAGGGGUGAC-UGAGAACACU</t>
  </si>
  <si>
    <t xml:space="preserve">homologue to UniRef100_A7PD59 Cluster: Chromosome chr17 scaffold_12, whole genome shotgun sequence; n=1; Vitis vinifera|Rep: Chromosome chr17 scaffold_12, whole genome shotgun sequence - Vitis vinifera (Grape), partial (96%)</t>
  </si>
  <si>
    <t xml:space="preserve">CO093131</t>
  </si>
  <si>
    <t xml:space="preserve">GAAGGGUGACGUAAGAACACA</t>
  </si>
  <si>
    <t xml:space="preserve">similar to UniRef100_A7PWI5 Cluster: Chromosome chr8 scaffold_34, whole genome shotgun sequence; n=1; Vitis vinifera|Rep: Chromosome chr8 scaffold_34, whole genome shotgun sequence - Vitis vinifera (Grape), partial (43%)</t>
  </si>
  <si>
    <t xml:space="preserve">TC273503</t>
  </si>
  <si>
    <t xml:space="preserve">UUGGACAAGUUGCCAUUGGUG</t>
  </si>
  <si>
    <t xml:space="preserve">homologue to UniRef100_A7NVT2 Cluster: Chromosome chr18 scaffold_1, whole genome shotgun sequence; n=1; Vitis vinifera|Rep: Chromosome chr18 scaffold_1, whole genome shotgun sequence - Vitis vinifera (Grape), partial (17%)</t>
  </si>
  <si>
    <t xml:space="preserve">DW508457</t>
  </si>
  <si>
    <t xml:space="preserve">UCGGACAAA-CUCCAUUGGCG</t>
  </si>
  <si>
    <t xml:space="preserve">similar to UniRef100_Q9ZU12 Cluster: F5F19.20 protein; n=1; Arabidopsis thaliana|Rep: F5F19.20 protein - Arabidopsis thaliana (Mouse-ear cress), partial (13%)</t>
  </si>
  <si>
    <t xml:space="preserve">TC262252</t>
  </si>
  <si>
    <t xml:space="preserve">similar to UniRef100_A1KXM7 Cluster: FtsH-like protein; n=1; Solanum lycopersicum|Rep: FtsH-like protein - Solanum lycopersicum (Tomato) (Lycopersicon esculentum), partial (22%)</t>
  </si>
  <si>
    <t xml:space="preserve">EX167511</t>
  </si>
  <si>
    <t xml:space="preserve">homologue to UniRef100_A7NVT2 Cluster: Chromosome chr18 scaffold_1, whole genome shotgun sequence; n=1; Vitis vinifera|Rep: Chromosome chr18 scaffold_1, whole genome shotgun sequence - Vitis vinifera (Grape), partial (28%)</t>
  </si>
  <si>
    <t xml:space="preserve">TC238219</t>
  </si>
  <si>
    <t xml:space="preserve">similar to UniRef100_Q9FQZ6 Cluster: Avr9/Cf-9 rapidly elicited protein 146; n=1; Nicotiana tabacum|Rep: Avr9/Cf-9 rapidly elicited protein 146 - Nicotiana tabacum (Common tobacco), partial (51%)</t>
  </si>
  <si>
    <t xml:space="preserve">TC263627</t>
  </si>
  <si>
    <t xml:space="preserve">homologue to UniRef100_A7NVT2 Cluster: Chromosome chr18 scaffold_1, whole genome shotgun sequence; n=1; Vitis vinifera|Rep: Chromosome chr18 scaffold_1, whole genome shotgun sequence - Vitis vinifera (Grape), partial (81%)</t>
  </si>
  <si>
    <t xml:space="preserve">TC233274</t>
  </si>
  <si>
    <t xml:space="preserve">CGCCAAUGGAGAUUUGUCCG</t>
  </si>
  <si>
    <t xml:space="preserve">GGAACAAGUUUCCAUUGGCG</t>
  </si>
  <si>
    <t xml:space="preserve">similar to UniRef100_A7PTM1 Cluster: Chromosome undetermined scaffold_30, whole genome shotgun sequence; n=1; Vitis vinifera|Rep: Chromosome undetermined scaffold_30, whole genome shotgun sequence - Vitis vinifera (Grape), partial (61%)</t>
  </si>
  <si>
    <t xml:space="preserve">DW231490</t>
  </si>
  <si>
    <t xml:space="preserve">UUGGACAAACUACCAUUGGCG</t>
  </si>
  <si>
    <t xml:space="preserve">similar to UniRef100_A7PNM8 Cluster: Chromosome chr8 scaffold_23, whole genome shotgun sequence; n=1; Vitis vinifera|Rep: Chromosome chr8 scaffold_23, whole genome shotgun sequence - Vitis vinifera (Grape), partial (5%)</t>
  </si>
  <si>
    <t xml:space="preserve">DW476659</t>
  </si>
  <si>
    <t xml:space="preserve">homologue to UniRef100_A7PNM8 Cluster: Chromosome chr8 scaffold_23, whole genome shotgun sequence; n=1; Vitis vinifera|Rep: Chromosome chr8 scaffold_23, whole genome shotgun sequence - Vitis vinifera (Grape), partial (3%)</t>
  </si>
  <si>
    <t xml:space="preserve">ES839139</t>
  </si>
  <si>
    <t xml:space="preserve">UCGGACACAUUUCAAUUGGUG</t>
  </si>
  <si>
    <t xml:space="preserve">similar to UniRef100_A7PLV5 Cluster: Chromosome chr14 scaffold_21, whole genome shotgun sequence; n=1; Vitis vinifera|Rep: Chromosome chr14 scaffold_21, whole genome shotgun sequence - Vitis vinifera (Grape), partial (39%)</t>
  </si>
  <si>
    <t xml:space="preserve">TC268113</t>
  </si>
  <si>
    <t xml:space="preserve">similar to UniRef100_A7PNM8 Cluster: Chromosome chr8 scaffold_23, whole genome shotgun sequence; n=1; Vitis vinifera|Rep: Chromosome chr8 scaffold_23, whole genome shotgun sequence - Vitis vinifera (Grape), partial (10%)</t>
  </si>
  <si>
    <t xml:space="preserve">ES800611</t>
  </si>
  <si>
    <t xml:space="preserve">CCGGA-AAAACUCCAUUGGCG</t>
  </si>
  <si>
    <t xml:space="preserve">homologue to UniRef100_A7NVT2 Cluster: Chromosome chr18 scaffold_1, whole genome shotgun sequence; n=1; Vitis vinifera|Rep: Chromosome chr18 scaffold_1, whole genome shotgun sequence - Vitis vinifera (Grape), partial (45%)</t>
  </si>
  <si>
    <t xml:space="preserve">DW479470</t>
  </si>
  <si>
    <t xml:space="preserve">UGCCAAAGGAGAGUUGGCCU</t>
  </si>
  <si>
    <t xml:space="preserve">AGGCCAGCUCUUCUUUGGUU</t>
  </si>
  <si>
    <t xml:space="preserve">homologue to UniRef100_Q96303 Cluster: Inorganic phosphate transporter 1-4 (AtPht1;4) (H(+)/Pi cotransporter); n=2; Arabidopsis thaliana|Rep: Inorganic phosphate transporter 1-4 (AtPht1;4) (H(+)/Pi cotransporter) - Arabidopsis thaliana (Mouse-ear cress), partial (23%)</t>
  </si>
  <si>
    <t xml:space="preserve">TC264546</t>
  </si>
  <si>
    <t xml:space="preserve">AGGGGUAAUUUUCCUUUGGCA</t>
  </si>
  <si>
    <t xml:space="preserve">similar to UniRef100_A7NVG5 Cluster: Chromosome chr18 scaffold_1, whole genome shotgun sequence; n=1; Vitis vinifera|Rep: Chromosome chr18 scaffold_1, whole genome shotgun sequence - Vitis vinifera (Grape), partial (37%)</t>
  </si>
  <si>
    <t xml:space="preserve">TC233100</t>
  </si>
  <si>
    <t xml:space="preserve">GGGGCCGACUUUGUUUUGGCA</t>
  </si>
  <si>
    <t xml:space="preserve">similar to UniRef100_A9CM22 Cluster: Voltage-dependent anion channel; n=1; Nicotiana tabacum|Rep: Voltage-dependent anion channel - Nicotiana tabacum (Common tobacco), partial (95%)</t>
  </si>
  <si>
    <t xml:space="preserve">TC236862</t>
  </si>
  <si>
    <t xml:space="preserve">UGGCCAUCUUUCCUUUGGUA</t>
  </si>
  <si>
    <t xml:space="preserve">similar to UniRef100_Q9LJU2 Cluster: Emb|CAB38838.1; n=1; Arabidopsis thaliana|Rep: Emb|CAB38838.1 - Arabidopsis thaliana (Mouse-ear cress), partial (39%)</t>
  </si>
  <si>
    <t xml:space="preserve">BQ413345</t>
  </si>
  <si>
    <t xml:space="preserve">AGGCCAACUCGUUUUUGGUG</t>
  </si>
  <si>
    <t xml:space="preserve">similar to UniRef100_A5PKF8 Cluster: PTPRR protein; n=1; Bos taurus|Rep: PTPRR protein - Bos taurus (Bovine), partial (1%)</t>
  </si>
  <si>
    <t xml:space="preserve">TC239324</t>
  </si>
  <si>
    <t xml:space="preserve">UGCCAAAGGAGAUUUGCCCU</t>
  </si>
  <si>
    <t xml:space="preserve">GGGGCAAAUCAUCUUUGGCA</t>
  </si>
  <si>
    <t xml:space="preserve">similar to UniRef100_Q66RN1 Cluster: MYB transcription factor; n=1; Hevea brasiliensis|Rep: MYB transcription factor - Hevea brasiliensis (Para rubber tree), partial (67%)</t>
  </si>
  <si>
    <t xml:space="preserve">TC270621</t>
  </si>
  <si>
    <t xml:space="preserve">UUGGUAAAUCUUCUUUGGCA</t>
  </si>
  <si>
    <t xml:space="preserve">similar to UniRef100_A7PEZ6 Cluster: Chromosome chr11 scaffold_13, whole genome shotgun sequence; n=1; Vitis vinifera|Rep: Chromosome chr11 scaffold_13, whole genome shotgun sequence - Vitis vinifera (Grape), partial (70%)</t>
  </si>
  <si>
    <t xml:space="preserve">CGGGCAAAUCAUCUUUGGCA</t>
  </si>
  <si>
    <t xml:space="preserve">GGGGUAAUUUUCCUUUGGCA</t>
  </si>
  <si>
    <t xml:space="preserve">TC230200</t>
  </si>
  <si>
    <t xml:space="preserve">UAGGGGAAAUUCCCUUUGGCA</t>
  </si>
  <si>
    <t xml:space="preserve">UniRef100_A9LK94 Cluster: Gland development-related protein 1; n=1; Gossypium hirsutum|Rep: Gland development-related protein 1 - Gossypium hirsutum (Upland cotton) (Gossypium mexicanum), complete</t>
  </si>
  <si>
    <t xml:space="preserve">ES832543</t>
  </si>
  <si>
    <t xml:space="preserve">homologue to UniRef100_A9LK94 Cluster: Gland development-related protein 1; n=1; Gossypium hirsutum|Rep: Gland development-related protein 1 - Gossypium hirsutum (Upland cotton) (Gossypium mexicanum), partial (97%)</t>
  </si>
  <si>
    <t xml:space="preserve">DN779913</t>
  </si>
  <si>
    <t xml:space="preserve">AGGGCGGAUUUGUUUUGGCA</t>
  </si>
  <si>
    <t xml:space="preserve">similar to UniRef100_Q9C9P9 Cluster: Thaumatin-like protein; 28949-28112; n=1; Arabidopsis thaliana|Rep: Thaumatin-like protein; 28949-28112 - Arabidopsis thaliana (Mouse-ear cress), partial (84%)</t>
  </si>
  <si>
    <t xml:space="preserve">TC248523</t>
  </si>
  <si>
    <t xml:space="preserve">CAUGGCAAAUGUCAUUUGGCA</t>
  </si>
  <si>
    <t xml:space="preserve">similar to UniRef100_A7NZR2 Cluster: Chromosome chr6 scaffold_3, whole genome shotgun sequence; n=1; Vitis vinifera|Rep: Chromosome chr6 scaffold_3, whole genome shotgun sequence - Vitis vinifera (Grape), partial (88%)</t>
  </si>
  <si>
    <t xml:space="preserve">TC241022</t>
  </si>
  <si>
    <t xml:space="preserve">homologue to UniRef100_A7NZR2 Cluster: Chromosome chr6 scaffold_3, whole genome shotgun sequence; n=1; Vitis vinifera|Rep: Chromosome chr6 scaffold_3, whole genome shotgun sequence - Vitis vinifera (Grape), partial (41%)</t>
  </si>
  <si>
    <t xml:space="preserve">TC278415</t>
  </si>
  <si>
    <t xml:space="preserve">AGGGAGAGUCGCCUUUGGCA</t>
  </si>
  <si>
    <t xml:space="preserve">similar to UniRef100_A7NUE8 Cluster: Chromosome chr18 scaffold_1, whole genome shotgun sequence; n=1; Vitis vinifera|Rep: Chromosome chr18 scaffold_1, whole genome shotgun sequence - Vitis vinifera (Grape), partial (25%)</t>
  </si>
  <si>
    <t xml:space="preserve">TC238119</t>
  </si>
  <si>
    <t xml:space="preserve">UGCCAAA-GGAGAUUUGCCCU</t>
  </si>
  <si>
    <t xml:space="preserve">AGGGCUAAUCUCCCUUUGGCA</t>
  </si>
  <si>
    <t xml:space="preserve">similar to UniRef100_Q8RUF8 Cluster: AT5g12040/F14F18_210; n=1; Arabidopsis thaliana|Rep: AT5g12040/F14F18_210 - Arabidopsis thaliana (Mouse-ear cress), partial (81%)</t>
  </si>
  <si>
    <t xml:space="preserve">UGCCAAAGGAGAUUUGCCCC</t>
  </si>
  <si>
    <t xml:space="preserve">TC270765</t>
  </si>
  <si>
    <t xml:space="preserve">CGGGGCAUCUUUCUUUUGGCA</t>
  </si>
  <si>
    <t xml:space="preserve">similar to UniRef100_A7QTL0 Cluster: Chromosome chr11 scaffold_170, whole genome shotgun sequence; n=2; Vitis vinifera|Rep: Chromosome chr11 scaffold_170, whole genome shotgun sequence - Vitis vinifera (Grape), partial (69%)</t>
  </si>
  <si>
    <t xml:space="preserve">DR457375</t>
  </si>
  <si>
    <t xml:space="preserve">UGUGGCAAAUCUCUUUUUGCA</t>
  </si>
  <si>
    <t xml:space="preserve">similar to UniRef100_A7PS35 Cluster: Chromosome chr14 scaffold_27, whole genome shotgun sequence; n=1; Vitis vinifera|Rep: Chromosome chr14 scaffold_27, whole genome shotgun sequence - Vitis vinifera (Grape), partial (16%)</t>
  </si>
  <si>
    <t xml:space="preserve">ES836750</t>
  </si>
  <si>
    <t xml:space="preserve">GGGGAAAGUUUCCUUUGGCC</t>
  </si>
  <si>
    <t xml:space="preserve">UniRef100_P31333 Cluster: Ribulose bisphosphate carboxylase small chain, chloroplast precursor; n=1; Gossypium hirsutum|Rep: Ribulose bisphosphate carboxylase small chain, chloroplast precursor - Gossypium hirsutum (Upland cotton) (Gossypium mexicanum), complete</t>
  </si>
  <si>
    <t xml:space="preserve">ES820656</t>
  </si>
  <si>
    <t xml:space="preserve">UGGUGAAAAUUUUCUUUGGCA</t>
  </si>
  <si>
    <t xml:space="preserve">weakly similar to UniRef100_O04388 Cluster: A-type cyclin; n=2; Catharanthus roseus|Rep: A-type cyclin - Catharanthus roseus (Rosy periwinkle) (Madagascar periwinkle), partial (9%)</t>
  </si>
  <si>
    <t xml:space="preserve">TC258030</t>
  </si>
  <si>
    <t xml:space="preserve">GGGAAAAAUUUCCUUUGGUA</t>
  </si>
  <si>
    <t xml:space="preserve">similar to UniRef100_Q3E8G2 Cluster: Uncharacterized protein At5g45760.2; n=1; Arabidopsis thaliana|Rep: Uncharacterized protein At5g45760.2 - Arabidopsis thaliana (Mouse-ear cress), partial (40%)</t>
  </si>
  <si>
    <t xml:space="preserve">UGCCAAA-GGAGAUUUGCCC</t>
  </si>
  <si>
    <t xml:space="preserve">GGGCUAAUCUCCCUUUGGCA</t>
  </si>
  <si>
    <t xml:space="preserve">ES845096</t>
  </si>
  <si>
    <t xml:space="preserve">CGUGAUAUUGGUUCGGCUCAU</t>
  </si>
  <si>
    <t xml:space="preserve">AUGAGUUGAACAAAUAUUGCG</t>
  </si>
  <si>
    <t xml:space="preserve">weakly similar to UniRef100_Q941D3 Cluster: Probable plastid-lipid-associated protein 8, chloroplast precursor; n=1; Arabidopsis thaliana|Rep: Probable plastid-lipid-associated protein 8, chloroplast precursor - Arabidopsis thaliana (Mouse-ear cress), partial (54%)</t>
  </si>
  <si>
    <t xml:space="preserve">TC232019</t>
  </si>
  <si>
    <t xml:space="preserve">similar to UniRef100_A7P500 Cluster: Chromosome chr4 scaffold_6, whole genome shotgun sequence; n=1; Vitis vinifera|Rep: Chromosome chr4 scaffold_6, whole genome shotgun sequence - Vitis vinifera (Grape), partial (72%)</t>
  </si>
  <si>
    <t xml:space="preserve">DN780454</t>
  </si>
  <si>
    <t xml:space="preserve">CGUGAUAUUGGUUCGGCUCA</t>
  </si>
  <si>
    <t xml:space="preserve">UGAGCCGCGCCAAUAUCCCG</t>
  </si>
  <si>
    <t xml:space="preserve">similar to UniRef100_A7PYF4 Cluster: Chromosome chr15 scaffold_37, whole genome shotgun sequence; n=1; Vitis vinifera|Rep: Chromosome chr15 scaffold_37, whole genome shotgun sequence - Vitis vinifera (Grape), partial (5%)</t>
  </si>
  <si>
    <t xml:space="preserve">TC255284</t>
  </si>
  <si>
    <t xml:space="preserve">UUCCCAAAACCUCCAAUUCC</t>
  </si>
  <si>
    <t xml:space="preserve">GGAGUUUGGGGUUUUGGGAU</t>
  </si>
  <si>
    <t xml:space="preserve">similar to UniRef100_A7NXY1 Cluster: Chromosome chr6 scaffold_3, whole genome shotgun sequence; n=1; Vitis vinifera|Rep: Chromosome chr6 scaffold_3, whole genome shotgun sequence - Vitis vinifera (Grape), partial (28%)</t>
  </si>
  <si>
    <t xml:space="preserve">TC277055</t>
  </si>
  <si>
    <t xml:space="preserve">UAGGUGUUGGAGGGUUUGGGAA</t>
  </si>
  <si>
    <t xml:space="preserve">similar to UniRef100_Q3E8W4 Cluster: Uncharacterized protein At5g28680.1; n=1; Arabidopsis thaliana|Rep: Uncharacterized protein At5g28680.1 - Arabidopsis thaliana (Mouse-ear cress), partial (38%)</t>
  </si>
  <si>
    <t xml:space="preserve">ES848393</t>
  </si>
  <si>
    <t xml:space="preserve">GGAAUUGGGGGGUUUGGGCA</t>
  </si>
  <si>
    <t xml:space="preserve">similar to UniRef100_A7NVA8 Cluster: Chromosome chr18 scaffold_1, whole genome shotgun sequence; n=1; Vitis vinifera|Rep: Chromosome chr18 scaffold_1, whole genome shotgun sequence - Vitis vinifera (Grape), partial (96%)</t>
  </si>
  <si>
    <t xml:space="preserve">TC247019</t>
  </si>
  <si>
    <t xml:space="preserve">UCGGAAUUGGAAUUUUUGGGGA</t>
  </si>
  <si>
    <t xml:space="preserve">similar to UniRef100_Q9XH69 Cluster: Beta-amylase; n=1; Prunus armeniaca|Rep: Beta-amylase - Prunus armeniaca (Apricot), partial (86%)</t>
  </si>
  <si>
    <t xml:space="preserve">ES830992</t>
  </si>
  <si>
    <t xml:space="preserve">GGAUUUAGGGGUUUUGGGAA</t>
  </si>
  <si>
    <t xml:space="preserve">UniRef100_Q6S9W9 Cluster: Betaine-aldehyde dehydrogenase; n=1; Gossypium hirsutum|Rep: Betaine-aldehyde dehydrogenase - Gossypium hirsutum (Upland cotton) (Gossypium mexicanum), partial (52%)</t>
  </si>
  <si>
    <t xml:space="preserve">BQ407723</t>
  </si>
  <si>
    <t xml:space="preserve">UUCCCAAAACCUCCAAUUCCA</t>
  </si>
  <si>
    <t xml:space="preserve">UGGAUGUGGUGGUUUUGGGAA</t>
  </si>
  <si>
    <t xml:space="preserve">homologue to UniRef100_A7BG64 Cluster: Hydroxyphenylpyruvate dioxygenase; n=1; Coptis japonica var. dissecta|Rep: Hydroxyphenylpyruvate dioxygenase - Coptis japonica var. dissecta, partial (26%)</t>
  </si>
  <si>
    <t xml:space="preserve">TC266608</t>
  </si>
  <si>
    <t xml:space="preserve">similar to UniRef100_O23920 Cluster: 4-hydroxyphenylpyruvate dioxygenase; n=1; Daucus carota|Rep: 4-hydroxyphenylpyruvate dioxygenase - Daucus carota (Carrot), partial (36%)</t>
  </si>
  <si>
    <t xml:space="preserve">TC247634</t>
  </si>
  <si>
    <t xml:space="preserve">GGAAGGGGGGGUUUUGGGAA</t>
  </si>
  <si>
    <t xml:space="preserve">similar to UniRef100_A1IGC6 Cluster: PERK1-like protein kinase; n=2; Nicotiana tabacum|Rep: PERK1-like protein kinase - Nicotiana tabacum (Common tobacco), partial (38%)</t>
  </si>
  <si>
    <t xml:space="preserve">TC239831</t>
  </si>
  <si>
    <t xml:space="preserve">GGAAUUGGGGGUUU-GGGAA</t>
  </si>
  <si>
    <t xml:space="preserve">homologue to UniRef100_O22518 Cluster: 40S ribosomal protein SA; n=1; Glycine max|Rep: 40S ribosomal protein SA - Glycine max (Soybean), partial (69%)</t>
  </si>
  <si>
    <t xml:space="preserve">ES794176</t>
  </si>
  <si>
    <t xml:space="preserve">GGGUUUUGGGGUUUUGGGAA</t>
  </si>
  <si>
    <t xml:space="preserve">similar to UniRef100_A7QVQ0 Cluster: Chromosome chr14 scaffold_190, whole genome shotgun sequence; n=1; Vitis vinifera|Rep: Chromosome chr14 scaffold_190, whole genome shotgun sequence - Vitis vinifera (Grape), partial (78%)</t>
  </si>
  <si>
    <t xml:space="preserve">ES811631</t>
  </si>
  <si>
    <t xml:space="preserve">GGUGGUGGGGGUUUUGGGAA</t>
  </si>
  <si>
    <t xml:space="preserve">similar to UniRef100_A7Q6R6 Cluster: Chromosome chr12 scaffold_57, whole genome shotgun sequence; n=1; Vitis vinifera|Rep: Chromosome chr12 scaffold_57, whole genome shotgun sequence - Vitis vinifera (Grape), partial (63%)</t>
  </si>
  <si>
    <t xml:space="preserve">ES851666</t>
  </si>
  <si>
    <t xml:space="preserve">GAGAUGGGGGGAAUUGGAGGGA</t>
  </si>
  <si>
    <t xml:space="preserve">weakly similar to UniRef100_A8JFD4 Cluster: Glyoxal or galactose oxidase; n=1; Chlamydomonas reinhardtii|Rep: Glyoxal or galactose oxidase - Chlamydomonas reinhardtii, partial (4%)</t>
  </si>
  <si>
    <t xml:space="preserve">DT465446</t>
  </si>
  <si>
    <t xml:space="preserve">GGAAUGGGGGGCAUCGGAAAGA</t>
  </si>
  <si>
    <t xml:space="preserve">weakly similar to UniRef100_A7P848 Cluster: Chromosome chr3 scaffold_8, whole genome shotgun sequence; n=1; Vitis vinifera|Rep: Chromosome chr3 scaffold_8, whole genome shotgun sequence - Vitis vinifera (Grape), partial (26%)</t>
  </si>
  <si>
    <t xml:space="preserve">ES808138</t>
  </si>
  <si>
    <t xml:space="preserve">UCUUUCCAAUUCCUCCCAUUC</t>
  </si>
  <si>
    <t xml:space="preserve">GAAUGGGAAGAAUUGGAAAAA</t>
  </si>
  <si>
    <t xml:space="preserve">similar to UniRef100_A7Q795 Cluster: Chromosome chr18 scaffold_59, whole genome shotgun sequence; n=1; Vitis vinifera|Rep: Chromosome chr18 scaffold_59, whole genome shotgun sequence - Vitis vinifera (Grape), partial (20%)</t>
  </si>
  <si>
    <t xml:space="preserve">ES794432</t>
  </si>
  <si>
    <t xml:space="preserve">GAAGUGGUGGGAAUUGGAAAGA</t>
  </si>
  <si>
    <t xml:space="preserve">homologue to UniRef100_A4ZSZ4 Cluster: Actin; n=1; Populus trichocarpa|Rep: Actin - Populus trichocarpa (Western balsam poplar) (Populus balsamiferasubsp. trichocarpa), partial (42%)</t>
  </si>
  <si>
    <t xml:space="preserve">BG442601</t>
  </si>
  <si>
    <t xml:space="preserve">GAAUGGAGGGGAUUGGAAAGC</t>
  </si>
  <si>
    <t xml:space="preserve">homologue to UniRef100_A7P1I9 Cluster: Chromosome chr19 scaffold_4, whole genome shotgun sequence; n=1; Vitis vinifera|Rep: Chromosome chr19 scaffold_4, whole genome shotgun sequence - Vitis vinifera (Grape), partial (7%)</t>
  </si>
  <si>
    <t xml:space="preserve">TC253249</t>
  </si>
  <si>
    <t xml:space="preserve">GGUAUGGGUGGACUUGGAAAGA</t>
  </si>
  <si>
    <t xml:space="preserve">weakly similar to UniRef100_A7PWP5 Cluster: Chromosome chr19 scaffold_35, whole genome shotgun sequence; n=1; Vitis vinifera|Rep: Chromosome chr19 scaffold_35, whole genome shotgun sequence - Vitis vinifera (Grape), partial (21%)</t>
  </si>
  <si>
    <t xml:space="preserve">TC244158</t>
  </si>
  <si>
    <t xml:space="preserve">GAAAAGGGGGGAAUUGGAAGGG</t>
  </si>
  <si>
    <t xml:space="preserve">homologue to UniRef100_Q5K4K7 Cluster: Cysteine proteinase; n=1; Gossypium hirsutum|Rep: Cysteine proteinase - Gossypium hirsutum (Upland cotton) (Gossypium mexicanum), partial (92%)</t>
  </si>
  <si>
    <t xml:space="preserve">TC236304</t>
  </si>
  <si>
    <t xml:space="preserve">UCUUUCCAAUUCCUCCCAUU</t>
  </si>
  <si>
    <t xml:space="preserve">CAUGGGAGGAAAUGGAAAGG</t>
  </si>
  <si>
    <t xml:space="preserve">similar to UniRef100_A7P4V5 Cluster: Chromosome chr4 scaffold_6, whole genome shotgun sequence; n=1; Vitis vinifera|Rep: Chromosome chr4 scaffold_6, whole genome shotgun sequence - Vitis vinifera (Grape), partial (94%)</t>
  </si>
  <si>
    <t xml:space="preserve">TC251768</t>
  </si>
  <si>
    <t xml:space="preserve">AAUGGGGGGAAUUGGGGAAA</t>
  </si>
  <si>
    <t xml:space="preserve">similar to UniRef100_A7R764 Cluster: Chromosome undetermined scaffold_1573, whole genome shotgun sequence; n=1; Vitis vinifera|Rep: Chromosome undetermined scaffold_1573, whole genome shotgun sequence - Vitis vinifera (Grape), partial (66%)</t>
  </si>
  <si>
    <t xml:space="preserve">TC236589</t>
  </si>
  <si>
    <t xml:space="preserve">GAUGGGAAGGAUUGGAGAGA</t>
  </si>
  <si>
    <t xml:space="preserve">similar to UniRef100_Q9LQW0 Cluster: F10B6.10; n=1; Arabidopsis thaliana|Rep: F10B6.10 - Arabidopsis thaliana (Mouse-ear cress), partial (67%)</t>
  </si>
  <si>
    <t xml:space="preserve">TC271941</t>
  </si>
  <si>
    <t xml:space="preserve">GGUUGGGAGGAAAUGGGAAGA</t>
  </si>
  <si>
    <t xml:space="preserve">TC237835</t>
  </si>
  <si>
    <t xml:space="preserve">GUAUUGGGGGAAUUGGAAAGG</t>
  </si>
  <si>
    <t xml:space="preserve">similar to UniRef100_A7QS98 Cluster: Chromosome chr3 scaffold_157, whole genome shotgun sequence; n=1; Vitis vinifera|Rep: Chromosome chr3 scaffold_157, whole genome shotgun sequence - Vitis vinifera (Grape), partial (38%)</t>
  </si>
  <si>
    <t xml:space="preserve">TC274675</t>
  </si>
  <si>
    <t xml:space="preserve">GAAAUGGGGGGAAAUGGAGAGU</t>
  </si>
  <si>
    <t xml:space="preserve">TC267963</t>
  </si>
  <si>
    <t xml:space="preserve">GAAUGGUGGGAAUGGGGAAGA</t>
  </si>
  <si>
    <t xml:space="preserve">similar to UniRef100_A7NZN5 Cluster: Chromosome chr6 scaffold_3, whole genome shotgun sequence; n=1; Vitis vinifera|Rep: Chromosome chr6 scaffold_3, whole genome shotgun sequence - Vitis vinifera (Grape), partial (71%)</t>
  </si>
  <si>
    <t xml:space="preserve">TC244933</t>
  </si>
  <si>
    <t xml:space="preserve">GAGAUCGGAGGGAUUGGGAAGG</t>
  </si>
  <si>
    <t xml:space="preserve">homologue to UniRef100_O04136 Cluster: Homeobox protein knotted-1-like 3; n=1; Malus x domestica|Rep: Homeobox protein knotted-1-like 3 - Malus domestica (Apple) (Malus sylvestris), partial (72%)</t>
  </si>
  <si>
    <t xml:space="preserve">ES791094</t>
  </si>
  <si>
    <t xml:space="preserve">AAUUGGAGGAGUUGCAAAGA</t>
  </si>
  <si>
    <t xml:space="preserve">similar to UniRef100_A7NVD8 Cluster: Chromosome chr18 scaffold_1, whole genome shotgun sequence; n=1; Vitis vinifera|Rep: Chromosome chr18 scaffold_1, whole genome shotgun sequence - Vitis vinifera (Grape), partial (34%)</t>
  </si>
  <si>
    <t xml:space="preserve">ES790856</t>
  </si>
  <si>
    <t xml:space="preserve">similar to UniRef100_A7NVD8 Cluster: Chromosome chr18 scaffold_1, whole genome shotgun sequence; n=1; Vitis vinifera|Rep: Chromosome chr18 scaffold_1, whole genome shotgun sequence - Vitis vinifera (Grape), partial (32%)</t>
  </si>
  <si>
    <t xml:space="preserve">TC264682</t>
  </si>
  <si>
    <t xml:space="preserve">similar to UniRef100_A7QQX9 Cluster: Chromosome undetermined scaffold_146, whole genome shotgun sequence; n=1; Vitis vinifera|Rep: Chromosome undetermined scaffold_146, whole genome shotgun sequence - Vitis vinifera (Grape), partial (14%)</t>
  </si>
  <si>
    <t xml:space="preserve">TC251404</t>
  </si>
  <si>
    <t xml:space="preserve">GAGGGGAGGAAUUGGAAUGA</t>
  </si>
  <si>
    <t xml:space="preserve">similar to UniRef100_A7PZQ6 Cluster: Chromosome chr15 scaffold_40, whole genome shotgun sequence; n=1; Vitis vinifera|Rep: Chromosome chr15 scaffold_40, whole genome shotgun sequence - Vitis vinifera (Grape), partial (43%)</t>
  </si>
  <si>
    <t xml:space="preserve">TC266194</t>
  </si>
  <si>
    <t xml:space="preserve">similar to UniRef100_A7NVD8 Cluster: Chromosome chr18 scaffold_1, whole genome shotgun sequence; n=1; Vitis vinifera|Rep: Chromosome chr18 scaffold_1, whole genome shotgun sequence - Vitis vinifera (Grape), partial (54%)</t>
  </si>
  <si>
    <t xml:space="preserve">DT459189</t>
  </si>
  <si>
    <t xml:space="preserve">AGGGGGGGGAACUGGAAAGA</t>
  </si>
  <si>
    <t xml:space="preserve">ES819061</t>
  </si>
  <si>
    <t xml:space="preserve">ACUGAGAGGGGUUGGAAAGA</t>
  </si>
  <si>
    <t xml:space="preserve">similar to UniRef100_Q3EB77 Cluster: Uncharacterized protein At3g12050.2; n=1; Arabidopsis thaliana|Rep: Uncharacterized protein At3g12050.2 - Arabidopsis thaliana (Mouse-ear cress), partial (28%)</t>
  </si>
  <si>
    <t xml:space="preserve">TC260093</t>
  </si>
  <si>
    <t xml:space="preserve">similar to UniRef100_A7PVY4 Cluster: Chromosome chr8 scaffold_34, whole genome shotgun sequence; n=1; Vitis vinifera|Rep: Chromosome chr8 scaffold_34, whole genome shotgun sequence - Vitis vinifera (Grape), partial (43%)</t>
  </si>
  <si>
    <t xml:space="preserve">NP831319</t>
  </si>
  <si>
    <t xml:space="preserve">GGGAUGGGGGGGGUGGGGAAGA</t>
  </si>
  <si>
    <t xml:space="preserve">GB|AY331209.1|AAP93893.1 NBS-type resistance protein [Gossypium barbadense]</t>
  </si>
  <si>
    <t xml:space="preserve">BG447014</t>
  </si>
  <si>
    <t xml:space="preserve">UCUUUCCUACUCCUCCCAUAC</t>
  </si>
  <si>
    <t xml:space="preserve">GUAUGGGAGAAGCAGGAAAGA</t>
  </si>
  <si>
    <t xml:space="preserve">similar to UniRef100_A9TNM0 Cluster: Predicted protein; n=1; Physcomitrella patens subsp. patens|Rep: Predicted protein - Physcomitrella patens subsp. patens, partial (3%)</t>
  </si>
  <si>
    <t xml:space="preserve">TC265479</t>
  </si>
  <si>
    <t xml:space="preserve">GUAUGGGAGGAGAAGUGAAGA</t>
  </si>
  <si>
    <t xml:space="preserve">similar to UniRef100_A7NYW2 Cluster: Chromosome chr6 scaffold_3, whole genome shotgun sequence; n=2; Vitis vinifera|Rep: Chromosome chr6 scaffold_3, whole genome shotgun sequence - Vitis vinifera (Grape), partial (53%)</t>
  </si>
  <si>
    <t xml:space="preserve">CO081126</t>
  </si>
  <si>
    <t xml:space="preserve">GGCAAGGGAGGUGUAGGAAAGA</t>
  </si>
  <si>
    <t xml:space="preserve">similar to UniRef100_A1L4Y1 Cluster: At3g10350; n=1; Arabidopsis thaliana|Rep: At3g10350 - Arabidopsis thaliana (Mouse-ear cress), partial (42%)</t>
  </si>
  <si>
    <t xml:space="preserve">BG445369</t>
  </si>
  <si>
    <t xml:space="preserve">UCUUUCCUACUCCUCCCAUA</t>
  </si>
  <si>
    <t xml:space="preserve">UUUGGGAGGAGUGGGAAGGG</t>
  </si>
  <si>
    <t xml:space="preserve">similar to UniRef100_A7NXS8 Cluster: Chromosome chr5 scaffold_2, whole genome shotgun sequence; n=2; Vitis vinifera|Rep: Chromosome chr5 scaffold_2, whole genome shotgun sequence - Vitis vinifera (Grape), partial (24%)</t>
  </si>
  <si>
    <t xml:space="preserve">BF276282</t>
  </si>
  <si>
    <t xml:space="preserve">GGGUGGGGGGAGGAGGAAAGA</t>
  </si>
  <si>
    <t xml:space="preserve">similar to UniRef100_A7NW69 Cluster: Chromosome chr5 scaffold_2, whole genome shotgun sequence; n=1; Vitis vinifera|Rep: Chromosome chr5 scaffold_2, whole genome shotgun sequence - Vitis vinifera (Grape), partial (37%)</t>
  </si>
  <si>
    <t xml:space="preserve">TC240091</t>
  </si>
  <si>
    <t xml:space="preserve">GUAUGGGAAGAUUAGGAGAGG</t>
  </si>
  <si>
    <t xml:space="preserve">similar to UniRef100_A7PKZ7 Cluster: Chromosome chr7 scaffold_20, whole genome shotgun sequence; n=1; Vitis vinifera|Rep: Chromosome chr7 scaffold_20, whole genome shotgun sequence - Vitis vinifera (Grape), partial (66%)</t>
  </si>
  <si>
    <t xml:space="preserve">TC257126</t>
  </si>
  <si>
    <t xml:space="preserve">GUUGUGGGAGCAGUAGGAAUGA</t>
  </si>
  <si>
    <t xml:space="preserve">similar to UniRef100_A7QC06 Cluster: Chromosome chr10 scaffold_76, whole genome shotgun sequence; n=1; Vitis vinifera|Rep: Chromosome chr10 scaffold_76, whole genome shotgun sequence - Vitis vinifera (Grape), partial (70%)</t>
  </si>
  <si>
    <t xml:space="preserve">ES816722</t>
  </si>
  <si>
    <t xml:space="preserve">UCUUUCCUACU-CCUCCCAU</t>
  </si>
  <si>
    <t xml:space="preserve">AUGGGAGGUAGUAGGAAAGA</t>
  </si>
  <si>
    <t xml:space="preserve">similar to UniRef100_UPI000038CA0E Cluster: COG3652: Predicted outer membrane protein; n=1; Nostoc punctiforme PCC 73102|Rep: COG3652: Predicted outer membrane protein - Nostoc punctiforme PCC 73102, partial (7%)</t>
  </si>
  <si>
    <t xml:space="preserve">CO109167</t>
  </si>
  <si>
    <t xml:space="preserve">GAUAUGGGAGAAAUGGGAGAGA</t>
  </si>
  <si>
    <t xml:space="preserve">similar to UniRef100_A7QZ00 Cluster: Chromosome undetermined scaffold_260, whole genome shotgun sequence; n=1; Vitis vinifera|Rep: Chromosome undetermined scaffold_260, whole genome shotgun sequence - Vitis vinifera (Grape), partial (32%)</t>
  </si>
  <si>
    <t xml:space="preserve">AJ514007</t>
  </si>
  <si>
    <t xml:space="preserve">GAUGAGAGGGGAGUAGGAAAGA</t>
  </si>
  <si>
    <t xml:space="preserve">similar to UniRef100_A9NH20 Cluster: Integral membrane protein; n=1; Acholeplasma laidlawii PG-8A|Rep: Integral membrane protein - Acholeplasma laidlawii PG-8A, partial (5%)</t>
  </si>
  <si>
    <t xml:space="preserve">TC278474</t>
  </si>
  <si>
    <t xml:space="preserve">GAUAUGGGCGCAGUGGGAGAGA</t>
  </si>
  <si>
    <t xml:space="preserve">similar to UniRef100_A7PY45 Cluster: Chromosome chr15 scaffold_37, whole genome shotgun sequence; n=1; Vitis vinifera|Rep: Chromosome chr15 scaffold_37, whole genome shotgun sequence - Vitis vinifera (Grape), partial (37%)</t>
  </si>
  <si>
    <t xml:space="preserve">TC278639</t>
  </si>
  <si>
    <t xml:space="preserve">GAUGAAAGGAGUAGGAAAGA</t>
  </si>
  <si>
    <t xml:space="preserve">ES825808</t>
  </si>
  <si>
    <t xml:space="preserve">UUUGGGAGGAGAAGGGGAGA</t>
  </si>
  <si>
    <t xml:space="preserve">similar to UniRef100_Q0D504 Cluster: Os07g0590800 protein; n=1; Oryza sativa Japonica Group|Rep: Os07g0590800 protein - Oryza sativa subsp. japonica (Rice), partial (26%)</t>
  </si>
  <si>
    <t xml:space="preserve">TC238842</t>
  </si>
  <si>
    <t xml:space="preserve">UCUGGGGGGGGAAGGAAAGA</t>
  </si>
  <si>
    <t xml:space="preserve">similar to UniRef100_Q8LNZ4 Cluster: Tobacco nucleolin; n=1; Nicotiana tabacum|Rep: Tobacco nucleolin - Nicotiana tabacum (Common tobacco), partial (20%)</t>
  </si>
  <si>
    <t xml:space="preserve">NP673173</t>
  </si>
  <si>
    <t xml:space="preserve">GGAAUGGGUGGCGUAGGUAAGA</t>
  </si>
  <si>
    <t xml:space="preserve">GB|AY244704.1|AAO89162.1 NBS-type resistance protein [Gossypium barbadense]</t>
  </si>
  <si>
    <t xml:space="preserve">CO079409</t>
  </si>
  <si>
    <t xml:space="preserve">UCUUGCCUACUCCACCCAUG</t>
  </si>
  <si>
    <t xml:space="preserve">CAUGGGUGGGGUUGGUGGGA</t>
  </si>
  <si>
    <t xml:space="preserve">similar to UniRef100_Q9FK52 Cluster: Casein kinase-like protein; n=2; Arabidopsis thaliana|Rep: Casein kinase-like protein - Arabidopsis thaliana (Mouse-ear cress), partial (8%)</t>
  </si>
  <si>
    <t xml:space="preserve">TC259789</t>
  </si>
  <si>
    <t xml:space="preserve">CAUGGGUGGUGUAUGUAAGA</t>
  </si>
  <si>
    <t xml:space="preserve">similar to UniRef100_A7QP88 Cluster: Chromosome chr1 scaffold_136, whole genome shotgun sequence; n=1; Vitis vinifera|Rep: Chromosome chr1 scaffold_136, whole genome shotgun sequence - Vitis vinifera (Grape), partial (37%)</t>
  </si>
  <si>
    <t xml:space="preserve">TC232417</t>
  </si>
  <si>
    <t xml:space="preserve">similar to UniRef100_A7QP88 Cluster: Chromosome chr1 scaffold_136, whole genome shotgun sequence; n=1; Vitis vinifera|Rep: Chromosome chr1 scaffold_136, whole genome shotgun sequence - Vitis vinifera (Grape), partial (42%)</t>
  </si>
  <si>
    <t xml:space="preserve">TC269066</t>
  </si>
  <si>
    <t xml:space="preserve">UUAUCUGUCAGUCGCGUCGGGUCU</t>
  </si>
  <si>
    <t xml:space="preserve">homologue to UniRef100_Q7HJM1 Cluster: ATP synthase subunit alpha; n=1; Beta vulgaris subsp. vulgaris|Rep: ATP synthase subunit alpha - Beta vulgaris subsp. vulgaris, partial (69%)</t>
  </si>
  <si>
    <t xml:space="preserve">ES846101</t>
  </si>
  <si>
    <t xml:space="preserve">CCUGCAGUUGCACCUGCACCU</t>
  </si>
  <si>
    <t xml:space="preserve">similar to UniRef100_Q0DIP1 Cluster: Os05g0373500 protein; n=1; Oryza sativa Japonica Group|Rep: Os05g0373500 protein - Oryza sativa subsp. japonica (Rice), partial (11%)</t>
  </si>
  <si>
    <t xml:space="preserve">TC279493</t>
  </si>
  <si>
    <t xml:space="preserve">CCUGCAAUAGCAUCUGUGCCU</t>
  </si>
  <si>
    <t xml:space="preserve">similar to UniRef100_Q8LPI8 Cluster: G2484-1 protein; n=1; Arabidopsis thaliana|Rep: G2484-1 protein - Arabidopsis thaliana (Mouse-ear cress), partial (3%)</t>
  </si>
  <si>
    <t xml:space="preserve">DR463174</t>
  </si>
  <si>
    <t xml:space="preserve">UCUGCAUCUGCAUCUGCAUCG</t>
  </si>
  <si>
    <t xml:space="preserve">similar to UniRef100_O81809 Cluster: MAP3K epsilon protein kinase; n=1; Arabidopsis thaliana|Rep: MAP3K epsilon protein kinase - Arabidopsis thaliana (Mouse-ear cress), partial (14%)</t>
  </si>
  <si>
    <t xml:space="preserve">TC271385</t>
  </si>
  <si>
    <t xml:space="preserve">AGGUGCAGAUGCAGUUGCAG</t>
  </si>
  <si>
    <t xml:space="preserve">UGGCAACUGCAUCUGUGCCU</t>
  </si>
  <si>
    <t xml:space="preserve">similar to UniRef100_A7QCD7 Cluster: Chromosome undetermined scaffold_77, whole genome shotgun sequence; n=1; Vitis vinifera|Rep: Chromosome undetermined scaffold_77, whole genome shotgun sequence - Vitis vinifera (Grape), partial (45%)</t>
  </si>
  <si>
    <t xml:space="preserve">TC240702</t>
  </si>
  <si>
    <t xml:space="preserve">CCUGCAACUGUACUUGUGCCU</t>
  </si>
  <si>
    <t xml:space="preserve">similar to UniRef100_A7PPK8 Cluster: Chromosome chr8 scaffold_23, whole genome shotgun sequence; n=1; Vitis vinifera|Rep: Chromosome chr8 scaffold_23, whole genome shotgun sequence - Vitis vinifera (Grape), partial (41%)</t>
  </si>
  <si>
    <t xml:space="preserve">TC236797</t>
  </si>
  <si>
    <t xml:space="preserve">similar to UniRef100_A7PPK8 Cluster: Chromosome chr8 scaffold_23, whole genome shotgun sequence; n=1; Vitis vinifera|Rep: Chromosome chr8 scaffold_23, whole genome shotgun sequence - Vitis vinifera (Grape), partial (57%)</t>
  </si>
  <si>
    <t xml:space="preserve">TC260463</t>
  </si>
  <si>
    <t xml:space="preserve">CUGCAACAGCAUCCGCACCU</t>
  </si>
  <si>
    <t xml:space="preserve">similar to UniRef100_Q8S8I5 Cluster: Expressed protein; n=1; Arabidopsis thaliana|Rep: Expressed protein - Arabidopsis thaliana (Mouse-ear cress), partial (7%)</t>
  </si>
  <si>
    <t xml:space="preserve">DV437940</t>
  </si>
  <si>
    <t xml:space="preserve">CGUGCGAUUGCAUAUGCACCU</t>
  </si>
  <si>
    <t xml:space="preserve">homologue to UniRef100_Q53IP6 Cluster: Isocitrate lyase; n=1; Gibberella fujikuroi|Rep: Isocitrate lyase - Gibberella fujikuroi (Bakanae and foot rot disease fungus) (Fusariummoniliforme), partial (29%)</t>
  </si>
  <si>
    <t xml:space="preserve">TC260534</t>
  </si>
  <si>
    <t xml:space="preserve">CNUGCACCUGCACCUGCACCU</t>
  </si>
  <si>
    <t xml:space="preserve">TC273556</t>
  </si>
  <si>
    <t xml:space="preserve">UCUGCAACUGCAACUGCGACU</t>
  </si>
  <si>
    <t xml:space="preserve">homologue to UniRef100_A7PV36 Cluster: Chromosome chr4 scaffold_32, whole genome shotgun sequence; n=1; Vitis vinifera|Rep: Chromosome chr4 scaffold_32, whole genome shotgun sequence - Vitis vinifera (Grape), partial (57%)</t>
  </si>
  <si>
    <t xml:space="preserve">DT049499</t>
  </si>
  <si>
    <t xml:space="preserve">CUGCAAUUGCAACUGCACUA</t>
  </si>
  <si>
    <t xml:space="preserve">weakly similar to UniRef100_O24438 Cluster: Retrofit; n=1; Oryza longistaminata|Rep: Retrofit - Oryza longistaminata (Longstamen rice), partial (4%)</t>
  </si>
  <si>
    <t xml:space="preserve">TC256741</t>
  </si>
  <si>
    <t xml:space="preserve">UCUGGAUCUGCAUCUGCACUU</t>
  </si>
  <si>
    <t xml:space="preserve">similar to UniRef100_A7PM31 Cluster: Chromosome chr14 scaffold_21, whole genome shotgun sequence; n=1; Vitis vinifera|Rep: Chromosome chr14 scaffold_21, whole genome shotgun sequence - Vitis vinifera (Grape), partial (9%)</t>
  </si>
  <si>
    <t xml:space="preserve">DT049355</t>
  </si>
  <si>
    <t xml:space="preserve">CUGCAGCUGAAUAUGCACCU</t>
  </si>
  <si>
    <t xml:space="preserve">similar to UniRef100_Q9SMV7 Cluster: DNA mismatch repair protein MSH6-2; n=1; Arabidopsis thaliana|Rep: DNA mismatch repair, partial (1%)</t>
  </si>
  <si>
    <t xml:space="preserve">DW509703</t>
  </si>
  <si>
    <t xml:space="preserve">AUGCAGCUGCAUGUGCACUU</t>
  </si>
  <si>
    <t xml:space="preserve">TC255462</t>
  </si>
  <si>
    <t xml:space="preserve">GUGUUACUGCAUCUGCACUU</t>
  </si>
  <si>
    <t xml:space="preserve">similar to UniRef100_A7PSA7 Cluster: Chromosome chr14 scaffold_27, whole genome shotgun sequence; n=1; Vitis vinifera|Rep: Chromosome chr14 scaffold_27, whole genome shotgun sequence - Vitis vinifera (Grape), partial (17%)</t>
  </si>
  <si>
    <t xml:space="preserve">DW008186</t>
  </si>
  <si>
    <t xml:space="preserve">CUGUAUCUGCAUUUGCAUUU</t>
  </si>
  <si>
    <t xml:space="preserve">similar to UniRef100_A7PRK7 Cluster: Chromosome chr14 scaffold_27, whole genome shotgun sequence; n=1; Vitis vinifera|Rep: Chromosome chr14 scaffold_27, whole genome shotgun sequence - Vitis vinifera (Grape), partial (16%)</t>
  </si>
  <si>
    <t xml:space="preserve">TC269029</t>
  </si>
  <si>
    <t xml:space="preserve">CUGCAAUUGCUGCUGCACCU</t>
  </si>
  <si>
    <t xml:space="preserve">similar to UniRef100_A7Q4C1 Cluster: Chromosome chr9 scaffold_49, whole genome shotgun sequence; n=1; Vitis vinifera|Rep: Chromosome chr9 scaffold_49, whole genome shotgun sequence - Vitis vinifera (Grape), partial (36%)</t>
  </si>
  <si>
    <t xml:space="preserve">TC271067</t>
  </si>
  <si>
    <t xml:space="preserve">similar to UniRef100_A7Q4C1 Cluster: Chromosome chr9 scaffold_49, whole genome shotgun sequence; n=1; Vitis vinifera|Rep: Chromosome chr9 scaffold_49, whole genome shotgun sequence - Vitis vinifera (Grape), partial (40%)</t>
  </si>
  <si>
    <t xml:space="preserve">TC262956</t>
  </si>
  <si>
    <t xml:space="preserve">BG446066</t>
  </si>
  <si>
    <t xml:space="preserve">CCUGCACCAGCUUCUGCACCU</t>
  </si>
  <si>
    <t xml:space="preserve">similar to UniRef100_Q39763 Cluster: Proline-rich cell wall protein; n=1; Gossypium barbadense|Rep: Proline-rich cell wall protein - Gossypium barbadense (Sea-island cotton) (Egyptian cotton), partial (61%)</t>
  </si>
  <si>
    <t xml:space="preserve">TC244761</t>
  </si>
  <si>
    <t xml:space="preserve">CCUGCAACUGC-UCUGCAUUU</t>
  </si>
  <si>
    <t xml:space="preserve">similar to UniRef100_A7QC19 Cluster: Chromosome chr10 scaffold_76, whole genome shotgun sequence; n=1; Vitis vinifera|Rep: Chromosome chr10 scaffold_76, whole genome shotgun sequence - Vitis vinifera (Grape), partial (19%)</t>
  </si>
  <si>
    <t xml:space="preserve">BQ404036</t>
  </si>
  <si>
    <t xml:space="preserve">CUGCAACUGCUCCUGCACCA</t>
  </si>
  <si>
    <t xml:space="preserve">weakly similar to UniRef100_A7QM14 Cluster: Chromosome undetermined scaffold_123, whole genome shotgun sequence; n=1; Vitis vinifera|Rep: Chromosome undetermined scaffold_123, whole genome shotgun sequence - Vitis vinifera (Grape), partial (80%)</t>
  </si>
  <si>
    <t xml:space="preserve">TC271558</t>
  </si>
  <si>
    <t xml:space="preserve">similar to UniRef100_A7QC19 Cluster: Chromosome chr10 scaffold_76, whole genome shotgun sequence; n=1; Vitis vinifera|Rep: Chromosome chr10 scaffold_76, whole genome shotgun sequence - Vitis vinifera (Grape), partial (23%)</t>
  </si>
  <si>
    <t xml:space="preserve">ES835175</t>
  </si>
  <si>
    <t xml:space="preserve">CUGCAACUGCCCCUGCACCA</t>
  </si>
  <si>
    <t xml:space="preserve">similar to UniRef100_A7QM14 Cluster: Chromosome undetermined scaffold_123, whole genome shotgun sequence; n=1; Vitis vinifera|Rep: Chromosome undetermined scaffold_123, whole genome shotgun sequence - Vitis vinifera (Grape), partial (57%)</t>
  </si>
  <si>
    <t xml:space="preserve">ES817733</t>
  </si>
  <si>
    <t xml:space="preserve">CUGCUACUGUUUCUGCACUU</t>
  </si>
  <si>
    <t xml:space="preserve">similar to UniRef100_A7PHC7 Cluster: Chromosome chr17 scaffold_16, whole genome shotgun sequence; n=1; Vitis vinifera|Rep: Chromosome chr17 scaffold_16, whole genome shotgun sequence - Vitis vinifera (Grape), partial (31%)</t>
  </si>
  <si>
    <t xml:space="preserve">CO086534</t>
  </si>
  <si>
    <t xml:space="preserve">similar to UniRef100_A7PHC7 Cluster: Chromosome chr17 scaffold_16, whole genome shotgun sequence; n=1; Vitis vinifera|Rep: Chromosome chr17 scaffold_16, whole genome shotgun sequence - Vitis vinifera (Grape), partial (38%)</t>
  </si>
  <si>
    <t xml:space="preserve">TC232191</t>
  </si>
  <si>
    <t xml:space="preserve">CUGGAACUGGAUUUGCACUU</t>
  </si>
  <si>
    <t xml:space="preserve">similar to UniRef100_A7PUE9 Cluster: Chromosome chr7 scaffold_31, whole genome shotgun sequence; n=1; Vitis vinifera|Rep: Chromosome chr7 scaffold_31, whole genome shotgun sequence - Vitis vinifera (Grape), partial (95%)</t>
  </si>
  <si>
    <t xml:space="preserve">CO100431</t>
  </si>
  <si>
    <t xml:space="preserve">AUUAAUUUAGUCUUUGUACUA</t>
  </si>
  <si>
    <t xml:space="preserve">similar to UniRef100_A0SIE9 Cluster: Mitochondrial catalytic protein; n=1; Solanum tuberosum|Rep: Mitochondrial catalytic protein - Solanum tuberosum (Potato), partial (54%)</t>
  </si>
  <si>
    <t xml:space="preserve">TC262587</t>
  </si>
  <si>
    <t xml:space="preserve">UAGUAUAAGGACUAAAUUGG</t>
  </si>
  <si>
    <t xml:space="preserve">GUAAUUUAGUCCUUAUACUA</t>
  </si>
  <si>
    <t xml:space="preserve">homologue to UniRef100_A7QU80 Cluster: Chromosome chr2 scaffold_176, whole genome shotgun sequence; n=1; Vitis vinifera|Rep: Chromosome chr2 scaffold_176, whole genome shotgun sequence - Vitis vinifera (Grape), partial (86%)</t>
  </si>
  <si>
    <t xml:space="preserve">TC251571</t>
  </si>
  <si>
    <t xml:space="preserve">AUUGAUUUAGUCCUUAUACUU</t>
  </si>
  <si>
    <t xml:space="preserve">similar to UniRef100_A7QM21 Cluster: Chromosome undetermined scaffold_123, whole genome shotgun sequence; n=1; Vitis vinifera|Rep: Chromosome undetermined scaffold_123, whole genome shotgun sequence - Vitis vinifera (Grape), partial (23%)</t>
  </si>
  <si>
    <t xml:space="preserve">CO088137</t>
  </si>
  <si>
    <t xml:space="preserve">AUCAAUUUAAUCCUUGUACUA</t>
  </si>
  <si>
    <t xml:space="preserve">homologue to UniRef100_A7Q145 Cluster: Chromosome chr10 scaffold_43, whole genome shotgun sequence; n=1; Vitis vinifera|Rep: Chromosome chr10 scaffold_43, whole genome shotgun sequence - Vitis vinifera (Grape), partial (5%)</t>
  </si>
  <si>
    <t xml:space="preserve">TC231863</t>
  </si>
  <si>
    <t xml:space="preserve">AUUAAUUUAAUCCUUGUACUA</t>
  </si>
  <si>
    <t xml:space="preserve">similar to UniRef100_A7QDY8 Cluster: Chromosome chr4 scaffold_83, whole genome shotgun sequence; n=1; Vitis vinifera|Rep: Chromosome chr4 scaffold_83, whole genome shotgun sequence - Vitis vinifera (Grape), partial (14%)</t>
  </si>
  <si>
    <t xml:space="preserve">TC250145</t>
  </si>
  <si>
    <t xml:space="preserve">AUCAAAUUAGUCUUUGUACUA</t>
  </si>
  <si>
    <t xml:space="preserve">TC252263</t>
  </si>
  <si>
    <t xml:space="preserve">AUGGAUUUAGUCCUUAUACUU</t>
  </si>
  <si>
    <t xml:space="preserve">similar to UniRef100_A7QZP6 Cluster: Chromosome chr10 scaffold_282, whole genome shotgun sequence; n=1; Vitis vinifera|Rep: Chromosome chr10 scaffold_282, whole genome shotgun sequence - Vitis vinifera (Grape), partial (20%)</t>
  </si>
  <si>
    <t xml:space="preserve">EY197155</t>
  </si>
  <si>
    <t xml:space="preserve">AAAAUUUAGUCCUUAUACUU</t>
  </si>
  <si>
    <t xml:space="preserve">similar to UniRef100_Q2IWG0 Cluster: Beta-N-acetylhexosaminidase; n=1; Rhodopseudomonas palustris HaA2|Rep: Beta-N-acetylhexosaminidase - Rhodopseudomonas palustris (strain HaA2), partial (5%)</t>
  </si>
  <si>
    <t xml:space="preserve">TC264195</t>
  </si>
  <si>
    <t xml:space="preserve">similar to UniRef100_UPI0000048239 Cluster: pectate lyase family protein; n=1; Arabidopsis thaliana|Rep: pectate lyase family protein - Arabidopsis thaliana, partial (20%)</t>
  </si>
  <si>
    <t xml:space="preserve">DT468975</t>
  </si>
  <si>
    <t xml:space="preserve">AUCAAUUCAGUCCCUAUACUA</t>
  </si>
  <si>
    <t xml:space="preserve">DW511787</t>
  </si>
  <si>
    <t xml:space="preserve">AUCAAUUUAGUUCAUGUAUUA</t>
  </si>
  <si>
    <t xml:space="preserve">DW506648</t>
  </si>
  <si>
    <t xml:space="preserve">CGAAUUUAGUCCUUGUAUUU</t>
  </si>
  <si>
    <t xml:space="preserve">homologue to UniRef100_Q3E9N0 Cluster: Uncharacterized protein At5g01225.1; n=1; Arabidopsis thaliana|Rep: Uncharacterized protein At5g01225.1 - Arabidopsis thaliana (Mouse-ear cress), partial (22%)</t>
  </si>
  <si>
    <t xml:space="preserve">TC270500</t>
  </si>
  <si>
    <t xml:space="preserve">UCAAUUUAGUUUCUAUAUUA</t>
  </si>
  <si>
    <t xml:space="preserve">homologue to UniRef100_Q8VXK6 Cluster: F6 protein; n=1; Gossypium hirsutum|Rep: F6 protein - Gossypium hirsutum (Upland cotton) (Gossypium mexicanum), partial (52%)</t>
  </si>
  <si>
    <t xml:space="preserve">ES850936</t>
  </si>
  <si>
    <t xml:space="preserve">UUAAUUUGGUAUUUAUACUA</t>
  </si>
  <si>
    <t xml:space="preserve">similar to UniRef100_Q0J4H7 Cluster: Os08g0513100 protein; n=1; Oryza sativa Japonica Group|Rep: Os08g0513100 protein - Oryza sativa subsp. japonica (Rice), partial (15%)</t>
  </si>
  <si>
    <t xml:space="preserve">TC276439</t>
  </si>
  <si>
    <t xml:space="preserve">CCCAUUUAAUCCUUAUGCUA</t>
  </si>
  <si>
    <t xml:space="preserve">weakly similar to UniRef100_A7Q8T7 Cluster: Chromosome chr5 scaffold_64, whole genome shotgun sequence; n=1; Vitis vinifera|Rep: Chromosome chr5 scaffold_64, whole genome shotgun sequence - Vitis vinifera (Grape), partial (55%)</t>
  </si>
  <si>
    <t xml:space="preserve">CO493014</t>
  </si>
  <si>
    <t xml:space="preserve">UAGUAUAAGGAC-UAAAUUG</t>
  </si>
  <si>
    <t xml:space="preserve">CAAUUUAAGUCCUUGUGCUA</t>
  </si>
  <si>
    <t xml:space="preserve">similar to UniRef100_A9SF10 Cluster: Predicted protein; n=1; Physcomitrella patens subsp. patens|Rep: Predicted protein - Physcomitrella patens subsp. patens, partial (4%)</t>
  </si>
  <si>
    <t xml:space="preserve">GR708796</t>
  </si>
  <si>
    <t xml:space="preserve">AUGGAUGGUUUCUAAAGCUGA</t>
  </si>
  <si>
    <t xml:space="preserve">weakly similar to UniRef100_A7QQ24 Cluster: Chromosome chr2 scaffold_140, whole genome shotgun sequence; n=1; Vitis vinifera|Rep: Chromosome chr2 scaffold_140, whole genome shotgun sequence - Vitis vinifera (Grape), partial (16%)</t>
  </si>
  <si>
    <t xml:space="preserve">TC269108</t>
  </si>
  <si>
    <t xml:space="preserve">AGGGAUGAUCUCUGAAGCUGA</t>
  </si>
  <si>
    <t xml:space="preserve">weakly similar to UniRef100_A7QQ24 Cluster: Chromosome chr2 scaffold_140, whole genome shotgun sequence; n=1; Vitis vinifera|Rep: Chromosome chr2 scaffold_140, whole genome shotgun sequence - Vitis vinifera (Grape), partial (26%)</t>
  </si>
  <si>
    <t xml:space="preserve">ES809349</t>
  </si>
  <si>
    <t xml:space="preserve">AAGAAUGAUUUCUAAAGCUGU</t>
  </si>
  <si>
    <t xml:space="preserve">weakly similar to UniRef100_A7PJG0 Cluster: Chromosome chr12 scaffold_18, whole genome shotgun sequence; n=1; Vitis vinifera|Rep: Chromosome chr12 scaffold_18, whole genome shotgun sequence - Vitis vinifera (Grape), partial (18%)</t>
  </si>
  <si>
    <t xml:space="preserve">AI727415</t>
  </si>
  <si>
    <t xml:space="preserve">AGGGAUGGUCUCUGAAGCUGA</t>
  </si>
  <si>
    <t xml:space="preserve">weakly similar to UniRef100_A7Q622 Cluster: Chromosome chr14 scaffold_54, whole genome shotgun sequence; n=1; Vitis vinifera|Rep: Chromosome chr14 scaffold_54, whole genome shotgun sequence - Vitis vinifera (Grape), partial (15%)</t>
  </si>
  <si>
    <t xml:space="preserve">TC266681</t>
  </si>
  <si>
    <t xml:space="preserve">weakly similar to UniRef100_A7Q622 Cluster: Chromosome chr14 scaffold_54, whole genome shotgun sequence; n=1; Vitis vinifera|Rep: Chromosome chr14 scaffold_54, whole genome shotgun sequence - Vitis vinifera (Grape), partial (24%)</t>
  </si>
  <si>
    <t xml:space="preserve">CO077591</t>
  </si>
  <si>
    <t xml:space="preserve">ACAGCUUUAGAAAUCAUCCC</t>
  </si>
  <si>
    <t xml:space="preserve">GGGAUGAUUAUUAAGGUUGU</t>
  </si>
  <si>
    <t xml:space="preserve">weakly similar to UniRef100_Q6R077 Cluster: MYB transcription factor; n=1; Arabidopsis thaliana|Rep: MYB transcription factor - Arabidopsis thaliana (Mouse-ear cress), partial (17%)</t>
  </si>
  <si>
    <t xml:space="preserve">TC262358</t>
  </si>
  <si>
    <t xml:space="preserve">AGGAACUAUUUCUAAAGCUGU</t>
  </si>
  <si>
    <t xml:space="preserve">weakly similar to UniRef100_A7QVP2 Cluster: Chromosome chr14 scaffold_190, whole genome shotgun sequence; n=1; Vitis vinifera|Rep: Chromosome chr14 scaffold_190, whole genome shotgun sequence - Vitis vinifera (Grape), partial (23%)</t>
  </si>
  <si>
    <t xml:space="preserve">TC259860</t>
  </si>
  <si>
    <t xml:space="preserve">AGGAGUAUUUCUAAAGCUGU</t>
  </si>
  <si>
    <t xml:space="preserve">weakly similar to UniRef100_Q1SMZ4 Cluster: Tetratricopeptide-like helical; n=1; Medicago truncatula|Rep: Tetratricopeptide-like helical - Medicago truncatula (Barrel medic), partial (15%)</t>
  </si>
  <si>
    <t xml:space="preserve">ES801805</t>
  </si>
  <si>
    <t xml:space="preserve">weakly similar to UniRef100_A7Q622 Cluster: Chromosome chr14 scaffold_54, whole genome shotgun sequence; n=1; Vitis vinifera|Rep: Chromosome chr14 scaffold_54, whole genome shotgun sequence - Vitis vinifera (Grape), partial (10%)</t>
  </si>
  <si>
    <t xml:space="preserve">DT527363</t>
  </si>
  <si>
    <t xml:space="preserve">GGGAUGAUGUCUUGGGCUGU</t>
  </si>
  <si>
    <t xml:space="preserve">UniRef100_Q2QCX7 Cluster: Sterol delta-7 reductase DWF5; n=1; Gossypium hirsutum|Rep: Sterol delta-7 reductase DWF5 - Gossypium hirsutum (Upland cotton) (Gossypium mexicanum), partial (20%)</t>
  </si>
  <si>
    <t xml:space="preserve">TC257776</t>
  </si>
  <si>
    <t xml:space="preserve">UniRef100_Q2QCX7 Cluster: Sterol delta-7 reductase DWF5; n=1; Gossypium hirsutum|Rep: Sterol delta-7 reductase DWF5 - Gossypium hirsutum (Upland cotton) (Gossypium mexicanum), complete</t>
  </si>
  <si>
    <t xml:space="preserve">TC278275</t>
  </si>
  <si>
    <t xml:space="preserve">CAUGCAAAGUUACAAGUAGUG</t>
  </si>
  <si>
    <t xml:space="preserve">ES839869</t>
  </si>
  <si>
    <t xml:space="preserve">UAUGUGCAAUUAUAAGUAGCA</t>
  </si>
  <si>
    <t xml:space="preserve">homologue to UniRef100_A7NWJ4 Cluster: Chromosome chr5 scaffold_2, whole genome shotgun sequence; n=1; Vitis vinifera|Rep: Chromosome chr5 scaffold_2, whole genome shotgun sequence - Vitis vinifera (Grape), partial (21%)</t>
  </si>
  <si>
    <t xml:space="preserve">ES792785</t>
  </si>
  <si>
    <t xml:space="preserve">UGCUACUUGUAGUUAUGCAU</t>
  </si>
  <si>
    <t xml:space="preserve">AUGGAUAACUGCAAGUAACA</t>
  </si>
  <si>
    <t xml:space="preserve">similar to UniRef100_A7P367 Cluster: Chromosome chr1 scaffold_5, whole genome shotgun sequence; n=1; Vitis vinifera|Rep: Chromosome chr1 scaffold_5, whole genome shotgun sequence - Vitis vinifera (Grape), partial (40%)</t>
  </si>
  <si>
    <t xml:space="preserve">CO106420</t>
  </si>
  <si>
    <t xml:space="preserve">AUAUAUAGAUACAAGUAGCA</t>
  </si>
  <si>
    <t xml:space="preserve">similar to UniRef100_A7QJH0 Cluster: Chromosome chr8 scaffold_106, whole genome shotgun sequence; n=1; Vitis vinifera|Rep: Chromosome chr8 scaffold_106, whole genome shotgun sequence - Vitis vinifera (Grape), partial (38%)</t>
  </si>
  <si>
    <t xml:space="preserve">CO088990</t>
  </si>
  <si>
    <t xml:space="preserve">UGUUUGUUGAUGGUCAUCUAA</t>
  </si>
  <si>
    <t xml:space="preserve">TC250696</t>
  </si>
  <si>
    <t xml:space="preserve">TC257800</t>
  </si>
  <si>
    <t xml:space="preserve">UGUUUGUUUAUGGUCAUCUAA</t>
  </si>
  <si>
    <t xml:space="preserve">TC235276</t>
  </si>
  <si>
    <t xml:space="preserve">similar to UniRef100_Q4T765 Cluster: Chromosome undetermined SCAF8270, whole genome shotgun sequence; n=1; Tetraodon nigroviridis|Rep: Chromosome undetermined SCAF8270, whole genome shotgun sequence - Tetraodon nigroviridis (Green puffer), partial (14%)</t>
  </si>
  <si>
    <t xml:space="preserve">AI731815</t>
  </si>
  <si>
    <t xml:space="preserve">UGUUUGAUGAUGGUCAUUGAA</t>
  </si>
  <si>
    <t xml:space="preserve">similar to UniRef100_A4HA95 Cluster: Oxidoreductase-like protein; n=1; Leishmania braziliensis|Rep: Oxidoreductase-like protein - Leishmania braziliensis, partial (4%)</t>
  </si>
  <si>
    <t xml:space="preserve">DW500804</t>
  </si>
  <si>
    <t xml:space="preserve">DW493752</t>
  </si>
  <si>
    <t xml:space="preserve">UGUUUGCUGUUGGUUAUUUAA</t>
  </si>
  <si>
    <t xml:space="preserve">ES844237</t>
  </si>
  <si>
    <t xml:space="preserve">UGCUUGUUCAGGGUCAUCUAA</t>
  </si>
  <si>
    <t xml:space="preserve">homologue to UniRef100_Q6ZGD1 Cluster: DENN (AEX-3) domain-containing protein-like; n=1; Oryza sativa Japonica Group|Rep: DENN (AEX-3) domain-containing protein-like - Oryza sativa subsp. japonica (Rice), partial (4%)</t>
  </si>
  <si>
    <t xml:space="preserve">TC245112</t>
  </si>
  <si>
    <t xml:space="preserve">UUAGAUGACCAUCAACAAAC</t>
  </si>
  <si>
    <t xml:space="preserve">GAUUGUUGAUGGUCACCUAG</t>
  </si>
  <si>
    <t xml:space="preserve">similar to UniRef100_A7PA24 Cluster: Aspartokinase; n=1; Vitis vinifera|Rep: Aspartokinase - Vitis vinifera (Grape), partial (71%)</t>
  </si>
  <si>
    <t xml:space="preserve">TC271009</t>
  </si>
  <si>
    <t xml:space="preserve">similar to UniRef100_A7PA24 Cluster: Aspartokinase; n=1; Vitis vinifera|Rep: Aspartokinase - Vitis vinifera (Grape), partial (51%)</t>
  </si>
  <si>
    <t xml:space="preserve">TC238937</t>
  </si>
  <si>
    <t xml:space="preserve">GUUUUCUGAUGGUCGUUUAA</t>
  </si>
  <si>
    <t xml:space="preserve">weakly similar to UniRef100_A7P6C6 Cluster: Chromosome chr9 scaffold_7, whole genome shotgun sequence; n=1; Vitis vinifera|Rep: Chromosome chr9 scaffold_7, whole genome shotgun sequence - Vitis vinifera (Grape), partial (49%)</t>
  </si>
  <si>
    <t xml:space="preserve">AJ513937</t>
  </si>
  <si>
    <t xml:space="preserve">UUAGAUGAC-CAUCAACAAACA</t>
  </si>
  <si>
    <t xml:space="preserve">UAUUUGUUGAUGUGUUAUCUGA</t>
  </si>
  <si>
    <t xml:space="preserve">DW509466</t>
  </si>
  <si>
    <t xml:space="preserve">UUAGAUG-ACCAUCAACAAA</t>
  </si>
  <si>
    <t xml:space="preserve">UUUGUUGAUGGUGUAUCUGA</t>
  </si>
  <si>
    <t xml:space="preserve">similar to UniRef100_Q0GLC9 Cluster: Dof22; n=1; Glycine max|Rep: Dof22 - Glycine max (Soybean), partial (8%)</t>
  </si>
  <si>
    <t xml:space="preserve">CB074794</t>
  </si>
  <si>
    <t xml:space="preserve">UGGUUCGAUUUUUUAGUAUGU</t>
  </si>
  <si>
    <t xml:space="preserve">ES835500</t>
  </si>
  <si>
    <t xml:space="preserve">UniRef100_Q8QTC3 Cluster: WSSV375; n=1; Shrimp white spot syndrome virus|Rep: WSSV375 - White spot syndrome virus (WSSV), partial (20%)</t>
  </si>
  <si>
    <t xml:space="preserve">TC260000</t>
  </si>
  <si>
    <t xml:space="preserve">ACAUAUUAAGAAGUCGAAUU</t>
  </si>
  <si>
    <t xml:space="preserve">AAUUUGACUUCUUGGUAUGC</t>
  </si>
  <si>
    <t xml:space="preserve">similar to UniRef100_Q55719 Cluster: Sll0609 protein; n=1; Synechocystis sp. PCC 6803|Rep: Sll0609 protein - Synechocystis sp. (strain PCC 6803), partial (14%)</t>
  </si>
  <si>
    <t xml:space="preserve">EX169421</t>
  </si>
  <si>
    <t xml:space="preserve">UGAUUUGAUUUCUUGAUAUGG</t>
  </si>
  <si>
    <t xml:space="preserve">homologue to UniRef100_A7PQ34 Cluster: Chromosome chr18 scaffold_24, whole genome shotgun sequence; n=1; Vitis vinifera|Rep: Chromosome chr18 scaffold_24, whole genome shotgun sequence - Vitis vinifera (Grape), partial (23%)</t>
  </si>
  <si>
    <t xml:space="preserve">TC258768</t>
  </si>
  <si>
    <t xml:space="preserve">UAAUUAGACCUUUUAAUAUGU</t>
  </si>
  <si>
    <t xml:space="preserve">weakly similar to UniRef100_Q0G1W0 Cluster: Protease IV; n=1; Fulvimarina pelagi HTCC2506|Rep: Protease IV - Fulvimarina pelagi HTCC2506, partial (6%)</t>
  </si>
  <si>
    <t xml:space="preserve">ES795439</t>
  </si>
  <si>
    <t xml:space="preserve">UAAUUCAAUUUCUUGGUGUGU</t>
  </si>
  <si>
    <t xml:space="preserve">similar to UniRef100_Q9LT14 Cluster: Genomic DNA, chromosome 3, P1 clone: MPN9; n=3; Arabidopsis thaliana|Rep: Genomic DNA, chromosome 3, P1 clone: MPN9 - Arabidopsis thaliana (Mouse-ear cress), partial (42%)</t>
  </si>
  <si>
    <t xml:space="preserve">TC267128</t>
  </si>
  <si>
    <t xml:space="preserve">AAUUCCGUUUUUUAGUAUGU</t>
  </si>
  <si>
    <t xml:space="preserve">similar to UniRef100_A7QY84 Cluster: Chromosome chr2 scaffold_241, whole genome shotgun sequence; n=1; Vitis vinifera|Rep: Chromosome chr2 scaffold_241, whole genome shotgun sequence - Vitis vinifera (Grape), partial (16%)</t>
  </si>
  <si>
    <t xml:space="preserve">TC262995</t>
  </si>
  <si>
    <t xml:space="preserve">GAUUCGACUUGUUAUUAUGU</t>
  </si>
  <si>
    <t xml:space="preserve">TC269679</t>
  </si>
  <si>
    <t xml:space="preserve">AAUUCGAUUUCGUGGUGUGU</t>
  </si>
  <si>
    <t xml:space="preserve">similar to UniRef100_A7YGI2 Cluster: Sulfate transporter; n=1; Populus tremula x Populus alba|Rep: Sulfate transporter - Populus tremula x Populus alba, partial (63%)</t>
  </si>
  <si>
    <t xml:space="preserve">DW514017</t>
  </si>
  <si>
    <t xml:space="preserve">AACUCGACUUGUUAAUAUGA</t>
  </si>
  <si>
    <t xml:space="preserve">similar to UniRef100_A7QDF4 Cluster: Chromosome chr10 scaffold_81, whole genome shotgun sequence; n=1; Vitis vinifera|Rep: Chromosome chr10 scaffold_81, whole genome shotgun sequence - Vitis vinifera (Grape), partial (9%)</t>
  </si>
  <si>
    <t xml:space="preserve">TC262391</t>
  </si>
  <si>
    <t xml:space="preserve">similar to UniRef100_A7P238 Cluster: Chromosome chr19 scaffold_4, whole genome shotgun sequence; n=1; Vitis vinifera|Rep: Chromosome chr19 scaffold_4, whole genome shotgun sequence - Vitis vinifera (Grape), partial (67%)</t>
  </si>
  <si>
    <t xml:space="preserve">TC235409</t>
  </si>
  <si>
    <t xml:space="preserve">UAGUGAGGAUGGGAAAUUUG</t>
  </si>
  <si>
    <t xml:space="preserve">UAAAUUUCCAGUCCUCACUA</t>
  </si>
  <si>
    <t xml:space="preserve">similar to UniRef100_A7PEM6 Cluster: Chromosome chr11 scaffold_13, whole genome shotgun sequence; n=1; Vitis vinifera|Rep: Chromosome chr11 scaffold_13, whole genome shotgun sequence - Vitis vinifera (Grape), partial (7%)</t>
  </si>
  <si>
    <t xml:space="preserve">TC241707</t>
  </si>
  <si>
    <t xml:space="preserve">similar to UniRef100_A7PEM6 Cluster: Chromosome chr11 scaffold_13, whole genome shotgun sequence; n=1; Vitis vinifera|Rep: Chromosome chr11 scaffold_13, whole genome shotgun sequence - Vitis vinifera (Grape), partial (6%)</t>
  </si>
  <si>
    <t xml:space="preserve">TC242978</t>
  </si>
  <si>
    <t xml:space="preserve">GCAAAUUUCCAAUUUUUACUA</t>
  </si>
  <si>
    <t xml:space="preserve">similar to UniRef100_Q7XUF0 Cluster: OJ991113_30.19 protein; n=3; Oryza sativa|Rep: OJ991113_30.19 protein - Oryza sativa subsp. japonica (Rice), partial (79%)</t>
  </si>
  <si>
    <t xml:space="preserve">BF276342</t>
  </si>
  <si>
    <t xml:space="preserve">CAAAUUUCCGAUCCUCAUUC</t>
  </si>
  <si>
    <t xml:space="preserve">similar to UniRef100_Q9FIJ2 Cluster: NADH dehydrogenase 10.5K chain-like protein; n=1; Arabidopsis thaliana|Rep: NADH dehydrogenase 10.5K chain-like protein - Arabidopsis thaliana (Mouse-ear cress), partial (97%)</t>
  </si>
  <si>
    <t xml:space="preserve">TC258888</t>
  </si>
  <si>
    <t xml:space="preserve">TC238654</t>
  </si>
  <si>
    <t xml:space="preserve">ACAGAUUUCAAAUCCUUACUA</t>
  </si>
  <si>
    <t xml:space="preserve">similar to UniRef100_Q8H984 Cluster: Cis-prenyltransferase; n=1; Periploca sepium|Rep: Cis-prenyltransferase - Periploca sepium, partial (75%)</t>
  </si>
  <si>
    <t xml:space="preserve">TC260900</t>
  </si>
  <si>
    <t xml:space="preserve">CAAAUUUUCCAACUUCAUUG</t>
  </si>
  <si>
    <t xml:space="preserve">similar to UniRef100_A7NU91 Cluster: Chromosome chr18 scaffold_1, whole genome shotgun sequence; n=1; Vitis vinifera|Rep: Chromosome chr18 scaffold_1, whole genome shotgun sequence - Vitis vinifera (Grape), partial (63%)</t>
  </si>
  <si>
    <t xml:space="preserve">TC243658</t>
  </si>
  <si>
    <t xml:space="preserve">CAGGUUCCCUAUCUUCACUA</t>
  </si>
  <si>
    <t xml:space="preserve">weakly similar to UniRef100_Q9LUV4 Cluster: Hydroxyproline-rich glycoprotein; n=1; Arabidopsis thaliana|Rep: Hydroxyproline-rich glycoprotein - Arabidopsis thaliana (Mouse-ear cress), partial (9%)</t>
  </si>
  <si>
    <t xml:space="preserve">TC255579</t>
  </si>
  <si>
    <t xml:space="preserve">CAAAAUUCCCAUCUUCUCUA</t>
  </si>
  <si>
    <t xml:space="preserve">homologue to UniRef100_A7PZC9 Cluster: 50S ribosomal protein L21; n=1; Vitis vinifera|Rep: 50S ribosomal protein L21 - Vitis vinifera (Grape), partial (58%)</t>
  </si>
  <si>
    <t xml:space="preserve">TC271190</t>
  </si>
  <si>
    <t xml:space="preserve">DW229711</t>
  </si>
  <si>
    <t xml:space="preserve">CK987692</t>
  </si>
  <si>
    <t xml:space="preserve">CAAAUUGCCCUUCCUCGUUA</t>
  </si>
  <si>
    <t xml:space="preserve">weakly similar to UniRef100_Q6DW74 Cluster: Digalactosyldiacylglycerol synthase 1, chloroplast precursor; n=1; Lotus japonicus|Rep: Digalactosyldiacylglycerol synthase 1, chloroplast precursor - Lotus japonicus, partial (6%)</t>
  </si>
  <si>
    <t xml:space="preserve">TC276530</t>
  </si>
  <si>
    <t xml:space="preserve">weakly similar to UniRef100_Q6DW74 Cluster: Digalactosyldiacylglycerol synthase 1, chloroplast precursor; n=1; Lotus japonicus|Rep: Digalactosyldiacylglycerol synthase 1, chloroplast precursor - Lotus japonicus, partial (8%)</t>
  </si>
  <si>
    <t xml:space="preserve">DT464740</t>
  </si>
  <si>
    <t xml:space="preserve">UGAGAUUGUACCACGUCAUCACCU</t>
  </si>
  <si>
    <t xml:space="preserve">TC279294</t>
  </si>
  <si>
    <t xml:space="preserve">UGAGAUUGUACCACAUCAUCAUCU</t>
  </si>
  <si>
    <t xml:space="preserve">CO108966</t>
  </si>
  <si>
    <t xml:space="preserve">UAAGAUUGUACCACUUCAUCACCU</t>
  </si>
  <si>
    <t xml:space="preserve">similar to UniRef100_O21713 Cluster: NADH-ubiquinone oxidoreductase chain 4; n=1; Pygathrix roxellana|Rep: NADH-ubiquinone, partial (3%)</t>
  </si>
  <si>
    <t xml:space="preserve">ES797455</t>
  </si>
  <si>
    <t xml:space="preserve">UAAGGAUGCACCACAUCAUCGCCU</t>
  </si>
  <si>
    <t xml:space="preserve">homologue to UniRef100_Q8DFC4 Cluster: Histidinol phosphatase; n=1; Vibrio vulnificus|Rep: Histidinol phosphatase - Vibrio vulnificus, partial (7%)</t>
  </si>
  <si>
    <t xml:space="preserve">ES819976</t>
  </si>
  <si>
    <t xml:space="preserve">UAAAAUUGUAUUAUAUCAUCACAU</t>
  </si>
  <si>
    <t xml:space="preserve">similar to UniRef100_Q9SCF0 Cluster: Arginine decarboxylase 1; n=1; Datura stramonium|Rep: Arginine decarboxylase 1 - Datura stramonium (Jimsonweed) (Common thornapple), partial (14%)</t>
  </si>
  <si>
    <t xml:space="preserve">ES823953</t>
  </si>
  <si>
    <t xml:space="preserve">AGGUGAUGAUGUGGUACAAUCU</t>
  </si>
  <si>
    <t xml:space="preserve">AGAUUUUGUCAUAUCAUCACCU</t>
  </si>
  <si>
    <t xml:space="preserve">weakly similar to UniRef100_A7Q3S1 Cluster: Chromosome chr13 scaffold_48, whole genome shotgun sequence; n=1; Vitis vinifera|Rep: Chromosome chr13 scaffold_48, whole genome shotgun sequence - Vitis vinifera (Grape), partial (19%)</t>
  </si>
  <si>
    <t xml:space="preserve">AJ513470</t>
  </si>
  <si>
    <t xml:space="preserve">AGGUGAUGAUGUGGUACAAU</t>
  </si>
  <si>
    <t xml:space="preserve">CUUGUGCCCCAUCAUCACCU</t>
  </si>
  <si>
    <t xml:space="preserve">UniRef100_UPI000013C558 Cluster: PHD finger protein 23; n=1; Homo sapiens|Rep: PHD finger protein 23 - Homo sapiens, partial (4%)</t>
  </si>
  <si>
    <t xml:space="preserve">TC267755</t>
  </si>
  <si>
    <t xml:space="preserve">UACAAUUGUACCAUGUAAUCAUUU</t>
  </si>
  <si>
    <t xml:space="preserve">UniRef100_Q6UA08 Cluster: Acyl-CoA-binding protein; n=1; Gossypium barbadense|Rep: Acyl-CoA-binding protein - Gossypium barbadense (Sea-island cotton) (Egyptian cotton), complete</t>
  </si>
  <si>
    <t xml:space="preserve">TC279500</t>
  </si>
  <si>
    <t xml:space="preserve">GUUCUCUCUUGAAUUAAUUUCUCA</t>
  </si>
  <si>
    <t xml:space="preserve">similar to UniRef100_A7P3V2 Cluster: Chromosome chr1 scaffold_5, whole genome shotgun sequence; n=1; Vitis vinifera|Rep: Chromosome chr1 scaffold_5, whole genome shotgun sequence - Vitis vinifera (Grape), partial (30%)</t>
  </si>
  <si>
    <t xml:space="preserve">TC279347</t>
  </si>
  <si>
    <t xml:space="preserve">GUCUUUACUUGAAUCAAUUUCACA</t>
  </si>
  <si>
    <t xml:space="preserve">weakly similar to UniRef100_A7QVE0 Cluster: Chromosome chr2 scaffold_187, whole genome shotgun sequence; n=1; Vitis vinifera|Rep: Chromosome chr2 scaffold_187, whole genome shotgun sequence - Vitis vinifera (Grape), partial (39%)</t>
  </si>
  <si>
    <t xml:space="preserve">TC275052</t>
  </si>
  <si>
    <t xml:space="preserve">AGGGAAAUUGAUUCAAGUGAGCA</t>
  </si>
  <si>
    <t xml:space="preserve">UUCUUAUUUCAAUCAAUUUCCUU</t>
  </si>
  <si>
    <t xml:space="preserve">similar to UniRef100_A7QJ65 Cluster: Chromosome chr2 scaffold_105, whole genome shotgun sequence; n=2; Vitis vinifera|Rep: Chromosome chr2 scaffold_105, whole genome shotgun sequence - Vitis vinifera (Grape), partial (59%)</t>
  </si>
  <si>
    <t xml:space="preserve">TC253160</t>
  </si>
  <si>
    <t xml:space="preserve">AGGGAAAUUGAUUCAAGUGAG</t>
  </si>
  <si>
    <t xml:space="preserve">CUCCCUUGAAUCAAUUUCACU</t>
  </si>
  <si>
    <t xml:space="preserve">similar to UniRef100_A7QAV9 Cluster: Chromosome chr5 scaffold_72, whole genome shotgun sequence; n=1; Vitis vinifera|Rep: Chromosome chr5 scaffold_72, whole genome shotgun sequence - Vitis vinifera (Grape), partial (19%)</t>
  </si>
  <si>
    <t xml:space="preserve">CO069876</t>
  </si>
  <si>
    <t xml:space="preserve">AGGGAAAUUGAUUCAAGUGAGC</t>
  </si>
  <si>
    <t xml:space="preserve">GUUCACUGGAAUUAAUUCCCCU</t>
  </si>
  <si>
    <t xml:space="preserve">similar to UniRef100_Q97IC1 Cluster: Probable GTPase engC; n=1; Clostridium acetobutylicum|Rep: Probable GTPase engC - Clostridium acetobutylicum, partial (5%)</t>
  </si>
  <si>
    <t xml:space="preserve">EX167653</t>
  </si>
  <si>
    <t xml:space="preserve">AUCGUUACUUGAGUCAUUUUUCCU</t>
  </si>
  <si>
    <t xml:space="preserve">similar to UniRef100_A7PA30 Cluster: Chromosome chr14 scaffold_9, whole genome shotgun sequence; n=1; Vitis vinifera|Rep: Chromosome chr14 scaffold_9, whole genome shotgun sequence - Vitis vinifera (Grape), partial (11%)</t>
  </si>
  <si>
    <t xml:space="preserve">TC247130</t>
  </si>
  <si>
    <t xml:space="preserve">similar to UniRef100_A7PA30 Cluster: Chromosome chr14 scaffold_9, whole genome shotgun sequence; n=1; Vitis vinifera|Rep: Chromosome chr14 scaffold_9, whole genome shotgun sequence - Vitis vinifera (Grape), partial (40%)</t>
  </si>
  <si>
    <t xml:space="preserve">TC235321</t>
  </si>
  <si>
    <t xml:space="preserve">UUCAUUUUAAUUAAUUUCCCC</t>
  </si>
  <si>
    <t xml:space="preserve">weakly similar to UniRef100_Q6Z8K4 Cluster: Membrane-anchored ubiquitin-fold protein 3 precursor; n=3; Oryza sativa|Rep: Membrane-anchored ubiquitin-fold protein 3 precursor - Oryza sativa subsp. japonica (Rice), partial (79%)</t>
  </si>
  <si>
    <t xml:space="preserve">TC276603</t>
  </si>
  <si>
    <t xml:space="preserve">UUCAUUUGAAUCAUGUUCCCU</t>
  </si>
  <si>
    <t xml:space="preserve">weakly similar to UniRef100_A7QL38 Cluster: Chromosome chr3 scaffold_117, whole genome shotgun sequence; n=1; Vitis vinifera|Rep: Chromosome chr3 scaffold_117, whole genome shotgun sequence - Vitis vinifera (Grape), partial (36%)</t>
  </si>
  <si>
    <t xml:space="preserve">DW509704</t>
  </si>
  <si>
    <t xml:space="preserve">AUUUUCAAUUAAAUGAAUUUCCCU</t>
  </si>
  <si>
    <t xml:space="preserve">similar to UniRef100_A6GL65 Cluster: Cytochrome c, class I; n=1; Limnobacter sp. MED105|Rep: Cytochrome c, class I - Limnobacter sp. MED105, partial (9%)</t>
  </si>
  <si>
    <t xml:space="preserve">TC247298</t>
  </si>
  <si>
    <t xml:space="preserve">CUCUUUUGAAUCCAUUUCUCU</t>
  </si>
  <si>
    <t xml:space="preserve">similar to UniRef100_A7PH98 Cluster: Chromosome chr17 scaffold_16, whole genome shotgun sequence; n=1; Vitis vinifera|Rep: Chromosome chr17 scaffold_16, whole genome shotgun sequence - Vitis vinifera (Grape), partial (12%)</t>
  </si>
  <si>
    <t xml:space="preserve">DR458686</t>
  </si>
  <si>
    <t xml:space="preserve">AGGGAAAUUGAUUCAAGUGA</t>
  </si>
  <si>
    <t xml:space="preserve">ACACAUGGAUCGAUUUCCCU</t>
  </si>
  <si>
    <t xml:space="preserve">similar to UniRef100_A7P0R0 Cluster: Chromosome chr19 scaffold_4, whole genome shotgun sequence; n=1; Vitis vinifera|Rep: Chromosome chr19 scaffold_4, whole genome shotgun sequence - Vitis vinifera (Grape), partial (8%)</t>
  </si>
  <si>
    <t xml:space="preserve">TC240423</t>
  </si>
  <si>
    <t xml:space="preserve">UCAUUUGAUUCAGUUUUCUU</t>
  </si>
  <si>
    <t xml:space="preserve">homologue to UniRef100_Q8H0P5 Cluster: Serine acetyltransferase 7; n=1; Nicotiana tabacum|Rep: Serine acetyltransferase 7 - Nicotiana tabacum (Common tobacco), partial (59%)</t>
  </si>
  <si>
    <t xml:space="preserve">DT466780</t>
  </si>
  <si>
    <t xml:space="preserve">UCACUUGAGUCUAUUUCCAU</t>
  </si>
  <si>
    <t xml:space="preserve">similar to UniRef100_A9PLA6 Cluster: RAP2-like protein; n=1; Populus trichocarpa|Rep: RAP2-like protein - Populus trichocarpa (Western balsam poplar) (Populus balsamiferasubsp. trichocarpa), partial (62%)</t>
  </si>
  <si>
    <t xml:space="preserve">TC231191</t>
  </si>
  <si>
    <t xml:space="preserve">UCAUUUGAUUCAGUUUUUCU</t>
  </si>
  <si>
    <t xml:space="preserve">homologue to UniRef100_Q8H0P5 Cluster: Serine acetyltransferase 7; n=1; Nicotiana tabacum|Rep: Serine acetyltransferase 7 - Nicotiana tabacum (Common tobacco), partial (88%)</t>
  </si>
  <si>
    <t xml:space="preserve">DT050105</t>
  </si>
  <si>
    <t xml:space="preserve">AGGGUCGCUUGAACCAUUUUCUCU</t>
  </si>
  <si>
    <t xml:space="preserve">homologue to UniRef100_A7NTE9 Cluster: Chromosome chr18 scaffold_1, whole genome shotgun sequence; n=1; Vitis vinifera|Rep: Chromosome chr18 scaffold_1, whole genome shotgun sequence - Vitis vinifera (Grape), partial (9%)</t>
  </si>
  <si>
    <t xml:space="preserve">DR459370</t>
  </si>
  <si>
    <t xml:space="preserve">similar to UniRef100_Q9MAJ4 Cluster: F27F5.23; n=1; Arabidopsis thaliana|Rep: F27F5.23 - Arabidopsis thaliana (Mouse-ear cress), partial (3%)</t>
  </si>
  <si>
    <t xml:space="preserve">CO083408</t>
  </si>
  <si>
    <t xml:space="preserve">UUAACUUGAUUUGAUUUCCCU</t>
  </si>
  <si>
    <t xml:space="preserve">similar to UniRef100_Q9XIE0 Cluster: Formin-like protein 7; n=1; Arabidopsis thaliana|Rep: Formin-like protein 7 - Arabidopsis, partial (1%)</t>
  </si>
  <si>
    <t xml:space="preserve">TC252903</t>
  </si>
  <si>
    <t xml:space="preserve">UUCACUUUAAGCGAUUUUCCU</t>
  </si>
  <si>
    <t xml:space="preserve">homologue to UniRef100_A7PK36 Cluster: Chromosome chr15 scaffold_19, whole genome shotgun sequence; n=1; Vitis vinifera|Rep: Chromosome chr15 scaffold_19, whole genome shotgun sequence - Vitis vinifera (Grape), partial (92%)</t>
  </si>
  <si>
    <t xml:space="preserve">TC257050</t>
  </si>
  <si>
    <t xml:space="preserve">UUCAGAUGAAUCGAUUUUCCU</t>
  </si>
  <si>
    <t xml:space="preserve">similar to UniRef100_A7PWA4 Cluster: Chromosome chr8 scaffold_34, whole genome shotgun sequence; n=1; Vitis vinifera|Rep: Chromosome chr8 scaffold_34, whole genome shotgun sequence - Vitis vinifera (Grape), partial (25%)</t>
  </si>
  <si>
    <t xml:space="preserve">TC276283</t>
  </si>
  <si>
    <t xml:space="preserve">similar to UniRef100_A2Q3D8 Cluster: Protein kinase; n=1; Medicago truncatula|Rep: Protein kinase - Medicago truncatula (Barrel medic), partial (30%)</t>
  </si>
  <si>
    <t xml:space="preserve">CO493202</t>
  </si>
  <si>
    <t xml:space="preserve">CUCUACUUUUGUUUCUUCCAU</t>
  </si>
  <si>
    <t xml:space="preserve">weakly similar to UniRef100_Q9T076 Cluster: Early nodulin-like protein 2 precursor; n=2; Arabidopsis thaliana|Rep: Early nodulin-like protein 2 precursor - Arabidopsis thaliana (Mouse-ear cress), partial (14%)</t>
  </si>
  <si>
    <t xml:space="preserve">DW496490</t>
  </si>
  <si>
    <t xml:space="preserve">UUUUAUUUUCAUUUUGUUCAA</t>
  </si>
  <si>
    <t xml:space="preserve">homologue to UniRef100_Q9M0B4 Cluster: Glycine-rich protein; n=1; Arabidopsis thaliana|Rep: Glycine-rich protein - Arabidopsis thaliana (Mouse-ear cress), partial (14%)</t>
  </si>
  <si>
    <t xml:space="preserve">TC279701</t>
  </si>
  <si>
    <t xml:space="preserve">UUCUAUUUUCAUUUUAUCUAU</t>
  </si>
  <si>
    <t xml:space="preserve">similar to UniRef100_A7QEW0 Cluster: Chromosome chr16 scaffold_86, whole genome shotgun sequence; n=1; Vitis vinifera|Rep: Chromosome chr16 scaffold_86, whole genome shotgun sequence - Vitis vinifera (Grape), partial (12%)</t>
  </si>
  <si>
    <t xml:space="preserve">TC265933</t>
  </si>
  <si>
    <t xml:space="preserve">UUUUAUUUUUAUUUCUUCCAU</t>
  </si>
  <si>
    <t xml:space="preserve">homologue to UniRef100_O81221 Cluster: Actin; n=1; Gossypium hirsutum|Rep: Actin - Gossypium hirsutum (Upland cotton) (Gossypium mexicanum), partial (63%)</t>
  </si>
  <si>
    <t xml:space="preserve">TC235575</t>
  </si>
  <si>
    <t xml:space="preserve">CUGUACUUUCAUUUUCUCCAU</t>
  </si>
  <si>
    <t xml:space="preserve">similar to UniRef100_Q9LTR8 Cluster: Gb|AAD55473.1; n=1; Arabidopsis thaliana|Rep: Gb|AAD55473.1 - Arabidopsis thaliana (Mouse-ear cress), partial (49%)</t>
  </si>
  <si>
    <t xml:space="preserve">EX167314</t>
  </si>
  <si>
    <t xml:space="preserve">homologue to UniRef100_A2XLF2 Cluster: Actin-1; n=2; Oryza sativa|Rep: Actin-1 - Oryza sativa subsp. indica (Rice), partial (25%)</t>
  </si>
  <si>
    <t xml:space="preserve">TC231223</t>
  </si>
  <si>
    <t xml:space="preserve">AUGGACGAAAUGAAAGUAGA</t>
  </si>
  <si>
    <t xml:space="preserve">UUUGCUUUUGUUUUGUUCAU</t>
  </si>
  <si>
    <t xml:space="preserve">UniRef100_Q6R8H1 Cluster: Transcription factor WRKY1; n=1; Gossypium arboreum|Rep: Transcription factor WRKY1 - Gossypium arboreum (Tree cotton), complete</t>
  </si>
  <si>
    <t xml:space="preserve">TC242517</t>
  </si>
  <si>
    <t xml:space="preserve">UCUGCUUUUAUUUCGUUCUU</t>
  </si>
  <si>
    <t xml:space="preserve">similar to UniRef100_A7QWF2 Cluster: Chromosome undetermined scaffold_203, whole genome shotgun sequence; n=1; Vitis vinifera|Rep: Chromosome undetermined scaffold_203, whole genome shotgun sequence - Vitis vinifera (Grape), partial (24%)</t>
  </si>
  <si>
    <t xml:space="preserve">CO079369</t>
  </si>
  <si>
    <t xml:space="preserve">homologue to UniRef100_Q6R8H1 Cluster: Transcription factor WRKY1; n=1; Gossypium arboreum|Rep: Transcription factor WRKY1 - Gossypium arboreum (Tree cotton), partial (49%)</t>
  </si>
  <si>
    <t xml:space="preserve">DT468045</t>
  </si>
  <si>
    <t xml:space="preserve">CUCUCUUUUCUUUUCGUUCAU</t>
  </si>
  <si>
    <t xml:space="preserve">similar to UniRef100_Q9LUZ4 Cluster: Zinc finger transcription factor-like protein; n=1; Arabidopsis thaliana|Rep: Zinc finger transcription factor-like protein - Arabidopsis thaliana (Mouse-ear cress), partial (6%)</t>
  </si>
  <si>
    <t xml:space="preserve">CO102571</t>
  </si>
  <si>
    <t xml:space="preserve">UUCUCCUUUUAUUUUGUUUAU</t>
  </si>
  <si>
    <t xml:space="preserve">similar to UniRef100_A7PHF9 Cluster: Chromosome chr17 scaffold_16, whole genome shotgun sequence; n=1; Vitis vinifera|Rep: Chromosome chr17 scaffold_16, whole genome shotgun sequence - Vitis vinifera (Grape), partial (16%)</t>
  </si>
  <si>
    <t xml:space="preserve">ES805960</t>
  </si>
  <si>
    <t xml:space="preserve">UCUACUUGCAGUUCGUUCAU</t>
  </si>
  <si>
    <t xml:space="preserve">similar to UniRef100_A7NT09 Cluster: Chromosome chr18 scaffold_1, whole genome shotgun sequence; n=1; Vitis vinifera|Rep: Chromosome chr18 scaffold_1, whole genome shotgun sequence - Vitis vinifera (Grape), partial (20%)</t>
  </si>
  <si>
    <t xml:space="preserve">CO082172</t>
  </si>
  <si>
    <t xml:space="preserve">UUAUACUUCCAUUUUGUUCAU</t>
  </si>
  <si>
    <t xml:space="preserve">weakly similar to UniRef100_Q40119 Cluster: 1-acyl-sn-glycerol-3-phosphate acyltransferase; n=1; Limnanthes douglasii|Rep: 1-acyl-sn-glycerol-3-phosphate acyltransferase - Limnanthes douglasii (Douglas's meadowfoam), partial (11%)</t>
  </si>
  <si>
    <t xml:space="preserve">DN828117</t>
  </si>
  <si>
    <t xml:space="preserve">UUCUA-UUUCAUUUUGUCCGU</t>
  </si>
  <si>
    <t xml:space="preserve">weakly similar to UniRef100_Q9LKQ3 Cluster: NDR1/HIN1-Like protein 2; n=1; Arabidopsis thaliana|Rep: NDR1/HIN1-Like protein 2 - Arabidopsis thaliana (Mouse-ear cress), partial (37%)</t>
  </si>
  <si>
    <t xml:space="preserve">EV492788</t>
  </si>
  <si>
    <t xml:space="preserve">CAGCUGAAAUUCUGCCAAAAA</t>
  </si>
  <si>
    <t xml:space="preserve">similar to UniRef100_A0JPS9 Cluster: At1g80460; n=1; Arabidopsis thaliana|Rep: At1g80460 - Arabidopsis thaliana (Mouse-ear cress), partial (38%)</t>
  </si>
  <si>
    <t xml:space="preserve">DR452885</t>
  </si>
  <si>
    <t xml:space="preserve">CO496401</t>
  </si>
  <si>
    <t xml:space="preserve">UAGUUGAAAUUCUUCCAAGAC</t>
  </si>
  <si>
    <t xml:space="preserve">similar to UniRef100_A7NYB2 Cluster: Chromosome chr6 scaffold_3, whole genome shotgun sequence; n=1; Vitis vinifera|Rep: Chromosome chr6 scaffold_3, whole genome shotgun sequence - Vitis vinifera (Grape), partial (30%)</t>
  </si>
  <si>
    <t xml:space="preserve">TC253411</t>
  </si>
  <si>
    <t xml:space="preserve">similar to UniRef100_A0JPS9 Cluster: At1g80460; n=1; Arabidopsis thaliana|Rep: At1g80460 - Arabidopsis thaliana (Mouse-ear cress), partial (72%)</t>
  </si>
  <si>
    <t xml:space="preserve">ES848780</t>
  </si>
  <si>
    <t xml:space="preserve">CUGUUGGAGUUCUUCCAAAAU</t>
  </si>
  <si>
    <t xml:space="preserve">similar to UniRef100_A7PLP9 Cluster: Chromosome chr7 scaffold_20, whole genome shotgun sequence; n=1; Vitis vinifera|Rep: Chromosome chr7 scaffold_20, whole genome shotgun sequence - Vitis vinifera (Grape), partial (48%)</t>
  </si>
  <si>
    <t xml:space="preserve">TC264035</t>
  </si>
  <si>
    <t xml:space="preserve">similar to UniRef100_A7PLP9 Cluster: Chromosome chr7 scaffold_20, whole genome shotgun sequence; n=1; Vitis vinifera|Rep: Chromosome chr7 scaffold_20, whole genome shotgun sequence - Vitis vinifera (Grape), partial (50%)</t>
  </si>
  <si>
    <t xml:space="preserve">TC243719</t>
  </si>
  <si>
    <t xml:space="preserve">similar to UniRef100_A7PLP9 Cluster: Chromosome chr7 scaffold_20, whole genome shotgun sequence; n=1; Vitis vinifera|Rep: Chromosome chr7 scaffold_20, whole genome shotgun sequence - Vitis vinifera (Grape), partial (36%)</t>
  </si>
  <si>
    <t xml:space="preserve">TC271117</t>
  </si>
  <si>
    <t xml:space="preserve">CAGAUGUAAUUCUUCUAAAAU</t>
  </si>
  <si>
    <t xml:space="preserve">similar to UniRef100_P53665 Cluster: Acyl carrier protein, mitochondrial precursor; n=1; Arabidopsis thaliana|Rep: Acyl carrier protein, mitochondrial precursor - Arabidopsis thaliana (Mouse-ear cress), partial (23%)</t>
  </si>
  <si>
    <t xml:space="preserve">TC258596</t>
  </si>
  <si>
    <t xml:space="preserve">CACCUGAAAUUUUUUUAGAAU</t>
  </si>
  <si>
    <t xml:space="preserve">similar to UniRef100_Q8VYH1 Cluster: AT5g65000/MXK3_23; n=2; Arabidopsis thaliana|Rep: AT5g65000/MXK3_23 - Arabidopsis thaliana (Mouse-ear cress), partial (95%)</t>
  </si>
  <si>
    <t xml:space="preserve">TC243230</t>
  </si>
  <si>
    <t xml:space="preserve">UAGCUGAGGAUCUUCUAAAAU</t>
  </si>
  <si>
    <t xml:space="preserve">homologue to UniRef100_A7QNK5 Cluster: Chromosome chr2 scaffold_132, whole genome shotgun sequence; n=1; Vitis vinifera|Rep: Chromosome chr2 scaffold_132, whole genome shotgun sequence - Vitis vinifera (Grape), partial (39%)</t>
  </si>
  <si>
    <t xml:space="preserve">TC256279</t>
  </si>
  <si>
    <t xml:space="preserve">AUUUUGGAAGAAUUUCAGCU</t>
  </si>
  <si>
    <t xml:space="preserve">GGCUGCAAUUCUUCCAAAAG</t>
  </si>
  <si>
    <t xml:space="preserve">similar to UniRef100_Q9SGW5 Cluster: F1N19.7; n=1; Arabidopsis thaliana|Rep: F1N19.7 - Arabidopsis thaliana (Mouse-ear cress), partial (7%)</t>
  </si>
  <si>
    <t xml:space="preserve">DR453847</t>
  </si>
  <si>
    <t xml:space="preserve">UAGCUGAAAUUCAUCUAAGAG</t>
  </si>
  <si>
    <t xml:space="preserve">similar to UniRef100_A7Q1S3 Cluster: Chromosome chr7 scaffold_44, whole genome shotgun sequence; n=1; Vitis vinifera|Rep: Chromosome chr7 scaffold_44, whole genome shotgun sequence - Vitis vinifera (Grape), partial (17%)</t>
  </si>
  <si>
    <t xml:space="preserve">TC259610</t>
  </si>
  <si>
    <t xml:space="preserve">UGGCUGAAUUUGUUCCAAAAU</t>
  </si>
  <si>
    <t xml:space="preserve">TC264630</t>
  </si>
  <si>
    <t xml:space="preserve">weakly similar to UniRef100_Q9FJ21 Cluster: Pectin methylesterase; n=1; Arabidopsis thaliana|Rep: Pectin methylesterase - Arabidopsis thaliana (Mouse-ear cress), partial (6%)</t>
  </si>
  <si>
    <t xml:space="preserve">TC234104</t>
  </si>
  <si>
    <t xml:space="preserve">UAGCUGAGGAUUUUCUAAAAU</t>
  </si>
  <si>
    <t xml:space="preserve">homologue to UniRef100_A7QNK5 Cluster: Chromosome chr2 scaffold_132, whole genome shotgun sequence; n=1; Vitis vinifera|Rep: Chromosome chr2 scaffold_132, whole genome shotgun sequence - Vitis vinifera (Grape), partial (43%)</t>
  </si>
  <si>
    <t xml:space="preserve">TC253405</t>
  </si>
  <si>
    <t xml:space="preserve">ACUUGAAAUUCUUUCAAAAC</t>
  </si>
  <si>
    <t xml:space="preserve">similar to UniRef100_A7PAF3 Cluster: Chromosome chr14 scaffold_9, whole genome shotgun sequence; n=1; Vitis vinifera|Rep: Chromosome chr14 scaffold_9, whole genome shotgun sequence - Vitis vinifera (Grape), partial (54%)</t>
  </si>
  <si>
    <t xml:space="preserve">TC242249</t>
  </si>
  <si>
    <t xml:space="preserve">AGCUGAGAUUCUACCAAAGA</t>
  </si>
  <si>
    <t xml:space="preserve">similar to UniRef100_Q9ZPE4 Cluster: F-box protein FBW2; n=1; Arabidopsis thaliana|Rep: F-box protein FBW2 - Arabidopsis thaliana (Mouse-ear cress), partial (72%)</t>
  </si>
  <si>
    <t xml:space="preserve">ES842265</t>
  </si>
  <si>
    <t xml:space="preserve">UGCUGAAGAUCUUCUAAAAU</t>
  </si>
  <si>
    <t xml:space="preserve">similar to UniRef100_A7QNK5 Cluster: Chromosome chr2 scaffold_132, whole genome shotgun sequence; n=1; Vitis vinifera|Rep: Chromosome chr2 scaffold_132, whole genome shotgun sequence - Vitis vinifera (Grape), partial (44%)</t>
  </si>
  <si>
    <t xml:space="preserve">DR456209</t>
  </si>
  <si>
    <t xml:space="preserve">AGCUGGAAUUCUCCCACAAU</t>
  </si>
  <si>
    <t xml:space="preserve">weakly similar to UniRef100_Q9SHF8 Cluster: T19E23.2; n=2; Arabidopsis thaliana|Rep: T19E23.2 - Arabidopsis thaliana (Mouse-ear cress), partial (12%)</t>
  </si>
  <si>
    <t xml:space="preserve">TC233215</t>
  </si>
  <si>
    <t xml:space="preserve">UAGCUAAUAUUCUUCCAAAAC</t>
  </si>
  <si>
    <t xml:space="preserve">similar to UniRef100_Q9LF16 Cluster: Lipase-like protein; n=1; Arabidopsis thaliana|Rep: Lipase-like protein - Arabidopsis thaliana (Mouse-ear cress), partial (87%)</t>
  </si>
  <si>
    <t xml:space="preserve">ES807400</t>
  </si>
  <si>
    <t xml:space="preserve">AGGGGAAAUUUUUCCAAAAU</t>
  </si>
  <si>
    <t xml:space="preserve">homologue to UniRef100_Q9LEF0 Cluster: Probable phospholipid hydroperoxide glutathione peroxidase; n=2; Euphyllophyta|Rep: Probable phospholipid hydroperoxide glutathione peroxidase - Mesembryanthemum crystallinum (Common ice plant), partial (52%)</t>
  </si>
  <si>
    <t xml:space="preserve">TC268906</t>
  </si>
  <si>
    <t xml:space="preserve">UAGCUGAAAUUGCUCUGAAAU</t>
  </si>
  <si>
    <t xml:space="preserve">weakly similar to UniRef100_A7PZI2 Cluster: Chromosome chr15 scaffold_40, whole genome shotgun sequence; n=1; Vitis vinifera|Rep: Chromosome chr15 scaffold_40, whole genome shotgun sequence - Vitis vinifera (Grape), partial (72%)</t>
  </si>
  <si>
    <t xml:space="preserve">TC259313</t>
  </si>
  <si>
    <t xml:space="preserve">UACCUGAAAAUCUUUUAAAAU</t>
  </si>
  <si>
    <t xml:space="preserve">similar to UniRef100_Q9LQU5 Cluster: Nudix hydrolase 18, mitochondrial precursor; n=1; Arabidopsis thaliana|Rep: Nudix hydrolase 18, mitochondrial precursor - Arabidopsis thaliana (Mouse-ear cress), partial (80%)</t>
  </si>
  <si>
    <t xml:space="preserve">TC257095</t>
  </si>
  <si>
    <t xml:space="preserve">CAGCUGAU-UUCUUCCAAAAU</t>
  </si>
  <si>
    <t xml:space="preserve">similar to UniRef100_A7Q3S0 Cluster: Chromosome chr13 scaffold_48, whole genome shotgun sequence; n=1; Vitis vinifera|Rep: Chromosome chr13 scaffold_48, whole genome shotgun sequence - Vitis vinifera (Grape), partial (76%)</t>
  </si>
  <si>
    <t xml:space="preserve">TC272726</t>
  </si>
  <si>
    <t xml:space="preserve">similar to UniRef100_A7Q3S0 Cluster: Chromosome chr13 scaffold_48, whole genome shotgun sequence; n=1; Vitis vinifera|Rep: Chromosome chr13 scaffold_48, whole genome shotgun sequence - Vitis vinifera (Grape), partial (60%)</t>
  </si>
  <si>
    <t xml:space="preserve">CK640597</t>
  </si>
  <si>
    <t xml:space="preserve">CAUGUUUUUCCUGUUCAUCUU</t>
  </si>
  <si>
    <t xml:space="preserve">AAAAUGAACAGGAAAAACAUG</t>
  </si>
  <si>
    <t xml:space="preserve">similar to UniRef100_A7NX45 Cluster: Chromosome chr5 scaffold_2, whole genome shotgun sequence; n=1; Vitis vinifera|Rep: Chromosome chr5 scaffold_2, whole genome shotgun sequence - Vitis vinifera (Grape), partial (10%)</t>
  </si>
  <si>
    <t xml:space="preserve">DN779603</t>
  </si>
  <si>
    <t xml:space="preserve">GGAGAUGAGCAGGAGGAAUGUG</t>
  </si>
  <si>
    <t xml:space="preserve">similar to UniRef100_A7Q751 Cluster: Chromosome chr5 scaffold_58, whole genome shotgun sequence; n=1; Vitis vinifera|Rep: Chromosome chr5 scaffold_58, whole genome shotgun sequence - Vitis vinifera (Grape), partial (11%)</t>
  </si>
  <si>
    <t xml:space="preserve">TC270178</t>
  </si>
  <si>
    <t xml:space="preserve">GAGGAUGAACGGGGCAAACAUG</t>
  </si>
  <si>
    <t xml:space="preserve">similar to UniRef100_Q9FHY6 Cluster: GAMM1 protein-like; n=2; Arabidopsis thaliana|Rep: GAMM1 protein-like - Arabidopsis thaliana (Mouse-ear cress), partial (82%)</t>
  </si>
  <si>
    <t xml:space="preserve">TC254547</t>
  </si>
  <si>
    <t xml:space="preserve">AAGAGGAACAGGAAAAACAUA</t>
  </si>
  <si>
    <t xml:space="preserve">similar to UniRef100_Q53VM2 Cluster: Ser/Thr protein kinase; n=1; Lotus japonicus|Rep: Ser/Thr protein kinase - Lotus japonicus, partial (97%)</t>
  </si>
  <si>
    <t xml:space="preserve">CO088601</t>
  </si>
  <si>
    <t xml:space="preserve">GAAGAUGAUUGGGGAAGACAUG</t>
  </si>
  <si>
    <t xml:space="preserve">similar to UniRef100_A8J790 Cluster: Hydroxyproline-rich glycoprotein, stress-induced; n=1; Chlamydomonas reinhardtii|Rep: Hydroxyproline-rich glycoprotein, stress-induced - Chlamydomonas reinhardtii, partial (4%)</t>
  </si>
  <si>
    <t xml:space="preserve">TC274157</t>
  </si>
  <si>
    <t xml:space="preserve">AAAGUGAACAGGAAAAACAUU</t>
  </si>
  <si>
    <t xml:space="preserve">similar to UniRef100_A7Q173 Cluster: Chromosome chr10 scaffold_43, whole genome shotgun sequence; n=1; Vitis vinifera|Rep: Chromosome chr10 scaffold_43, whole genome shotgun sequence - Vitis vinifera (Grape), partial (79%)</t>
  </si>
  <si>
    <t xml:space="preserve">BM359966</t>
  </si>
  <si>
    <t xml:space="preserve">GAUGAUGAAGAGGAGAAAUAUG</t>
  </si>
  <si>
    <t xml:space="preserve">weakly similar to UniRef100_Q0D4Y8 Cluster: Os07g0596300 protein; n=1; Oryza sativa Japonica Group|Rep: Os07g0596300 protein - Oryza sativa subsp. japonica (Rice), partial (21%)</t>
  </si>
  <si>
    <t xml:space="preserve">TC268035</t>
  </si>
  <si>
    <t xml:space="preserve">GAAGAAGAACAGGACAAGUAUG</t>
  </si>
  <si>
    <t xml:space="preserve">homologue to UniRef100_Q8H270 Cluster: Myb-like transcription factor 1; n=1; Gossypium raimondii|Rep: Myb-like transcription factor 1 - Gossypium raimondii (New World cotton), partial (71%)</t>
  </si>
  <si>
    <t xml:space="preserve">TC255805</t>
  </si>
  <si>
    <t xml:space="preserve">homologue to UniRef100_Q8H271 Cluster: Myb-like transcription factor 1; n=4; Gossypium|Rep: Myb-like transcription factor 1 - Gossypium hirsutum (Upland cotton) (Gossypium mexicanum), partial (71%)</t>
  </si>
  <si>
    <t xml:space="preserve">DW243523</t>
  </si>
  <si>
    <t xml:space="preserve">AACAUGGACAGGAAAGACAUU</t>
  </si>
  <si>
    <t xml:space="preserve">similar to UniRef100_Q945L1 Cluster: At1g56600/F25P12_16; n=2; Arabidopsis thaliana|Rep: At1g56600/F25P12_16 - Arabidopsis thaliana (Mouse-ear cress), partial (71%)</t>
  </si>
  <si>
    <t xml:space="preserve">CO096988</t>
  </si>
  <si>
    <t xml:space="preserve">CAUGUUUUUCCUGUUCAUCU</t>
  </si>
  <si>
    <t xml:space="preserve">GGAUGAAAAGGAAAAAUAUG</t>
  </si>
  <si>
    <t xml:space="preserve">similar to UniRef100_A7QEF5 Cluster: Chromosome chr1 scaffold_84, whole genome shotgun sequence; n=1; Vitis vinifera|Rep: Chromosome chr1 scaffold_84, whole genome shotgun sequence - Vitis vinifera (Grape), partial (39%)</t>
  </si>
  <si>
    <t xml:space="preserve">FL576901</t>
  </si>
  <si>
    <t xml:space="preserve">AAGGUGAACAAGAAGAGUAUG</t>
  </si>
  <si>
    <t xml:space="preserve">similar to UniRef100_Q2LFC1 Cluster: AGO4-2; n=1; Nicotiana benthamiana|Rep: AGO4-2 - Nicotiana benthamiana, partial (5%)</t>
  </si>
  <si>
    <t xml:space="preserve">TC264164</t>
  </si>
  <si>
    <t xml:space="preserve">AAGAUGAACUGGAAAGAAAUG</t>
  </si>
  <si>
    <t xml:space="preserve">weakly similar to UniRef100_A7Q674 Cluster: Chromosome undetermined scaffold_55, whole genome shotgun sequence; n=1; Vitis vinifera|Rep: Chromosome undetermined scaffold_55, whole genome shotgun sequence - Vitis vinifera (Grape), partial (20%)</t>
  </si>
  <si>
    <t xml:space="preserve">TC239124</t>
  </si>
  <si>
    <t xml:space="preserve">ACAUGAAUGGGAGAAACAUG</t>
  </si>
  <si>
    <t xml:space="preserve">similar to UniRef100_Q41723 Cluster: Wounding-induced ribonuclease gene protein; n=1; Zinnia elegans|Rep: Wounding-induced ribonuclease gene protein - Zinnia elegans (Zinnia), partial (89%)</t>
  </si>
  <si>
    <t xml:space="preserve">TC234817</t>
  </si>
  <si>
    <t xml:space="preserve">GGUUGAACGGGAAAAAUAUG</t>
  </si>
  <si>
    <t xml:space="preserve">homologue to UniRef100_A7QE03 Cluster: Chromosome chr4 scaffold_83, whole genome shotgun sequence; n=1; Vitis vinifera|Rep: Chromosome chr4 scaffold_83, whole genome shotgun sequence - Vitis vinifera (Grape), partial (68%)</t>
  </si>
  <si>
    <t xml:space="preserve">ES810977</t>
  </si>
  <si>
    <t xml:space="preserve">GAGAUGAGCAGGCAAAGCAUC</t>
  </si>
  <si>
    <t xml:space="preserve">similar to UniRef100_A7PQK9 Cluster: Chromosome chr6 scaffold_25, whole genome shotgun sequence; n=1; Vitis vinifera|Rep: Chromosome chr6 scaffold_25, whole genome shotgun sequence - Vitis vinifera (Grape), partial (42%)</t>
  </si>
  <si>
    <t xml:space="preserve">CD485713</t>
  </si>
  <si>
    <t xml:space="preserve">ACGAUGGACCGGAAAAGCAUG</t>
  </si>
  <si>
    <t xml:space="preserve">similar to UniRef100_Q9FMS6 Cluster: CCR4-associated factor-like protein; n=1; Arabidopsis thaliana|Rep: CCR4-associated factor-like protein - Arabidopsis thaliana (Mouse-ear cress), partial (36%)</t>
  </si>
  <si>
    <t xml:space="preserve">DW519674</t>
  </si>
  <si>
    <t xml:space="preserve">similar to UniRef100_Q0PY49 Cluster: CCR4 associated factor 1-related protein; n=1; Capsicum annuum|Rep: CCR4 associated factor 1-related protein - Capsicum annuum (Bell pepper), partial (44%)</t>
  </si>
  <si>
    <t xml:space="preserve">TC247004</t>
  </si>
  <si>
    <t xml:space="preserve">GAGAGGAACAGGAAAGACAAG</t>
  </si>
  <si>
    <t xml:space="preserve">homologue to UniRef100_P62302 Cluster: 40S ribosomal protein S13; n=1; Glycine max|Rep: 40S ribosomal protein S13 - Glycine max (Soybean), complete</t>
  </si>
  <si>
    <t xml:space="preserve">TC259273</t>
  </si>
  <si>
    <t xml:space="preserve">ES799281</t>
  </si>
  <si>
    <t xml:space="preserve">AAGAUGAACACCAAGGACAUG</t>
  </si>
  <si>
    <t xml:space="preserve">UniRef100_Q39600 Cluster: Extensin; n=1; Catharanthus roseus|Rep: Extensin - Catharanthus roseus (Rosy periwinkle) (Madagascar periwinkle), partial (7%)</t>
  </si>
  <si>
    <t xml:space="preserve">TC247136</t>
  </si>
  <si>
    <t xml:space="preserve">similar to UniRef100_Q9LXM2 Cluster: CCR4-associated factor 1-like protein; n=1; Arabidopsis thaliana|Rep: CCR4-associated factor 1-like protein - Arabidopsis thaliana (Mouse-ear cress), partial (86%)</t>
  </si>
  <si>
    <t xml:space="preserve">TC230925</t>
  </si>
  <si>
    <t xml:space="preserve">TC261596</t>
  </si>
  <si>
    <t xml:space="preserve">similar to UniRef100_Q9LXM2 Cluster: CCR4-associated factor 1-like protein; n=1; Arabidopsis thaliana|Rep: CCR4-associated factor 1-like protein - Arabidopsis thaliana (Mouse-ear cress), partial (79%)</t>
  </si>
  <si>
    <t xml:space="preserve">TC231518</t>
  </si>
  <si>
    <t xml:space="preserve">similar to UniRef100_Q0PY49 Cluster: CCR4 associated factor 1-related protein; n=1; Capsicum annuum|Rep: CCR4 associated factor 1-related protein - Capsicum annuum (Bell pepper), partial (91%)</t>
  </si>
  <si>
    <t xml:space="preserve">TC272378</t>
  </si>
  <si>
    <t xml:space="preserve">GAGGGGAAAAGGAAAAACAUG</t>
  </si>
  <si>
    <t xml:space="preserve">TC245638</t>
  </si>
  <si>
    <t xml:space="preserve">UGAUCAAUGGGAAAAACAUG</t>
  </si>
  <si>
    <t xml:space="preserve">homologue to UniRef100_Q2QDF4 Cluster: CDPK-related protein kinase; n=1; Gossypium hirsutum|Rep: CDPK-related protein kinase - Gossypium hirsutum (Upland cotton) (Gossypium mexicanum), partial (56%)</t>
  </si>
  <si>
    <t xml:space="preserve">TC276489</t>
  </si>
  <si>
    <t xml:space="preserve">GGGUGAAAGGGAAAAGCAUG</t>
  </si>
  <si>
    <t xml:space="preserve">similar to UniRef100_A7QNZ0 Cluster: Chromosome chr1 scaffold_135, whole genome shotgun sequence; n=1; Vitis vinifera|Rep: Chromosome chr1 scaffold_135, whole genome shotgun sequence - Vitis vinifera (Grape), partial (59%)</t>
  </si>
  <si>
    <t xml:space="preserve">CO121975</t>
  </si>
  <si>
    <t xml:space="preserve">AUAUGAAGGGGAAAAACAUG</t>
  </si>
  <si>
    <t xml:space="preserve">similar to UniRef100_A7P7B1 Cluster: Chromosome chr9 scaffold_7, whole genome shotgun sequence; n=1; Vitis vinifera|Rep: Chromosome chr9 scaffold_7, whole genome shotgun sequence - Vitis vinifera (Grape), partial (6%)</t>
  </si>
  <si>
    <t xml:space="preserve">BF273130</t>
  </si>
  <si>
    <t xml:space="preserve">similar to UniRef100_A7QNZ0 Cluster: Chromosome chr1 scaffold_135, whole genome shotgun sequence; n=1; Vitis vinifera|Rep: Chromosome chr1 scaffold_135, whole genome shotgun sequence - Vitis vinifera (Grape), partial (74%)</t>
  </si>
  <si>
    <t xml:space="preserve">TC261901</t>
  </si>
  <si>
    <t xml:space="preserve">similar to UniRef100_A7QNZ0 Cluster: Chromosome chr1 scaffold_135, whole genome shotgun sequence; n=1; Vitis vinifera|Rep: Chromosome chr1 scaffold_135, whole genome shotgun sequence - Vitis vinifera (Grape), partial (85%)</t>
  </si>
  <si>
    <t xml:space="preserve">EV484713</t>
  </si>
  <si>
    <t xml:space="preserve">similar to UniRef100_O49627 Cluster: NifU-like protein; n=1; Arabidopsis thaliana|Rep: NifU-like protein - Arabidopsis thaliana (Mouse-ear cress), partial (86%)</t>
  </si>
  <si>
    <t xml:space="preserve">TC243652</t>
  </si>
  <si>
    <t xml:space="preserve">BF272852</t>
  </si>
  <si>
    <t xml:space="preserve">similar to UniRef100_A7QNZ0 Cluster: Chromosome chr1 scaffold_135, whole genome shotgun sequence; n=1; Vitis vinifera|Rep: Chromosome chr1 scaffold_135, whole genome shotgun sequence - Vitis vinifera (Grape), partial (76%)</t>
  </si>
  <si>
    <t xml:space="preserve">TC264374</t>
  </si>
  <si>
    <t xml:space="preserve">GGGUGAAGGGGAAAAGCAUG</t>
  </si>
  <si>
    <t xml:space="preserve">ES829316</t>
  </si>
  <si>
    <t xml:space="preserve">AGGUGAAUGGUAAAAAUAUG</t>
  </si>
  <si>
    <t xml:space="preserve">similar to UniRef100_A7QFJ2 Cluster: Chromosome chr8 scaffold_88, whole genome shotgun sequence; n=1; Vitis vinifera|Rep: Chromosome chr8 scaffold_88, whole genome shotgun sequence - Vitis vinifera (Grape), partial (11%)</t>
  </si>
  <si>
    <t xml:space="preserve">EX169462</t>
  </si>
  <si>
    <t xml:space="preserve">TC274381</t>
  </si>
  <si>
    <t xml:space="preserve">DW488037</t>
  </si>
  <si>
    <t xml:space="preserve">CAUGUUUUUCCUGU-UCAUCU</t>
  </si>
  <si>
    <t xml:space="preserve">AGAUGACACAGGGAAGACAUG</t>
  </si>
  <si>
    <t xml:space="preserve">TC249054</t>
  </si>
  <si>
    <t xml:space="preserve">GCCGGAUCCAUUUCCGGGCUU</t>
  </si>
  <si>
    <t xml:space="preserve">similar to UniRef100_Q41374 Cluster: Heat shock protein; n=1; Spinacia oleracea|Rep: Heat shock protein - Spinacia oleracea (Spinach), partial (38%)</t>
  </si>
  <si>
    <t xml:space="preserve">TC267250</t>
  </si>
  <si>
    <t xml:space="preserve">homologue to UniRef100_Q9M6R1 Cluster: High molecular weight heat shock protein; n=1; Malus x domestica|Rep: High molecular weight heat shock protein - Malus domestica (Apple) (Malus sylvestris), partial (73%)</t>
  </si>
  <si>
    <t xml:space="preserve">ES811522</t>
  </si>
  <si>
    <t xml:space="preserve">GAGCUUGGAAGUGCAUCCGG</t>
  </si>
  <si>
    <t xml:space="preserve">CUGGAUGCACUUUUGAGCUG</t>
  </si>
  <si>
    <t xml:space="preserve">similar to UniRef100_Q0PGG3 Cluster: Vacuolar H+-ATPase subunit C; n=1; Gossypium hirsutum|Rep: Vacuolar H+-ATPase subunit C - Gossypium hirsutum (Upland cotton) (Gossypium mexicanum), partial (67%)</t>
  </si>
  <si>
    <t xml:space="preserve">TC274064</t>
  </si>
  <si>
    <t xml:space="preserve">UCGGAUGAACUUUCGAGCUU</t>
  </si>
  <si>
    <t xml:space="preserve">similar to UniRef100_Q66GP0 Cluster: At5g67385; n=1; Arabidopsis thaliana|Rep: At5g67385 - Arabidopsis thaliana (Mouse-ear cress), partial (19%)</t>
  </si>
  <si>
    <t xml:space="preserve">TC251735</t>
  </si>
  <si>
    <t xml:space="preserve">homologue to UniRef100_Q66GP0 Cluster: At5g67385; n=1; Arabidopsis thaliana|Rep: At5g67385 - Arabidopsis thaliana (Mouse-ear cress), partial (19%)</t>
  </si>
  <si>
    <t xml:space="preserve">EE593267</t>
  </si>
  <si>
    <t xml:space="preserve">UUGGAUGCGUUUACAAGCUC</t>
  </si>
  <si>
    <t xml:space="preserve">ES791845</t>
  </si>
  <si>
    <t xml:space="preserve">CCGAAUGGACUUCCAGGUUC</t>
  </si>
  <si>
    <t xml:space="preserve">similar to UniRef100_A7PK19 Cluster: Chromosome chr15 scaffold_19, whole genome shotgun sequence; n=1; Vitis vinifera|Rep: Chromosome chr15 scaffold_19, whole genome shotgun sequence - Vitis vinifera (Grape), partial (80%)</t>
  </si>
  <si>
    <t xml:space="preserve">TC257084</t>
  </si>
  <si>
    <t xml:space="preserve">CCGGAGACACUUUCAAGUUC</t>
  </si>
  <si>
    <t xml:space="preserve">UniRef100_A7NXZ6 Cluster: Chromosome chr6 scaffold_3, whole genome shotgun sequence; n=1; Vitis vinifera|Rep: Chromosome chr6 scaffold_3, whole genome shotgun sequence - Vitis vinifera (Grape), partial (39%)</t>
  </si>
  <si>
    <t xml:space="preserve">TC263543</t>
  </si>
  <si>
    <t xml:space="preserve">CCGGAUGAAUUUACAAGUUC</t>
  </si>
  <si>
    <t xml:space="preserve">weakly similar to UniRef100_UPI00001633B2 Cluster: DC1 domain-containing protein; n=1; Arabidopsis thaliana|Rep: DC1 domain-containing protein - Arabidopsis thaliana, partial (8%)</t>
  </si>
  <si>
    <t xml:space="preserve">TC239552</t>
  </si>
  <si>
    <t xml:space="preserve">UAGCACUGAAGAUGAUGAUG</t>
  </si>
  <si>
    <t xml:space="preserve">CAUCGUCAUUUUCAGUGUUC</t>
  </si>
  <si>
    <t xml:space="preserve">similar to UniRef100_Q2HW27 Cluster: Protein phosphatase 2C-like; n=1; Medicago truncatula|Rep: Protein phosphatase 2C-like - Medicago truncatula (Barrel medic), partial (40%)</t>
  </si>
  <si>
    <t xml:space="preserve">TC262118</t>
  </si>
  <si>
    <t xml:space="preserve">similar to UniRef100_Q2HW27 Cluster: Protein phosphatase 2C-like; n=1; Medicago truncatula|Rep: Protein phosphatase 2C-like - Medicago truncatula (Barrel medic), partial (92%)</t>
  </si>
  <si>
    <t xml:space="preserve">DW226838</t>
  </si>
  <si>
    <t xml:space="preserve">UCAUCAUCAUCUUCACUGCAA</t>
  </si>
  <si>
    <t xml:space="preserve">EV482180</t>
  </si>
  <si>
    <t xml:space="preserve">CCAUCGUCAUCCUCGGUGUUG</t>
  </si>
  <si>
    <t xml:space="preserve">similar to UniRef100_A7PWA1 Cluster: Chromosome chr8 scaffold_34, whole genome shotgun sequence; n=1; Vitis vinifera|Rep: Chromosome chr8 scaffold_34, whole genome shotgun sequence - Vitis vinifera (Grape), partial (59%)</t>
  </si>
  <si>
    <t xml:space="preserve">TC268511</t>
  </si>
  <si>
    <t xml:space="preserve">ES795632</t>
  </si>
  <si>
    <t xml:space="preserve">DW517285</t>
  </si>
  <si>
    <t xml:space="preserve">TC263813</t>
  </si>
  <si>
    <t xml:space="preserve">EX170214</t>
  </si>
  <si>
    <t xml:space="preserve">similar to UniRef100_Q0J0R1 Cluster: Os09g0487500 protein; n=2; Oryza sativa|Rep: Os09g0487500 protein - Oryza sativa subsp. japonica (Rice), partial (60%)</t>
  </si>
  <si>
    <t xml:space="preserve">TC257419</t>
  </si>
  <si>
    <t xml:space="preserve">BF275254</t>
  </si>
  <si>
    <t xml:space="preserve">TC243400</t>
  </si>
  <si>
    <t xml:space="preserve">CCAUUGUCACCUUUAGUGCUG</t>
  </si>
  <si>
    <t xml:space="preserve">similar to UniRef100_Q9SWE5 Cluster: Phosphopantothenoylcysteine decarboxylase; n=1; Arabidopsis thaliana|Rep: Phosphopantothenoylcysteine decarboxylase - Arabidopsis thaliana (Mouse-ear cress), partial (82%)</t>
  </si>
  <si>
    <t xml:space="preserve">TC258983</t>
  </si>
  <si>
    <t xml:space="preserve">CAUCAUCAUGUUCAUUGCUA</t>
  </si>
  <si>
    <t xml:space="preserve">TC230033</t>
  </si>
  <si>
    <t xml:space="preserve">similar to UniRef100_A7NT54 Cluster: Chromosome chr18 scaffold_1, whole genome shotgun sequence; n=1; Vitis vinifera|Rep: Chromosome chr18 scaffold_1, whole genome shotgun sequence - Vitis vinifera (Grape), partial (9%)</t>
  </si>
  <si>
    <t xml:space="preserve">TC274996</t>
  </si>
  <si>
    <t xml:space="preserve">UCAUUUUCAUUUUUAGUGUUA</t>
  </si>
  <si>
    <t xml:space="preserve">homologue to UniRef100_A9XUG6 Cluster: Beta-ketoacyl-CoA synthase; n=1; Gossypium hirsutum|Rep: Beta-ketoacyl-CoA synthase - Gossypium hirsutum (Upland cotton) (Gossypium mexicanum), partial (15%)</t>
  </si>
  <si>
    <t xml:space="preserve">TC276885</t>
  </si>
  <si>
    <t xml:space="preserve">UCAUUAUCAUCAUCACUGCUA</t>
  </si>
  <si>
    <t xml:space="preserve">similar to UniRef100_UPI0000DC223D Cluster: Protein orai-3 (Transmembrane protein 142C).; n=1; Rattus norvegicus|Rep: Protein orai-3 (Transmembrane protein 142C). - Rattus norvegicus, partial (3%)</t>
  </si>
  <si>
    <t xml:space="preserve">TC248868</t>
  </si>
  <si>
    <t xml:space="preserve">CUUUAUCCUCUUCAGUGCUA</t>
  </si>
  <si>
    <t xml:space="preserve">weakly similar to UniRef100_Q0ZPW6 Cluster: CXE carboxylesterase; n=1; Malus pumila|Rep: CXE carboxylesterase - Malus pumila, partial (58%)</t>
  </si>
  <si>
    <t xml:space="preserve">ES843035</t>
  </si>
  <si>
    <t xml:space="preserve">UCAGUAUCAUCUCCAGUGUUA</t>
  </si>
  <si>
    <t xml:space="preserve">similar to UniRef100_A7NWN2 Cluster: Chromosome chr5 scaffold_2, whole genome shotgun sequence; n=1; Vitis vinifera|Rep: Chromosome chr5 scaffold_2, whole genome shotgun sequence - Vitis vinifera (Grape), partial (29%)</t>
  </si>
  <si>
    <t xml:space="preserve">TC232322</t>
  </si>
  <si>
    <t xml:space="preserve">UCCUCACCUUCUUCAGUGCUA</t>
  </si>
  <si>
    <t xml:space="preserve">similar to UniRef100_A7QPQ9 Cluster: Chromosome chr10 scaffold_138, whole genome shotgun sequence; n=1; Vitis vinifera|Rep: Chromosome chr10 scaffold_138, whole genome shotgun sequence - Vitis vinifera (Grape), partial (14%)</t>
  </si>
  <si>
    <t xml:space="preserve">TC279608</t>
  </si>
  <si>
    <t xml:space="preserve">UAGCACUGAAGAUG-AUGAUG</t>
  </si>
  <si>
    <t xml:space="preserve">UAUCAUUCGUCUUCAGUGUUA</t>
  </si>
  <si>
    <t xml:space="preserve">weakly similar to UniRef100_A7QV16 Cluster: Chromosome undetermined scaffold_183, whole genome shotgun sequence; n=1; Vitis vinifera|Rep: Chromosome undetermined scaffold_183, whole genome shotgun sequence - Vitis vinifera (Grape), partial (8%)</t>
  </si>
  <si>
    <t xml:space="preserve">DT467837</t>
  </si>
  <si>
    <t xml:space="preserve">CACCAUCAUCGUAAGUGCUA</t>
  </si>
  <si>
    <t xml:space="preserve">weakly similar to UniRef100_A7NVK8 Cluster: Chromosome chr18 scaffold_1, whole genome shotgun sequence; n=1; Vitis vinifera|Rep: Chromosome chr18 scaffold_1, whole genome shotgun sequence - Vitis vinifera (Grape), partial (16%)</t>
  </si>
  <si>
    <t xml:space="preserve">GR707356</t>
  </si>
  <si>
    <t xml:space="preserve">UUUGUCUCCAAUCUUCGUUGA</t>
  </si>
  <si>
    <t xml:space="preserve">similar to UniRef100_A8ET78 Cluster: HD/HDIG/KH domain protein; n=1; Arcobacter butzleri RM4018|Rep: HD/HDIG/KH domain protein, partial (2%)</t>
  </si>
  <si>
    <t xml:space="preserve">TC268240</t>
  </si>
  <si>
    <t xml:space="preserve">UUUUUCUCCCAAGUCUGUUGA</t>
  </si>
  <si>
    <t xml:space="preserve">similar to UniRef100_Q9ZTM9 Cluster: PGPS/D10; n=1; Petunia x hybrida|Rep: PGPS/D10 - Petunia hybrida (Petunia), partial (23%)</t>
  </si>
  <si>
    <t xml:space="preserve">TC279457</t>
  </si>
  <si>
    <t xml:space="preserve">UUUUUGUCCCAAUUCCGUUGG</t>
  </si>
  <si>
    <t xml:space="preserve">homologue to UniRef100_A7QVR2 Cluster: Serine/threonine protein phosphatase; n=1; Vitis vinifera|Rep: Serine/threonine protein phosphatase - Vitis vinifera (Grape), partial (28%)</t>
  </si>
  <si>
    <t xml:space="preserve">ES834808</t>
  </si>
  <si>
    <t xml:space="preserve">UCAACGGAGUUGGGAGACAA</t>
  </si>
  <si>
    <t xml:space="preserve">UUGUUGCUCAGCUUCGUUGA</t>
  </si>
  <si>
    <t xml:space="preserve">similar to UniRef100_A5JPK6 Cluster: L-galactose dehydrogenase; n=2; Vitis vinifera|Rep: L-galactose dehydrogenase - Vitis vinifera (Grape), partial (24%)</t>
  </si>
  <si>
    <t xml:space="preserve">FL576639</t>
  </si>
  <si>
    <t xml:space="preserve">UAAGAGAUAGUGAAAUAUGAU</t>
  </si>
  <si>
    <t xml:space="preserve">similar to UniRef100_Q2HRZ3 Cluster: FAR1; Polynucleotidyl transferase  Ribonuclease H fold; n=1; Medicago truncatula|Rep: FAR1;, partial (1%)</t>
  </si>
  <si>
    <t xml:space="preserve">TC231920</t>
  </si>
  <si>
    <t xml:space="preserve">UGAGAGAUAGUGAGCUAUGGA</t>
  </si>
  <si>
    <t xml:space="preserve">weakly similar to UniRef100_A7PWE7 Cluster: Chromosome chr8 scaffold_34, whole genome shotgun sequence; n=1; Vitis vinifera|Rep: Chromosome chr8 scaffold_34, whole genome shotgun sequence - Vitis vinifera (Grape), partial (18%)</t>
  </si>
  <si>
    <t xml:space="preserve">AW730793</t>
  </si>
  <si>
    <t xml:space="preserve">UCCAUAUUUCACUAUCUCUU</t>
  </si>
  <si>
    <t xml:space="preserve">GAGAGAUAGUGAAAUAAGGA</t>
  </si>
  <si>
    <t xml:space="preserve">DW506343</t>
  </si>
  <si>
    <t xml:space="preserve">CAGAGAUAGUGAAGUGUGGG</t>
  </si>
  <si>
    <t xml:space="preserve">similar to UniRef100_A7PGW0 Cluster: Chromosome chr17 scaffold_16, whole genome shotgun sequence; n=1; Vitis vinifera|Rep: Chromosome chr17 scaffold_16, whole genome shotgun sequence - Vitis vinifera (Grape), partial (37%)</t>
  </si>
  <si>
    <t xml:space="preserve">AW726020</t>
  </si>
  <si>
    <t xml:space="preserve">UAAGAGAGAGUGAACUGUGGA</t>
  </si>
  <si>
    <t xml:space="preserve">similar to UniRef100_A7NNZ2 Cluster: Roadblock/LC7 family protein; n=1; Roseiflexus castenholzii DSM 13941|Rep: Roadblock/LC7 family protein - Roseiflexus castenholzii DSM 13941, partial (15%)</t>
  </si>
  <si>
    <t xml:space="preserve">ES829540</t>
  </si>
  <si>
    <t xml:space="preserve">AAAAGAAAGUGAAAUAUGGA</t>
  </si>
  <si>
    <t xml:space="preserve">homologue to UniRef100_A7Q4V5 Cluster: Chromosome chr10 scaffold_50, whole genome shotgun sequence; n=1; Vitis vinifera|Rep: Chromosome chr10 scaffold_50, whole genome shotgun sequence - Vitis vinifera (Grape), partial (34%)</t>
  </si>
  <si>
    <t xml:space="preserve">BQ404136</t>
  </si>
  <si>
    <t xml:space="preserve">AAGAGAUAGUAAAGUUUGGA</t>
  </si>
  <si>
    <t xml:space="preserve">weakly similar to UniRef100_A7Q3N1 Cluster: Chromosome chr13 scaffold_48, whole genome shotgun sequence; n=1; Vitis vinifera|Rep: Chromosome chr13 scaffold_48, whole genome shotgun sequence - Vitis vinifera (Grape), partial (34%)</t>
  </si>
  <si>
    <t xml:space="preserve">TC240518</t>
  </si>
  <si>
    <t xml:space="preserve">similar to UniRef100_A7Q3N1 Cluster: Chromosome chr13 scaffold_48, whole genome shotgun sequence; n=1; Vitis vinifera|Rep: Chromosome chr13 scaffold_48, whole genome shotgun sequence - Vitis vinifera (Grape), partial (41%)</t>
  </si>
  <si>
    <t xml:space="preserve">ES822160</t>
  </si>
  <si>
    <t xml:space="preserve">AAUAGAUAGUAAAGUAUGGA</t>
  </si>
  <si>
    <t xml:space="preserve">similar to UniRef100_Q940S0 Cluster: T5E21.14/T5E21.14; n=2; Arabidopsis thaliana|Rep: T5E21.14/T5E21.14 - Arabidopsis thaliana (Mouse-ear cress), partial (27%)</t>
  </si>
  <si>
    <t xml:space="preserve">TC265422</t>
  </si>
  <si>
    <t xml:space="preserve">AAAAGAUGGUGAAAAAUGGA</t>
  </si>
  <si>
    <t xml:space="preserve">similar to UniRef100_A7P4T4 Cluster: Chromosome chr4 scaffold_6, whole genome shotgun sequence; n=1; Vitis vinifera|Rep: Chromosome chr4 scaffold_6, whole genome shotgun sequence - Vitis vinifera (Grape), partial (47%)</t>
  </si>
  <si>
    <t xml:space="preserve">ES817152</t>
  </si>
  <si>
    <t xml:space="preserve">UAAGAG-UAGUGAAAUAUGGC</t>
  </si>
  <si>
    <t xml:space="preserve">similar to UniRef100_A7PKA8 Cluster: Chromosome chr15 scaffold_19, whole genome shotgun sequence; n=1; Vitis vinifera|Rep: Chromosome chr15 scaffold_19, whole genome shotgun sequence - Vitis vinifera (Grape), partial (22%)</t>
  </si>
  <si>
    <t xml:space="preserve">TC279443</t>
  </si>
  <si>
    <t xml:space="preserve">GAUAGAUAGUUAAAUAUGGA</t>
  </si>
  <si>
    <t xml:space="preserve">similar to UniRef100_A7P3K0 Cluster: Chromosome chr1 scaffold_5, whole genome shotgun sequence; n=1; Vitis vinifera|Rep: Chromosome chr1 scaffold_5, whole genome shotgun sequence - Vitis vinifera (Grape), partial (85%)</t>
  </si>
  <si>
    <t xml:space="preserve">CB350517</t>
  </si>
  <si>
    <t xml:space="preserve">CAAAUAUAGUGAAAUAUGGA</t>
  </si>
  <si>
    <t xml:space="preserve">TC267542</t>
  </si>
  <si>
    <t xml:space="preserve">similar to UniRef100_A7P4T4 Cluster: Chromosome chr4 scaffold_6, whole genome shotgun sequence; n=1; Vitis vinifera|Rep: Chromosome chr4 scaffold_6, whole genome shotgun sequence - Vitis vinifera (Grape), partial (69%)</t>
  </si>
  <si>
    <t xml:space="preserve">TC248584</t>
  </si>
  <si>
    <t xml:space="preserve">AAGGGAUAUCGGAAUAUGGA</t>
  </si>
  <si>
    <t xml:space="preserve">similar to UniRef100_A7Q253 Cluster: Chromosome chr13 scaffold_45, whole genome shotgun sequence; n=1; Vitis vinifera|Rep: Chromosome chr13 scaffold_45, whole genome shotgun sequence - Vitis vinifera (Grape), partial (35%)</t>
  </si>
  <si>
    <t xml:space="preserve">EV492637</t>
  </si>
  <si>
    <t xml:space="preserve">GAAAUAUAGUGAAAUAUGGG</t>
  </si>
  <si>
    <t xml:space="preserve">UniRef100_O23953 Cluster: Endo-1,3-beta-glucanase; n=1; Gossypium hirsutum|Rep: Endo-1,3-beta-glucanase - Gossypium hirsutum (Upland cotton) (Gossypium mexicanum), partial (61%)</t>
  </si>
  <si>
    <t xml:space="preserve">EV486084</t>
  </si>
  <si>
    <t xml:space="preserve">AAGAGGUGGAAAAAUAUGGA</t>
  </si>
  <si>
    <t xml:space="preserve">homologue to UniRef100_Q42770 Cluster: Acyl-[acyl-carrier-protein] desaturase, chloroplast precursor; n=1; Gossypium hirsutum|Rep: Acyl-[acyl-carrier-protein] desaturase, chloroplast precursor - Gossypium hirsutum (Upland cotton) (Gossypium mexicanum), partial (50%)</t>
  </si>
  <si>
    <t xml:space="preserve">TC254563</t>
  </si>
  <si>
    <t xml:space="preserve">homologue to UniRef100_O23953 Cluster: Endo-1,3-beta-glucanase; n=1; Gossypium hirsutum|Rep: Endo-1,3-beta-glucanase - Gossypium hirsutum (Upland cotton) (Gossypium mexicanum), partial (83%)</t>
  </si>
  <si>
    <t xml:space="preserve">CO090874</t>
  </si>
  <si>
    <t xml:space="preserve">AAGGGCUUGUGAAAUGUGGA</t>
  </si>
  <si>
    <t xml:space="preserve">weakly similar to UniRef100_A7NXI5 Cluster: Chromosome chr5 scaffold_2, whole genome shotgun sequence; n=1; Vitis vinifera|Rep: Chromosome chr5 scaffold_2, whole genome shotgun sequence - Vitis vinifera (Grape), partial (18%)</t>
  </si>
  <si>
    <t xml:space="preserve">TC253346</t>
  </si>
  <si>
    <t xml:space="preserve">AAUAAAUGGUGAAAUAUGGG</t>
  </si>
  <si>
    <t xml:space="preserve">similar to UniRef100_Q2V3F0 Cluster: Uncharacterized protein At4g25720.3; n=1; Arabidopsis thaliana|Rep: Uncharacterized protein At4g25720.3 - Arabidopsis thaliana (Mouse-ear cress), partial (43%)</t>
  </si>
  <si>
    <t xml:space="preserve">TC259844</t>
  </si>
  <si>
    <t xml:space="preserve">AAGAGAGAGAGAGAUAUGGG</t>
  </si>
  <si>
    <t xml:space="preserve">similar to UniRef100_A7PLR2 Cluster: Chromosome chr14 scaffold_21, whole genome shotgun sequence; n=1; Vitis vinifera|Rep: Chromosome chr14 scaffold_21, whole genome shotgun sequence - Vitis vinifera (Grape), partial (34%)</t>
  </si>
  <si>
    <t xml:space="preserve">GR708851</t>
  </si>
  <si>
    <t xml:space="preserve">AAUAUAUAGAGAAAUAUGGA</t>
  </si>
  <si>
    <t xml:space="preserve">similar to UniRef100_A7PSL2 Cluster: Chromosome chr6 scaffold_28, whole genome shotgun sequence; n=1; Vitis vinifera|Rep: Chromosome chr6 scaffold_28, whole genome shotgun sequence - Vitis vinifera (Grape), partial (31%)</t>
  </si>
  <si>
    <t xml:space="preserve">ES842614</t>
  </si>
  <si>
    <t xml:space="preserve">similar to UniRef100_A7PSL2 Cluster: Chromosome chr6 scaffold_28, whole genome shotgun sequence; n=1; Vitis vinifera|Rep: Chromosome chr6 scaffold_28, whole genome shotgun sequence - Vitis vinifera (Grape), partial (41%)</t>
  </si>
  <si>
    <t xml:space="preserve">TC233967</t>
  </si>
  <si>
    <t xml:space="preserve">AAGAACUAGGGAAAUAUGGA</t>
  </si>
  <si>
    <t xml:space="preserve">similar to UniRef100_A7PHQ8 Cluster: Chromosome chr17 scaffold_16, whole genome shotgun sequence; n=2; Vitis vinifera|Rep: Chromosome chr17 scaffold_16, whole genome shotgun sequence - Vitis vinifera (Grape), partial (94%)</t>
  </si>
  <si>
    <t xml:space="preserve">GR707079</t>
  </si>
  <si>
    <t xml:space="preserve">UUUUGCUUCUCUGCUUUGGCU</t>
  </si>
  <si>
    <t xml:space="preserve">similar to UniRef100_P93028 Cluster: Ubiquitin activating enzyme; n=1; Arabidopsis thaliana|Rep: Ubiquitin activating enzyme - Arabidopsis thaliana (Mouse-ear cress), partial (7%)</t>
  </si>
  <si>
    <t xml:space="preserve">TC268418</t>
  </si>
  <si>
    <t xml:space="preserve">UGCCAAAUCAGGGAAGCGAA</t>
  </si>
  <si>
    <t xml:space="preserve">UUUGCUUCCCUAAUUUGGUG</t>
  </si>
  <si>
    <t xml:space="preserve">similar to UniRef100_P22262 Cluster: Listeriolysin regulatory protein; n=15; Listeria monocytogenes|Rep: Listeriolysin regulatory protein - Listeria monocytogenes, partial (7%)</t>
  </si>
  <si>
    <t xml:space="preserve">CO122367</t>
  </si>
  <si>
    <t xml:space="preserve">UGGGCUUCUUGCAAGAUGAAGGU</t>
  </si>
  <si>
    <t xml:space="preserve">AUCCUCAUCUUGCAAAAAGCUCA</t>
  </si>
  <si>
    <t xml:space="preserve">similar to UniRef100_A7PUL0 Cluster: Chromosome chr7 scaffold_31, whole genome shotgun sequence; n=1; Vitis vinifera|Rep: Chromosome chr7 scaffold_31, whole genome shotgun sequence - Vitis vinifera (Grape), partial (23%)</t>
  </si>
  <si>
    <t xml:space="preserve">EV482377</t>
  </si>
  <si>
    <t xml:space="preserve">ACGUUCAUCUUCCAAGAAGCUCG</t>
  </si>
  <si>
    <t xml:space="preserve">similar to UniRef100_A7PP59 Cluster: Chromosome chr8 scaffold_23, whole genome shotgun sequence; n=1; Vitis vinifera|Rep: Chromosome chr8 scaffold_23, whole genome shotgun sequence - Vitis vinifera (Grape), partial (17%)</t>
  </si>
  <si>
    <t xml:space="preserve">EV498977</t>
  </si>
  <si>
    <t xml:space="preserve">weakly similar to UniRef100_A7PP58 Cluster: Chromosome chr8 scaffold_23, whole genome shotgun sequence; n=1; Vitis vinifera|Rep: Chromosome chr8 scaffold_23, whole genome shotgun sequence - Vitis vinifera (Grape), partial (12%)</t>
  </si>
  <si>
    <t xml:space="preserve">EX172262</t>
  </si>
  <si>
    <t xml:space="preserve">weakly similar to UniRef100_A7QF49 Cluster: Chromosome undetermined scaffold_87, whole genome shotgun sequence; n=1; Vitis vinifera|Rep: Chromosome undetermined scaffold_87, whole genome shotgun sequence - Vitis vinifera (Grape), partial (34%)</t>
  </si>
  <si>
    <t xml:space="preserve">TC230272</t>
  </si>
  <si>
    <t xml:space="preserve">weakly similar to UniRef100_A7PP59 Cluster: Chromosome chr8 scaffold_23, whole genome shotgun sequence; n=1; Vitis vinifera|Rep: Chromosome chr8 scaffold_23, whole genome shotgun sequence - Vitis vinifera (Grape), partial (59%)</t>
  </si>
  <si>
    <t xml:space="preserve">TC252818</t>
  </si>
  <si>
    <t xml:space="preserve">similar to UniRef100_A7PP59 Cluster: Chromosome chr8 scaffold_23, whole genome shotgun sequence; n=1; Vitis vinifera|Rep: Chromosome chr8 scaffold_23, whole genome shotgun sequence - Vitis vinifera (Grape), partial (49%)</t>
  </si>
  <si>
    <t xml:space="preserve">DV848783</t>
  </si>
  <si>
    <t xml:space="preserve">UACAUUCAUCUUGCAAUGAGUCUG</t>
  </si>
  <si>
    <t xml:space="preserve">homologue to UniRef100_Q07ZJ1 Cluster: Butyryl-CoA:acetate CoA transferase; n=1; Shewanella frigidimarina NCIMB 400|Rep: Butyryl-CoA:acetate CoA transferase - Shewanella frigidimarina (strain NCIMB 400), partial (6%)</t>
  </si>
  <si>
    <t xml:space="preserve">BQ411906</t>
  </si>
  <si>
    <t xml:space="preserve">AUCUUGAUUUUGAGAGAAGCCCA</t>
  </si>
  <si>
    <t xml:space="preserve">weakly similar to UniRef100_A0AK69 Cluster: FhuG protein; n=1; Listeria welshimeri serovar 6b str. SLCC5334|Rep: FhuG protein - Listeria welshimeri serovar 6b (strain ATCC 35897 / DSM 20650 /SLCC5334), partial (7%)</t>
  </si>
  <si>
    <t xml:space="preserve">TC275608</t>
  </si>
  <si>
    <t xml:space="preserve">weakly similar to UniRef100_A2Q2Z7 Cluster: Contains similarity to reverse trancriptase , related; n=1; Medicago truncatula|Rep: Contains similarity to reverse trancriptase , related - Medicago truncatula (Barrel medic), partial (6%)</t>
  </si>
  <si>
    <t xml:space="preserve">TC251343</t>
  </si>
  <si>
    <t xml:space="preserve">AACUUCAUCUUGUGGGGAGCUUA</t>
  </si>
  <si>
    <t xml:space="preserve">UniRef100_Q8H6F9 Cluster: MADS box protein GHMADS-1; n=1; Gossypium hirsutum|Rep: MADS box protein GHMADS-1 - Gossypium hirsutum (Upland cotton) (Gossypium mexicanum), complete</t>
  </si>
  <si>
    <t xml:space="preserve">ES793794</t>
  </si>
  <si>
    <t xml:space="preserve">UAACUUCAACUUGGAAGGAGCCCG</t>
  </si>
  <si>
    <t xml:space="preserve">UniRef100_Q2GG91 Cluster: Holo-[acyl-carrier-protein] synthase; n=1; Ehrlichia chaffeensis str. Arkansas|Rep: Holo-[acyl-carrier-protein] synthase - Ehrlichia chaffeensis (strain Arkansas), partial (8%)</t>
  </si>
  <si>
    <t xml:space="preserve">TC271169</t>
  </si>
  <si>
    <t xml:space="preserve">GUCUUGAUUUUGAGAGAAGCCCA</t>
  </si>
  <si>
    <t xml:space="preserve">EV487153</t>
  </si>
  <si>
    <t xml:space="preserve">UGGGCUUCUUGCAAGAUGAAG</t>
  </si>
  <si>
    <t xml:space="preserve">CUGCAGUUUGCAAGAAGCCCA</t>
  </si>
  <si>
    <t xml:space="preserve">homologue to UniRef100_A7R3S3 Cluster: Ubiquitin carboxyl-terminal hydrolase; n=1; Vitis vinifera|Rep: Ubiquitin carboxyl-terminal hydrolase - Vitis vinifera (Grape), partial (51%)</t>
  </si>
  <si>
    <t xml:space="preserve">CO123074</t>
  </si>
  <si>
    <t xml:space="preserve">homologue to UniRef100_A7R3S3 Cluster: Ubiquitin carboxyl-terminal hydrolase; n=1; Vitis vinifera|Rep: Ubiquitin carboxyl-terminal hydrolase - Vitis vinifera (Grape), partial (57%)</t>
  </si>
  <si>
    <t xml:space="preserve">CO080340</t>
  </si>
  <si>
    <t xml:space="preserve">UGGGCUUCUUGCAAGAUGAAGG</t>
  </si>
  <si>
    <t xml:space="preserve">UUUUGAUCUUGUAAGAGGUUCA</t>
  </si>
  <si>
    <t xml:space="preserve">similar to UniRef100_Q8VWL8 Cluster: Beta-mannosidase; n=1; Solanum lycopersicum|Rep: Beta-mannosidase - Solanum lycopersicum (Tomato) (Lycopersicon esculentum), partial (31%)</t>
  </si>
  <si>
    <t xml:space="preserve">TC259660</t>
  </si>
  <si>
    <t xml:space="preserve">UGGGCUUCUUGCAAGAUGAA</t>
  </si>
  <si>
    <t xml:space="preserve">AUCAUCUUGCAAGGGGCUUA</t>
  </si>
  <si>
    <t xml:space="preserve">similar to UniRef100_A7QYY0 Cluster: Chromosome undetermined scaffold_259, whole genome shotgun sequence; n=1; Vitis vinifera|Rep: Chromosome undetermined scaffold_259, whole genome shotgun sequence - Vitis vinifera (Grape), partial (56%)</t>
  </si>
  <si>
    <t xml:space="preserve">BQ408474</t>
  </si>
  <si>
    <t xml:space="preserve">GCGUUCAUAUUGCAGGGGGUCCA</t>
  </si>
  <si>
    <t xml:space="preserve">similar to UniRef100_P35685 Cluster: 60S ribosomal protein L7a; n=4; Oryza sativa|Rep: 60S ribosomal protein L7a - Oryza sativa subsp. japonica (Rice), partial (32%)</t>
  </si>
  <si>
    <t xml:space="preserve">EV497117</t>
  </si>
  <si>
    <t xml:space="preserve">homologue to UniRef100_Q4JLV6 Cluster: Pectate lyase; n=1; Gossypium hirsutum|Rep: Pectate lyase - Gossypium hirsutum (Upland cotton) (Gossypium mexicanum), partial (50%)</t>
  </si>
  <si>
    <t xml:space="preserve">EV486658</t>
  </si>
  <si>
    <t xml:space="preserve">homologue to UniRef100_Q4JLV6 Cluster: Pectate lyase; n=1; Gossypium hirsutum|Rep: Pectate lyase - Gossypium hirsutum (Upland cotton) (Gossypium mexicanum), partial (48%)</t>
  </si>
  <si>
    <t xml:space="preserve">TC261653</t>
  </si>
  <si>
    <t xml:space="preserve">homologue to UniRef100_Q4JLV6 Cluster: Pectate lyase; n=1; Gossypium hirsutum|Rep: Pectate lyase - Gossypium hirsutum (Upland cotton) (Gossypium mexicanum), partial (46%)</t>
  </si>
  <si>
    <t xml:space="preserve">EX171676</t>
  </si>
  <si>
    <t xml:space="preserve">homologue to UniRef100_Q4JLV6 Cluster: Pectate lyase; n=1; Gossypium hirsutum|Rep: Pectate lyase - Gossypium hirsutum (Upland cotton) (Gossypium mexicanum), partial (61%)</t>
  </si>
  <si>
    <t xml:space="preserve">EX167690</t>
  </si>
  <si>
    <t xml:space="preserve">homologue to UniRef100_Q4JLV6 Cluster: Pectate lyase; n=1; Gossypium hirsutum|Rep: Pectate lyase - Gossypium hirsutum (Upland cotton) (Gossypium mexicanum), partial (52%)</t>
  </si>
  <si>
    <t xml:space="preserve">ES846696</t>
  </si>
  <si>
    <t xml:space="preserve">homologue to UniRef100_Q4JLV6 Cluster: Pectate lyase; n=1; Gossypium hirsutum|Rep: Pectate lyase - Gossypium hirsutum (Upland cotton) (Gossypium mexicanum), partial (69%)</t>
  </si>
  <si>
    <t xml:space="preserve">TC246930</t>
  </si>
  <si>
    <t xml:space="preserve">homologue to UniRef100_Q4JLV6 Cluster: Pectate lyase; n=1; Gossypium hirsutum|Rep: Pectate lyase - Gossypium hirsutum (Upland cotton) (Gossypium mexicanum), partial (71%)</t>
  </si>
  <si>
    <t xml:space="preserve">TC232100</t>
  </si>
  <si>
    <t xml:space="preserve">homologue to UniRef100_Q4JLV6 Cluster: Pectate lyase; n=1; Gossypium hirsutum|Rep: Pectate lyase - Gossypium hirsutum (Upland cotton) (Gossypium mexicanum), partial (73%)</t>
  </si>
  <si>
    <t xml:space="preserve">TC229763</t>
  </si>
  <si>
    <t xml:space="preserve">UniRef100_Q4JLV6 Cluster: Pectate lyase; n=1; Gossypium hirsutum|Rep: Pectate lyase - Gossypium hirsutum (Upland cotton) (Gossypium mexicanum), complete</t>
  </si>
  <si>
    <t xml:space="preserve">DR452607</t>
  </si>
  <si>
    <t xml:space="preserve">CUGCAGUUUGCAAGAAGCUCA</t>
  </si>
  <si>
    <t xml:space="preserve">homologue to UniRef100_A7R3S3 Cluster: Ubiquitin carboxyl-terminal hydrolase; n=1; Vitis vinifera|Rep: Ubiquitin carboxyl-terminal hydrolase - Vitis vinifera (Grape), partial (50%)</t>
  </si>
  <si>
    <t xml:space="preserve">TC238249</t>
  </si>
  <si>
    <t xml:space="preserve">UCUUCUUCUUCCAACAAGCCCA</t>
  </si>
  <si>
    <t xml:space="preserve">homologue to UniRef100_A7P9P5 Cluster: Chromosome chr3 scaffold_8, whole genome shotgun sequence; n=1; Vitis vinifera|Rep: Chromosome chr3 scaffold_8, whole genome shotgun sequence - Vitis vinifera (Grape), partial (27%)</t>
  </si>
  <si>
    <t xml:space="preserve">TC279806</t>
  </si>
  <si>
    <t xml:space="preserve">similar to UniRef100_A7P9P5 Cluster: Chromosome chr3 scaffold_8, whole genome shotgun sequence; n=1; Vitis vinifera|Rep: Chromosome chr3 scaffold_8, whole genome shotgun sequence - Vitis vinifera (Grape), partial (52%)</t>
  </si>
  <si>
    <t xml:space="preserve">ES826679</t>
  </si>
  <si>
    <t xml:space="preserve">UCUUCAGCUUCCAAAAAGCCCA</t>
  </si>
  <si>
    <t xml:space="preserve">homologue to UniRef100_A7NYN4 Cluster: Chromosome chr6 scaffold_3, whole genome shotgun sequence; n=1; Vitis vinifera|Rep: Chromosome chr6 scaffold_3, whole genome shotgun sequence - Vitis vinifera (Grape), partial (54%)</t>
  </si>
  <si>
    <t xml:space="preserve">TC275564</t>
  </si>
  <si>
    <t xml:space="preserve">similar to UniRef100_A7QFF7 Cluster: Chromosome chr8 scaffold_88, whole genome shotgun sequence; n=1; Vitis vinifera|Rep: Chromosome chr8 scaffold_88, whole genome shotgun sequence - Vitis vinifera (Grape), partial (85%)</t>
  </si>
  <si>
    <t xml:space="preserve">TC275354</t>
  </si>
  <si>
    <t xml:space="preserve">AGUUUCAACUUGCAACAAGCUCG</t>
  </si>
  <si>
    <t xml:space="preserve">similar to UniRef100_Q9LS61 Cluster: Gb|AAF26480.1; n=1; Arabidopsis thaliana|Rep: Gb|AAF26480.1 - Arabidopsis thaliana (Mouse-ear cress), partial (20%)</t>
  </si>
  <si>
    <t xml:space="preserve">TC245138</t>
  </si>
  <si>
    <t xml:space="preserve">UUUCUCUUGCAAGAAGCUUG</t>
  </si>
  <si>
    <t xml:space="preserve">similar to UniRef100_A7PNT4 Cluster: Chromosome chr8 scaffold_23, whole genome shotgun sequence; n=1; Vitis vinifera|Rep: Chromosome chr8 scaffold_23, whole genome shotgun sequence - Vitis vinifera (Grape), partial (82%)</t>
  </si>
  <si>
    <t xml:space="preserve">TC268606</t>
  </si>
  <si>
    <t xml:space="preserve">similar to UniRef100_Q0PGJ6 Cluster: Aldo-keto reductase; n=2; Arabidopsis thaliana|Rep: Aldo-keto reductase - Arabidopsis thaliana (Mouse-ear cress), partial (89%)</t>
  </si>
  <si>
    <t xml:space="preserve">TC237296</t>
  </si>
  <si>
    <t xml:space="preserve">similar to UniRef100_Q0PGJ6 Cluster: Aldo-keto reductase; n=2; Arabidopsis thaliana|Rep: Aldo-keto reductase - Arabidopsis thaliana (Mouse-ear cress), partial (96%)</t>
  </si>
  <si>
    <t xml:space="preserve">TC249136</t>
  </si>
  <si>
    <t xml:space="preserve">UAGGUCCAUGUUGCAGGAAGCUCA</t>
  </si>
  <si>
    <t xml:space="preserve">similar to UniRef100_A7QMJ9 Cluster: Chromosome chr19 scaffold_126, whole genome shotgun sequence; n=1; Vitis vinifera|Rep: Chromosome chr19 scaffold_126, whole genome shotgun sequence - Vitis vinifera (Grape), partial (27%)</t>
  </si>
  <si>
    <t xml:space="preserve">CA994009</t>
  </si>
  <si>
    <t xml:space="preserve">UUCUCGCAUGAGCUCUACGAA</t>
  </si>
  <si>
    <t xml:space="preserve">weakly similar to UniRef100_UPI0000196BF2 Cluster: lyase; n=1; Arabidopsis thaliana|Rep: lyase - Arabidopsis thaliana, partial (13%)</t>
  </si>
  <si>
    <t xml:space="preserve">DW489946</t>
  </si>
  <si>
    <t xml:space="preserve">UUCUAGAAUAAGCUCCAUUAG</t>
  </si>
  <si>
    <t xml:space="preserve">similar to UniRef100_A7PC11 Cluster: Chromosome chr2 scaffold_11, whole genome shotgun sequence; n=1; Vitis vinifera|Rep: Chromosome chr2 scaffold_11, whole genome shotgun sequence - Vitis vinifera (Grape), partial (40%)</t>
  </si>
  <si>
    <t xml:space="preserve">CO125776</t>
  </si>
  <si>
    <t xml:space="preserve">UUAGUGGAGCUCAUGCUAGA</t>
  </si>
  <si>
    <t xml:space="preserve">UCCGGCACGAGCUCCACUAA</t>
  </si>
  <si>
    <t xml:space="preserve">weakly similar to UniRef100_A7R288 Cluster: Chromosome undetermined scaffold_409, whole genome shotgun sequence; n=1; Vitis vinifera|Rep: Chromosome undetermined scaffold_409, whole genome shotgun sequence - Vitis vinifera (Grape), partial (18%)</t>
  </si>
  <si>
    <t xml:space="preserve">EV484282</t>
  </si>
  <si>
    <t xml:space="preserve">UUGGACUGUGGCUACAUAUA</t>
  </si>
  <si>
    <t xml:space="preserve">AAGAUGUAGCUACAGUCCAA</t>
  </si>
  <si>
    <t xml:space="preserve">weakly similar to UniRef100_A7P447 Cluster: Chromosome chr1 scaffold_5, whole genome shotgun sequence; n=1; Vitis vinifera|Rep: Chromosome chr1 scaffold_5, whole genome shotgun sequence - Vitis vinifera (Grape), partial (53%)</t>
  </si>
  <si>
    <t xml:space="preserve">TC276949</t>
  </si>
  <si>
    <t xml:space="preserve">UAUAGGUAGCCAAAGUUCAA</t>
  </si>
  <si>
    <t xml:space="preserve">similar to UniRef100_A7PLP6 Cluster: Chromosome chr7 scaffold_20, whole genome shotgun sequence; n=1; Vitis vinifera|Rep: Chromosome chr7 scaffold_20, whole genome shotgun sequence - Vitis vinifera (Grape), partial (8%)</t>
  </si>
  <si>
    <t xml:space="preserve">TC261384</t>
  </si>
  <si>
    <t xml:space="preserve">UUAUAUCUAGCAGCAGUUCAA</t>
  </si>
  <si>
    <t xml:space="preserve">similar to UniRef100_A7NXI1 Cluster: Chromosome chr5 scaffold_2, whole genome shotgun sequence; n=1; Vitis vinifera|Rep: Chromosome chr5 scaffold_2, whole genome shotgun sequence - Vitis vinifera (Grape), partial (22%)</t>
  </si>
  <si>
    <t xml:space="preserve">TC269977</t>
  </si>
  <si>
    <t xml:space="preserve">similar to UniRef100_A7NXI1 Cluster: Chromosome chr5 scaffold_2, whole genome shotgun sequence; n=1; Vitis vinifera|Rep: Chromosome chr5 scaffold_2, whole genome shotgun sequence - Vitis vinifera (Grape), partial (96%)</t>
  </si>
  <si>
    <t xml:space="preserve">BQ412249</t>
  </si>
  <si>
    <t xml:space="preserve">UAUAUGCAGGCAAAGUCCAA</t>
  </si>
  <si>
    <t xml:space="preserve">homologue to UniRef100_A8IMB0 Cluster: Enolase; n=1; Gossypium hirsutum|Rep: Enolase - Gossypium hirsutum (Upland cotton) (Gossypium mexicanum), partial (9%)</t>
  </si>
  <si>
    <t xml:space="preserve">DT049386</t>
  </si>
  <si>
    <t xml:space="preserve">UniRef100_A8IMB0 Cluster: Enolase; n=1; Gossypium hirsutum|Rep: Enolase - Gossypium hirsutum (Upland cotton) (Gossypium mexicanum), partial (14%)</t>
  </si>
  <si>
    <t xml:space="preserve">BQ414977</t>
  </si>
  <si>
    <t xml:space="preserve">similar to UniRef100_A8IMB0 Cluster: Enolase; n=1; Gossypium hirsutum|Rep: Enolase - Gossypium hirsutum (Upland cotton) (Gossypium mexicanum), partial (11%)</t>
  </si>
  <si>
    <t xml:space="preserve">BQ403363</t>
  </si>
  <si>
    <t xml:space="preserve">UniRef100_A8IMB0 Cluster: Enolase; n=1; Gossypium hirsutum|Rep: Enolase - Gossypium hirsutum (Upland cotton) (Gossypium mexicanum), partial (24%)</t>
  </si>
  <si>
    <r>
      <rPr>
        <b val="true"/>
        <sz val="12"/>
        <rFont val="Times New Roman"/>
        <family val="1"/>
      </rPr>
      <t xml:space="preserve">Table S7.</t>
    </r>
    <r>
      <rPr>
        <sz val="12"/>
        <rFont val="Times New Roman"/>
        <family val="1"/>
      </rPr>
      <t xml:space="preserve"> Predicted targets for the novel miRNAs in this study.</t>
    </r>
  </si>
  <si>
    <t xml:space="preserve">TC244276</t>
  </si>
  <si>
    <t xml:space="preserve">UGAUUGUUCAUUUUUCUUUCUGU</t>
  </si>
  <si>
    <t xml:space="preserve">similar to UniRef100_A7PE92 Cluster: Chromosome chr11 scaffold_13, whole genome shotgun sequence; n=1; Vitis vinifera|Rep: Chromosome chr11 scaffold_13, whole genome shotgun sequence - Vitis vinifera (Grape), partial (85%)</t>
  </si>
  <si>
    <t xml:space="preserve">TC235359</t>
  </si>
  <si>
    <t xml:space="preserve">ACAGAAAGAGAAGUGAGCAC</t>
  </si>
  <si>
    <t xml:space="preserve">CUGCUCACUUUUCUUUCUGA</t>
  </si>
  <si>
    <t xml:space="preserve">similar to UniRef100_A7NVB6 Cluster: Chromosome chr18 scaffold_1, whole genome shotgun sequence; n=1; Vitis vinifera|Rep: Chromosome chr18 scaffold_1, whole genome shotgun sequence - Vitis vinifera (Grape), partial (98%)</t>
  </si>
  <si>
    <t xml:space="preserve">TC230061</t>
  </si>
  <si>
    <t xml:space="preserve">ACAGAAAGAGAAGUGAGCACG</t>
  </si>
  <si>
    <t xml:space="preserve">CGUACUCCCUUUUCUUUCUGU</t>
  </si>
  <si>
    <t xml:space="preserve">similar to UniRef100_A7PZM7 Cluster: Chromosome chr15 scaffold_40, whole genome shotgun sequence; n=1; Vitis vinifera|Rep: Chromosome chr15 scaffold_40, whole genome shotgun sequence - Vitis vinifera (Grape), partial (23%)</t>
  </si>
  <si>
    <t xml:space="preserve">ES811029</t>
  </si>
  <si>
    <t xml:space="preserve">UGUGUUCAAUUCUUUUUUUGU</t>
  </si>
  <si>
    <t xml:space="preserve">similar to UniRef100_A7QP31 Cluster: Chromosome chr1 scaffold_136, whole genome shotgun sequence; n=1; Vitis vinifera|Rep: Chromosome chr1 scaffold_136, whole genome shotgun sequence - Vitis vinifera (Grape), partial (29%)</t>
  </si>
  <si>
    <t xml:space="preserve">TC260572</t>
  </si>
  <si>
    <t xml:space="preserve">ACAGAAAGAGAAGUGAGCACGC</t>
  </si>
  <si>
    <t xml:space="preserve">GGGUGCUUGCUUCUUUUUCUUU</t>
  </si>
  <si>
    <t xml:space="preserve">similar to UniRef100_Q9LVP2 Cluster: Emb|CAB43660.1; n=1; Arabidopsis thaliana|Rep: Emb|CAB43660.1 - Arabidopsis thaliana (Mouse-ear cress), partial (77%)</t>
  </si>
  <si>
    <t xml:space="preserve">TC246066</t>
  </si>
  <si>
    <t xml:space="preserve">DR461788</t>
  </si>
  <si>
    <t xml:space="preserve">UGAGUUCUCCUUUCUCUUUUUGU</t>
  </si>
  <si>
    <t xml:space="preserve">UniRef100_A7NTP0 Cluster: Chromosome chr18 scaffold_1, whole genome shotgun sequence; n=1; Vitis vinifera|Rep: Chromosome chr18 scaffold_1, whole genome shotgun sequence - Vitis vinifera (Grape), partial (5%)</t>
  </si>
  <si>
    <t xml:space="preserve">DW505924</t>
  </si>
  <si>
    <t xml:space="preserve">UGUAUUUACUUUUCUUUUUGU</t>
  </si>
  <si>
    <t xml:space="preserve">DW504635</t>
  </si>
  <si>
    <t xml:space="preserve">GUGCUCACUCUUUUUUCUGG</t>
  </si>
  <si>
    <t xml:space="preserve">similar to UniRef100_A7NUB8 Cluster: Chromosome chr18 scaffold_1, whole genome shotgun sequence; n=1; Vitis vinifera|Rep: Chromosome chr18 scaffold_1, whole genome shotgun sequence - Vitis vinifera (Grape), partial (16%)</t>
  </si>
  <si>
    <t xml:space="preserve">DW518624</t>
  </si>
  <si>
    <t xml:space="preserve">ES810593</t>
  </si>
  <si>
    <t xml:space="preserve">AUGCAUAUUUCUCUUUCUGU</t>
  </si>
  <si>
    <t xml:space="preserve">similar to UniRef100_A7NYJ2 Cluster: Chromosome chr6 scaffold_3, whole genome shotgun sequence; n=1; Vitis vinifera|Rep: Chromosome chr6 scaffold_3, whole genome shotgun sequence - Vitis vinifera (Grape), partial (25%)</t>
  </si>
  <si>
    <t xml:space="preserve">TC242239</t>
  </si>
  <si>
    <t xml:space="preserve">GAGUGUUCAGUUCUCUUCCUGU</t>
  </si>
  <si>
    <t xml:space="preserve">similar to UniRef100_Q9FKY4 Cluster: Gb|AAD32907.1; n=1; Arabidopsis thaliana|Rep: Gb|AAD32907.1 - Arabidopsis thaliana (Mouse-ear cress), partial (87%)</t>
  </si>
  <si>
    <t xml:space="preserve">DR452313</t>
  </si>
  <si>
    <t xml:space="preserve">UGUUCUUCCUUCUUUUUCUGU</t>
  </si>
  <si>
    <t xml:space="preserve">homologue to UniRef100_Q94BX3 Cluster: AT4g25670/L73G19_50; n=2; Arabidopsis thaliana|Rep: AT4g25670/L73G19_50 - Arabidopsis thaliana (Mouse-ear cress), partial (43%)</t>
  </si>
  <si>
    <t xml:space="preserve">CO098109</t>
  </si>
  <si>
    <t xml:space="preserve">ACAGA-AAGAGAAGUGAGCA</t>
  </si>
  <si>
    <t xml:space="preserve">UGCUCACUUCUCUUGUUUGU</t>
  </si>
  <si>
    <t xml:space="preserve">similar to UniRef100_A7R8I6 Cluster: Chromosome undetermined scaffold_2595, whole genome shotgun sequence; n=1; Vitis vinifera|Rep: Chromosome undetermined scaffold_2595, whole genome shotgun sequence - Vitis vinifera (Grape), partial (12%)</t>
  </si>
  <si>
    <t xml:space="preserve">EY198072</t>
  </si>
  <si>
    <t xml:space="preserve">weakly similar to UniRef100_A7QYS9 Cluster: Chromosome undetermined scaffold_254, whole genome shotgun sequence; n=1; Vitis vinifera|Rep: Chromosome undetermined scaffold_254, whole genome shotgun sequence - Vitis vinifera (Grape), partial (13%)</t>
  </si>
  <si>
    <t xml:space="preserve">DW518189</t>
  </si>
  <si>
    <t xml:space="preserve">AAGUGAUGAUGUAGCACAAUCU</t>
  </si>
  <si>
    <t xml:space="preserve">AGGUUGUGCAACACUAUCACUU</t>
  </si>
  <si>
    <t xml:space="preserve">weakly similar to UniRef100_Q9FNE5 Cluster: CHP-rich zinc finger protein-like; n=1; Arabidopsis thaliana|Rep: CHP-rich zinc finger protein-like - Arabidopsis thaliana (Mouse-ear cress), partial (5%)</t>
  </si>
  <si>
    <t xml:space="preserve">TC277204</t>
  </si>
  <si>
    <t xml:space="preserve">AAGUGAUGAUGUAGCACAAU</t>
  </si>
  <si>
    <t xml:space="preserve">AUUGUGUUAAGUCAUUACUU</t>
  </si>
  <si>
    <t xml:space="preserve">similar to UniRef100_P92947 Cluster: Monodehydroascorbate reductase, chloroplast precursor; n=4; Arabidopsis|Rep: Monodehydroascorbate reductase, chloroplast precursor - Arabidopsis thaliana (Mouse-ear cress), partial (28%)</t>
  </si>
  <si>
    <t xml:space="preserve">ES794916</t>
  </si>
  <si>
    <t xml:space="preserve">AUUGUCUUACAUCAUCAUUG</t>
  </si>
  <si>
    <t xml:space="preserve">CA993867</t>
  </si>
  <si>
    <t xml:space="preserve">UUUGUGCAACAUCGUUACUU</t>
  </si>
  <si>
    <t xml:space="preserve">similar to UniRef100_A7QH41 Cluster: Chromosome chr3 scaffold_95, whole genome shotgun sequence; n=1; Vitis vinifera|Rep: Chromosome chr3 scaffold_95, whole genome shotgun sequence - Vitis vinifera (Grape), partial (5%)</t>
  </si>
  <si>
    <t xml:space="preserve">DT458066</t>
  </si>
  <si>
    <t xml:space="preserve">AUCAUGUUACAUCAUCACUU</t>
  </si>
  <si>
    <t xml:space="preserve">ES825905</t>
  </si>
  <si>
    <t xml:space="preserve">similar to UniRef100_Q00P15 Cluster: Sucrose synthase; n=1; Eucalyptus grandis|Rep: Sucrose synthase - Eucalyptus grandis (Flooded gum), partial (5%)</t>
  </si>
  <si>
    <t xml:space="preserve">CF932145</t>
  </si>
  <si>
    <t xml:space="preserve">CUUAUGCUAGAUCAUCACUU</t>
  </si>
  <si>
    <t xml:space="preserve">UniRef100_Q91FM5 Cluster: 299R; n=1; Invertebrate iridescent virus 6|Rep: 299R - Chilo iridescent virus (CIV) (Insect iridescent virus type 6), partial (24%)</t>
  </si>
  <si>
    <t xml:space="preserve">DT461378</t>
  </si>
  <si>
    <t xml:space="preserve">AAGUGAUGAUG-UAGCACAAUCUCA</t>
  </si>
  <si>
    <t xml:space="preserve">UUGGUUUGUGGUAUCAUCAUCACUU</t>
  </si>
  <si>
    <t xml:space="preserve">similar to UniRef100_Q5MWW0 Cluster: High-affinity K+ transporter; n=1; Capsicum annuum|Rep: High-affinity K+ transporter - Capsicum annuum (Bell pepper), partial (9%)</t>
  </si>
  <si>
    <t xml:space="preserve">TC250990</t>
  </si>
  <si>
    <t xml:space="preserve">AAUGUUUCGGUGAUAGAAGAAGG</t>
  </si>
  <si>
    <t xml:space="preserve">UCUUUUUCUAUCAUCGAAACUUU</t>
  </si>
  <si>
    <t xml:space="preserve">similar to UniRef100_A7P7B1 Cluster: Chromosome chr9 scaffold_7, whole genome shotgun sequence; n=1; Vitis vinifera|Rep: Chromosome chr9 scaffold_7, whole genome shotgun sequence - Vitis vinifera (Grape), partial (24%)</t>
  </si>
  <si>
    <t xml:space="preserve">ES803340</t>
  </si>
  <si>
    <t xml:space="preserve">similar to UniRef100_A7P7B1 Cluster: Chromosome chr9 scaffold_7, whole genome shotgun sequence; n=1; Vitis vinifera|Rep: Chromosome chr9 scaffold_7, whole genome shotgun sequence - Vitis vinifera (Grape), partial (17%)</t>
  </si>
  <si>
    <t xml:space="preserve">DW511708</t>
  </si>
  <si>
    <t xml:space="preserve">UCUUCUUCUAUAACCCAAACAUA</t>
  </si>
  <si>
    <t xml:space="preserve">similar to UniRef100_A7QYN3 Cluster: Chromosome undetermined scaffold_252, whole genome shotgun sequence; n=1; Vitis vinifera|Rep: Chromosome undetermined scaffold_252, whole genome shotgun sequence - Vitis vinifera (Grape), partial (17%)</t>
  </si>
  <si>
    <t xml:space="preserve">CO122884</t>
  </si>
  <si>
    <t xml:space="preserve">AAUGUUUCGGUGAUAGAAGAAG</t>
  </si>
  <si>
    <t xml:space="preserve">CUUCUUCUUUCUUUGAAACAUU</t>
  </si>
  <si>
    <t xml:space="preserve">weakly similar to UniRef100_P32583 Cluster: Suppressor protein SRP40; n=1; Saccharomyces cerevisiae|Rep: Suppressor protein SRP40 - Saccharomyces cerevisiae (Baker's yeast), partial (11%)</t>
  </si>
  <si>
    <t xml:space="preserve">BQ407674</t>
  </si>
  <si>
    <t xml:space="preserve">UUUUCUUCUAUAACCCAAACAUA</t>
  </si>
  <si>
    <t xml:space="preserve">weakly similar to UniRef100_A7QYN3 Cluster: Chromosome undetermined scaffold_252, whole genome shotgun sequence; n=1; Vitis vinifera|Rep: Chromosome undetermined scaffold_252, whole genome shotgun sequence - Vitis vinifera (Grape), partial (15%)</t>
  </si>
  <si>
    <t xml:space="preserve">TC262644</t>
  </si>
  <si>
    <t xml:space="preserve">UUUUCUUUAAUCAUCCAAACAUU</t>
  </si>
  <si>
    <t xml:space="preserve">similar to UniRef100_Q6XSH3 Cluster: Lecithine cholesterol acyltransferase-like protein; n=1; Medicago truncatula|Rep: Lecithine cholesterol acyltransferase-like protein - Medicago truncatula (Barrel medic), partial (39%)</t>
  </si>
  <si>
    <t xml:space="preserve">CO090528</t>
  </si>
  <si>
    <t xml:space="preserve">AAUGUUUCGGUGAUAGAAGA</t>
  </si>
  <si>
    <t xml:space="preserve">UUUUCAAUCACCGAAACGUU</t>
  </si>
  <si>
    <t xml:space="preserve">homologue to UniRef100_Q9LXZ1 Cluster: Protein kinase C inhibitor-like protein; n=2; Arabidopsis thaliana|Rep: Protein kinase C inhibitor-like protein - Arabidopsis thaliana (Mouse-ear cress), partial (14%)</t>
  </si>
  <si>
    <t xml:space="preserve">TC261102</t>
  </si>
  <si>
    <t xml:space="preserve">UCAUCUUCUAUCACCCGAGCAUG</t>
  </si>
  <si>
    <t xml:space="preserve">similar to UniRef100_A7R856 Cluster: Chromosome undetermined scaffold_2286, whole genome shotgun sequence; n=1; Vitis vinifera|Rep: Chromosome undetermined scaffold_2286, whole genome shotgun sequence - Vitis vinifera (Grape), partial (58%)</t>
  </si>
  <si>
    <t xml:space="preserve">ES817369</t>
  </si>
  <si>
    <t xml:space="preserve">UCUUCUGUCACUGAAGAAUU</t>
  </si>
  <si>
    <t xml:space="preserve">similar to UniRef100_Q21EW2 Cluster: 2-octaprenyl-6-methoxyphenol hydroxylase / 2-octaprenyl-3-methyl-6- methoxy-1,4-benzoquinol hydroxylase; n=1; Saccharophagus degradans 2-40|Rep: 2-octaprenyl-6-methoxyphenol hydroxylase / 2-octaprenyl-3-methyl-6- methoxy-1,4-benzoquinol hydroxylase - Saccharophagus degradans (strain 2-40 / ATCC 43961 / DSM 17024), partial (4%)</t>
  </si>
  <si>
    <t xml:space="preserve">CO115691</t>
  </si>
  <si>
    <t xml:space="preserve">UCAUCUUCUAUAACCCAAACAUA</t>
  </si>
  <si>
    <t xml:space="preserve">weakly similar to UniRef100_Q5HZ39 Cluster: At4g27460; n=2; Arabidopsis thaliana|Rep: At4g27460 - Arabidopsis thaliana (Mouse-ear cress), partial (18%)</t>
  </si>
  <si>
    <t xml:space="preserve">BF271766</t>
  </si>
  <si>
    <t xml:space="preserve">UUUUUUGGCACCGAAGCAUU</t>
  </si>
  <si>
    <t xml:space="preserve">homologue to UniRef100_Q69TD7 Cluster: HGWP repeat containing protein-like; n=1; Oryza sativa Japonica Group|Rep: HGWP repeat containing protein-like - Oryza sativa subsp. japonica (Rice), partial (6%)</t>
  </si>
  <si>
    <t xml:space="preserve">GR715326</t>
  </si>
  <si>
    <t xml:space="preserve">UUUUUUAUAGCCGAAAUAUU</t>
  </si>
  <si>
    <t xml:space="preserve">BM360527</t>
  </si>
  <si>
    <t xml:space="preserve">ACAGGUGGUGGAUCAAAUAUGA</t>
  </si>
  <si>
    <t xml:space="preserve">UUACAUUUGAUCCAUUACCUGA</t>
  </si>
  <si>
    <t xml:space="preserve">similar to UniRef100_A0CE16 Cluster: Chromosome undetermined scaffold_17  whole genome shotgun sequence; n=1; Paramecium, partial (2%)</t>
  </si>
  <si>
    <t xml:space="preserve">BQ411607</t>
  </si>
  <si>
    <t xml:space="preserve">similar to UniRef100_A7P725 Cluster: Chromosome chr9 scaffold_7, whole genome shotgun sequence; n=1; Vitis vinifera|Rep: Chromosome chr9 scaffold_7, whole genome shotgun sequence - Vitis vinifera (Grape), partial (5%)</t>
  </si>
  <si>
    <t xml:space="preserve">TC257542</t>
  </si>
  <si>
    <t xml:space="preserve">similar to UniRef100_Q9FVD3 Cluster: Hexokinase; n=1; Citrus sinensis|Rep: Hexokinase - Citrus sinensis (Sweet orange), partial (18%)</t>
  </si>
  <si>
    <t xml:space="preserve">ES796244</t>
  </si>
  <si>
    <t xml:space="preserve">ACAGGUGGUGGAUCAAAUAU</t>
  </si>
  <si>
    <t xml:space="preserve">AUGUGUGAUCCAUCACUUGU</t>
  </si>
  <si>
    <t xml:space="preserve">similar to UniRef100_Q944F9 Cluster: Truncated acetyl Co-A acetyltransferase-like protein; n=1; Hevea brasiliensis|Rep: Truncated acetyl Co-A acetyltransferase-like protein - Hevea brasiliensis (Para rubber tree), partial (72%)</t>
  </si>
  <si>
    <t xml:space="preserve">TC247465</t>
  </si>
  <si>
    <t xml:space="preserve">ACAGGUGGUGGAUCAAAUAUG</t>
  </si>
  <si>
    <t xml:space="preserve">CAUAUUUGAUCAAACACCUGG</t>
  </si>
  <si>
    <t xml:space="preserve">similar to UniRef100_A7PHL5 Cluster: Chromosome chr17 scaffold_16, whole genome shotgun sequence; n=1; Vitis vinifera|Rep: Chromosome chr17 scaffold_16, whole genome shotgun sequence - Vitis vinifera (Grape), partial (45%)</t>
  </si>
  <si>
    <t xml:space="preserve">GE653629</t>
  </si>
  <si>
    <t xml:space="preserve">UUAUUUGCUCCACUACUUGU</t>
  </si>
  <si>
    <t xml:space="preserve">similar to UniRef100_Q0E3P3 Cluster: Os02g0162000 protein; n=3; Oryza sativa|Rep: Os02g0162000 protein - Oryza sativa subsp. japonica (Rice), partial (97%)</t>
  </si>
  <si>
    <t xml:space="preserve">DN826872</t>
  </si>
  <si>
    <t xml:space="preserve">AUACUUGAUCCACCAUCUUU</t>
  </si>
  <si>
    <t xml:space="preserve">TC248346</t>
  </si>
  <si>
    <t xml:space="preserve">UGAGAUUUGCUCCACCACCUGC</t>
  </si>
  <si>
    <t xml:space="preserve">similar to UniRef100_Q9ZS88 Cluster: Derlin-2.2; n=1; Arabidopsis thaliana|Rep: Derlin-2.2 - Arabidopsis thaliana (Mouse-ear cress), partial (64%)</t>
  </si>
  <si>
    <t xml:space="preserve">TC238331</t>
  </si>
  <si>
    <t xml:space="preserve">similar to UniRef100_Q9ZS88 Cluster: Derlin-2.2; n=1; Arabidopsis thaliana|Rep: Derlin-2.2 - Arabidopsis thaliana (Mouse-ear cress), complete</t>
  </si>
  <si>
    <t xml:space="preserve">TC270226</t>
  </si>
  <si>
    <t xml:space="preserve">similar to UniRef100_Q9ZS88 Cluster: Derlin-2.2; n=1; Arabidopsis thaliana|Rep: Derlin-2.2 - Arabidopsis thaliana (Mouse-ear cress), partial (45%)</t>
  </si>
  <si>
    <t xml:space="preserve">TC260999</t>
  </si>
  <si>
    <t xml:space="preserve">AUAUUUUAUCCCCCACCUGG</t>
  </si>
  <si>
    <t xml:space="preserve">TC236496</t>
  </si>
  <si>
    <t xml:space="preserve">GGGGAGGUCUUUGGGGGGGGGU</t>
  </si>
  <si>
    <t xml:space="preserve">similar to UniRef100_Q8LRT6 Cluster: Adenosine monophosphate binding protein 1 AMPBP1; n=3; Arabidopsis thaliana|Rep: Adenosine monophosphate binding protein 1 AMPBP1 - Arabidopsis thaliana (Mouse-ear cress), partial (80%)</t>
  </si>
  <si>
    <t xml:space="preserve">ES845705</t>
  </si>
  <si>
    <t xml:space="preserve">ACUCUCCCUCAAGGGCUUCC</t>
  </si>
  <si>
    <t xml:space="preserve">GGAAGCUUUUGAGGGGGGGU</t>
  </si>
  <si>
    <t xml:space="preserve">similar to UniRef100_A0CZ14 Cluster: Chromosome undetermined scaffold_31, whole genome shotgun sequence; n=1; Paramecium tetraurelia|Rep: Chromosome undetermined scaffold_31, whole genome shotgun sequence - Paramecium tetraurelia, partial (9%)</t>
  </si>
  <si>
    <t xml:space="preserve">TC242128</t>
  </si>
  <si>
    <t xml:space="preserve">GGGGAACUUCUUAAGGGAGAGU</t>
  </si>
  <si>
    <t xml:space="preserve">homologue to UniRef100_A2IBN7 Cluster: ACC synthase; n=1; Gossypium hirsutum|Rep: ACC synthase - Gossypium hirsutum (Upland cotton) (Gossypium mexicanum), complete</t>
  </si>
  <si>
    <t xml:space="preserve">TC279996</t>
  </si>
  <si>
    <t xml:space="preserve">GGAACCCUUUGGGGGGGGGU</t>
  </si>
  <si>
    <t xml:space="preserve">similar to UniRef100_A7R7N6 Cluster: Chromosome undetermined scaffold_1901, whole genome shotgun sequence; n=1; Vitis vinifera|Rep: Chromosome undetermined scaffold_1901, whole genome shotgun sequence - Vitis vinifera (Grape), partial (19%)</t>
  </si>
  <si>
    <t xml:space="preserve">ES844888</t>
  </si>
  <si>
    <t xml:space="preserve">UUCAAAGCCAAUGGGAGGGAGU</t>
  </si>
  <si>
    <t xml:space="preserve">homologue to UniRef100_A7P102 Cluster: Chromosome chr19 scaffold_4, whole genome shotgun sequence; n=1; Vitis vinifera|Rep: Chromosome chr19 scaffold_4, whole genome shotgun sequence - Vitis vinifera (Grape), partial (43%)</t>
  </si>
  <si>
    <t xml:space="preserve">TC245339</t>
  </si>
  <si>
    <t xml:space="preserve">similar to UniRef100_A7QPZ2 Cluster: Chromosome undetermined scaffold_139, whole genome shotgun sequence; n=1; Vitis vinifera|Rep: Chromosome undetermined scaffold_139, whole genome shotgun sequence - Vitis vinifera (Grape), partial (95%)</t>
  </si>
  <si>
    <t xml:space="preserve">BE052037</t>
  </si>
  <si>
    <t xml:space="preserve">ACUCUCUUCCAAAGGCUUUG</t>
  </si>
  <si>
    <t xml:space="preserve">CACAGUCUUUGGAGGGGAGU</t>
  </si>
  <si>
    <t xml:space="preserve">similar to UniRef100_A7P0R8 Cluster: Chromosome chr19 scaffold_4, whole genome shotgun sequence; n=1; Vitis vinifera|Rep: Chromosome chr19 scaffold_4, whole genome shotgun sequence - Vitis vinifera (Grape), partial (29%)</t>
  </si>
  <si>
    <t xml:space="preserve">CO080983</t>
  </si>
  <si>
    <t xml:space="preserve">CCAAGCCUUUGGAGGAGUGU</t>
  </si>
  <si>
    <t xml:space="preserve">similar to UniRef100_A7Q3S9 Cluster: Chromosome chr13 scaffold_48, whole genome shotgun sequence; n=1; Vitis vinifera|Rep: Chromosome chr13 scaffold_48, whole genome shotgun sequence - Vitis vinifera (Grape), partial (40%)</t>
  </si>
  <si>
    <t xml:space="preserve">TC248119</t>
  </si>
  <si>
    <t xml:space="preserve">CAAGGCCUUUGCAAGAGAUU</t>
  </si>
  <si>
    <t xml:space="preserve">similar to UniRef100_Q9ASX5 Cluster: Uncharacterized aarF domain-containing protein kinase At5g05200, chloroplast precursor; n=1; Arabidopsis thaliana|Rep: Uncharacterized aarF domain-containing protein kinase At5g05200, chloroplast precursor - Arabidopsis thaliana (Mouse-ear cress), partial (89%)</t>
  </si>
  <si>
    <t xml:space="preserve">EX165513</t>
  </si>
  <si>
    <t xml:space="preserve">ACUCUCUUCCAAAGGCUUUGA</t>
  </si>
  <si>
    <t xml:space="preserve">UCAAAGC-UUGGGAAGAGAGU</t>
  </si>
  <si>
    <t xml:space="preserve">similar to UniRef100_Q3E974 Cluster: Uncharacterized protein At5g23750.2; n=1; Arabidopsis thaliana|Rep: Uncharacterized protein At5g23750.2 - Arabidopsis thaliana (Mouse-ear cress), partial (37%)</t>
  </si>
  <si>
    <t xml:space="preserve">EV483976</t>
  </si>
  <si>
    <t xml:space="preserve">similar to UniRef100_Q3E974 Cluster: Uncharacterized protein At5g23750.2; n=1; Arabidopsis thaliana|Rep: Uncharacterized protein At5g23750.2 - Arabidopsis thaliana (Mouse-ear cress), partial (27%)</t>
  </si>
  <si>
    <t xml:space="preserve">TC262049</t>
  </si>
  <si>
    <t xml:space="preserve">similar to UniRef100_Q3E974 Cluster: Uncharacterized protein At5g23750.2; n=1; Arabidopsis thaliana|Rep: Uncharacterized protein At5g23750.2 - Arabidopsis thaliana (Mouse-ear cress), partial (70%)</t>
  </si>
  <si>
    <t xml:space="preserve">TC263206</t>
  </si>
  <si>
    <t xml:space="preserve">AGCUCAUUAGAGUAAUUGUCGU</t>
  </si>
  <si>
    <t xml:space="preserve">GUGACAAUUGUUUUAAUAAGCU</t>
  </si>
  <si>
    <t xml:space="preserve">similar to UniRef100_A7PQZ5 Cluster: Chromosome chr6 scaffold_25, whole genome shotgun sequence; n=1; Vitis vinifera|Rep: Chromosome chr6 scaffold_25, whole genome shotgun sequence - Vitis vinifera (Grape), partial (20%)</t>
  </si>
  <si>
    <t xml:space="preserve">TC230496</t>
  </si>
  <si>
    <t xml:space="preserve">UGGUGACAAAUACUUGAAUGAGUU</t>
  </si>
  <si>
    <t xml:space="preserve">similar to UniRef100_Q19PN6 Cluster: NBS-LRR type disease resistance protein; n=1; Populus trichocarpa|Rep: NBS-LRR type disease resistance protein - Populus trichocarpa (Western balsam poplar) (Populus balsamiferasubsp. trichocarpa), partial (8%)</t>
  </si>
  <si>
    <t xml:space="preserve">ES818360</t>
  </si>
  <si>
    <t xml:space="preserve">GUGAGAAUUACUUCAAUGAGCU</t>
  </si>
  <si>
    <t xml:space="preserve">similar to UniRef100_A7QUB3 Cluster: Chromosome chr11 scaffold_177, whole genome shotgun sequence; n=1; Vitis vinifera|Rep: Chromosome chr11 scaffold_177, whole genome shotgun sequence - Vitis vinifera (Grape), partial (94%)</t>
  </si>
  <si>
    <t xml:space="preserve">BE053812</t>
  </si>
  <si>
    <t xml:space="preserve">UAGAGUUAUUUACUCUAAUGAGUU</t>
  </si>
  <si>
    <t xml:space="preserve">weakly similar to UniRef100_A2Q4B7 Cluster: Haem peroxidase, plant/fungal/bacterial; n=1; Medicago truncatula|Rep: Haem peroxidase, plant/fungal/bacterial - Medicago truncatula (Barrel medic), partial (36%)</t>
  </si>
  <si>
    <t xml:space="preserve">TC238392</t>
  </si>
  <si>
    <t xml:space="preserve">AGCUCAUUAGAGUAAUUGUC</t>
  </si>
  <si>
    <t xml:space="preserve">GACCAUUGCUUUAAUGAGCG</t>
  </si>
  <si>
    <t xml:space="preserve">similar to UniRef100_Q9LMU1 Cluster: F2H15.10; n=1; Arabidopsis thaliana|Rep: F2H15.10 - Arabidopsis thaliana (Mouse-ear cress), partial (23%)</t>
  </si>
  <si>
    <t xml:space="preserve">GR712409</t>
  </si>
  <si>
    <t xml:space="preserve">GGGAUCCUUAGCCAAGUAGUU</t>
  </si>
  <si>
    <t xml:space="preserve">similar to UniRef100_Q5XF80 Cluster: At5g60730; n=1; Arabidopsis thaliana|Rep: At5g60730 - Arabidopsis thaliana (Mouse-ear cress), partial (12%)</t>
  </si>
  <si>
    <t xml:space="preserve">TC239553</t>
  </si>
  <si>
    <t xml:space="preserve">AGCUGCUUGGCUAUGGAUCC</t>
  </si>
  <si>
    <t xml:space="preserve">GGAACCAUAGCCAAGCAGUU</t>
  </si>
  <si>
    <t xml:space="preserve">similar to UniRef100_A7P8K5 Cluster: Chromosome chr3 scaffold_8, whole genome shotgun sequence; n=1; Vitis vinifera|Rep: Chromosome chr3 scaffold_8, whole genome shotgun sequence - Vitis vinifera (Grape), partial (30%)</t>
  </si>
  <si>
    <t xml:space="preserve">TC239030</t>
  </si>
  <si>
    <t xml:space="preserve">UCAUUUAUAGCCAAGCAGCU</t>
  </si>
  <si>
    <t xml:space="preserve">homologue to UniRef100_A7NVR6 Cluster: Chromosome chr18 scaffold_1, whole genome shotgun sequence; n=1; Vitis vinifera|Rep: Chromosome chr18 scaffold_1, whole genome shotgun sequence - Vitis vinifera (Grape), partial (46%)</t>
  </si>
  <si>
    <t xml:space="preserve">ES811066</t>
  </si>
  <si>
    <t xml:space="preserve">GGGAUCAAUCCCCAAGCAGCU</t>
  </si>
  <si>
    <t xml:space="preserve">similar to UniRef100_A7QS06 Cluster: Chromosome undetermined scaffold_155, whole genome shotgun sequence; n=1; Vitis vinifera|Rep: Chromosome undetermined scaffold_155, whole genome shotgun sequence - Vitis vinifera (Grape), partial (10%)</t>
  </si>
  <si>
    <t xml:space="preserve">DW225095</t>
  </si>
  <si>
    <t xml:space="preserve">GGACCCAUA-CCAAGCAGCU</t>
  </si>
  <si>
    <t xml:space="preserve">similar to UniRef100_A7NU69 Cluster: Chromosome chr18 scaffold_1, whole genome shotgun sequence; n=1; Vitis vinifera|Rep: Chromosome chr18 scaffold_1, whole genome shotgun sequence - Vitis vinifera (Grape), partial (12%)</t>
  </si>
  <si>
    <t xml:space="preserve">TC248800</t>
  </si>
  <si>
    <t xml:space="preserve">similar to UniRef100_A7NU69 Cluster: Chromosome chr18 scaffold_1, whole genome shotgun sequence; n=1; Vitis vinifera|Rep: Chromosome chr18 scaffold_1, whole genome shotgun sequence - Vitis vinifera (Grape), partial (20%)</t>
  </si>
  <si>
    <t xml:space="preserve">TC270776</t>
  </si>
  <si>
    <t xml:space="preserve">similar to UniRef100_A7NU69 Cluster: Chromosome chr18 scaffold_1, whole genome shotgun sequence; n=1; Vitis vinifera|Rep: Chromosome chr18 scaffold_1, whole genome shotgun sequence - Vitis vinifera (Grape), partial (49%)</t>
  </si>
  <si>
    <t xml:space="preserve">ES805043</t>
  </si>
  <si>
    <t xml:space="preserve">similar to UniRef100_A7NU69 Cluster: Chromosome chr18 scaffold_1, whole genome shotgun sequence; n=1; Vitis vinifera|Rep: Chromosome chr18 scaffold_1, whole genome shotgun sequence - Vitis vinifera (Grape), partial (39%)</t>
  </si>
  <si>
    <t xml:space="preserve">TC246980</t>
  </si>
  <si>
    <t xml:space="preserve">UCUGCCAAUGAAGAGAAGCUCA</t>
  </si>
  <si>
    <t xml:space="preserve">weakly similar to UniRef100_Q944G2 Cluster: Mevalonate kinase; n=1; Hevea brasiliensis|Rep: Mevalonate kinase - Hevea brasiliensis (Para rubber tree), partial (98%)</t>
  </si>
  <si>
    <t xml:space="preserve">ES836522</t>
  </si>
  <si>
    <t xml:space="preserve">CUUGGCUAUGCAGAGAAGCUCU</t>
  </si>
  <si>
    <t xml:space="preserve">similar to UniRef100_Q9FE17 Cluster: Sir2-like protein; n=1; Arabidopsis thaliana|Rep: Sir2-like protein - Arabidopsis thaliana (Mouse-ear cress), partial (38%)</t>
  </si>
  <si>
    <t xml:space="preserve">TC250888</t>
  </si>
  <si>
    <t xml:space="preserve">similar to UniRef100_Q9FE17 Cluster: Sir2-like protein; n=1; Arabidopsis thaliana|Rep: Sir2-like protein - Arabidopsis thaliana (Mouse-ear cress), partial (40%)</t>
  </si>
  <si>
    <t xml:space="preserve">EV481937</t>
  </si>
  <si>
    <t xml:space="preserve">AGGGCUUCUCUGCAUUGGCAG</t>
  </si>
  <si>
    <t xml:space="preserve">UUGCCAAUGUGGAGAGGCUCA</t>
  </si>
  <si>
    <t xml:space="preserve">similar to UniRef100_A7PSS7 Cluster: Chromosome chr8 scaffold_29, whole genome shotgun sequence; n=1; Vitis vinifera|Rep: Chromosome chr8 scaffold_29, whole genome shotgun sequence - Vitis vinifera (Grape), partial (41%)</t>
  </si>
  <si>
    <t xml:space="preserve">TC262877</t>
  </si>
  <si>
    <t xml:space="preserve">similar to UniRef100_Q9FE17 Cluster: Sir2-like protein; n=1; Arabidopsis thaliana|Rep: Sir2-like protein - Arabidopsis thaliana (Mouse-ear cress), partial (75%)</t>
  </si>
  <si>
    <t xml:space="preserve">TC249708</t>
  </si>
  <si>
    <t xml:space="preserve">homologue to UniRef100_A7P0A0 Cluster: Chromosome chr6 scaffold_3, whole genome shotgun sequence; n=1; Vitis vinifera|Rep: Chromosome chr6 scaffold_3, whole genome shotgun sequence - Vitis vinifera (Grape), partial (70%)</t>
  </si>
  <si>
    <t xml:space="preserve">TC233364</t>
  </si>
  <si>
    <t xml:space="preserve">homologue to UniRef100_A7PSS7 Cluster: Chromosome chr8 scaffold_29, whole genome shotgun sequence; n=1; Vitis vinifera|Rep: Chromosome chr8 scaffold_29, whole genome shotgun sequence - Vitis vinifera (Grape), partial (79%)</t>
  </si>
  <si>
    <t xml:space="preserve">TC236979</t>
  </si>
  <si>
    <t xml:space="preserve">similar to UniRef100_A7PSS7 Cluster: Chromosome chr8 scaffold_29, whole genome shotgun sequence; n=1; Vitis vinifera|Rep: Chromosome chr8 scaffold_29, whole genome shotgun sequence - Vitis vinifera (Grape), partial (85%)</t>
  </si>
  <si>
    <t xml:space="preserve">TC258981</t>
  </si>
  <si>
    <t xml:space="preserve">similar to UniRef100_A7PSS7 Cluster: Chromosome chr8 scaffold_29, whole genome shotgun sequence; n=1; Vitis vinifera|Rep: Chromosome chr8 scaffold_29, whole genome shotgun sequence - Vitis vinifera (Grape), partial (93%)</t>
  </si>
  <si>
    <t xml:space="preserve">DW496844</t>
  </si>
  <si>
    <t xml:space="preserve">UCUGCUAAAGCAAAGAAGCCUU</t>
  </si>
  <si>
    <t xml:space="preserve">similar to UniRef100_A7QDW9 Cluster: Chromosome chr4 scaffold_83, whole genome shotgun sequence; n=1; Vitis vinifera|Rep: Chromosome chr4 scaffold_83, whole genome shotgun sequence - Vitis vinifera (Grape), partial (39%)</t>
  </si>
  <si>
    <t xml:space="preserve">BQ405179</t>
  </si>
  <si>
    <t xml:space="preserve">AGGGCUUCUCUGCAUUGGCA</t>
  </si>
  <si>
    <t xml:space="preserve">UGCCAAUGCAAAGCAGCCUU</t>
  </si>
  <si>
    <t xml:space="preserve">similar to UniRef100_Q5XLF3 Cluster: Anthranilate synthase alpha 1; n=1; Camptotheca acuminata|Rep: Anthranilate synthase alpha 1 - Camptotheca acuminata, partial (22%)</t>
  </si>
  <si>
    <t xml:space="preserve">TC273670</t>
  </si>
  <si>
    <t xml:space="preserve">UUUGACGAAGCAGAGAAGCUCU</t>
  </si>
  <si>
    <t xml:space="preserve">similar to UniRef100_UPI00015057EA Cluster: binding; n=1; Arabidopsis thaliana|Rep: binding - Arabidopsis thaliana, partial (30%)</t>
  </si>
  <si>
    <t xml:space="preserve">ES818957</t>
  </si>
  <si>
    <t xml:space="preserve">UGCCAAUGAUGGGAAGCCCU</t>
  </si>
  <si>
    <t xml:space="preserve">similar to UniRef100_Q8SF04 Cluster: Dicarboxylate/tricarboxylate carrier; n=1; Nicotiana tabacum|Rep: Dicarboxylate/tricarboxylate carrier - Nicotiana tabacum (Common tobacco), partial (94%)</t>
  </si>
  <si>
    <t xml:space="preserve">DR454368</t>
  </si>
  <si>
    <t xml:space="preserve">UGCCGAUUGGGAGAAGCCCU</t>
  </si>
  <si>
    <t xml:space="preserve">similar to UniRef100_A7NW86 Cluster: Chromosome chr5 scaffold_2, whole genome shotgun sequence; n=1; Vitis vinifera|Rep: Chromosome chr5 scaffold_2, whole genome shotgun sequence - Vitis vinifera (Grape), partial (68%)</t>
  </si>
  <si>
    <t xml:space="preserve">TC260925</t>
  </si>
  <si>
    <t xml:space="preserve">similar to UniRef100_A7NW86 Cluster: Chromosome chr5 scaffold_2, whole genome shotgun sequence; n=1; Vitis vinifera|Rep: Chromosome chr5 scaffold_2, whole genome shotgun sequence - Vitis vinifera (Grape), partial (91%)</t>
  </si>
  <si>
    <t xml:space="preserve">TC239957</t>
  </si>
  <si>
    <t xml:space="preserve">similar to UniRef100_A7NW86 Cluster: Chromosome chr5 scaffold_2, whole genome shotgun sequence; n=1; Vitis vinifera|Rep: Chromosome chr5 scaffold_2, whole genome shotgun sequence - Vitis vinifera (Grape), partial (93%)</t>
  </si>
  <si>
    <t xml:space="preserve">CO118048</t>
  </si>
  <si>
    <t xml:space="preserve">AGGGUGUAAGAACGGCAGUAGCU</t>
  </si>
  <si>
    <t xml:space="preserve">AGUUGCUGUUGUUCUUGCACUCU</t>
  </si>
  <si>
    <t xml:space="preserve">similar to UniRef100_A7PJZ0 Cluster: Chromosome chr12 scaffold_18, whole genome shotgun sequence; n=1; Vitis vinifera|Rep: Chromosome chr12 scaffold_18, whole genome shotgun sequence - Vitis vinifera (Grape), partial (37%)</t>
  </si>
  <si>
    <t xml:space="preserve">ES828038</t>
  </si>
  <si>
    <t xml:space="preserve">AGGGUGUAAGAACGGCAGUAG</t>
  </si>
  <si>
    <t xml:space="preserve">CUGCUGCCCUUCUUUCACCCU</t>
  </si>
  <si>
    <t xml:space="preserve">UniRef100_Q38I70 Cluster: G glycoprotein; n=1; Human respiratory syncytial virus|Rep: G glycoprotein - Human respiratory syncytial virus, partial (5%)</t>
  </si>
  <si>
    <t xml:space="preserve">TC277680</t>
  </si>
  <si>
    <t xml:space="preserve">AGGGUGUAAG-AACGGCAGUAGC</t>
  </si>
  <si>
    <t xml:space="preserve">GUUAAUGCCGUUUCUUACACCCU</t>
  </si>
  <si>
    <t xml:space="preserve">weakly similar to UniRef100_A7PJW5 Cluster: Chromosome chr12 scaffold_18, whole genome shotgun sequence; n=1; Vitis vinifera|Rep: Chromosome chr12 scaffold_18, whole genome shotgun sequence - Vitis vinifera (Grape), partial (12%)</t>
  </si>
  <si>
    <t xml:space="preserve">FL577736</t>
  </si>
  <si>
    <t xml:space="preserve">CUAUUGCCGAUCUGACACUCU</t>
  </si>
  <si>
    <t xml:space="preserve">DW238060</t>
  </si>
  <si>
    <t xml:space="preserve">UUGCUGCUGCUCUUGCACUCU</t>
  </si>
  <si>
    <t xml:space="preserve">similar to UniRef100_A7Q6Z6 Cluster: Chromosome chr12 scaffold_57, whole genome shotgun sequence; n=1; Vitis vinifera|Rep: Chromosome chr12 scaffold_57, whole genome shotgun sequence - Vitis vinifera (Grape), partial (25%)</t>
  </si>
  <si>
    <t xml:space="preserve">TC263219</t>
  </si>
  <si>
    <t xml:space="preserve">UUACUUUUGUUUUUACACCUU</t>
  </si>
  <si>
    <t xml:space="preserve">similar to UniRef100_Q9SRK7 Cluster: F9F8.22 protein; n=1; Arabidopsis thaliana|Rep: F9F8.22 protein - Arabidopsis thaliana (Mouse-ear cress), partial (27%)</t>
  </si>
  <si>
    <t xml:space="preserve">TC247521</t>
  </si>
  <si>
    <t xml:space="preserve">AGGUAUGAAGACUCUCCAAGUG</t>
  </si>
  <si>
    <t xml:space="preserve">UACUUUGAGAGUCUUUGUAUCU</t>
  </si>
  <si>
    <t xml:space="preserve">similar to UniRef100_Q9FI55 Cluster: Emb|CAB61034.1; n=1; Arabidopsis thaliana|Rep: Emb|CAB61034.1 - Arabidopsis thaliana (Mouse-ear cress), partial (41%)</t>
  </si>
  <si>
    <t xml:space="preserve">ES795613</t>
  </si>
  <si>
    <t xml:space="preserve">AGGUAUGAAGACUCUCCAAGUGU</t>
  </si>
  <si>
    <t xml:space="preserve">ACUUUUGGGGAGGUUUUAUACCU</t>
  </si>
  <si>
    <t xml:space="preserve">weakly similar to UniRef100_Q0IV69 Cluster: Os11g0109200 protein; n=1; Oryza sativa Japonica Group|Rep: Os11g0109200 protein - Oryza sativa subsp. japonica (Rice), partial (10%)</t>
  </si>
  <si>
    <t xml:space="preserve">CO084207</t>
  </si>
  <si>
    <t xml:space="preserve">AGGUAUGAAGACUCUCCAAGU</t>
  </si>
  <si>
    <t xml:space="preserve">ACUUGGAUAGUAUUCAUGCCU</t>
  </si>
  <si>
    <t xml:space="preserve">similar to UniRef100_Q944K3-3 Cluster: Isoform 3 of Q944K3 ; n=1; Arabidopsis thaliana|Rep: Isoform 3 of Q944K3  - Arabidopsis thaliana (Mouse-ear cress), partial (16%)</t>
  </si>
  <si>
    <t xml:space="preserve">EV494584</t>
  </si>
  <si>
    <t xml:space="preserve">AGGUAUGAAGACUCUCCAAG</t>
  </si>
  <si>
    <t xml:space="preserve">CUUGCAGAGUGUUCAUAUCU</t>
  </si>
  <si>
    <t xml:space="preserve">homologue to UniRef100_P34788 Cluster: 40S ribosomal protein S18; n=3; Arabidopsis thaliana|Rep: 40S ribosomal protein S18 - Arabidopsis thaliana (Mouse-ear cress), partial (95%)</t>
  </si>
  <si>
    <t xml:space="preserve">AJ513476</t>
  </si>
  <si>
    <t xml:space="preserve">AUUCUUGGACAGUCUACAUGUCU</t>
  </si>
  <si>
    <t xml:space="preserve">similar to UniRef100_Q45V74 Cluster: Iroquois homeobox protein 5; n=1; Rattus norvegicus|Rep: Iroquois homeobox protein 5 - Rattus norvegicus (Rat), partial (4%)</t>
  </si>
  <si>
    <t xml:space="preserve">TC243375</t>
  </si>
  <si>
    <t xml:space="preserve">homologue to UniRef100_P34788 Cluster: 40S ribosomal protein S18; n=3; Arabidopsis thaliana|Rep: 40S ribosomal protein S18 - Arabidopsis thaliana (Mouse-ear cress), complete</t>
  </si>
  <si>
    <t xml:space="preserve">TC262066</t>
  </si>
  <si>
    <t xml:space="preserve">AUUCCGAAGGGAUCGCAUGAU</t>
  </si>
  <si>
    <t xml:space="preserve">UniRef100_A9UTQ7 Cluster: Predicted protein; n=1; Monosiga brevicollis MX1|Rep: Predicted protein - Monosiga brevicollis MX1, partial (8%)</t>
  </si>
  <si>
    <t xml:space="preserve">ES810225</t>
  </si>
  <si>
    <t xml:space="preserve">AAUCCGAAGGUAUUGCAUGAA</t>
  </si>
  <si>
    <t xml:space="preserve">similar to UniRef100_A7Q7D8 Cluster: Chromosome chr18 scaffold_59, whole genome shotgun sequence; n=1; Vitis vinifera|Rep: Chromosome chr18 scaffold_59, whole genome shotgun sequence - Vitis vinifera (Grape), partial (6%)</t>
  </si>
  <si>
    <t xml:space="preserve">TC257125</t>
  </si>
  <si>
    <t xml:space="preserve">AUCAUGCUAUCCCUUCGGAU</t>
  </si>
  <si>
    <t xml:space="preserve">AGCCGAAGGGACAGCAUGAA</t>
  </si>
  <si>
    <t xml:space="preserve">TC253083</t>
  </si>
  <si>
    <t xml:space="preserve">AUCCGGAGG-AUGGCAUGAU</t>
  </si>
  <si>
    <t xml:space="preserve">similar to UniRef100_A7NW96 Cluster: Chromosome chr5 scaffold_2, whole genome shotgun sequence; n=1; Vitis vinifera|Rep: Chromosome chr5 scaffold_2, whole genome shotgun sequence - Vitis vinifera (Grape), partial (22%)</t>
  </si>
  <si>
    <t xml:space="preserve">BG441771</t>
  </si>
  <si>
    <t xml:space="preserve">AUCAUGCUAUCCCUUUGGAU</t>
  </si>
  <si>
    <t xml:space="preserve">AUCCAAAGCGAUGGCAUGUU</t>
  </si>
  <si>
    <t xml:space="preserve">similar to UniRef100_Q8S937 Cluster: BLE1 protein; n=3; Oryza sativa|Rep: BLE1 protein - Oryza sativa (Rice), partial (73%)</t>
  </si>
  <si>
    <t xml:space="preserve">TC260343</t>
  </si>
  <si>
    <t xml:space="preserve">similar to UniRef100_Q8S937 Cluster: BLE1 protein; n=3; Oryza sativa|Rep: BLE1 protein - Oryza sativa (Rice), partial (49%)</t>
  </si>
  <si>
    <t xml:space="preserve">TC255139</t>
  </si>
  <si>
    <t xml:space="preserve">AUUCAAAGGAUUAGCAUGAU</t>
  </si>
  <si>
    <t xml:space="preserve">similar to UniRef100_A7PS03 Cluster: Chromosome chr14 scaffold_27, whole genome shotgun sequence; n=1; Vitis vinifera|Rep: Chromosome chr14 scaffold_27, whole genome shotgun sequence - Vitis vinifera (Grape), partial (18%)</t>
  </si>
  <si>
    <t xml:space="preserve">TC273451</t>
  </si>
  <si>
    <t xml:space="preserve">ACGUUCUCUUGCACUGACAAUAAU</t>
  </si>
  <si>
    <t xml:space="preserve">homologue to UniRef100_A7PKI5 Cluster: Chromosome chr15 scaffold_19, whole genome shotgun sequence; n=1; Vitis vinifera|Rep: Chromosome chr15 scaffold_19, whole genome shotgun sequence - Vitis vinifera (Grape), partial (20%)</t>
  </si>
  <si>
    <t xml:space="preserve">DW242970</t>
  </si>
  <si>
    <t xml:space="preserve">ACAUCCUCCUGCAUUGACAAUAAU</t>
  </si>
  <si>
    <t xml:space="preserve">ES841467</t>
  </si>
  <si>
    <t xml:space="preserve">GCGUCCUCCUAUACUGGCAACAAU</t>
  </si>
  <si>
    <t xml:space="preserve">TC249517</t>
  </si>
  <si>
    <t xml:space="preserve">AUGUUCUCUUACAUUGACAACAAU</t>
  </si>
  <si>
    <t xml:space="preserve">similar to UniRef100_Q6PGB6-5 Cluster: Isoform 5 of Q6PGB6 ; n=1; Mus musculus|Rep: Isoform 5 of Q6PGB6  - Mus musculus (Mouse), partial (9%)</t>
  </si>
  <si>
    <t xml:space="preserve">FL577356</t>
  </si>
  <si>
    <t xml:space="preserve">ACAUCCUCCUGCACUGAUAACAAU</t>
  </si>
  <si>
    <t xml:space="preserve">similar to UniRef100_A7QBP5 Cluster: Chromosome chr1 scaffold_75, whole genome shotgun sequence; n=1; Vitis vinifera|Rep: Chromosome chr1 scaffold_75, whole genome shotgun sequence - Vitis vinifera (Grape), partial (8%)</t>
  </si>
  <si>
    <t xml:space="preserve">BM358071</t>
  </si>
  <si>
    <t xml:space="preserve">GCAUCCUCCUGCUCUGACAAUGAU</t>
  </si>
  <si>
    <t xml:space="preserve">homologue to UniRef100_A1VQY9 Cluster: Silent information regulator protein Sir2; n=1; Polaromonas naphthalenivorans CJ2|Rep: Silent information regulator protein Sir2 - Polaromonas naphthalenivorans (strain CJ2), partial (5%)</t>
  </si>
  <si>
    <t xml:space="preserve">TC260029</t>
  </si>
  <si>
    <t xml:space="preserve">weakly similar to UniRef100_A7QT72 Cluster: Chromosome chr1 scaffold_166, whole genome shotgun sequence; n=1; Vitis vinifera|Rep: Chromosome chr1 scaffold_166, whole genome shotgun sequence - Vitis vinifera (Grape), partial (7%)</t>
  </si>
  <si>
    <t xml:space="preserve">DR453851</t>
  </si>
  <si>
    <t xml:space="preserve">AUUAUUGUCAGUGUAGGAGGA</t>
  </si>
  <si>
    <t xml:space="preserve">UCCUCCUAUAUUGACAAAAAU</t>
  </si>
  <si>
    <t xml:space="preserve">weakly similar to UniRef100_O73958 Cluster: DNA primase; n=1; thermophilic archaeon 'Bonch-Osmolovskaya'|Rep: DNA primase - thermophilic archaeon 'Bonch-Osmolovskaya', partial (5%)</t>
  </si>
  <si>
    <t xml:space="preserve">TC243220</t>
  </si>
  <si>
    <t xml:space="preserve">AUUUCCUCCUGUACGGAUAAUGAU</t>
  </si>
  <si>
    <t xml:space="preserve">similar to UniRef100_A7PM84 Cluster: Chromosome chr14 scaffold_21, whole genome shotgun sequence; n=1; Vitis vinifera|Rep: Chromosome chr14 scaffold_21, whole genome shotgun sequence - Vitis vinifera (Grape), partial (77%)</t>
  </si>
  <si>
    <t xml:space="preserve">TC250674</t>
  </si>
  <si>
    <t xml:space="preserve">similar to UniRef100_A7PM84 Cluster: Chromosome chr14 scaffold_21, whole genome shotgun sequence; n=1; Vitis vinifera|Rep: Chromosome chr14 scaffold_21, whole genome shotgun sequence - Vitis vinifera (Grape), partial (72%)</t>
  </si>
  <si>
    <t xml:space="preserve">BQ403094</t>
  </si>
  <si>
    <t xml:space="preserve">GUGCCCUCCUACAUGAACAAUAAU</t>
  </si>
  <si>
    <t xml:space="preserve">weakly similar to UniRef100_Q9FR57 Cluster: Self-pruning interacting protein 1; n=1; Solanum lycopersicum|Rep: Self-pruning interacting protein 1 - Solanum lycopersicum (Tomato) (Lycopersicon esculentum), partial (25%)</t>
  </si>
  <si>
    <t xml:space="preserve">AW186737</t>
  </si>
  <si>
    <t xml:space="preserve">GUGCCCUCCUACAUAAACAAUAAU</t>
  </si>
  <si>
    <t xml:space="preserve">TC262950</t>
  </si>
  <si>
    <t xml:space="preserve">AGGGCCUCCAAUUCUGACAAUAAU</t>
  </si>
  <si>
    <t xml:space="preserve">similar to UniRef100_A7QPM3 Cluster: Chromosome chr10 scaffold_138, whole genome shotgun sequence; n=1; Vitis vinifera|Rep: Chromosome chr10 scaffold_138, whole genome shotgun sequence - Vitis vinifera (Grape), partial (63%)</t>
  </si>
  <si>
    <t xml:space="preserve">DW502252</t>
  </si>
  <si>
    <t xml:space="preserve">AUUAUUGUCAGUGUAGGAGG</t>
  </si>
  <si>
    <t xml:space="preserve">CUUUCUACUCUCACAAUAAU</t>
  </si>
  <si>
    <t xml:space="preserve">similar to UniRef100_A7Q8N4 Cluster: Chromosome chr5 scaffold_64, whole genome shotgun sequence; n=1; Vitis vinifera|Rep: Chromosome chr5 scaffold_64, whole genome shotgun sequence - Vitis vinifera (Grape), partial (17%)</t>
  </si>
  <si>
    <t xml:space="preserve">DR456350</t>
  </si>
  <si>
    <t xml:space="preserve">CCUCUAACUUUGACAAUAAU</t>
  </si>
  <si>
    <t xml:space="preserve">similar to UniRef100_Q6NLT2 Cluster: At2g04495; n=1; Arabidopsis thaliana|Rep: At2g04495 - Arabidopsis thaliana (Mouse-ear cress), partial (10%)</t>
  </si>
  <si>
    <t xml:space="preserve">DR452707</t>
  </si>
  <si>
    <t xml:space="preserve">CAGAUUGGAGUGCUUCUGAUCAAG</t>
  </si>
  <si>
    <t xml:space="preserve">ES840569</t>
  </si>
  <si>
    <t xml:space="preserve">AUUGAUCAGAAGUACUCAAAU</t>
  </si>
  <si>
    <t xml:space="preserve">GUUUGGG-GCUUCUGAUCAAU</t>
  </si>
  <si>
    <t xml:space="preserve">homologue to UniRef100_Q6UK15 Cluster: Al-induced protein; n=1; Gossypium hirsutum|Rep: Al-induced protein - Gossypium hirsutum (Upland cotton) (Gossypium mexicanum), partial (87%)</t>
  </si>
  <si>
    <t xml:space="preserve">TC244955</t>
  </si>
  <si>
    <t xml:space="preserve">GUUUGAGU-CUUCUGAUUGAU</t>
  </si>
  <si>
    <t xml:space="preserve">similar to UniRef100_Q84VW1 Cluster: At3g03150; n=1; Arabidopsis thaliana|Rep: At3g03150 - Arabidopsis thaliana (Mouse-ear cress), partial (56%)</t>
  </si>
  <si>
    <t xml:space="preserve">TC241986</t>
  </si>
  <si>
    <t xml:space="preserve">AUUGUUGUCAAUGUAGGAAGACG</t>
  </si>
  <si>
    <t xml:space="preserve">UGUCUUCCUACCUUGGCAGCAAC</t>
  </si>
  <si>
    <t xml:space="preserve">similar to UniRef100_A7PMK6 Cluster: Chromosome chr14 scaffold_21, whole genome shotgun sequence; n=1; Vitis vinifera|Rep: Chromosome chr14 scaffold_21, whole genome shotgun sequence - Vitis vinifera (Grape), partial (14%)</t>
  </si>
  <si>
    <t xml:space="preserve">CA992634</t>
  </si>
  <si>
    <t xml:space="preserve">ACAUCCUCCUGCAUCGACAACAAU</t>
  </si>
  <si>
    <t xml:space="preserve">TC248969</t>
  </si>
  <si>
    <t xml:space="preserve">AUUGUUGUCAAUGUAGGAAG</t>
  </si>
  <si>
    <t xml:space="preserve">UUUCUUACAUUGAUAACAGU</t>
  </si>
  <si>
    <t xml:space="preserve">TC267737</t>
  </si>
  <si>
    <t xml:space="preserve">ACUUCUACAUUGACAACAAU</t>
  </si>
  <si>
    <t xml:space="preserve">homologue to UniRef100_Q9XQB2 Cluster: Chlorophyll a/b binding protein CP29; n=1; Vigna radiata var. radiata|Rep: Chlorophyll a/b binding protein CP29 - Phaseolus aureus (Mung bean) (Vigna radiata), partial (95%)</t>
  </si>
  <si>
    <t xml:space="preserve">AUUGUUGUCAAUGUAGGAAGA</t>
  </si>
  <si>
    <t xml:space="preserve">GE654095</t>
  </si>
  <si>
    <t xml:space="preserve">CUUCCAACGUUGACAACAAC</t>
  </si>
  <si>
    <t xml:space="preserve">ES808169</t>
  </si>
  <si>
    <t xml:space="preserve">UUUCCUACGUUGGAAACAAU</t>
  </si>
  <si>
    <t xml:space="preserve">weakly similar to UniRef100_A7Q0P5 Cluster: Chromosome chr7 scaffold_42, whole genome shotgun sequence; n=1; Vitis vinifera|Rep: Chromosome chr7 scaffold_42, whole genome shotgun sequence - Vitis vinifera (Grape), partial (34%)</t>
  </si>
  <si>
    <t xml:space="preserve">CO110670</t>
  </si>
  <si>
    <t xml:space="preserve">UCUUCCUUCGUCGACAAUAAU</t>
  </si>
  <si>
    <t xml:space="preserve">homologue to UniRef100_Q8LB10 Cluster: ATP-dependent Clp protease proteolytic subunit-related protein 4, chloroplast precursor; n=1; Arabidopsis thaliana|Rep: ATP-dependent Clp protease proteolytic subunit-related protein 4, chloroplast precursor - Arabidopsis thaliana (Mouse-ear cress), partial (50%)</t>
  </si>
  <si>
    <t xml:space="preserve">TC237182</t>
  </si>
  <si>
    <t xml:space="preserve">similar to UniRef100_Q8LB10 Cluster: ATP-dependent Clp protease proteolytic subunit-related protein 4, chloroplast precursor; n=1; Arabidopsis thaliana|Rep: ATP-dependent Clp protease proteolytic subunit-related protein 4, chloroplast precursor - Arabidopsis thaliana (Mouse-ear cress), partial (68%)</t>
  </si>
  <si>
    <t xml:space="preserve">TC256703</t>
  </si>
  <si>
    <t xml:space="preserve">similar to UniRef100_Q8LB10 Cluster: ATP-dependent Clp protease proteolytic subunit-related protein 4, chloroplast precursor; n=1; Arabidopsis thaliana|Rep: ATP-dependent Clp protease proteolytic subunit-related protein 4, chloroplast precursor - Arabidopsis thaliana (Mouse-ear cress), partial (79%)</t>
  </si>
  <si>
    <t xml:space="preserve">AJ513724</t>
  </si>
  <si>
    <t xml:space="preserve">AUUGUUGUCA-AUGUAGGAAGACGU</t>
  </si>
  <si>
    <t xml:space="preserve">AUCUGUUCCUAUAUCUGACAACAAU</t>
  </si>
  <si>
    <t xml:space="preserve">TC250221</t>
  </si>
  <si>
    <t xml:space="preserve">CCGGUACUGUUUGUCAGGGUGGU</t>
  </si>
  <si>
    <t xml:space="preserve">AUCACCUCGACAAACAGUACCAG</t>
  </si>
  <si>
    <t xml:space="preserve">weakly similar to UniRef100_A7QHW2 Cluster: Chromosome undetermined scaffold_100, whole genome shotgun sequence; n=1; Vitis vinifera|Rep: Chromosome undetermined scaffold_100, whole genome shotgun sequence - Vitis vinifera (Grape), partial (81%)</t>
  </si>
  <si>
    <t xml:space="preserve">ES808098</t>
  </si>
  <si>
    <t xml:space="preserve">CCGGUACUGUUUGUCAGGGU</t>
  </si>
  <si>
    <t xml:space="preserve">UCCCCGACAAACGGUACCGG</t>
  </si>
  <si>
    <t xml:space="preserve">similar to UniRef100_A7P576 Cluster: Chromosome chr4 scaffold_6, whole genome shotgun sequence; n=1; Vitis vinifera|Rep: Chromosome chr4 scaffold_6, whole genome shotgun sequence - Vitis vinifera (Grape), partial (44%)</t>
  </si>
  <si>
    <t xml:space="preserve">TC272092</t>
  </si>
  <si>
    <t xml:space="preserve">UGAAACUCAGGAUAGAUAGCG</t>
  </si>
  <si>
    <t xml:space="preserve">ES844550</t>
  </si>
  <si>
    <t xml:space="preserve">CGCUAUCUAUCCUGAGUUUC</t>
  </si>
  <si>
    <t xml:space="preserve">GAGAUUUAGGACAGAUAGUG</t>
  </si>
  <si>
    <t xml:space="preserve">similar to UniRef100_A7Q1K0 Cluster: Chromosome chr7 scaffold_44, whole genome shotgun sequence; n=1; Vitis vinifera|Rep: Chromosome chr7 scaffold_44, whole genome shotgun sequence - Vitis vinifera (Grape), partial (59%)</t>
  </si>
  <si>
    <t xml:space="preserve">TC253624</t>
  </si>
  <si>
    <t xml:space="preserve">similar to UniRef100_A7Q1K0 Cluster: Chromosome chr7 scaffold_44, whole genome shotgun sequence; n=1; Vitis vinifera|Rep: Chromosome chr7 scaffold_44, whole genome shotgun sequence - Vitis vinifera (Grape), partial (73%)</t>
  </si>
  <si>
    <t xml:space="preserve">ES791496</t>
  </si>
  <si>
    <t xml:space="preserve">similar to UniRef100_A7Q1K0 Cluster: Chromosome chr7 scaffold_44, whole genome shotgun sequence; n=1; Vitis vinifera|Rep: Chromosome chr7 scaffold_44, whole genome shotgun sequence - Vitis vinifera (Grape), partial (47%)</t>
  </si>
  <si>
    <t xml:space="preserve">TC240368</t>
  </si>
  <si>
    <t xml:space="preserve">similar to UniRef100_A7Q1K0 Cluster: Chromosome chr7 scaffold_44, whole genome shotgun sequence; n=1; Vitis vinifera|Rep: Chromosome chr7 scaffold_44, whole genome shotgun sequence - Vitis vinifera (Grape), partial (85%)</t>
  </si>
  <si>
    <t xml:space="preserve">TC231112</t>
  </si>
  <si>
    <t xml:space="preserve">TC248533</t>
  </si>
  <si>
    <t xml:space="preserve">GAGUUCCUCCAAACUCUUCAU</t>
  </si>
  <si>
    <t xml:space="preserve">similar to UniRef100_Q9ZNZ8 Cluster: ATP sulfurylase precursor; n=1; Brassica juncea|Rep: ATP sulfurylase precursor - Brassica juncea (Leaf mustard) (Indian mustard), partial (90%)</t>
  </si>
  <si>
    <t xml:space="preserve">TC235159</t>
  </si>
  <si>
    <t xml:space="preserve">similar to UniRef100_O23324 Cluster: ATP-sulfurylase; n=1; Arabidopsis thaliana|Rep: ATP-sulfurylase - Arabidopsis thaliana (Mouse-ear cress), partial (50%)</t>
  </si>
  <si>
    <t xml:space="preserve">TC276235</t>
  </si>
  <si>
    <t xml:space="preserve">similar to UniRef100_O23324 Cluster: ATP-sulfurylase; n=1; Arabidopsis thaliana|Rep: ATP-sulfurylase - Arabidopsis thaliana (Mouse-ear cress), partial (25%)</t>
  </si>
  <si>
    <t xml:space="preserve">DT463008</t>
  </si>
  <si>
    <t xml:space="preserve">similar to UniRef100_O23324 Cluster: ATP-sulfurylase; n=1; Arabidopsis thaliana|Rep: ATP-sulfurylase - Arabidopsis thaliana (Mouse-ear cress), partial (26%)</t>
  </si>
  <si>
    <t xml:space="preserve">TC245081</t>
  </si>
  <si>
    <t xml:space="preserve">similar to UniRef100_O23324 Cluster: ATP-sulfurylase; n=1; Arabidopsis thaliana|Rep: ATP-sulfurylase - Arabidopsis thaliana (Mouse-ear cress), partial (28%)</t>
  </si>
  <si>
    <t xml:space="preserve">BG443152</t>
  </si>
  <si>
    <t xml:space="preserve">GAGUUUGCUCAAGCACUUCGG</t>
  </si>
  <si>
    <t xml:space="preserve">similar to UniRef100_A7PZN6 Cluster: Chromosome chr15 scaffold_40, whole genome shotgun sequence; n=1; Vitis vinifera|Rep: Chromosome chr15 scaffold_40, whole genome shotgun sequence - Vitis vinifera (Grape), partial (38%)</t>
  </si>
  <si>
    <t xml:space="preserve">TC233433</t>
  </si>
  <si>
    <t xml:space="preserve">CUGAAGUGUUUGGGGGAACU</t>
  </si>
  <si>
    <t xml:space="preserve">AGUUUCCUCAAACAUUUCGA</t>
  </si>
  <si>
    <t xml:space="preserve">similar to UniRef100_A7NX35 Cluster: Chromosome chr5 scaffold_2, whole genome shotgun sequence; n=1; Vitis vinifera|Rep: Chromosome chr5 scaffold_2, whole genome shotgun sequence - Vitis vinifera (Grape), partial (31%)</t>
  </si>
  <si>
    <t xml:space="preserve">TC238357</t>
  </si>
  <si>
    <t xml:space="preserve">GGAUUCUCCAAACACUUCAG</t>
  </si>
  <si>
    <t xml:space="preserve">similar to UniRef100_A7P0F9 Cluster: Chromosome chr19 scaffold_4, whole genome shotgun sequence; n=1; Vitis vinifera|Rep: Chromosome chr19 scaffold_4, whole genome shotgun sequence - Vitis vinifera (Grape), partial (80%)</t>
  </si>
  <si>
    <t xml:space="preserve">ES834732</t>
  </si>
  <si>
    <t xml:space="preserve">GGGAUUCCCCAAAAACUUCAG</t>
  </si>
  <si>
    <t xml:space="preserve">similar to UniRef100_A7PD37 Cluster: Chromosome chr17 scaffold_12, whole genome shotgun sequence; n=1; Vitis vinifera|Rep: Chromosome chr17 scaffold_12, whole genome shotgun sequence - Vitis vinifera (Grape), partial (23%)</t>
  </si>
  <si>
    <t xml:space="preserve">TC233859</t>
  </si>
  <si>
    <t xml:space="preserve">AGUUCCGCCAAACACUGUAG</t>
  </si>
  <si>
    <t xml:space="preserve">weakly similar to UniRef100_A7PZJ6 Cluster: Chromosome chr15 scaffold_40, whole genome shotgun sequence; n=1; Vitis vinifera|Rep: Chromosome chr15 scaffold_40, whole genome shotgun sequence - Vitis vinifera (Grape), partial (38%)</t>
  </si>
  <si>
    <t xml:space="preserve">TC236363</t>
  </si>
  <si>
    <t xml:space="preserve">GAUCUCCCCGAAACACUUCAG</t>
  </si>
  <si>
    <t xml:space="preserve">TC248145</t>
  </si>
  <si>
    <t xml:space="preserve">similar to UniRef100_A7P7Y0 Cluster: Chromosome chr3 scaffold_8, whole genome shotgun sequence; n=1; Vitis vinifera|Rep: Chromosome chr3 scaffold_8, whole genome shotgun sequence - Vitis vinifera (Grape), partial (10%)</t>
  </si>
  <si>
    <t xml:space="preserve">TC243925</t>
  </si>
  <si>
    <t xml:space="preserve">AGUGCUCCUAAAAACUUCAG</t>
  </si>
  <si>
    <t xml:space="preserve">weakly similar to UniRef100_A7QZ27 Cluster: Chromosome chr17 scaffold_263, whole genome shotgun sequence; n=1; Vitis vinifera|Rep: Chromosome chr17 scaffold_263, whole genome shotgun sequence - Vitis vinifera (Grape), partial (66%)</t>
  </si>
  <si>
    <t xml:space="preserve">DW501715</t>
  </si>
  <si>
    <t xml:space="preserve">TC273690</t>
  </si>
  <si>
    <t xml:space="preserve">CUGAAGUGUUUG-GGGGAACUC</t>
  </si>
  <si>
    <t xml:space="preserve">GUGUUCUCCACAAAUACUUCAG</t>
  </si>
  <si>
    <t xml:space="preserve">similar to UniRef100_A7P2A9 Cluster: Chromosome chr19 scaffold_4, whole genome shotgun sequence; n=1; Vitis vinifera|Rep: Chromosome chr19 scaffold_4, whole genome shotgun sequence - Vitis vinifera (Grape), partial (88%)</t>
  </si>
  <si>
    <t xml:space="preserve">TC247252</t>
  </si>
  <si>
    <t xml:space="preserve">UUCCUCCAGACCUUCCAACCU</t>
  </si>
  <si>
    <t xml:space="preserve">homologue to UniRef100_A1X1E5 Cluster: Polyubiquitin; n=1; Thlaspi caerulescens|Rep: Polyubiquitin - Thlaspi caerulescens (Alpine penny-cress) (Thlaspi calaminare), partial (80%)</t>
  </si>
  <si>
    <t xml:space="preserve">TC240823</t>
  </si>
  <si>
    <t xml:space="preserve">CUGUUGGAAGGUUUGGAGGA</t>
  </si>
  <si>
    <t xml:space="preserve">ACUUCCAAACUUUUCAACAG</t>
  </si>
  <si>
    <t xml:space="preserve">similar to UniRef100_A7P9H4 Cluster: Chromosome chr3 scaffold_8, whole genome shotgun sequence; n=1; Vitis vinifera|Rep: Chromosome chr3 scaffold_8, whole genome shotgun sequence - Vitis vinifera (Grape), partial (93%)</t>
  </si>
  <si>
    <t xml:space="preserve">TC250064</t>
  </si>
  <si>
    <t xml:space="preserve">CUCCUCUUAACCUUCCAGCAC</t>
  </si>
  <si>
    <t xml:space="preserve">ES847576</t>
  </si>
  <si>
    <t xml:space="preserve">UCCUCCAAACCUUUCAAUUG</t>
  </si>
  <si>
    <t xml:space="preserve">similar to UniRef100_Q7X8K7 Cluster: CTR1-like kinase kinase kinase; n=1; Brassica juncea|Rep: CTR1-like kinase kinase kinase - Brassica juncea (Leaf mustard) (Indian mustard), partial (25%)</t>
  </si>
  <si>
    <t xml:space="preserve">ES812868</t>
  </si>
  <si>
    <t xml:space="preserve">UUCUUUCGAAUUUUUCAACAG</t>
  </si>
  <si>
    <t xml:space="preserve">TC268326</t>
  </si>
  <si>
    <t xml:space="preserve">CUCCUUCUAACUUUUCAAUAG</t>
  </si>
  <si>
    <t xml:space="preserve">similar to UniRef100_A2VC29 Cluster: Spermine synthase; n=1; Lotus japonicus|Rep: Spermine synthase - Lotus japonicus, partial (20%)</t>
  </si>
  <si>
    <t xml:space="preserve">DT459615</t>
  </si>
  <si>
    <t xml:space="preserve">similar to UniRef100_Q2YHN8 Cluster: Spermidine synthase; n=1; Plantago major|Rep: Spermidine synthase - Plantago major (Common plantain), partial (32%)</t>
  </si>
  <si>
    <t xml:space="preserve">TC265645</t>
  </si>
  <si>
    <t xml:space="preserve">similar to UniRef100_A2VC29 Cluster: Spermine synthase; n=1; Lotus japonicus|Rep: Spermine synthase - Lotus japonicus, partial (17%)</t>
  </si>
  <si>
    <t xml:space="preserve">TC246697</t>
  </si>
  <si>
    <t xml:space="preserve">UUCUUCCAGACUUUUCAAUGG</t>
  </si>
  <si>
    <t xml:space="preserve">similar to UniRef100_Q8W4C5 Cluster: Nucellin-like protein; n=1; Arabidopsis thaliana|Rep: Nucellin-like protein - Arabidopsis thaliana (Mouse-ear cress), partial (11%)</t>
  </si>
  <si>
    <t xml:space="preserve">GR710018</t>
  </si>
  <si>
    <t xml:space="preserve">ACCUUCAAACUUUUCAAUAG</t>
  </si>
  <si>
    <t xml:space="preserve">CO495038</t>
  </si>
  <si>
    <t xml:space="preserve">CUUUCCAAAUCUUCCAAUAG</t>
  </si>
  <si>
    <t xml:space="preserve">weakly similar to UniRef100_Q9FG26 Cluster: Non-LTR retroelement reverse transcriptase-like; n=1; Arabidopsis thaliana|Rep: Non-LTR retroelement reverse transcriptase-like - Arabidopsis thaliana (Mouse-ear cress), partial (7%)</t>
  </si>
  <si>
    <t xml:space="preserve">TC238247</t>
  </si>
  <si>
    <t xml:space="preserve">UCUUCCAAGCUUUCCAGCAA</t>
  </si>
  <si>
    <t xml:space="preserve">similar to UniRef100_A7Q1K8 Cluster: Chromosome chr7 scaffold_44, whole genome shotgun sequence; n=1; Vitis vinifera|Rep: Chromosome chr7 scaffold_44, whole genome shotgun sequence - Vitis vinifera (Grape), partial (84%)</t>
  </si>
  <si>
    <t xml:space="preserve">TC259031</t>
  </si>
  <si>
    <t xml:space="preserve">CUCCUCCAAACCCACCAACAU</t>
  </si>
  <si>
    <t xml:space="preserve">homologue to UniRef100_Q9LSI8 Cluster: Gb|AAC66597.1; n=1; Arabidopsis thaliana|Rep: Gb|AAC66597.1 - Arabidopsis thaliana (Mouse-ear cress), partial (28%)</t>
  </si>
  <si>
    <t xml:space="preserve">CO089065</t>
  </si>
  <si>
    <t xml:space="preserve">UUCUUUCAAAGCUUCCAACAA</t>
  </si>
  <si>
    <t xml:space="preserve">similar to UniRef100_A7QUJ8 Cluster: Chromosome chr10 scaffold_179, whole genome shotgun sequence; n=1; Vitis vinifera|Rep: Chromosome chr10 scaffold_179, whole genome shotgun sequence - Vitis vinifera (Grape), partial (64%)</t>
  </si>
  <si>
    <t xml:space="preserve">EX172558</t>
  </si>
  <si>
    <t xml:space="preserve">UCCGUCAAGUCUUCCAACAG</t>
  </si>
  <si>
    <t xml:space="preserve">similar to UniRef100_A7QGW9 Cluster: Chromosome chr16 scaffold_94, whole genome shotgun sequence; n=1; Vitis vinifera|Rep: Chromosome chr16 scaffold_94, whole genome shotgun sequence - Vitis vinifera (Grape), partial (27%)</t>
  </si>
  <si>
    <t xml:space="preserve">ES840416</t>
  </si>
  <si>
    <t xml:space="preserve">UCCAUCAAGUCUUCCAACAG</t>
  </si>
  <si>
    <t xml:space="preserve">similar to UniRef100_A7QGW9 Cluster: Chromosome chr16 scaffold_94, whole genome shotgun sequence; n=1; Vitis vinifera|Rep: Chromosome chr16 scaffold_94, whole genome shotgun sequence - Vitis vinifera (Grape), partial (25%)</t>
  </si>
  <si>
    <t xml:space="preserve">CO129904</t>
  </si>
  <si>
    <t xml:space="preserve">UUUUCCGAACCUUCUAGCGG</t>
  </si>
  <si>
    <t xml:space="preserve">similar to UniRef100_A7QXZ9 Cluster: Chromosome undetermined scaffold_235, whole genome shotgun sequence; n=1; Vitis vinifera|Rep: Chromosome undetermined scaffold_235, whole genome shotgun sequence - Vitis vinifera (Grape), partial (67%)</t>
  </si>
  <si>
    <t xml:space="preserve">TC252445</t>
  </si>
  <si>
    <t xml:space="preserve">similar to UniRef100_A7QGW9 Cluster: Chromosome chr16 scaffold_94, whole genome shotgun sequence; n=1; Vitis vinifera|Rep: Chromosome chr16 scaffold_94, whole genome shotgun sequence - Vitis vinifera (Grape), partial (42%)</t>
  </si>
  <si>
    <t xml:space="preserve">TC268068</t>
  </si>
  <si>
    <t xml:space="preserve">UUCCUUCAAAAUUUCCAACAA</t>
  </si>
  <si>
    <t xml:space="preserve">homologue to UniRef100_A7P0Y9 Cluster: Chromosome chr19 scaffold_4, whole genome shotgun sequence; n=1; Vitis vinifera|Rep: Chromosome chr19 scaffold_4, whole genome shotgun sequence - Vitis vinifera (Grape), partial (79%)</t>
  </si>
  <si>
    <t xml:space="preserve">ES833699</t>
  </si>
  <si>
    <t xml:space="preserve">similar to UniRef100_A7QGW9 Cluster: Chromosome chr16 scaffold_94, whole genome shotgun sequence; n=1; Vitis vinifera|Rep: Chromosome chr16 scaffold_94, whole genome shotgun sequence - Vitis vinifera (Grape), partial (29%)</t>
  </si>
  <si>
    <t xml:space="preserve">TC249904</t>
  </si>
  <si>
    <t xml:space="preserve">similar to UniRef100_A7QGW9 Cluster: Chromosome chr16 scaffold_94, whole genome shotgun sequence; n=1; Vitis vinifera|Rep: Chromosome chr16 scaffold_94, whole genome shotgun sequence - Vitis vinifera (Grape), partial (33%)</t>
  </si>
  <si>
    <t xml:space="preserve">TC242169</t>
  </si>
  <si>
    <t xml:space="preserve">similar to UniRef100_Q9LSI8 Cluster: Gb|AAC66597.1; n=1; Arabidopsis thaliana|Rep: Gb|AAC66597.1 - Arabidopsis thaliana (Mouse-ear cress), partial (64%)</t>
  </si>
  <si>
    <t xml:space="preserve">TC231031</t>
  </si>
  <si>
    <t xml:space="preserve">TC236369</t>
  </si>
  <si>
    <t xml:space="preserve">homologue to UniRef100_Q8GV45 Cluster: Fertilization independent endosperm development protein; n=1; Eucalyptus grandis|Rep: Fertilization independent endosperm development protein - Eucalyptus grandis (Flooded gum), partial (76%)</t>
  </si>
  <si>
    <t xml:space="preserve">ES821063</t>
  </si>
  <si>
    <t xml:space="preserve">TC229824</t>
  </si>
  <si>
    <t xml:space="preserve">similar to UniRef100_A7QGW9 Cluster: Chromosome chr16 scaffold_94, whole genome shotgun sequence; n=1; Vitis vinifera|Rep: Chromosome chr16 scaffold_94, whole genome shotgun sequence - Vitis vinifera (Grape), partial (41%)</t>
  </si>
  <si>
    <t xml:space="preserve">TC261715</t>
  </si>
  <si>
    <t xml:space="preserve">similar to UniRef100_A7QGW9 Cluster: Chromosome chr16 scaffold_94, whole genome shotgun sequence; n=1; Vitis vinifera|Rep: Chromosome chr16 scaffold_94, whole genome shotgun sequence - Vitis vinifera (Grape), partial (50%)</t>
  </si>
  <si>
    <t xml:space="preserve">TC279761</t>
  </si>
  <si>
    <t xml:space="preserve">UCUUCCAAGCUUUUCAAUGG</t>
  </si>
  <si>
    <t xml:space="preserve">homologue to UniRef100_A7P5C4 Cluster: Chromosome chr4 scaffold_6, whole genome shotgun sequence; n=1; Vitis vinifera|Rep: Chromosome chr4 scaffold_6, whole genome shotgun sequence - Vitis vinifera (Grape), partial (15%)</t>
  </si>
  <si>
    <t xml:space="preserve">TC242161</t>
  </si>
  <si>
    <t xml:space="preserve">FL576929</t>
  </si>
  <si>
    <t xml:space="preserve">GCCUCAAAACCUUCCAACAU</t>
  </si>
  <si>
    <t xml:space="preserve">TC279940</t>
  </si>
  <si>
    <t xml:space="preserve">UUUCUCCGAAUGUUCCAAUAG</t>
  </si>
  <si>
    <t xml:space="preserve">UniRef100_A7PK00 Cluster: Chromosome chr12 scaffold_18, whole genome shotgun sequence; n=1; Vitis vinifera|Rep: Chromosome chr12 scaffold_18, whole genome shotgun sequence - Vitis vinifera (Grape), partial (14%)</t>
  </si>
  <si>
    <t xml:space="preserve">TC267068</t>
  </si>
  <si>
    <t xml:space="preserve">homologue to UniRef100_A7PK00 Cluster: Chromosome chr12 scaffold_18, whole genome shotgun sequence; n=1; Vitis vinifera|Rep: Chromosome chr12 scaffold_18, whole genome shotgun sequence - Vitis vinifera (Grape), partial (51%)</t>
  </si>
  <si>
    <t xml:space="preserve">TC240839</t>
  </si>
  <si>
    <t xml:space="preserve">homologue to UniRef100_Q84XU2 Cluster: Serine/threonine protein phosphatase 5; n=1; Arabidopsis thaliana|Rep: Serine/threonine protein phosphatase 5 - Arabidopsis thaliana (Mouse-ear cress), partial (48%)</t>
  </si>
  <si>
    <t xml:space="preserve">DT052480</t>
  </si>
  <si>
    <t xml:space="preserve">GCCUCCGUACCUUCCAGCAG</t>
  </si>
  <si>
    <t xml:space="preserve">weakly similar to UniRef100_Q7Q605 Cluster: AGAP006104-PA; n=1; Anopheles gambiae str. PEST|Rep: AGAP006104-PA - Anopheles gambiae str. PEST, partial (7%)</t>
  </si>
  <si>
    <t xml:space="preserve">TC272812</t>
  </si>
  <si>
    <t xml:space="preserve">CUCUCCGAACCGUCCAACAG</t>
  </si>
  <si>
    <t xml:space="preserve">similar to UniRef100_Q93YI8 Cluster: Lipoxygenase; n=1; Corylus avellana|Rep: Lipoxygenase - Corylus avellana (European hazel), partial (29%)</t>
  </si>
  <si>
    <t xml:space="preserve">BG445947</t>
  </si>
  <si>
    <t xml:space="preserve">UACUCUAAGCUUUCCGACAG</t>
  </si>
  <si>
    <t xml:space="preserve">similar to UniRef100_A7Q2M5 Cluster: Chromosome chr1 scaffold_46, whole genome shotgun sequence; n=1; Vitis vinifera|Rep: Chromosome chr1 scaffold_46, whole genome shotgun sequence - Vitis vinifera (Grape), partial (26%)</t>
  </si>
  <si>
    <t xml:space="preserve">CO076101</t>
  </si>
  <si>
    <t xml:space="preserve">UUUUCCAAUCCUUCCAGUAG</t>
  </si>
  <si>
    <t xml:space="preserve">similar to UniRef100_Q8SA85 Cluster: Prpol; n=1; Zea mays|Rep: Prpol - Zea mays (Maize), partial (16%)</t>
  </si>
  <si>
    <t xml:space="preserve">TC240592</t>
  </si>
  <si>
    <t xml:space="preserve">UACUUUAAACUUUCCGACAG</t>
  </si>
  <si>
    <t xml:space="preserve">similar to UniRef100_A7Q2M5 Cluster: Chromosome chr1 scaffold_46, whole genome shotgun sequence; n=1; Vitis vinifera|Rep: Chromosome chr1 scaffold_46, whole genome shotgun sequence - Vitis vinifera (Grape), partial (44%)</t>
  </si>
  <si>
    <t xml:space="preserve">TC268631</t>
  </si>
  <si>
    <t xml:space="preserve">UGCUCCAAACUUUCUGGCAG</t>
  </si>
  <si>
    <t xml:space="preserve">homologue to UniRef100_A7PNK8 Cluster: Chromosome chr8 scaffold_23, whole genome shotgun sequence; n=1; Vitis vinifera|Rep: Chromosome chr8 scaffold_23, whole genome shotgun sequence - Vitis vinifera (Grape), partial (18%)</t>
  </si>
  <si>
    <t xml:space="preserve">DT526836</t>
  </si>
  <si>
    <t xml:space="preserve">UUGUUCAAAACCUUUCAACAG</t>
  </si>
  <si>
    <t xml:space="preserve">weakly similar to UniRef100_A7QUA7 Cluster: Chromosome chr2 scaffold_176, whole genome shotgun sequence; n=1; Vitis vinifera|Rep: Chromosome chr2 scaffold_176, whole genome shotgun sequence - Vitis vinifera (Grape), partial (18%)</t>
  </si>
  <si>
    <t xml:space="preserve">TC269300</t>
  </si>
  <si>
    <t xml:space="preserve">weakly similar to UniRef100_A7QUA7 Cluster: Chromosome chr2 scaffold_176, whole genome shotgun sequence; n=1; Vitis vinifera|Rep: Chromosome chr2 scaffold_176, whole genome shotgun sequence - Vitis vinifera (Grape), partial (14%)</t>
  </si>
  <si>
    <t xml:space="preserve">TC251838</t>
  </si>
  <si>
    <t xml:space="preserve">UUUCUCCUACCCUUCUAACAG</t>
  </si>
  <si>
    <t xml:space="preserve">similar to UniRef100_A7Q960 Cluster: Chromosome chr19 scaffold_66, whole genome shotgun sequence; n=1; Vitis vinifera|Rep: Chromosome chr19 scaffold_66, whole genome shotgun sequence - Vitis vinifera (Grape), partial (92%)</t>
  </si>
  <si>
    <t xml:space="preserve">EX166933</t>
  </si>
  <si>
    <t xml:space="preserve">AGUACUAGUCCUAGGAUUAGAAGG</t>
  </si>
  <si>
    <t xml:space="preserve">weakly similar to UniRef100_Q6R567 Cluster: Ring domain containing protein; n=1; Capsicum annuum|Rep: Ring domain containing protein - Capsicum annuum (Bell pepper), partial (54%)</t>
  </si>
  <si>
    <t xml:space="preserve">TC238669</t>
  </si>
  <si>
    <t xml:space="preserve">CUUUCUGCUCCUGGGACUGGCA</t>
  </si>
  <si>
    <t xml:space="preserve">UUCUGGUCCCGGGAGCAGAAGC</t>
  </si>
  <si>
    <t xml:space="preserve">similar to UniRef100_A7P7R8 Cluster: Chromosome chr9 scaffold_7, whole genome shotgun sequence; n=1; Vitis vinifera|Rep: Chromosome chr9 scaffold_7, whole genome shotgun sequence - Vitis vinifera (Grape), partial (28%)</t>
  </si>
  <si>
    <t xml:space="preserve">CO070988</t>
  </si>
  <si>
    <t xml:space="preserve">CUUUCUGCUCCUGGGACUGG</t>
  </si>
  <si>
    <t xml:space="preserve">UCAGUCUCAGGAGCUGGAAG</t>
  </si>
  <si>
    <t xml:space="preserve">similar to UniRef100_A7NUJ6 Cluster: Chromosome chr18 scaffold_1, whole genome shotgun sequence; n=1; Vitis vinifera|Rep: Chromosome chr18 scaffold_1, whole genome shotgun sequence - Vitis vinifera (Grape), partial (11%)</t>
  </si>
  <si>
    <t xml:space="preserve">DW479936</t>
  </si>
  <si>
    <t xml:space="preserve">CCAGUUUCAGGAACAGAAAA</t>
  </si>
  <si>
    <t xml:space="preserve">similar to UniRef100_A0T2G1 Cluster: NPR-1; n=1; Pyrus pyrifolia|Rep: NPR-1 - Pyrus pyrifolia (Japanese pear) (Pyrus serotina), partial (7%)</t>
  </si>
  <si>
    <t xml:space="preserve">TC252210</t>
  </si>
  <si>
    <t xml:space="preserve">ACAGUUCCAGGUGCAGGAAG</t>
  </si>
  <si>
    <t xml:space="preserve">similar to UniRef100_Q3E7G2 Cluster: Uncharacterized protein At3g18380.2; n=1; Arabidopsis thaliana|Rep: Uncharacterized protein At3g18380.2 - Arabidopsis thaliana (Mouse-ear cress), partial (69%)</t>
  </si>
  <si>
    <t xml:space="preserve">TC266883</t>
  </si>
  <si>
    <t xml:space="preserve">CAAGUCUCAGAAGCAGAAGG</t>
  </si>
  <si>
    <t xml:space="preserve">CCAGAUUCAAGAGCAGAAAG</t>
  </si>
  <si>
    <t xml:space="preserve">TC253552</t>
  </si>
  <si>
    <t xml:space="preserve">UUUUGCAACGUUGAAAGUGGUUUU</t>
  </si>
  <si>
    <t xml:space="preserve">similar to UniRef100_A7QU71 Cluster: Chromosome chr2 scaffold_176, whole genome shotgun sequence; n=1; Vitis vinifera|Rep: Chromosome chr2 scaffold_176, whole genome shotgun sequence - Vitis vinifera (Grape), partial (52%)</t>
  </si>
  <si>
    <t xml:space="preserve">DN799858</t>
  </si>
  <si>
    <t xml:space="preserve">GAAACUACCUUCGACGUUGCG</t>
  </si>
  <si>
    <t xml:space="preserve">UGCAAUGUCGAANGUAUUUUC</t>
  </si>
  <si>
    <t xml:space="preserve">similar to UniRef100_A0CRI1 Cluster: Chromosome undetermined scaffold_25  whole genome shotgun sequence; n=1; Paramecium, partial (2%)</t>
  </si>
  <si>
    <t xml:space="preserve">TC253656</t>
  </si>
  <si>
    <t xml:space="preserve">GAAACUACCUUCGACGUUGC</t>
  </si>
  <si>
    <t xml:space="preserve">GUAACGGCGACGGUAGUUUU</t>
  </si>
  <si>
    <t xml:space="preserve">weakly similar to UniRef100_Q9R1A8 Cluster: E3 ubiquitin-protein ligase RFWD2; n=1; Mus musculus|Rep: E3 ubiquitin-protein ligase RFWD2 - Mus musculus (Mouse), partial (3%)</t>
  </si>
  <si>
    <t xml:space="preserve">TC265618</t>
  </si>
  <si>
    <t xml:space="preserve">CUGUUCUACCUUCUAGCGCUUU</t>
  </si>
  <si>
    <t xml:space="preserve">similar to UniRef100_A7P0Y4 Cluster: Chromosome chr19 scaffold_4, whole genome shotgun sequence; n=1; Vitis vinifera|Rep: Chromosome chr19 scaffold_4, whole genome shotgun sequence - Vitis vinifera (Grape), partial (50%)</t>
  </si>
  <si>
    <t xml:space="preserve">TC247293</t>
  </si>
  <si>
    <t xml:space="preserve">CAGUUCUACCUUCUAGUGCUUU</t>
  </si>
  <si>
    <t xml:space="preserve">weakly similar to UniRef100_A7P0Y4 Cluster: Chromosome chr19 scaffold_4, whole genome shotgun sequence; n=1; Vitis vinifera|Rep: Chromosome chr19 scaffold_4, whole genome shotgun sequence - Vitis vinifera (Grape), partial (9%)</t>
  </si>
  <si>
    <t xml:space="preserve">TC237165</t>
  </si>
  <si>
    <t xml:space="preserve">CAACCCUACCCUCCAGUGGUUC</t>
  </si>
  <si>
    <t xml:space="preserve">similar to UniRef100_Q9XED4 Cluster: Receptor-like protein kinase homolog RK20-1; n=1; Phaseolus vulgaris|Rep: Receptor-like protein kinase homolog RK20-1 - Phaseolus vulgaris (Kidney bean) (French bean), partial (8%)</t>
  </si>
  <si>
    <t xml:space="preserve">TC252019</t>
  </si>
  <si>
    <t xml:space="preserve">GACCAGUUCAAUCAAUCGGAU</t>
  </si>
  <si>
    <t xml:space="preserve">AUCCGAUUGAUUGAACUGGGU</t>
  </si>
  <si>
    <t xml:space="preserve">similar to UniRef100_A7PVB5 Cluster: Chromosome chr4 scaffold_32, whole genome shotgun sequence; n=1; Vitis vinifera|Rep: Chromosome chr4 scaffold_32, whole genome shotgun sequence - Vitis vinifera (Grape), partial (55%)</t>
  </si>
  <si>
    <t xml:space="preserve">CO116439</t>
  </si>
  <si>
    <t xml:space="preserve">GACCAGUUCAAUCAAUCGGAUGU</t>
  </si>
  <si>
    <t xml:space="preserve">GCUUUUGAUUGAUUGGAUUGGUU</t>
  </si>
  <si>
    <t xml:space="preserve">similar to UniRef100_Q9FEZ7 Cluster: Ribosomal protein L2; n=1; Glycine max|Rep: Ribosomal protein L2 - Glycine max (Soybean), partial (47%)</t>
  </si>
  <si>
    <t xml:space="preserve">TC257901</t>
  </si>
  <si>
    <t xml:space="preserve">GACUUCCGAUUGCUUGAAUUGGCC</t>
  </si>
  <si>
    <t xml:space="preserve">weakly similar to UniRef100_A7QVI4 Cluster: Chromosome chr16 scaffold_189, whole genome shotgun sequence; n=1; Vitis vinifera|Rep: Chromosome chr16 scaffold_189, whole genome shotgun sequence - Vitis vinifera (Grape), partial (40%)</t>
  </si>
  <si>
    <t xml:space="preserve">TC256263</t>
  </si>
  <si>
    <t xml:space="preserve">GACCAGUUCAAUCAAUCGGA</t>
  </si>
  <si>
    <t xml:space="preserve">UCUGAUUGAUUNAACUGGNC</t>
  </si>
  <si>
    <t xml:space="preserve">homologue to UniRef100_P48578 Cluster: Serine/threonine-protein phosphatase PP2A-3 catalytic subunit; n=1; Arabidopsis thaliana|Rep: Serine/threonine-protein phosphatase PP2A-3 catalytic subunit - Arabidopsis thaliana (Mouse-ear cress), partial (73%)</t>
  </si>
  <si>
    <t xml:space="preserve">TC250436</t>
  </si>
  <si>
    <t xml:space="preserve">ACUUCCGAUUGCUUGAAUUGGGC</t>
  </si>
  <si>
    <t xml:space="preserve">similar to UniRef100_A7QKI1 Cluster: Chromosome chr2 scaffold_112, whole genome shotgun sequence; n=1; Vitis vinifera|Rep: Chromosome chr2 scaffold_112, whole genome shotgun sequence - Vitis vinifera (Grape), partial (18%)</t>
  </si>
  <si>
    <t xml:space="preserve">TC270649</t>
  </si>
  <si>
    <t xml:space="preserve">UCCGAUUGAUUCAGCUGGUA</t>
  </si>
  <si>
    <t xml:space="preserve">homologue to UniRef100_A7PR01 Cluster: Chromosome chr6 scaffold_25, whole genome shotgun sequence; n=1; Vitis vinifera|Rep: Chromosome chr6 scaffold_25, whole genome shotgun sequence - Vitis vinifera (Grape), partial (22%)</t>
  </si>
  <si>
    <t xml:space="preserve">BF277687</t>
  </si>
  <si>
    <t xml:space="preserve">GACCAGUUCA-AUCAAUCGGAUGUU</t>
  </si>
  <si>
    <t xml:space="preserve">AAGAACCGGUUGAUCUGAACUGGUU</t>
  </si>
  <si>
    <t xml:space="preserve">similar to UniRef100_Q3E8P7 Cluster: Uncharacterized protein At5g34940.3; n=1; Arabidopsis thaliana|Rep: Uncharacterized protein At5g34940.3 - Arabidopsis thaliana (Mouse-ear cress), partial (19%)</t>
  </si>
  <si>
    <t xml:space="preserve">ES825056</t>
  </si>
  <si>
    <t xml:space="preserve">UUUGGUUGAUUUAACUGGUU</t>
  </si>
  <si>
    <t xml:space="preserve">similar to UniRef100_Q5CZ54 Cluster: Pom14 protein; n=1; Solanum tuberosum|Rep: Pom14 protein - Solanum tuberosum (Potato), partial (60%)</t>
  </si>
  <si>
    <t xml:space="preserve">CO499760</t>
  </si>
  <si>
    <t xml:space="preserve">GUUCGAUUUAUUAAGCUGGUC</t>
  </si>
  <si>
    <t xml:space="preserve">homologue to UniRef100_O04976 Cluster: Beta-galactosidase; n=1; Mangifera indica|Rep: Beta-galactosidase - Mangifera indica (Mango), partial (36%)</t>
  </si>
  <si>
    <t xml:space="preserve">DW508855</t>
  </si>
  <si>
    <t xml:space="preserve">GCGUAUGAGGAGUCAAGCAU</t>
  </si>
  <si>
    <t xml:space="preserve">AUGCUUGAUUUCUCAUAUGC</t>
  </si>
  <si>
    <t xml:space="preserve">similar to UniRef100_Q1HGG0 Cluster: Late embryogenesis abundant protein 5; n=1; Populus suaveolens|Rep: Late embryogenesis abundant protein 5 - Populus suaveolens, partial (58%)</t>
  </si>
  <si>
    <t xml:space="preserve">TC253826</t>
  </si>
  <si>
    <t xml:space="preserve">similar to UniRef100_A7Q0F1 Cluster: Chromosome chr7 scaffold_42, whole genome shotgun sequence; n=1; Vitis vinifera|Rep: Chromosome chr7 scaffold_42, whole genome shotgun sequence - Vitis vinifera (Grape), partial (82%)</t>
  </si>
  <si>
    <t xml:space="preserve">TC279140</t>
  </si>
  <si>
    <t xml:space="preserve">weakly similar to UniRef100_A7Q0F1 Cluster: Chromosome chr7 scaffold_42, whole genome shotgun sequence; n=1; Vitis vinifera|Rep: Chromosome chr7 scaffold_42, whole genome shotgun sequence - Vitis vinifera (Grape), partial (80%)</t>
  </si>
  <si>
    <t xml:space="preserve">ES823154</t>
  </si>
  <si>
    <t xml:space="preserve">UAGGCUUGACUCCUCAUCUGC</t>
  </si>
  <si>
    <t xml:space="preserve">similar to UniRef100_A7Q0J8 Cluster: Chromosome chr7 scaffold_42, whole genome shotgun sequence; n=1; Vitis vinifera|Rep: Chromosome chr7 scaffold_42, whole genome shotgun sequence - Vitis vinifera (Grape), partial (56%)</t>
  </si>
  <si>
    <t xml:space="preserve">TC231891</t>
  </si>
  <si>
    <t xml:space="preserve">UGUUCUUGGUUCCUCAUAUGC</t>
  </si>
  <si>
    <t xml:space="preserve">UniRef100_Q9ATD7 Cluster: GHDEL65; n=1; Gossypium hirsutum|Rep: GHDEL65 - Gossypium hirsutum (Upland cotton) (Gossypium mexicanum), complete</t>
  </si>
  <si>
    <t xml:space="preserve">TC274943</t>
  </si>
  <si>
    <t xml:space="preserve">AUUCUUGAUUUCUCAUAUGC</t>
  </si>
  <si>
    <t xml:space="preserve">DW512416</t>
  </si>
  <si>
    <t xml:space="preserve">similar to UniRef100_A7Q0F1 Cluster: Chromosome chr7 scaffold_42, whole genome shotgun sequence; n=1; Vitis vinifera|Rep: Chromosome chr7 scaffold_42, whole genome shotgun sequence - Vitis vinifera (Grape), partial (81%)</t>
  </si>
  <si>
    <t xml:space="preserve">EX169625</t>
  </si>
  <si>
    <t xml:space="preserve">TC253992</t>
  </si>
  <si>
    <t xml:space="preserve">DR453944</t>
  </si>
  <si>
    <t xml:space="preserve">CD486475</t>
  </si>
  <si>
    <t xml:space="preserve">AGGCUUGGUUCCUCAUAUGC</t>
  </si>
  <si>
    <t xml:space="preserve">weakly similar to UniRef100_Q41321 Cluster: Protein induced upon tuberization; n=1; Solanum demissum|Rep: Protein induced upon tuberization - Solanum demissum (Wild potato), partial (82%)</t>
  </si>
  <si>
    <t xml:space="preserve">ES796969</t>
  </si>
  <si>
    <t xml:space="preserve">GGUGUUGGGACACUGAUGGCCG</t>
  </si>
  <si>
    <t xml:space="preserve">CUGCCAUUAGUGUCCAAACACC</t>
  </si>
  <si>
    <t xml:space="preserve">similar to UniRef100_A7QDL3 Cluster: Chromosome chr10 scaffold_81, whole genome shotgun sequence; n=1; Vitis vinifera|Rep: Chromosome chr10 scaffold_81, whole genome shotgun sequence - Vitis vinifera (Grape), partial (28%)</t>
  </si>
  <si>
    <t xml:space="preserve">DW511728</t>
  </si>
  <si>
    <t xml:space="preserve">GGUGUUGGGACACUGAUGGC</t>
  </si>
  <si>
    <t xml:space="preserve">GCCGUCAGGGUUCCAACACU</t>
  </si>
  <si>
    <t xml:space="preserve">similar to UniRef100_A7NW40 Cluster: Chromosome chr5 scaffold_2, whole genome shotgun sequence; n=1; Vitis vinifera|Rep: Chromosome chr5 scaffold_2, whole genome shotgun sequence - Vitis vinifera (Grape), partial (93%)</t>
  </si>
  <si>
    <t xml:space="preserve">TC250860</t>
  </si>
  <si>
    <t xml:space="preserve">UGGCAUUCCGUGUCCCAACACC</t>
  </si>
  <si>
    <t xml:space="preserve">homologue to UniRef100_Q8VWN9 Cluster: Glyceraldehyde-3-phosphate dehydrogenase; n=1; Capsicum annuum|Rep: Glyceraldehyde-3-phosphate dehydrogenase - Capsicum annuum (Bell pepper), partial (40%)</t>
  </si>
  <si>
    <t xml:space="preserve">ES834057</t>
  </si>
  <si>
    <t xml:space="preserve">CAGCCAUUGCUGUUCCAAUACC</t>
  </si>
  <si>
    <t xml:space="preserve">similar to UniRef100_O82161 Cluster: Phi-1 protein; n=1; Nicotiana tabacum|Rep: Phi-1 protein - Nicotiana tabacum (Common tobacco), partial (74%)</t>
  </si>
  <si>
    <t xml:space="preserve">TC252920</t>
  </si>
  <si>
    <t xml:space="preserve">similar to UniRef100_A7QMH9 Cluster: Chromosome chr19 scaffold_126, whole genome shotgun sequence; n=1; Vitis vinifera|Rep: Chromosome chr19 scaffold_126, whole genome shotgun sequence - Vitis vinifera (Grape), partial (86%)</t>
  </si>
  <si>
    <t xml:space="preserve">TC267645</t>
  </si>
  <si>
    <t xml:space="preserve">GCAAUUGGUGUCUCAAUACC</t>
  </si>
  <si>
    <t xml:space="preserve">similar to UniRef100_A7PF87 Cluster: Chromosome chr11 scaffold_13, whole genome shotgun sequence; n=1; Vitis vinifera|Rep: Chromosome chr11 scaffold_13, whole genome shotgun sequence - Vitis vinifera (Grape), partial (27%)</t>
  </si>
  <si>
    <t xml:space="preserve">DW500553</t>
  </si>
  <si>
    <t xml:space="preserve">GCCAUCAUUGUUCCCACACC</t>
  </si>
  <si>
    <t xml:space="preserve">weakly similar to UniRef100_Q3LRB7 Cluster: ATP synthase F0 subunit 6; n=1; Lysiosquillina maculata|Rep: ATP synthase F0 subunit 6 - Lysiosquillina maculata, partial (9%)</t>
  </si>
  <si>
    <t xml:space="preserve">TC257813</t>
  </si>
  <si>
    <t xml:space="preserve">similar to UniRef100_A7PF87 Cluster: Chromosome chr11 scaffold_13, whole genome shotgun sequence; n=1; Vitis vinifera|Rep: Chromosome chr11 scaffold_13, whole genome shotgun sequence - Vitis vinifera (Grape), partial (48%)</t>
  </si>
  <si>
    <t xml:space="preserve">BM357923</t>
  </si>
  <si>
    <t xml:space="preserve">GUGGAACGUAGGUAUGGUAUUU</t>
  </si>
  <si>
    <t xml:space="preserve">ACAUGCCAUACUUAAGUUUUAC</t>
  </si>
  <si>
    <t xml:space="preserve">similar to UniRef100_Q7NEU6 Cluster: Glr3782 protein; n=1; Gloeobacter violaceus|Rep: Glr3782 protein - Gloeobacter violaceus, partial (4%)</t>
  </si>
  <si>
    <t xml:space="preserve">TC277358</t>
  </si>
  <si>
    <t xml:space="preserve">GAGUUAAAUGCAGCAUUGAUA</t>
  </si>
  <si>
    <t xml:space="preserve">similar to UniRef100_Q0JDB5 Cluster: Os04g0415100 protein; n=1; Oryza sativa Japonica Group|Rep: Os04g0415100 protein - Oryza sativa subsp. japonica (Rice), partial (7%)</t>
  </si>
  <si>
    <t xml:space="preserve">CO097347</t>
  </si>
  <si>
    <t xml:space="preserve">GUGUAGAGUGUACCAUUGAUA</t>
  </si>
  <si>
    <t xml:space="preserve">similar to UniRef100_Q3EQ59 Cluster: Acetoin transport repressor; n=1; Bacillus thuringiensis serovar israelensis ATCC 35646|, partial (4%)</t>
  </si>
  <si>
    <t xml:space="preserve">EE593111</t>
  </si>
  <si>
    <t xml:space="preserve">GUGUGAAAGGAAGCAUUAAUA</t>
  </si>
  <si>
    <t xml:space="preserve">similar to UniRef100_A7PEE0 Cluster: Chromosome chr11 scaffold_13, whole genome shotgun sequence; n=1; Vitis vinifera|Rep: Chromosome chr11 scaffold_13, whole genome shotgun sequence - Vitis vinifera (Grape), partial (35%)</t>
  </si>
  <si>
    <t xml:space="preserve">CO106543</t>
  </si>
  <si>
    <t xml:space="preserve">UAUUAAUGCUGCAUUUUACA</t>
  </si>
  <si>
    <t xml:space="preserve">UGUAGAAUGCACUAUUAGUA</t>
  </si>
  <si>
    <t xml:space="preserve">BE053995</t>
  </si>
  <si>
    <t xml:space="preserve">UGUAGGAUGUAAUAUUAAUA</t>
  </si>
  <si>
    <t xml:space="preserve">homologue to UniRef100_Q1GT94 Cluster: Helicase c2; n=1; Sphingopyxis alaskensis|Rep: Helicase c2 - Sphingopyxis alaskensis (Sphingomonas alaskensis), partial (3%)</t>
  </si>
  <si>
    <t xml:space="preserve">DW508571</t>
  </si>
  <si>
    <t xml:space="preserve">UGUAGAAUUCAGGGUUAAUA</t>
  </si>
  <si>
    <t xml:space="preserve">similar to UniRef100_A1UKR7 Cluster: Rhodanese domain protein; n=3; Mycobacterium|Rep: Rhodanese domain protein - Mycobacterium sp. (strain KMS), partial (12%)</t>
  </si>
  <si>
    <t xml:space="preserve">TC253285</t>
  </si>
  <si>
    <t xml:space="preserve">UGUCAAAUGAAGCAUUGGUA</t>
  </si>
  <si>
    <t xml:space="preserve">homologue to UniRef100_A7P8D7 Cluster: Chromosome chr3 scaffold_8, whole genome shotgun sequence; n=1; Vitis vinifera|Rep: Chromosome chr3 scaffold_8, whole genome shotgun sequence - Vitis vinifera (Grape), partial (32%)</t>
  </si>
  <si>
    <t xml:space="preserve">BQ416215</t>
  </si>
  <si>
    <t xml:space="preserve">UGUAUAAUGCCACAUUAAUA</t>
  </si>
  <si>
    <t xml:space="preserve">UCGGACCAGGCUUCAUUCCU</t>
  </si>
  <si>
    <t xml:space="preserve">TC240462</t>
  </si>
  <si>
    <t xml:space="preserve">AGGAUUGAGGCUUGGUUCGG</t>
  </si>
  <si>
    <t xml:space="preserve">homologue to UniRef100_A7P6L8 Cluster: Chromosome chr9 scaffold_7, whole genome shotgun sequence; n=1; Vitis vinifera|Rep: Chromosome chr9 scaffold_7, whole genome shotgun sequence - Vitis vinifera (Grape), complete</t>
  </si>
  <si>
    <t xml:space="preserve">ES848284</t>
  </si>
  <si>
    <t xml:space="preserve">similar to UniRef100_A7P6L8 Cluster: Chromosome chr9 scaffold_7, whole genome shotgun sequence; n=1; Vitis vinifera|Rep: Chromosome chr9 scaffold_7, whole genome shotgun sequence - Vitis vinifera (Grape), partial (82%)</t>
  </si>
  <si>
    <t xml:space="preserve">TC277466</t>
  </si>
  <si>
    <t xml:space="preserve">AGGAAUGAAGUAUGGUUUGG</t>
  </si>
  <si>
    <t xml:space="preserve">homologue to UniRef100_A7Q0G7 Cluster: Ribosomal protein L19; n=1; Vitis vinifera|Rep: Ribosomal protein L19 - Vitis vinifera (Grape), partial (78%)</t>
  </si>
  <si>
    <t xml:space="preserve">TC265076</t>
  </si>
  <si>
    <t xml:space="preserve">GAGGAAGCAAGACUGGUCCGA</t>
  </si>
  <si>
    <t xml:space="preserve">homologue to UniRef100_A7PA28 Cluster: Chromosome chr14 scaffold_9, whole genome shotgun sequence; n=1; Vitis vinifera|Rep: Chromosome chr14 scaffold_9, whole genome shotgun sequence - Vitis vinifera (Grape), partial (36%)</t>
  </si>
  <si>
    <t xml:space="preserve">TC262613</t>
  </si>
  <si>
    <t xml:space="preserve">similar to UniRef100_A7PA28 Cluster: Chromosome chr14 scaffold_9, whole genome shotgun sequence; n=1; Vitis vinifera|Rep: Chromosome chr14 scaffold_9, whole genome shotgun sequence - Vitis vinifera (Grape), partial (73%)</t>
  </si>
  <si>
    <t xml:space="preserve">CO079323</t>
  </si>
  <si>
    <t xml:space="preserve">AGAAAUGCAACCUGGUCCGA</t>
  </si>
  <si>
    <t xml:space="preserve">similar to UniRef100_A7PS75 Cluster: Chromosome chr14 scaffold_27, whole genome shotgun sequence; n=1; Vitis vinifera|Rep: Chromosome chr14 scaffold_27, whole genome shotgun sequence - Vitis vinifera (Grape), partial (27%)</t>
  </si>
  <si>
    <t xml:space="preserve">TC253073</t>
  </si>
  <si>
    <t xml:space="preserve">AGAAAUGAAGC-UGGUCCGA</t>
  </si>
  <si>
    <t xml:space="preserve">similar to UniRef100_Q9SM13 Cluster: SBP-domain protein 7; n=1; Zea mays|Rep: SBP-domain protein 7 - Zea mays (Maize), partial (13%)</t>
  </si>
  <si>
    <t xml:space="preserve">TC276311</t>
  </si>
  <si>
    <t xml:space="preserve">GGAAUGGGGGGAGUAGGGAAAA</t>
  </si>
  <si>
    <t xml:space="preserve">homologue to UniRef100_Q84RG3 Cluster: NBS-type resistance protein; n=1; Gossypium barbadense|Rep: NBS-type resistance protein - Gossypium barbadense (Sea-island cotton) (Egyptian cotton), complete</t>
  </si>
  <si>
    <t xml:space="preserve">TC233241</t>
  </si>
  <si>
    <t xml:space="preserve">GGAGUGGGAGGAGUGGGGAAAA</t>
  </si>
  <si>
    <t xml:space="preserve">homologue to UniRef100_A7QNR8 Cluster: Chromosome undetermined scaffold_134, whole genome shotgun sequence; n=1; Vitis vinifera|Rep: Chromosome undetermined scaffold_134, whole genome shotgun sequence - Vitis vinifera (Grape), partial (76%)</t>
  </si>
  <si>
    <t xml:space="preserve">TC244821</t>
  </si>
  <si>
    <t xml:space="preserve">GGAGGGGGAGGAGUGGGAAAGU</t>
  </si>
  <si>
    <t xml:space="preserve">similar to UniRef100_A7NWU8 Cluster: Chromosome chr5 scaffold_2, whole genome shotgun sequence; n=1; Vitis vinifera|Rep: Chromosome chr5 scaffold_2, whole genome shotgun sequence - Vitis vinifera (Grape), partial (40%)</t>
  </si>
  <si>
    <t xml:space="preserve">TC272467</t>
  </si>
  <si>
    <t xml:space="preserve">GGAAUGGGGGGGGAGGGGAAGA</t>
  </si>
  <si>
    <t xml:space="preserve">homologue to UniRef100_Q94JV4 Cluster: Protein translation factor SUI1 homolog 2; n=1; Arabidopsis thaliana|Rep: Protein translation factor SUI1 homolog 2 - Arabidopsis thaliana (Mouse-ear cress), complete</t>
  </si>
  <si>
    <t xml:space="preserve">ES808611</t>
  </si>
  <si>
    <t xml:space="preserve">GGAAAGGGAGGGGUAGGAAAAA</t>
  </si>
  <si>
    <t xml:space="preserve">UCUUUCCUACUCCUCCCAUUC</t>
  </si>
  <si>
    <t xml:space="preserve">ES847510</t>
  </si>
  <si>
    <t xml:space="preserve">GGAUGGGGGGGGUGGGAAGGG</t>
  </si>
  <si>
    <t xml:space="preserve">weakly similar to UniRef100_Q0D3F6 Cluster: Os07g0688700 protein; n=2; Oryza sativa Japonica Group|Rep: Os07g0688700 protein - Oryza sativa subsp. japonica (Rice), partial (30%)</t>
  </si>
  <si>
    <t xml:space="preserve">BF274099</t>
  </si>
  <si>
    <t xml:space="preserve">GGAAGGGGAGGGGGAGGGAAGA</t>
  </si>
  <si>
    <t xml:space="preserve">weakly similar to UniRef100_A7PL63 Cluster: Chromosome chr7 scaffold_20, whole genome shotgun sequence; n=1; Vitis vinifera|Rep: Chromosome chr7 scaffold_20, whole genome shotgun sequence - Vitis vinifera (Grape), partial (20%)</t>
  </si>
  <si>
    <t xml:space="preserve">ES847761</t>
  </si>
  <si>
    <t xml:space="preserve">GGGAGGGGAGGGGAAGGAAAGA</t>
  </si>
  <si>
    <t xml:space="preserve">similar to UniRef100_A7P3V5 Cluster: Chromosome chr1 scaffold_5, whole genome shotgun sequence; n=1; Vitis vinifera|Rep: Chromosome chr1 scaffold_5, whole genome shotgun sequence - Vitis vinifera (Grape), partial (19%)</t>
  </si>
  <si>
    <t xml:space="preserve">ES847751</t>
  </si>
  <si>
    <t xml:space="preserve">GGAGGGGGAGGAGAAGGGAAGA</t>
  </si>
  <si>
    <t xml:space="preserve">weakly similar to UniRef100_Q0DGR4 Cluster: Os05g0516400 protein; n=2; Oryza sativa Japonica Group|Rep: Os05g0516400 protein - Oryza sativa subsp. japonica (Rice), partial (8%)</t>
  </si>
  <si>
    <t xml:space="preserve">ES846880</t>
  </si>
  <si>
    <t xml:space="preserve">GGAAUAGGAGGAGAAGGGGAGA</t>
  </si>
  <si>
    <t xml:space="preserve">weakly similar to UniRef100_Q8L685 Cluster: Pherophorin-dz1 protein precursor; n=1; Volvox carteri f. nagariensis|Rep: Pherophorin-dz1 protein precursor - Volvox carteri f. nagariensis, partial (10%)</t>
  </si>
  <si>
    <t xml:space="preserve">TC262315</t>
  </si>
  <si>
    <t xml:space="preserve">GGGAUCGGAGGGUUAGGAAAGA</t>
  </si>
  <si>
    <t xml:space="preserve">weakly similar to UniRef100_Q84XG0 Cluster: NBS-LRR resistance protein RGH1; n=1; Manihot esculenta|Rep: NBS-LRR resistance protein RGH1 - Manihot esculenta (Cassava) (Manioc), partial (22%)</t>
  </si>
  <si>
    <t xml:space="preserve">ES828849</t>
  </si>
  <si>
    <t xml:space="preserve">GGAAGGGGAGGAGGGGGGAAGA</t>
  </si>
  <si>
    <t xml:space="preserve">similar to UniRef100_Q4RSI9 Cluster: Chromosome 13 SCAF15000, whole genome shotgun sequence; n=1; Tetraodon nigroviridis|Rep: Chromosome 13 SCAF15000, whole genome shotgun sequence - Tetraodon nigroviridis (Green puffer), partial (8%)</t>
  </si>
  <si>
    <t xml:space="preserve">AW730921</t>
  </si>
  <si>
    <t xml:space="preserve">GGAAGGUGAGGAGUAGGAGAGG</t>
  </si>
  <si>
    <t xml:space="preserve">homologue to UniRef100_A5NZ47 Cluster: LigA; n=1; Methylobacterium sp. 4-46|Rep: LigA - Methylobacterium sp. 4-46, partial (4%)</t>
  </si>
  <si>
    <t xml:space="preserve">TC260490</t>
  </si>
  <si>
    <t xml:space="preserve">GAAUGAGAGGAGGAGGAGAGA</t>
  </si>
  <si>
    <t xml:space="preserve">similar to UniRef100_A6R1E4 Cluster: Predicted protein; n=1; Ajellomyces capsulatus NAm1|Rep: Predicted protein - Ajellomyces capsulata (strain NAm1) (Histoplasma capsulatum), partial (3%)</t>
  </si>
  <si>
    <t xml:space="preserve">BF273368</t>
  </si>
  <si>
    <t xml:space="preserve">GAAUGGGGGGGGGAGGAAGGG</t>
  </si>
  <si>
    <t xml:space="preserve">similar to UniRef100_A6MZB5 Cluster: 40S ribosomal protein S15; n=3; Oryza sativa|Rep: 40S ribosomal protein S15 - Oryza sativa subsp. indica (Rice), partial (73%)</t>
  </si>
  <si>
    <t xml:space="preserve">BG446245</t>
  </si>
  <si>
    <t xml:space="preserve">GGGUGGGAGGAGCAGGAAGGG</t>
  </si>
  <si>
    <t xml:space="preserve">similar to UniRef100_A7QKG1 Cluster: Chromosome chr2 scaffold_112, whole genome shotgun sequence; n=1; Vitis vinifera|Rep: Chromosome chr2 scaffold_112, whole genome shotgun sequence - Vitis vinifera (Grape), partial (66%)</t>
  </si>
  <si>
    <t xml:space="preserve">TC230041</t>
  </si>
  <si>
    <t xml:space="preserve">GAAAUGGGGGGGGGAGGAAAGG</t>
  </si>
  <si>
    <t xml:space="preserve">similar to UniRef100_A7QUM8 Cluster: Chromosome chr10 scaffold_179, whole genome shotgun sequence; n=2; Vitis vinifera|Rep: Chromosome chr10 scaffold_179, whole genome shotgun sequence - Vitis vinifera (Grape), partial (92%)</t>
  </si>
  <si>
    <t xml:space="preserve">UCUUUCCUACU-CCUCCCAUUCC</t>
  </si>
  <si>
    <t xml:space="preserve">GUGAUGGGAGGUAGUAGGAAAGA</t>
  </si>
  <si>
    <t xml:space="preserve">TC260293</t>
  </si>
  <si>
    <t xml:space="preserve">GAAUAGGAGAAGUGGGAGAGA</t>
  </si>
  <si>
    <t xml:space="preserve">AW731319</t>
  </si>
  <si>
    <t xml:space="preserve">GCGGUGAGAGGAGUGGGAGAGA</t>
  </si>
  <si>
    <t xml:space="preserve">homologue to UniRef100_Q0P6P6 Cluster: Citrate lyase beta chain; n=2; Enterobacter sakazakii|Rep: Citrate lyase beta chain - Enterobacter sakazakii, partial (5%)</t>
  </si>
  <si>
    <t xml:space="preserve">TC252463</t>
  </si>
  <si>
    <t xml:space="preserve">GAAAUGGGGGGAGCAGGAAAAA</t>
  </si>
  <si>
    <t xml:space="preserve">similar to UniRef100_A7QV59 Cluster: Chromosome undetermined scaffold_186, whole genome shotgun sequence; n=1; Vitis vinifera|Rep: Chromosome undetermined scaffold_186, whole genome shotgun sequence - Vitis vinifera (Grape), partial (93%)</t>
  </si>
  <si>
    <t xml:space="preserve">AI729158</t>
  </si>
  <si>
    <t xml:space="preserve">UCUUUCCUACUCCUCCCAUU</t>
  </si>
  <si>
    <t xml:space="preserve">AAUGGGUGGAGAAGGAAAGG</t>
  </si>
  <si>
    <t xml:space="preserve">similar to UniRef100_P49098 Cluster: Cytochrome b5; n=1; Nicotiana tabacum|Rep: Cytochrome b5 - Nicotiana tabacum (Common tobacco), partial (97%)</t>
  </si>
  <si>
    <t xml:space="preserve">TC247304</t>
  </si>
  <si>
    <t xml:space="preserve">GGUGGGGGGAGGAGGAGAGA</t>
  </si>
  <si>
    <t xml:space="preserve">similar to UniRef100_A7PJT0 Cluster: Chromosome chr12 scaffold_18, whole genome shotgun sequence; n=1; Vitis vinifera|Rep: Chromosome chr12 scaffold_18, whole genome shotgun sequence - Vitis vinifera (Grape), partial (41%)</t>
  </si>
  <si>
    <t xml:space="preserve">TC244730</t>
  </si>
  <si>
    <t xml:space="preserve">BF278471</t>
  </si>
  <si>
    <t xml:space="preserve">GAAGAGGAGGAGCAGGAAAGA</t>
  </si>
  <si>
    <t xml:space="preserve">similar to UniRef100_A7QYF2 Cluster: Chromosome undetermined scaffold_245, whole genome shotgun sequence; n=2; Vitis vinifera|Rep: Chromosome undetermined scaffold_245, whole genome shotgun sequence - Vitis vinifera (Grape), partial (21%)</t>
  </si>
  <si>
    <t xml:space="preserve">ES828866</t>
  </si>
  <si>
    <t xml:space="preserve">GAAAUGGAGGAGGAGGAAAGA</t>
  </si>
  <si>
    <t xml:space="preserve">similar to UniRef100_A7PKT8 Cluster: Chromosome chr7 scaffold_20, whole genome shotgun sequence; n=1; Vitis vinifera|Rep: Chromosome chr7 scaffold_20, whole genome shotgun sequence - Vitis vinifera (Grape), partial (23%)</t>
  </si>
  <si>
    <t xml:space="preserve">ES838349</t>
  </si>
  <si>
    <t xml:space="preserve">GCAUUUUCCCAAAGGCCUUCU</t>
  </si>
  <si>
    <t xml:space="preserve">similar to UniRef100_A7NY19 Cluster: Chromosome chr6 scaffold_3, whole genome shotgun sequence; n=1; Vitis vinifera|Rep: Chromosome chr6 scaffold_3, whole genome shotgun sequence - Vitis vinifera (Grape), partial (30%)</t>
  </si>
  <si>
    <t xml:space="preserve">TC263794</t>
  </si>
  <si>
    <t xml:space="preserve">UGAAGGCCUUAGGGAGAGUG</t>
  </si>
  <si>
    <t xml:space="preserve">CACUCUCCUUGAGGUCUUGA</t>
  </si>
  <si>
    <t xml:space="preserve">UniRef100_Q3LUM3 Cluster: Elongation factor 1-alpha; n=1; Gossypium hirsutum|Rep: Elongation factor 1-alpha - Gossypium hirsutum (Upland cotton) (Gossypium mexicanum), partial (56%)</t>
  </si>
  <si>
    <t xml:space="preserve">DT461052</t>
  </si>
  <si>
    <t xml:space="preserve">CGCUCUUUCCAGGGCCUUCA</t>
  </si>
  <si>
    <t xml:space="preserve">similar to UniRef100_Q6Z6G7 Cluster: CCHC-type zinc finger protein-like; n=1; Oryza sativa Japonica Group|Rep: CCHC-type zinc finger protein-like - Oryza sativa subsp. japonica (Rice), partial (7%)</t>
  </si>
  <si>
    <t xml:space="preserve">ES838761</t>
  </si>
  <si>
    <t xml:space="preserve">CCCUUUUUCUAAGGCCUUCG</t>
  </si>
  <si>
    <t xml:space="preserve">similar to UniRef100_A7R355 Cluster: Chromosome undetermined scaffold_484, whole genome shotgun sequence; n=1; Vitis vinifera|Rep: Chromosome undetermined scaffold_484, whole genome shotgun sequence - Vitis vinifera (Grape), partial (55%)</t>
  </si>
  <si>
    <t xml:space="preserve">TC238965</t>
  </si>
  <si>
    <t xml:space="preserve">CACUCUUCUUAAAGUUUUCA</t>
  </si>
  <si>
    <t xml:space="preserve">weakly similar to UniRef100_Q0D9P1 Cluster: Os06g0705600 protein; n=1; Oryza sativa Japonica Group|Rep: Os06g0705600 protein - Oryza sativa subsp. japonica (Rice), partial (4%)</t>
  </si>
  <si>
    <t xml:space="preserve">TC275583</t>
  </si>
  <si>
    <t xml:space="preserve">CACUCUCUUUAUGGCCUUUG</t>
  </si>
  <si>
    <t xml:space="preserve">similar to UniRef100_Q8LGG5 Cluster: Serine protein kinase-like protein; n=1; Arabidopsis thaliana|Rep: Serine protein kinase-like protein - Arabidopsis thaliana (Mouse-ear cress), partial (20%)</t>
  </si>
  <si>
    <t xml:space="preserve">ES792399</t>
  </si>
  <si>
    <t xml:space="preserve">CAUUUUCUCUAAUGCCUUCG</t>
  </si>
  <si>
    <t xml:space="preserve">similar to UniRef100_A7NUH5 Cluster: Chromosome chr18 scaffold_1, whole genome shotgun sequence; n=1; Vitis vinifera|Rep: Chromosome chr18 scaffold_1, whole genome shotgun sequence - Vitis vinifera (Grape), partial (39%)</t>
  </si>
  <si>
    <t xml:space="preserve">CUCUCUCUUUUAGGCCUUCA</t>
  </si>
  <si>
    <t xml:space="preserve">TC245106</t>
  </si>
  <si>
    <t xml:space="preserve">CAUUCUCACUAAAGCUUUCA</t>
  </si>
  <si>
    <t xml:space="preserve">similar to UniRef100_A7PIJ5 Cluster: Chromosome chr13 scaffold_17, whole genome shotgun sequence; n=1; Vitis vinifera|Rep: Chromosome chr13 scaffold_17, whole genome shotgun sequence - Vitis vinifera (Grape), partial (10%)</t>
  </si>
  <si>
    <t xml:space="preserve">EV497315</t>
  </si>
  <si>
    <t xml:space="preserve">CACUCUUCCUAUAGUCUUCA</t>
  </si>
  <si>
    <t xml:space="preserve">similar to UniRef100_Q534S9 Cluster: SAMT; n=1; Nicotiana tabacum|Rep: SAMT - Nicotiana tabacum (Common tobacco), partial (54%)</t>
  </si>
  <si>
    <t xml:space="preserve">ES842718</t>
  </si>
  <si>
    <t xml:space="preserve">similar to UniRef100_Q534S9 Cluster: SAMT; n=1; Nicotiana tabacum|Rep: SAMT - Nicotiana tabacum (Common tobacco), partial (61%)</t>
  </si>
  <si>
    <t xml:space="preserve">TC248524</t>
  </si>
  <si>
    <t xml:space="preserve">similar to UniRef100_A7PUQ3 Cluster: Chromosome chr4 scaffold_32, whole genome shotgun sequence; n=1; Vitis vinifera|Rep: Chromosome chr4 scaffold_32, whole genome shotgun sequence - Vitis vinifera (Grape), partial (82%)</t>
  </si>
  <si>
    <t xml:space="preserve">DW516134</t>
  </si>
  <si>
    <t xml:space="preserve">UGACAACGAGAGAGAGCACG</t>
  </si>
  <si>
    <t xml:space="preserve">UGUGCUCUCUCUUUUUGUUA</t>
  </si>
  <si>
    <t xml:space="preserve">similar to UniRef100_A7QTW1 Cluster: Chromosome undetermined scaffold_171, whole genome shotgun sequence; n=1; Vitis vinifera|Rep: Chromosome undetermined scaffold_171, whole genome shotgun sequence - Vitis vinifera (Grape), partial (17%)</t>
  </si>
  <si>
    <t xml:space="preserve">CO122569</t>
  </si>
  <si>
    <t xml:space="preserve">AGGUGGUUUCUCUUGUUGUCA</t>
  </si>
  <si>
    <t xml:space="preserve">similar to UniRef100_A7NXV1 Cluster: Chromosome chr5 scaffold_2, whole genome shotgun sequence; n=1; Vitis vinifera|Rep: Chromosome chr5 scaffold_2, whole genome shotgun sequence - Vitis vinifera (Grape), partial (52%)</t>
  </si>
  <si>
    <t xml:space="preserve">TC251866</t>
  </si>
  <si>
    <t xml:space="preserve">CUUCUUCUCUCUCGUUGUUA</t>
  </si>
  <si>
    <t xml:space="preserve">similar to UniRef100_A7PS14 Cluster: Chromosome chr14 scaffold_27, whole genome shotgun sequence; n=1; Vitis vinifera|Rep: Chromosome chr14 scaffold_27, whole genome shotgun sequence - Vitis vinifera (Grape), partial (44%)</t>
  </si>
  <si>
    <t xml:space="preserve">UGCCAAAGGAGAAUUGCCCU</t>
  </si>
  <si>
    <t xml:space="preserve">CO095104</t>
  </si>
  <si>
    <t xml:space="preserve">AGGGAAAUUCUUCUUUGGUU</t>
  </si>
  <si>
    <t xml:space="preserve">weakly similar to UniRef100_A7PR54 Cluster: ATP-dependent Clp protease proteolytic subunit; n=1; Vitis vinifera|Rep: ATP-dependent Clp protease proteolytic subunit - Vitis vinifera (Grape), partial (32%)</t>
  </si>
  <si>
    <t xml:space="preserve">BF277561</t>
  </si>
  <si>
    <t xml:space="preserve">AGGGCUAUUCUUCUUUGACA</t>
  </si>
  <si>
    <t xml:space="preserve">homologue to UniRef100_Q75HA3 Cluster: Expressed protein; n=1; Oryza sativa Japonica Group|Rep: Expressed protein - Oryza sativa subsp. japonica (Rice), partial (59%)</t>
  </si>
  <si>
    <t xml:space="preserve">ES847673</t>
  </si>
  <si>
    <t xml:space="preserve">AAGGAAAUUCUUCUUUGGCG</t>
  </si>
  <si>
    <t xml:space="preserve">similar to UniRef100_Q5JZZ3 Cluster: Triosephosphate isomerase; n=1; Phaseolus vulgaris var. nanus|Rep: Triosephosphate isomerase - Phaseolus vulgaris var. nanus, partial (65%)</t>
  </si>
  <si>
    <t xml:space="preserve">TC235675</t>
  </si>
  <si>
    <t xml:space="preserve">GGGGCCUUUUUCCUUUGGCA</t>
  </si>
  <si>
    <t xml:space="preserve">homologue to UniRef100_A9XU50 Cluster: Phosphoethanolamine N-methyltransferase; n=1; Gossypium hirsutum|Rep: Phosphoethanolamine N-methyltransferase - Gossypium hirsutum (Upland cotton) (Gossypium mexicanum), partial (95%)</t>
  </si>
  <si>
    <t xml:space="preserve">CO085880</t>
  </si>
  <si>
    <t xml:space="preserve">AGGGUA-UUUUCCUUUGGCA</t>
  </si>
  <si>
    <t xml:space="preserve">similar to UniRef100_A7NT77 Cluster: Chromosome chr18 scaffold_1, whole genome shotgun sequence; n=1; Vitis vinifera|Rep: Chromosome chr18 scaffold_1, whole genome shotgun sequence - Vitis vinifera (Grape), partial (13%)</t>
  </si>
  <si>
    <t xml:space="preserve">UGCCAAAGGAGAGUUGCCCU</t>
  </si>
  <si>
    <t xml:space="preserve">ES817316</t>
  </si>
  <si>
    <t xml:space="preserve">AGGGGACCUUUUCUUUGGCA</t>
  </si>
  <si>
    <t xml:space="preserve">homologue to UniRef100_Q39782 Cluster: Alcohol dehydrogenase 2a; n=1; Gossypium hirsutum|Rep: Alcohol dehydrogenase 2a - Gossypium hirsutum (Upland cotton) (Gossypium mexicanum), partial (77%)</t>
  </si>
  <si>
    <t xml:space="preserve">UGCCUGGCUCCCUGAAUGCC</t>
  </si>
  <si>
    <t xml:space="preserve">BG446895</t>
  </si>
  <si>
    <t xml:space="preserve">AUUUGCUCUUGCUUUUCAGCA</t>
  </si>
  <si>
    <t xml:space="preserve">CO070778</t>
  </si>
  <si>
    <t xml:space="preserve">GUUUGUUCUCACUCUUCAGCC</t>
  </si>
  <si>
    <t xml:space="preserve">similar to UniRef100_A7NZA3 Cluster: Chromosome chr6 scaffold_3, whole genome shotgun sequence; n=1; Vitis vinifera|Rep: Chromosome chr6 scaffold_3, whole genome shotgun sequence - Vitis vinifera (Grape), partial (34%)</t>
  </si>
  <si>
    <t xml:space="preserve">DR457072</t>
  </si>
  <si>
    <t xml:space="preserve">UGCUGAAGAGUGAGAGCGCA</t>
  </si>
  <si>
    <t xml:space="preserve">UACGCUCUCUCUCUUCGGCA</t>
  </si>
  <si>
    <t xml:space="preserve">similar to UniRef100_A7R0R3 Cluster: Chromosome undetermined scaffold_319, whole genome shotgun sequence; n=1; Vitis vinifera|Rep: Chromosome undetermined scaffold_319, whole genome shotgun sequence - Vitis vinifera (Grape), partial (42%)</t>
  </si>
  <si>
    <t xml:space="preserve">TC257845</t>
  </si>
  <si>
    <t xml:space="preserve">similar to UniRef100_A7R1D0 Cluster: Chromosome undetermined scaffold_345, whole genome shotgun sequence; n=1; Vitis vinifera|Rep: Chromosome undetermined scaffold_345, whole genome shotgun sequence - Vitis vinifera (Grape), partial (48%)</t>
  </si>
  <si>
    <t xml:space="preserve">ES835413</t>
  </si>
  <si>
    <t xml:space="preserve">UUGCUUUCCUGAAGGAUUUCCA</t>
  </si>
  <si>
    <t xml:space="preserve">similar to UniRef100_Q8L7P0 Cluster: Phosphoserine aminotransferase; n=1; Arabidopsis thaliana|Rep: Phosphoserine aminotransferase - Arabidopsis thaliana (Mouse-ear cress), partial (56%)</t>
  </si>
  <si>
    <t xml:space="preserve">TC276933</t>
  </si>
  <si>
    <t xml:space="preserve">UGGAAAUCUUUGGGGAGAGU</t>
  </si>
  <si>
    <t xml:space="preserve">UUUCUCUUCAAAGAUUUCCA</t>
  </si>
  <si>
    <t xml:space="preserve">CO125592</t>
  </si>
  <si>
    <t xml:space="preserve">UGGAAAUCUUUGGGGAGAGUG</t>
  </si>
  <si>
    <t xml:space="preserve">UGCUUUCCCCAAACAUUUCUA</t>
  </si>
  <si>
    <t xml:space="preserve">weakly similar to UniRef100_Q8W3J6 Cluster: Ascorbate peroxidase; n=1; Brassica oleracea|Rep: Ascorbate peroxidase - Brassica oleracea (Wild cabbage), partial (22%)</t>
  </si>
  <si>
    <t xml:space="preserve">CO128389</t>
  </si>
  <si>
    <t xml:space="preserve">UGGCUCUCGCCAAGGGUUUCCA</t>
  </si>
  <si>
    <t xml:space="preserve">weakly similar to UniRef100_A7PRY8 Cluster: Chromosome chr14 scaffold_27, whole genome shotgun sequence; n=1; Vitis vinifera|Rep: Chromosome chr14 scaffold_27, whole genome shotgun sequence - Vitis vinifera (Grape), partial (8%)</t>
  </si>
  <si>
    <t xml:space="preserve">FL576825</t>
  </si>
  <si>
    <t xml:space="preserve">UUUCUCUCUCCUAAGGUUUCCA</t>
  </si>
  <si>
    <t xml:space="preserve">homologue to UniRef100_Q64W95 Cluster: RNA polymerase ECF-type sigma factor; n=1; Bacteroides fragilis|Rep: RNA polymerase ECF-type sigma factor - Bacteroides fragilis, partial (8%)</t>
  </si>
  <si>
    <t xml:space="preserve">TC233660</t>
  </si>
  <si>
    <t xml:space="preserve">UUUCUUUCCCCAAAAAUUUCUA</t>
  </si>
  <si>
    <t xml:space="preserve">homologue to UniRef100_O82090 Cluster: Fiber annexin; n=1; Gossypium hirsutum|Rep: Fiber annexin - Gossypium hirsutum (Upland cotton) (Gossypium mexicanum), partial (63%)</t>
  </si>
  <si>
    <t xml:space="preserve">TC242123</t>
  </si>
  <si>
    <t xml:space="preserve">UUCCCUUCCCCAAAGGUUUCCA</t>
  </si>
  <si>
    <t xml:space="preserve">homologue to UniRef100_P93176 Cluster: Tubulin beta chain; n=2; Hordeum vulgare|Rep: Tubulin beta chain - Hordeum vulgare (Barley), partial (56%)</t>
  </si>
  <si>
    <t xml:space="preserve">EE592413</t>
  </si>
  <si>
    <t xml:space="preserve">ACCUUCCCCAGGGAUUUCCA</t>
  </si>
  <si>
    <t xml:space="preserve">similar to UniRef100_Q7XEG8 Cluster: Expressed protein; n=1; Oryza sativa Japonica Group|Rep: Expressed protein - Oryza sativa subsp. japonica (Rice), partial (26%)</t>
  </si>
  <si>
    <t xml:space="preserve">BQ401903</t>
  </si>
  <si>
    <t xml:space="preserve">UAUCCUUUCCAGAGAUUUCCA</t>
  </si>
  <si>
    <t xml:space="preserve">homologue to UniRef100_P98999 Cluster: Adenylate cyclase type 9; n=1; Xenopus laevis|Rep: Adenylate cyclase type 9 - Xenopus, partial (1%)</t>
  </si>
  <si>
    <t xml:space="preserve">ES825208</t>
  </si>
  <si>
    <t xml:space="preserve">AUUUUCCCAAAAGAUUUCCC</t>
  </si>
  <si>
    <t xml:space="preserve">similar to UniRef100_A7NXM2 Cluster: Chromosome chr5 scaffold_2, whole genome shotgun sequence; n=1; Vitis vinifera|Rep: Chromosome chr5 scaffold_2, whole genome shotgun sequence - Vitis vinifera (Grape), partial (25%)</t>
  </si>
  <si>
    <t xml:space="preserve">TC271112</t>
  </si>
  <si>
    <t xml:space="preserve">GUUCUCCCCAAGUGUUUCCA</t>
  </si>
  <si>
    <t xml:space="preserve">similar to UniRef100_Q8H2B9 Cluster: 60s acidic ribosomal protein; n=1; Prunus dulcis|Rep: 60s acidic ribosomal protein - Prunus dulcis (Almond) (Prunus amygdalus), partial (98%)</t>
  </si>
  <si>
    <t xml:space="preserve">TC233233</t>
  </si>
  <si>
    <t xml:space="preserve">AGUCUCCCCAAAGGUUCCCA</t>
  </si>
  <si>
    <t xml:space="preserve">similar to UniRef100_A7Q7B7 Cluster: Chromosome chr18 scaffold_59, whole genome shotgun sequence; n=1; Vitis vinifera|Rep: Chromosome chr18 scaffold_59, whole genome shotgun sequence - Vitis vinifera (Grape), complete</t>
  </si>
  <si>
    <t xml:space="preserve">DW492603</t>
  </si>
  <si>
    <t xml:space="preserve">UAUUCGCUCCAUAGAUUUCCA</t>
  </si>
  <si>
    <t xml:space="preserve">similar to UniRef100_A7R3U5 Cluster: Chromosome undetermined scaffold_569, whole genome shotgun sequence; n=2; Vitis vinifera|Rep: Chromosome undetermined scaffold_569, whole genome shotgun sequence - Vitis vinifera (Grape), partial (36%)</t>
  </si>
  <si>
    <t xml:space="preserve">ES843685</t>
  </si>
  <si>
    <t xml:space="preserve">UACUAUCUACAAGGAUUUCCA</t>
  </si>
  <si>
    <t xml:space="preserve">similar to UniRef100_Q9M670 Cluster: Small heat shock-like protein; n=1; Arabidopsis thaliana|Rep: Small heat shock-like protein - Arabidopsis thaliana (Mouse-ear cress), partial (10%)</t>
  </si>
  <si>
    <t xml:space="preserve">ES832975</t>
  </si>
  <si>
    <t xml:space="preserve">AAGGAAGGGAUGGUCUCUGAA</t>
  </si>
  <si>
    <t xml:space="preserve">CO111817</t>
  </si>
  <si>
    <t xml:space="preserve">weakly similar to UniRef100_Q9SI82 Cluster: F23N19.4; n=1; Arabidopsis thaliana|Rep: F23N19.4 - Arabidopsis thaliana (Mouse-ear cress), partial (12%)</t>
  </si>
  <si>
    <t xml:space="preserve">AAGGAAGGGAUGAUCUCUGAA</t>
  </si>
  <si>
    <t xml:space="preserve">TC271746</t>
  </si>
  <si>
    <t xml:space="preserve">AAGCAAGGACUGGUCUUUGAA</t>
  </si>
  <si>
    <t xml:space="preserve">homologue to UniRef100_Q9JJ73 Cluster: Receptor activity-modifying protein 3 precursor; n=1; Rattus norvegicus|Rep: Receptor activity-modifying protein 3 precursor - Rattus norvegicus (Rat), partial (8%)</t>
  </si>
  <si>
    <t xml:space="preserve">TC230767</t>
  </si>
  <si>
    <t xml:space="preserve">AGGCAAUGAAUGGUCUCUGAA</t>
  </si>
  <si>
    <t xml:space="preserve">similar to UniRef100_A7QRC5 Cluster: Chromosome chr13 scaffold_149, whole genome shotgun sequence; n=2; Vitis vinifera|Rep: Chromosome chr13 scaffold_149, whole genome shotgun sequence - Vitis vinifera (Grape), partial (21%)</t>
  </si>
  <si>
    <t xml:space="preserve">AAGGAGGGGAGGGUUUCUGAA</t>
  </si>
  <si>
    <t xml:space="preserve">TC269963</t>
  </si>
  <si>
    <t xml:space="preserve">UUCAGAGACCAUCCCUUGCU</t>
  </si>
  <si>
    <t xml:space="preserve">CGCAAGUGAUGGUCUUUGGA</t>
  </si>
  <si>
    <t xml:space="preserve">similar to UniRef100_A7NUY4 Cluster: Chromosome chr18 scaffold_1, whole genome shotgun sequence; n=1; Vitis vinifera|Rep: Chromosome chr18 scaffold_1, whole genome shotgun sequence - Vitis vinifera (Grape), partial (75%)</t>
  </si>
  <si>
    <t xml:space="preserve">TC230022</t>
  </si>
  <si>
    <t xml:space="preserve">AGCAAAGGAUGAGCUCUGAA</t>
  </si>
  <si>
    <t xml:space="preserve">similar to UniRef100_A7NVF0 Cluster: Chromosome chr18 scaffold_1, whole genome shotgun sequence; n=1; Vitis vinifera|Rep: Chromosome chr18 scaffold_1, whole genome shotgun sequence - Vitis vinifera (Grape), partial (50%)</t>
  </si>
  <si>
    <t xml:space="preserve">TC232915</t>
  </si>
  <si>
    <t xml:space="preserve">similar to UniRef100_A7NVF0 Cluster: Chromosome chr18 scaffold_1, whole genome shotgun sequence; n=1; Vitis vinifera|Rep: Chromosome chr18 scaffold_1, whole genome shotgun sequence - Vitis vinifera (Grape), partial (88%)</t>
  </si>
  <si>
    <t xml:space="preserve">DW501923</t>
  </si>
  <si>
    <t xml:space="preserve">GAGUUCAGGAGAUUCGUGGAA</t>
  </si>
  <si>
    <t xml:space="preserve">UniRef100_Q8VXF7 Cluster: Calcium-binding protein; n=1; Lotus japonicus|Rep: Calcium-binding protein - Lotus japonicus, partial (20%)</t>
  </si>
  <si>
    <t xml:space="preserve">UUCCACGGCUUUCUUGAACU</t>
  </si>
  <si>
    <t xml:space="preserve">AGUUCAUGAAGGCUGUGGAA</t>
  </si>
  <si>
    <t xml:space="preserve">TC243565</t>
  </si>
  <si>
    <t xml:space="preserve">AAGUUUAAGAAUGCCGUUGAA</t>
  </si>
  <si>
    <t xml:space="preserve">homologue to UniRef100_Q42908 Cluster: 2,3-bisphosphoglycerate-independent phosphoglycerate mutase; n=1; Mesembryanthemum crystallinum|Rep: 2,3-bisphosphoglycerate-independent phosphoglycerate mutase - Mesembryanthemum crystallinum (Common ice plant), partial (56%)</t>
  </si>
  <si>
    <t xml:space="preserve">GGUUCAAUAAAGCUGUGGGA</t>
  </si>
  <si>
    <t xml:space="preserve">AGUUCAUGAGGGCUGUGGAA</t>
  </si>
  <si>
    <t xml:space="preserve">GACUUUGAGAAGGCUGUGGAA</t>
  </si>
  <si>
    <t xml:space="preserve">AAGUUGAAGAAGUCUGUGGAA</t>
  </si>
  <si>
    <t xml:space="preserve">UUCCAC-GGCUUUCUUGAAC</t>
  </si>
  <si>
    <t xml:space="preserve">BG445634</t>
  </si>
  <si>
    <t xml:space="preserve">AGCACAGGAAAGCCGUGGGA</t>
  </si>
  <si>
    <t xml:space="preserve">weakly similar to UniRef100_Q9ZW00 Cluster: T25N20.3; n=3; Arabidopsis thaliana|Rep: T25N20.3 - Arabidopsis thaliana (Mouse-ear cress), partial (5%)</t>
  </si>
  <si>
    <t xml:space="preserve">UUCCACG-GCUUUCUUGAAC</t>
  </si>
  <si>
    <t xml:space="preserve">GUUCAAGAAAGCAUGUGGAA</t>
  </si>
  <si>
    <t xml:space="preserve">DW496513</t>
  </si>
  <si>
    <t xml:space="preserve">AUUUUGUUCAUGUUAGAAAAA</t>
  </si>
  <si>
    <t xml:space="preserve">weakly similar to UniRef100_A7QDF2 Cluster: Chromosome chr10 scaffold_81, whole genome shotgun sequence; n=1; Vitis vinifera|Rep: Chromosome chr10 scaffold_81, whole genome shotgun sequence - Vitis vinifera (Grape), partial (39%)</t>
  </si>
  <si>
    <t xml:space="preserve">EY197217</t>
  </si>
  <si>
    <t xml:space="preserve">UUUUACUGACGUGGACAAAA</t>
  </si>
  <si>
    <t xml:space="preserve">UUUUGUCCAUUUCAGUAAAG</t>
  </si>
  <si>
    <t xml:space="preserve">homologue to UniRef100_A7Q7B9 Cluster: Chromosome chr18 scaffold_59, whole genome shotgun sequence; n=1; Vitis vinifera|Rep: Chromosome chr18 scaffold_59, whole genome shotgun sequence - Vitis vinifera (Grape), partial (8%)</t>
  </si>
  <si>
    <t xml:space="preserve">TC252091</t>
  </si>
  <si>
    <t xml:space="preserve">UUUUGUUUGCUUUAGUAAAA</t>
  </si>
  <si>
    <t xml:space="preserve">similar to UniRef100_Q84MC2 Cluster: Lysine decarboxylase-like protein At5g11950; n=2; Arabidopsis thaliana|Rep: Lysine decarboxylase-like protein At5g11950 - Arabidopsis thaliana (Mouse-ear cress), partial (85%)</t>
  </si>
  <si>
    <t xml:space="preserve">BM358720</t>
  </si>
  <si>
    <t xml:space="preserve">UUUUUUCGACGUUGGUAAAA</t>
  </si>
  <si>
    <t xml:space="preserve">similar to UniRef100_P42552 Cluster: DNA-binding protein S1FA; n=1; Spinacia oleracea|Rep: DNA-binding protein S1FA - Spinacia oleracea (Spinach), partial (94%)</t>
  </si>
  <si>
    <t xml:space="preserve">TC229931</t>
  </si>
  <si>
    <t xml:space="preserve">UUUUGUUCAC-UCAGUAAAA</t>
  </si>
  <si>
    <t xml:space="preserve">cellulose synthase [Gossypium hirsutum]</t>
  </si>
  <si>
    <t xml:space="preserve">ES814840</t>
  </si>
  <si>
    <t xml:space="preserve">similar to UniRef100_A7QDH3 Cluster: Chromosome chr10 scaffold_81, whole genome shotgun sequence; n=1; Vitis vinifera|Rep: Chromosome chr10 scaffold_81, whole genome shotgun sequence - Vitis vinifera (Grape), partial (65%)</t>
  </si>
  <si>
    <t xml:space="preserve">TC271393</t>
  </si>
  <si>
    <t xml:space="preserve">similar to UniRef100_A7QDH3 Cluster: Chromosome chr10 scaffold_81, whole genome shotgun sequence; n=1; Vitis vinifera|Rep: Chromosome chr10 scaffold_81, whole genome shotgun sequence - Vitis vinifera (Grape), partial (44%)</t>
  </si>
  <si>
    <t xml:space="preserve">UUUUGUUCGC-UCAGUAAAA</t>
  </si>
  <si>
    <t xml:space="preserve">TC245901</t>
  </si>
  <si>
    <t xml:space="preserve">UUUUGAACUUGGCAAAUGUA</t>
  </si>
  <si>
    <t xml:space="preserve">UCCAUUUGCCAAGUUCGAAA</t>
  </si>
  <si>
    <t xml:space="preserve">homologue to UniRef100_A7Q0M6 Cluster: Chromosome chr7 scaffold_42, whole genome shotgun sequence; n=1; Vitis vinifera|Rep: Chromosome chr7 scaffold_42, whole genome shotgun sequence - Vitis vinifera (Grape), partial (73%)</t>
  </si>
  <si>
    <t xml:space="preserve">AI055465</t>
  </si>
  <si>
    <t xml:space="preserve">UUACAUCUGUCAAGUUCGAAG</t>
  </si>
  <si>
    <t xml:space="preserve">ES826513</t>
  </si>
  <si>
    <t xml:space="preserve">UGCAUUUGCCAAGUUCAACU</t>
  </si>
  <si>
    <t xml:space="preserve">similar to UniRef100_A7PF25 Cluster: Chromosome chr11 scaffold_13, whole genome shotgun sequence; n=1; Vitis vinifera|Rep: Chromosome chr11 scaffold_13, whole genome shotgun sequence - Vitis vinifera (Grape), partial (26%)</t>
  </si>
  <si>
    <t xml:space="preserve">TC265695</t>
  </si>
  <si>
    <t xml:space="preserve">similar to UniRef100_Q9SZY4 Cluster: Nitrate transporter; n=1; Arabidopsis thaliana|Rep: Nitrate transporter - Arabidopsis thaliana (Mouse-ear cress), partial (54%)</t>
  </si>
  <si>
    <t xml:space="preserve">TC265567</t>
  </si>
  <si>
    <t xml:space="preserve">AGGAUUUGCCAAGUUCAAAA</t>
  </si>
  <si>
    <t xml:space="preserve">similar to UniRef100_A0CGF2 Cluster: Chromosome undetermined scaffold_18, whole genome shotgun sequence; n=1; Paramecium tetraurelia|Rep: Chromosome undetermined scaffold_18, whole genome shotgun sequence - Paramecium tetraurelia, partial (5%)</t>
  </si>
  <si>
    <t xml:space="preserve">GR713969</t>
  </si>
  <si>
    <t xml:space="preserve">UUGCCUUUGUUGAGUUCAAAA</t>
  </si>
  <si>
    <t xml:space="preserve">similar to UniRef100_A7QEW4 Cluster: Chromosome chr16 scaffold_86, whole genome shotgun sequence; n=2; Vitis vinifera|Rep: Chromosome chr16 scaffold_86, whole genome shotgun sequence - Vitis vinifera (Grape), partial (11%)</t>
  </si>
  <si>
    <t xml:space="preserve">TC267564</t>
  </si>
  <si>
    <t xml:space="preserve">similar to UniRef100_A7QEW4 Cluster: Chromosome chr16 scaffold_86, whole genome shotgun sequence; n=2; Vitis vinifera|Rep: Chromosome chr16 scaffold_86, whole genome shotgun sequence - Vitis vinifera (Grape), partial (71%)</t>
  </si>
  <si>
    <t xml:space="preserve">DR461686</t>
  </si>
  <si>
    <t xml:space="preserve">UAUAUUUACUAAGUUCAAGA</t>
  </si>
  <si>
    <t xml:space="preserve">similar to UniRef100_A7Q0H8 Cluster: Chromosome chr7 scaffold_42, whole genome shotgun sequence; n=1; Vitis vinifera|Rep: Chromosome chr7 scaffold_42, whole genome shotgun sequence - Vitis vinifera (Grape), partial (41%)</t>
  </si>
  <si>
    <t xml:space="preserve">ES812235</t>
  </si>
  <si>
    <t xml:space="preserve">UGCAUUUGCCAAAUUCGAAG</t>
  </si>
  <si>
    <t xml:space="preserve">similar to UniRef100_A7NZZ4 Cluster: Chromosome chr6 scaffold_3, whole genome shotgun sequence; n=1; Vitis vinifera|Rep: Chromosome chr6 scaffold_3, whole genome shotgun sequence - Vitis vinifera (Grape), partial (58%)</t>
  </si>
  <si>
    <t xml:space="preserve">DN802524</t>
  </si>
  <si>
    <t xml:space="preserve">UUACAUUGGCCCAGUUUAAAG</t>
  </si>
  <si>
    <t xml:space="preserve">TC269361</t>
  </si>
  <si>
    <t xml:space="preserve">ACCAUUUGCCAACUUCAAAA</t>
  </si>
  <si>
    <t xml:space="preserve">similar to UniRef100_A7NV84 Cluster: Chromosome chr18 scaffold_1, whole genome shotgun sequence; n=1; Vitis vinifera|Rep: Chromosome chr18 scaffold_1, whole genome shotgun sequence - Vitis vinifera (Grape), partial (24%)</t>
  </si>
  <si>
    <t xml:space="preserve">CO099068</t>
  </si>
  <si>
    <t xml:space="preserve">TC245703</t>
  </si>
  <si>
    <t xml:space="preserve">UUUAUUUGCUGAGUUCAAAG</t>
  </si>
  <si>
    <t xml:space="preserve">weakly similar to UniRef100_A7QTP2 Cluster: Chromosome chr11 scaffold_170, whole genome shotgun sequence; n=1; Vitis vinifera|Rep: Chromosome chr11 scaffold_170, whole genome shotgun sequence - Vitis vinifera (Grape), partial (8%)</t>
  </si>
  <si>
    <t xml:space="preserve">EX165781</t>
  </si>
  <si>
    <t xml:space="preserve">UACUUUUGCUGAGUUUGAAA</t>
  </si>
  <si>
    <t xml:space="preserve">weakly similar to UniRef100_A7Q8F9 Cluster: Chromosome chr5 scaffold_64, whole genome shotgun sequence; n=1; Vitis vinifera|Rep: Chromosome chr5 scaffold_64, whole genome shotgun sequence - Vitis vinifera (Grape), partial (33%)</t>
  </si>
  <si>
    <t xml:space="preserve">DW503734</t>
  </si>
  <si>
    <t xml:space="preserve">UACAUUUCCUAAAUUCAAAG</t>
  </si>
  <si>
    <t xml:space="preserve">similar to UniRef100_A7QD37 Cluster: Chromosome undetermined scaffold_80, whole genome shotgun sequence; n=1; Vitis vinifera|Rep: Chromosome undetermined scaffold_80, whole genome shotgun sequence - Vitis vinifera (Grape), partial (18%)</t>
  </si>
  <si>
    <t xml:space="preserve">TC279522</t>
  </si>
  <si>
    <t xml:space="preserve">UAUAUGUGUCAAUUUCAAAA</t>
  </si>
  <si>
    <t xml:space="preserve">similar to UniRef100_A7QUX2 Cluster: Chromosome chr13 scaffold_181, whole genome shotgun sequence; n=1; Vitis vinifera|Rep: Chromosome chr13 scaffold_181, whole genome shotgun sequence - Vitis vinifera (Grape), partial (74%)</t>
  </si>
  <si>
    <t xml:space="preserve">BQ411988</t>
  </si>
  <si>
    <t xml:space="preserve">UUACAUUU-CAAAGUUCAAAA</t>
  </si>
  <si>
    <t xml:space="preserve">weakly similar to UniRef100_A7PN14 Cluster: Chromosome chr14 scaffold_21, whole genome shotgun sequence; n=1; Vitis vinifera|Rep: Chromosome chr14 scaffold_21, whole genome shotgun sequence - Vitis vinifera (Grape), partial (12%)</t>
  </si>
  <si>
    <t xml:space="preserve">EV489122</t>
  </si>
  <si>
    <t xml:space="preserve">DR462428</t>
  </si>
  <si>
    <t xml:space="preserve">UUCAAUUGCCAAAUUCAAAA</t>
  </si>
  <si>
    <t xml:space="preserve">similar to UniRef100_Q94FS9 Cluster: Gamma-aminobutyrate transaminase subunit precursor; n=1; Arabidopsis thaliana|Rep: Gamma-aminobutyrate transaminase subunit precursor - Arabidopsis thaliana (Mouse-ear cress), partial (4%)</t>
  </si>
  <si>
    <t xml:space="preserve">TC257027</t>
  </si>
  <si>
    <t xml:space="preserve">UACAAAUUCCAAGUUCAAAA</t>
  </si>
  <si>
    <t xml:space="preserve">similar to UniRef100_Q9FGX6 Cluster: Gb|AAF36742.1; n=2; Arabidopsis thaliana|Rep: Gb|AAF36742.1 - Arabidopsis thaliana (Mouse-ear cress), partial (67%)</t>
  </si>
  <si>
    <t xml:space="preserve">UAUUGCGAUAUUUGUGAAGAA</t>
  </si>
  <si>
    <t xml:space="preserve">CO129759</t>
  </si>
  <si>
    <t xml:space="preserve">UUUUUCACAAAUAUCACAAU</t>
  </si>
  <si>
    <t xml:space="preserve">AUUGUGAUAUCUGUGAAGAA</t>
  </si>
  <si>
    <t xml:space="preserve">similar to UniRef100_Q9FN22 Cluster: CHP-rich zinc finger protein-like; n=1; Arabidopsis thaliana|Rep: CHP-rich zinc finger protein-like - Arabidopsis thaliana (Mouse-ear cress), partial (4%)</t>
  </si>
  <si>
    <t xml:space="preserve">DW238207</t>
  </si>
  <si>
    <t xml:space="preserve">UAUUGCGAUGUUUGUGAGGAA</t>
  </si>
  <si>
    <t xml:space="preserve">similar to UniRef100_Q9FMR6 Cluster: Ta11-like non-LTR retroelement protein-like; n=1; Arabidopsis thaliana|Rep: Ta11-like non-LTR retroelement protein-like - Arabidopsis thaliana (Mouse-ear cress), partial (4%)</t>
  </si>
  <si>
    <t xml:space="preserve">DW485658</t>
  </si>
  <si>
    <t xml:space="preserve">AUUGUGAUGUUUGUGAGAUA</t>
  </si>
  <si>
    <t xml:space="preserve">similar to UniRef100_A7QM96 Cluster: Chromosome chr5 scaffold_124, whole genome shotgun sequence; n=1; Vitis vinifera|Rep: Chromosome chr5 scaffold_124, whole genome shotgun sequence - Vitis vinifera (Grape), partial (20%)</t>
  </si>
  <si>
    <t xml:space="preserve">DW517062</t>
  </si>
  <si>
    <t xml:space="preserve">UAUUGUGUUGUUUGUGGAAAU</t>
  </si>
  <si>
    <t xml:space="preserve">weakly similar to UniRef100_Q8VZF8 Cluster: At1g02120/T7I23_26; n=1; Arabidopsis thaliana|Rep: At1g02120/T7I23_26 - Arabidopsis thaliana (Mouse-ear cress), partial (23%)</t>
  </si>
  <si>
    <t xml:space="preserve">EV498992</t>
  </si>
  <si>
    <t xml:space="preserve">AUUGUGAAAUUUGUGGAAAG</t>
  </si>
  <si>
    <t xml:space="preserve">DW510764</t>
  </si>
  <si>
    <t xml:space="preserve">UAUUGUGAUAUCUAUGAAGAA</t>
  </si>
  <si>
    <t xml:space="preserve">UniRef100_Q6CKE3 Cluster: Similarity; n=1; Kluyveromyces lactis|Rep: Similarity - Kluyveromyces lactis (Yeast), partial (1%)</t>
  </si>
  <si>
    <t xml:space="preserve">DR457091</t>
  </si>
  <si>
    <t xml:space="preserve">UAUUUUGAGAUUUGUGAAAGA</t>
  </si>
  <si>
    <t xml:space="preserve">homologue to UniRef100_A0NFV8 Cluster: AGAP009845-PA; n=1; Anopheles gambiae str. PEST|Rep: AGAP009845-PA - Anopheles gambiae str. PEST, partial (13%)</t>
  </si>
  <si>
    <t xml:space="preserve">EV493974</t>
  </si>
  <si>
    <t xml:space="preserve">UAUUGUGAAACUUGUGAAAAG</t>
  </si>
  <si>
    <t xml:space="preserve">homologue to UniRef100_A7L2Z6 Cluster: S-adenosylmethionine synthetase; n=1; Gossypium hirsutum|Rep: S-adenosylmethionine synthetase - Gossypium hirsutum (Upland cotton) (Gossypium mexicanum), partial (34%)</t>
  </si>
  <si>
    <t xml:space="preserve">TC267065</t>
  </si>
  <si>
    <t xml:space="preserve">EX171493</t>
  </si>
  <si>
    <t xml:space="preserve">UAUUGUGAAUUUUGUGAAAGA</t>
  </si>
  <si>
    <t xml:space="preserve">similar to UniRef100_A7PBZ6 Cluster: Chromosome chr2 scaffold_11, whole genome shotgun sequence; n=1; Vitis vinifera|Rep: Chromosome chr2 scaffold_11, whole genome shotgun sequence - Vitis vinifera (Grape), partial (96%)</t>
  </si>
  <si>
    <t xml:space="preserve">TC241738</t>
  </si>
  <si>
    <t xml:space="preserve">similar to UniRef100_A7PBZ6 Cluster: Chromosome chr2 scaffold_11, whole genome shotgun sequence; n=1; Vitis vinifera|Rep: Chromosome chr2 scaffold_11, whole genome shotgun sequence - Vitis vinifera (Grape), complete</t>
  </si>
  <si>
    <t xml:space="preserve">ES833986</t>
  </si>
  <si>
    <t xml:space="preserve">UGCUGUGAUAUCUGUGAAAAA</t>
  </si>
  <si>
    <t xml:space="preserve">similar to UniRef100_A7P4R4 Cluster: Chromosome chr4 scaffold_6, whole genome shotgun sequence; n=1; Vitis vinifera|Rep: Chromosome chr4 scaffold_6, whole genome shotgun sequence - Vitis vinifera (Grape), partial (88%)</t>
  </si>
  <si>
    <t xml:space="preserve">ES810221</t>
  </si>
  <si>
    <t xml:space="preserve">UGUUUUCAUAUUUGUGAAAAA</t>
  </si>
  <si>
    <t xml:space="preserve">homologue to UniRef100_A7L2Z4 Cluster: Chalcone synthase; n=1; Gossypium hirsutum|Rep: Chalcone synthase - Gossypium hirsutum (Upland cotton) (Gossypium mexicanum), partial (71%)</t>
  </si>
  <si>
    <t xml:space="preserve">DW478231</t>
  </si>
  <si>
    <t xml:space="preserve">AGUGUGAUGUUUGUGAGAGA</t>
  </si>
  <si>
    <t xml:space="preserve">homologue to UniRef100_A7QM96 Cluster: Chromosome chr5 scaffold_124, whole genome shotgun sequence; n=1; Vitis vinifera|Rep: Chromosome chr5 scaffold_124, whole genome shotgun sequence - Vitis vinifera (Grape), partial (26%)</t>
  </si>
  <si>
    <t xml:space="preserve">EE592997</t>
  </si>
  <si>
    <t xml:space="preserve">UGUUGUGUGAUUUGUGAAGAA</t>
  </si>
  <si>
    <t xml:space="preserve">UniRef100_Q01197 Cluster: Protein E6; n=1; Gossypium hirsutum|Rep: Protein E6 - Gossypium hirsutum (Upland cotton) (Gossypium mexicanum), partial (9%)</t>
  </si>
  <si>
    <t xml:space="preserve">TC230914</t>
  </si>
  <si>
    <t xml:space="preserve">similar to UniRef100_A7QM96 Cluster: Chromosome chr5 scaffold_124, whole genome shotgun sequence; n=1; Vitis vinifera|Rep: Chromosome chr5 scaffold_124, whole genome shotgun sequence - Vitis vinifera (Grape), partial (95%)</t>
  </si>
  <si>
    <t xml:space="preserve">TC237141</t>
  </si>
  <si>
    <t xml:space="preserve">homologue to UniRef100_A7QM96 Cluster: Chromosome chr5 scaffold_124, whole genome shotgun sequence; n=1; Vitis vinifera|Rep: Chromosome chr5 scaffold_124, whole genome shotgun sequence - Vitis vinifera (Grape), partial (51%)</t>
  </si>
  <si>
    <t xml:space="preserve">TC249229</t>
  </si>
  <si>
    <t xml:space="preserve">similar to UniRef100_Q308N9 Cluster: Salt-tolerance protein; n=1; Glycine max|Rep: Salt-tolerance protein - Glycine max (Soybean), partial (57%)</t>
  </si>
  <si>
    <t xml:space="preserve">TC247722</t>
  </si>
  <si>
    <t xml:space="preserve">UGCUGUGAUAUAUGUGAGAAA</t>
  </si>
  <si>
    <t xml:space="preserve">similar to UniRef100_A7P4R4 Cluster: Chromosome chr4 scaffold_6, whole genome shotgun sequence; n=1; Vitis vinifera|Rep: Chromosome chr4 scaffold_6, whole genome shotgun sequence - Vitis vinifera (Grape), partial (40%)</t>
  </si>
  <si>
    <t xml:space="preserve">ES818776</t>
  </si>
  <si>
    <t xml:space="preserve">UGCUGUGAUAUCUGUGAGAAA</t>
  </si>
  <si>
    <t xml:space="preserve">similar to UniRef100_A7P4R4 Cluster: Chromosome chr4 scaffold_6, whole genome shotgun sequence; n=1; Vitis vinifera|Rep: Chromosome chr4 scaffold_6, whole genome shotgun sequence - Vitis vinifera (Grape), partial (49%)</t>
  </si>
  <si>
    <t xml:space="preserve">ES821348</t>
  </si>
  <si>
    <t xml:space="preserve">similar to UniRef100_A7P6L5 Cluster: Chromosome chr9 scaffold_7, whole genome shotgun sequence; n=1; Vitis vinifera|Rep: Chromosome chr9 scaffold_7, whole genome shotgun sequence - Vitis vinifera (Grape), partial (42%)</t>
  </si>
  <si>
    <t xml:space="preserve">TC252124</t>
  </si>
  <si>
    <t xml:space="preserve">similar to UniRef100_A7P4R4 Cluster: Chromosome chr4 scaffold_6, whole genome shotgun sequence; n=1; Vitis vinifera|Rep: Chromosome chr4 scaffold_6, whole genome shotgun sequence - Vitis vinifera (Grape), partial (62%)</t>
  </si>
  <si>
    <t xml:space="preserve">TC232381</t>
  </si>
  <si>
    <t xml:space="preserve">homologue to UniRef100_A7P4R4 Cluster: Chromosome chr4 scaffold_6, whole genome shotgun sequence; n=1; Vitis vinifera|Rep: Chromosome chr4 scaffold_6, whole genome shotgun sequence - Vitis vinifera (Grape), partial (97%)</t>
  </si>
  <si>
    <t xml:space="preserve">TC231423</t>
  </si>
  <si>
    <t xml:space="preserve">homologue to UniRef100_A7P4R4 Cluster: Chromosome chr4 scaffold_6, whole genome shotgun sequence; n=1; Vitis vinifera|Rep: Chromosome chr4 scaffold_6, whole genome shotgun sequence - Vitis vinifera (Grape), complete</t>
  </si>
  <si>
    <t xml:space="preserve">ES848217</t>
  </si>
  <si>
    <t xml:space="preserve">similar to UniRef100_Q06A78 Cluster: PHD2; n=1; Glycine max|Rep: PHD2 - Glycine max (Soybean), partial (90%)</t>
  </si>
  <si>
    <t xml:space="preserve">TC230977</t>
  </si>
  <si>
    <t xml:space="preserve">ES813067</t>
  </si>
  <si>
    <t xml:space="preserve">UAUUAUGAUGUUUAUGAAGAA</t>
  </si>
  <si>
    <t xml:space="preserve">weakly similar to UniRef100_A4UZP6 Cluster: CG9325-PE, isoform E; n=1; Drosophila melanogaster|Rep: CG9325-PE, isoform E - Drosophila melanogaster (Fruit fly), partial (3%)</t>
  </si>
  <si>
    <t xml:space="preserve">TC239510</t>
  </si>
  <si>
    <t xml:space="preserve">similar to UniRef100_A7P4R4 Cluster: Chromosome chr4 scaffold_6, whole genome shotgun sequence; n=1; Vitis vinifera|Rep: Chromosome chr4 scaffold_6, whole genome shotgun sequence - Vitis vinifera (Grape), complete</t>
  </si>
  <si>
    <t xml:space="preserve">TC272621</t>
  </si>
  <si>
    <t xml:space="preserve">UUUUGUGAUGUAUGUGAAGAA</t>
  </si>
  <si>
    <t xml:space="preserve">weakly similar to UniRef100_UPI00005DC218 Cluster: protein binding / zinc ion binding; n=1; Arabidopsis thaliana|Rep: protein binding / zinc ion binding - Arabidopsis thaliana, partial (6%)</t>
  </si>
  <si>
    <t xml:space="preserve">TC280046</t>
  </si>
  <si>
    <t xml:space="preserve">CO490986</t>
  </si>
  <si>
    <t xml:space="preserve">AUUGUGGUGUUAGUGAAAAU</t>
  </si>
  <si>
    <t xml:space="preserve">similar to UniRef100_A7Q479 Cluster: Chromosome chr9 scaffold_49, whole genome shotgun sequence; n=1; Vitis vinifera|Rep: Chromosome chr9 scaffold_49, whole genome shotgun sequence - Vitis vinifera (Grape), partial (14%)</t>
  </si>
  <si>
    <t xml:space="preserve">TC237426</t>
  </si>
  <si>
    <t xml:space="preserve">similar to UniRef100_A9SDP9 Cluster: Predicted protein; n=1; Physcomitrella patens subsp. patens|Rep: Predicted protein - Physcomitrella patens subsp. patens, partial (42%)</t>
  </si>
  <si>
    <t xml:space="preserve">TC243132</t>
  </si>
  <si>
    <t xml:space="preserve">CUUGUGAAAUUUGUGGAAGA</t>
  </si>
  <si>
    <t xml:space="preserve">similar to UniRef100_A8MQN6 Cluster: Uncharacterized protein At2g01818.1; n=1; Arabidopsis thaliana|Rep: Uncharacterized protein At2g01818.1 - Arabidopsis thaliana (Mouse-ear cress), partial (50%)</t>
  </si>
  <si>
    <t xml:space="preserve">TC268916</t>
  </si>
  <si>
    <t xml:space="preserve">TC243353</t>
  </si>
  <si>
    <t xml:space="preserve">similar to UniRef100_A7QM28 Cluster: Chromosome undetermined scaffold_123, whole genome shotgun sequence; n=1; Vitis vinifera|Rep: Chromosome undetermined scaffold_123, whole genome shotgun sequence - Vitis vinifera (Grape), partial (48%)</t>
  </si>
  <si>
    <t xml:space="preserve">DN827683</t>
  </si>
  <si>
    <t xml:space="preserve">AUUAUGAUUUUUGUGAAAAG</t>
  </si>
  <si>
    <t xml:space="preserve">similar to UniRef100_A0ELT2 Cluster: Cytochrome c oxidase subunit I; n=1; Myrmecina sp. A FMS-2005|Rep: Cytochrome c oxidase subunit I - Myrmecina sp. A FMS-2005, partial (5%)</t>
  </si>
  <si>
    <t xml:space="preserve">TC234970</t>
  </si>
  <si>
    <t xml:space="preserve">AUUGCGGUAUUUGUGAGAGG</t>
  </si>
  <si>
    <t xml:space="preserve">weakly similar to UniRef100_Q9LVJ1 Cluster: Cucumisin-like serine protease; subtilisin-like protease; n=1; Arabidopsis thaliana|Rep: Cucumisin-like serine protease; subtilisin-like protease - Arabidopsis thaliana (Mouse-ear cress), partial (25%)</t>
  </si>
  <si>
    <t xml:space="preserve">TC250528</t>
  </si>
  <si>
    <t xml:space="preserve">similar to UniRef100_A7P6H1 Cluster: Chromosome chr9 scaffold_7, whole genome shotgun sequence; n=1; Vitis vinifera|Rep: Chromosome chr9 scaffold_7, whole genome shotgun sequence - Vitis vinifera (Grape), partial (33%)</t>
  </si>
  <si>
    <t xml:space="preserve">TC245858</t>
  </si>
  <si>
    <t xml:space="preserve">similar to UniRef100_A7P6H1 Cluster: Chromosome chr9 scaffold_7, whole genome shotgun sequence; n=1; Vitis vinifera|Rep: Chromosome chr9 scaffold_7, whole genome shotgun sequence - Vitis vinifera (Grape), partial (54%)</t>
  </si>
  <si>
    <t xml:space="preserve">DT462062</t>
  </si>
  <si>
    <t xml:space="preserve">GUUUUGAUAUUUUUGAGAAA</t>
  </si>
  <si>
    <t xml:space="preserve">homologue to UniRef100_A7Q8B3 Cluster: Chromosome chr14 scaffold_63, whole genome shotgun sequence; n=1; Vitis vinifera|Rep: Chromosome chr14 scaffold_63, whole genome shotgun sequence - Vitis vinifera (Grape), partial (20%)</t>
  </si>
  <si>
    <t xml:space="preserve">TC271020</t>
  </si>
  <si>
    <t xml:space="preserve">GUGGUGAUAGUUGUGAAGAA</t>
  </si>
  <si>
    <t xml:space="preserve">similar to UniRef100_A7Q3Y7 Cluster: Chromosome chr13 scaffold_48, whole genome shotgun sequence; n=1; Vitis vinifera|Rep: Chromosome chr13 scaffold_48, whole genome shotgun sequence - Vitis vinifera (Grape), partial (15%)</t>
  </si>
  <si>
    <t xml:space="preserve">ES808178</t>
  </si>
  <si>
    <t xml:space="preserve">UUUUGU-AUAUUUGUGAAAAA</t>
  </si>
  <si>
    <t xml:space="preserve">homologue to UniRef100_A7QX05 Cluster: Chromosome chr14 scaffold_211, whole genome shotgun sequence; n=1; Vitis vinifera|Rep: Chromosome chr14 scaffold_211, whole genome shotgun sequence - Vitis vinifera (Grape), partial (88%)</t>
  </si>
  <si>
    <t xml:space="preserve">TC257009</t>
  </si>
  <si>
    <t xml:space="preserve">AUAGAGAUAUUAGUGAAAAA</t>
  </si>
  <si>
    <t xml:space="preserve">similar to UniRef100_A7PEI7 Cluster: Chromosome chr11 scaffold_13, whole genome shotgun sequence; n=1; Vitis vinifera|Rep: Chromosome chr11 scaffold_13, whole genome shotgun sequence - Vitis vinifera (Grape), partial (39%)</t>
  </si>
  <si>
    <r>
      <rPr>
        <b val="true"/>
        <sz val="11"/>
        <color rgb="FF000000"/>
        <rFont val="Times New Roman"/>
        <family val="1"/>
      </rPr>
      <t xml:space="preserve">Table S8.</t>
    </r>
    <r>
      <rPr>
        <sz val="11"/>
        <color rgb="FF000000"/>
        <rFont val="Times New Roman"/>
        <family val="1"/>
      </rPr>
      <t xml:space="preserve"> Primers used in the study.</t>
    </r>
  </si>
  <si>
    <t xml:space="preserve">Category</t>
  </si>
  <si>
    <t xml:space="preserve">Name</t>
  </si>
  <si>
    <t xml:space="preserve">Primer (5'-3')</t>
  </si>
  <si>
    <t xml:space="preserve">Comments</t>
  </si>
  <si>
    <t xml:space="preserve">RLM-5' RACE</t>
  </si>
  <si>
    <t xml:space="preserve">Adapter</t>
  </si>
  <si>
    <t xml:space="preserve">GCTGATGGCGATGAATGAACACTGCGTTTGCTGGCTTTGATGATTTTTTTTTTTTT</t>
  </si>
  <si>
    <t xml:space="preserve">RACE Outer Primer</t>
  </si>
  <si>
    <t xml:space="preserve">GCTGATGGCGATGAATGAACACTG</t>
  </si>
  <si>
    <t xml:space="preserve">RACE Inner Primer</t>
  </si>
  <si>
    <t xml:space="preserve">ACTGCGTTTGCTGGCTTTGATG</t>
  </si>
  <si>
    <t xml:space="preserve">TC240488 (UXS2)</t>
  </si>
  <si>
    <t xml:space="preserve">GCGGTCGACTTAAGATGATGAGTCGT</t>
  </si>
  <si>
    <t xml:space="preserve">outer primer</t>
  </si>
  <si>
    <t xml:space="preserve">GCTGCTGCCGACCTTGTGA</t>
  </si>
  <si>
    <t xml:space="preserve">inner primer</t>
  </si>
  <si>
    <t xml:space="preserve">EV492788 (ATPase)</t>
  </si>
  <si>
    <t xml:space="preserve">ACTCCTACAGCCATTCCAGCAG</t>
  </si>
  <si>
    <t xml:space="preserve">GCTCCGAGAGCGGTTGTTTC</t>
  </si>
  <si>
    <t xml:space="preserve">TC268754 (ARF)</t>
  </si>
  <si>
    <t xml:space="preserve">TTGTCGCTGCTTGAATCCGTTAG</t>
  </si>
  <si>
    <t xml:space="preserve">TTGTTTGACAGCACCCGTAGCA</t>
  </si>
  <si>
    <t xml:space="preserve">TC277286 (ARM)</t>
  </si>
  <si>
    <t xml:space="preserve">TGGTGCTTACGTTTTTGAGGCA</t>
  </si>
  <si>
    <t xml:space="preserve">GCGCTCACTGAAACCCTTGC</t>
  </si>
  <si>
    <t xml:space="preserve">TC242128 (ACS2)</t>
  </si>
  <si>
    <t xml:space="preserve">GCTTGGTTTCCTCCTTGCCTTGA</t>
  </si>
  <si>
    <t xml:space="preserve">CCAGCCAGGTTCCGAGCATT</t>
  </si>
  <si>
    <t xml:space="preserve">TC267737 (CAB)</t>
  </si>
  <si>
    <t xml:space="preserve">AATGGTAGTATGGAGGGGGTCAC</t>
  </si>
  <si>
    <t xml:space="preserve">ACGATGAACCCTCAACTAACTCCAC</t>
  </si>
  <si>
    <t xml:space="preserve">TC251866 (snRNP)</t>
  </si>
  <si>
    <t xml:space="preserve">GCTTCCACTGGTTTTTCCACCTGAG</t>
  </si>
  <si>
    <t xml:space="preserve">GCCTCGTCTTCCTCCACCCT</t>
  </si>
  <si>
    <t xml:space="preserve">TC243565 (PGM)</t>
  </si>
  <si>
    <t xml:space="preserve">CGGCGTTACCGTGGTCTGC</t>
  </si>
  <si>
    <t xml:space="preserve">CCGCCAACTTGCTCTATCGC</t>
  </si>
  <si>
    <t xml:space="preserve">TC257722 (GRF5)</t>
  </si>
  <si>
    <t xml:space="preserve">AGTCATGTGAAGTGGAAGGCATGG</t>
  </si>
  <si>
    <t xml:space="preserve">GAAACGATGGACTGTCTTTTGGGG</t>
  </si>
  <si>
    <t xml:space="preserve">miRNA targets
 qRT-PCR</t>
  </si>
  <si>
    <t xml:space="preserve">GTTCAGGGAGATTCGTCGCCAG</t>
  </si>
  <si>
    <t xml:space="preserve">5' primer</t>
  </si>
  <si>
    <t xml:space="preserve">ACCTCGCTGTAAGGCTGAAACG</t>
  </si>
  <si>
    <t xml:space="preserve">3' primer</t>
  </si>
  <si>
    <t xml:space="preserve">GATGGAGACAGGTTTTGGCGAA</t>
  </si>
  <si>
    <t xml:space="preserve">TCGTCTTCCTCCACCCTTAGCA</t>
  </si>
  <si>
    <t xml:space="preserve">TTCTCGGTGAAGCCCCACAC</t>
  </si>
  <si>
    <t xml:space="preserve">TCGGACCCACAGCCTTGTTG</t>
  </si>
  <si>
    <t xml:space="preserve">GGACCCAGAACCTGGAAGGTG</t>
  </si>
  <si>
    <t xml:space="preserve">GGGGGTGGTGTGTCTTGGTG</t>
  </si>
  <si>
    <t xml:space="preserve">Endogenous reference</t>
  </si>
  <si>
    <t xml:space="preserve">GhUBQ10</t>
  </si>
  <si>
    <t xml:space="preserve">CCAGAAGGAATCCACTTTGC</t>
  </si>
  <si>
    <t xml:space="preserve">CCAGCTCACATCAGCATACG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00_);[RED]\(0.0000\)"/>
    <numFmt numFmtId="166" formatCode="0.0000_ "/>
    <numFmt numFmtId="167" formatCode="0.000000000_ "/>
    <numFmt numFmtId="168" formatCode="0.00%"/>
    <numFmt numFmtId="169" formatCode="0.00_ "/>
  </numFmts>
  <fonts count="14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sz val="11"/>
      <name val="Times New Roman"/>
      <family val="1"/>
    </font>
    <font>
      <b val="true"/>
      <sz val="12"/>
      <name val="Times New Roman"/>
      <family val="1"/>
    </font>
    <font>
      <sz val="12"/>
      <name val="Times New Roman"/>
      <family val="1"/>
    </font>
    <font>
      <b val="true"/>
      <sz val="11"/>
      <name val="Times New Roman"/>
      <family val="1"/>
    </font>
    <font>
      <sz val="11"/>
      <color rgb="FF000000"/>
      <name val="Noto Sans"/>
      <family val="2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i val="true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9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9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9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3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22" activeCellId="0" sqref="F22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10.12"/>
    <col collapsed="false" customWidth="true" hidden="false" outlineLevel="0" max="2" min="2" style="1" width="10.99"/>
    <col collapsed="false" customWidth="true" hidden="false" outlineLevel="0" max="3" min="3" style="2" width="13.25"/>
    <col collapsed="false" customWidth="true" hidden="false" outlineLevel="0" max="4" min="4" style="1" width="12.86"/>
    <col collapsed="false" customWidth="true" hidden="false" outlineLevel="0" max="5" min="5" style="1" width="9.87"/>
    <col collapsed="false" customWidth="true" hidden="false" outlineLevel="0" max="6" min="6" style="1" width="12.86"/>
    <col collapsed="false" customWidth="true" hidden="false" outlineLevel="0" max="7" min="7" style="1" width="10.99"/>
    <col collapsed="false" customWidth="true" hidden="false" outlineLevel="0" max="9" min="8" style="1" width="12.86"/>
    <col collapsed="false" customWidth="true" hidden="false" outlineLevel="0" max="10" min="10" style="1" width="9.87"/>
    <col collapsed="false" customWidth="true" hidden="false" outlineLevel="0" max="11" min="11" style="1" width="12.86"/>
    <col collapsed="false" customWidth="true" hidden="false" outlineLevel="0" max="12" min="12" style="1" width="10.99"/>
    <col collapsed="false" customWidth="true" hidden="false" outlineLevel="0" max="13" min="13" style="1" width="12.62"/>
    <col collapsed="false" customWidth="true" hidden="false" outlineLevel="0" max="14" min="14" style="1" width="12.86"/>
    <col collapsed="false" customWidth="true" hidden="false" outlineLevel="0" max="15" min="15" style="1" width="9.87"/>
    <col collapsed="false" customWidth="true" hidden="false" outlineLevel="0" max="16" min="16" style="1" width="12.86"/>
    <col collapsed="false" customWidth="true" hidden="false" outlineLevel="0" max="17" min="17" style="1" width="10.99"/>
    <col collapsed="false" customWidth="true" hidden="false" outlineLevel="0" max="18" min="18" style="1" width="12.62"/>
    <col collapsed="false" customWidth="true" hidden="false" outlineLevel="0" max="19" min="19" style="1" width="12.86"/>
    <col collapsed="false" customWidth="true" hidden="false" outlineLevel="0" max="20" min="20" style="1" width="9.87"/>
    <col collapsed="false" customWidth="true" hidden="false" outlineLevel="0" max="21" min="21" style="1" width="12.86"/>
    <col collapsed="false" customWidth="false" hidden="false" outlineLevel="0" max="257" min="22" style="1" width="8.99"/>
  </cols>
  <sheetData>
    <row r="1" s="2" customFormat="true" ht="15" hidden="false" customHeight="false" outlineLevel="0" collapsed="false">
      <c r="A1" s="3" t="s">
        <v>0</v>
      </c>
    </row>
    <row r="2" s="3" customFormat="true" ht="14.25" hidden="false" customHeight="false" outlineLevel="0" collapsed="false">
      <c r="A2" s="4"/>
      <c r="B2" s="5" t="s">
        <v>1</v>
      </c>
      <c r="C2" s="5"/>
      <c r="D2" s="5"/>
      <c r="E2" s="5"/>
      <c r="F2" s="5"/>
      <c r="G2" s="5" t="s">
        <v>2</v>
      </c>
      <c r="H2" s="5"/>
      <c r="I2" s="5"/>
      <c r="J2" s="5"/>
      <c r="K2" s="5"/>
      <c r="L2" s="5" t="s">
        <v>3</v>
      </c>
      <c r="M2" s="5"/>
      <c r="N2" s="5"/>
      <c r="O2" s="5"/>
      <c r="P2" s="5"/>
      <c r="Q2" s="5" t="s">
        <v>4</v>
      </c>
      <c r="R2" s="5"/>
      <c r="S2" s="5"/>
      <c r="T2" s="5"/>
      <c r="U2" s="5"/>
    </row>
    <row r="3" s="3" customFormat="true" ht="14.25" hidden="false" customHeight="false" outlineLevel="0" collapsed="false">
      <c r="A3" s="6" t="s">
        <v>5</v>
      </c>
      <c r="B3" s="6" t="s">
        <v>6</v>
      </c>
      <c r="C3" s="6" t="s">
        <v>7</v>
      </c>
      <c r="D3" s="6" t="s">
        <v>8</v>
      </c>
      <c r="E3" s="6" t="s">
        <v>9</v>
      </c>
      <c r="F3" s="6" t="s">
        <v>7</v>
      </c>
      <c r="G3" s="6" t="s">
        <v>6</v>
      </c>
      <c r="H3" s="6" t="s">
        <v>7</v>
      </c>
      <c r="I3" s="6" t="s">
        <v>8</v>
      </c>
      <c r="J3" s="6" t="s">
        <v>9</v>
      </c>
      <c r="K3" s="6" t="s">
        <v>7</v>
      </c>
      <c r="L3" s="6" t="s">
        <v>6</v>
      </c>
      <c r="M3" s="6" t="s">
        <v>7</v>
      </c>
      <c r="N3" s="6" t="s">
        <v>8</v>
      </c>
      <c r="O3" s="6" t="s">
        <v>9</v>
      </c>
      <c r="P3" s="6" t="s">
        <v>7</v>
      </c>
      <c r="Q3" s="6" t="s">
        <v>6</v>
      </c>
      <c r="R3" s="6" t="s">
        <v>7</v>
      </c>
      <c r="S3" s="6" t="s">
        <v>8</v>
      </c>
      <c r="T3" s="6" t="s">
        <v>9</v>
      </c>
      <c r="U3" s="6" t="s">
        <v>7</v>
      </c>
    </row>
    <row r="4" s="2" customFormat="true" ht="15" hidden="false" customHeight="false" outlineLevel="0" collapsed="false">
      <c r="A4" s="2" t="n">
        <v>18</v>
      </c>
      <c r="B4" s="2" t="n">
        <v>29193</v>
      </c>
      <c r="C4" s="2" t="n">
        <f aca="false">B4/7334102*100</f>
        <v>0.398044641320778</v>
      </c>
      <c r="D4" s="2" t="n">
        <v>7682</v>
      </c>
      <c r="E4" s="7" t="n">
        <v>0.2631</v>
      </c>
      <c r="F4" s="2" t="n">
        <v>26.31</v>
      </c>
      <c r="G4" s="2" t="n">
        <v>29298</v>
      </c>
      <c r="H4" s="2" t="n">
        <f aca="false">G4/7110884*100</f>
        <v>0.412016283770063</v>
      </c>
      <c r="I4" s="2" t="n">
        <v>7821</v>
      </c>
      <c r="J4" s="8" t="n">
        <v>0.2669</v>
      </c>
      <c r="K4" s="2" t="n">
        <v>26.69</v>
      </c>
      <c r="L4" s="2" t="n">
        <v>56887</v>
      </c>
      <c r="M4" s="2" t="n">
        <f aca="false">L4/6490626*100</f>
        <v>0.876448589088325</v>
      </c>
      <c r="N4" s="2" t="n">
        <v>16401</v>
      </c>
      <c r="O4" s="8" t="n">
        <v>0.2883</v>
      </c>
      <c r="P4" s="2" t="n">
        <v>28.83</v>
      </c>
      <c r="Q4" s="2" t="n">
        <v>75533</v>
      </c>
      <c r="R4" s="2" t="n">
        <f aca="false">Q4/4877186*100</f>
        <v>1.54870041864305</v>
      </c>
      <c r="S4" s="2" t="n">
        <v>20691</v>
      </c>
      <c r="T4" s="8" t="n">
        <v>0.2739</v>
      </c>
      <c r="U4" s="2" t="n">
        <v>27.39</v>
      </c>
    </row>
    <row r="5" s="2" customFormat="true" ht="15" hidden="false" customHeight="false" outlineLevel="0" collapsed="false">
      <c r="A5" s="2" t="n">
        <v>19</v>
      </c>
      <c r="B5" s="2" t="n">
        <v>113824</v>
      </c>
      <c r="C5" s="2" t="n">
        <f aca="false">B5/7334102*100</f>
        <v>1.5519827785324</v>
      </c>
      <c r="D5" s="2" t="n">
        <v>32359</v>
      </c>
      <c r="E5" s="7" t="n">
        <v>0.2843</v>
      </c>
      <c r="F5" s="2" t="n">
        <v>28.43</v>
      </c>
      <c r="G5" s="2" t="n">
        <v>122148</v>
      </c>
      <c r="H5" s="2" t="n">
        <f aca="false">G5/7110884*100</f>
        <v>1.71776111099548</v>
      </c>
      <c r="I5" s="2" t="n">
        <v>36654</v>
      </c>
      <c r="J5" s="8" t="n">
        <v>0.3001</v>
      </c>
      <c r="K5" s="2" t="n">
        <v>30.01</v>
      </c>
      <c r="L5" s="2" t="n">
        <v>161538</v>
      </c>
      <c r="M5" s="2" t="n">
        <f aca="false">L5/6490626*100</f>
        <v>2.48878921694148</v>
      </c>
      <c r="N5" s="2" t="n">
        <v>48121</v>
      </c>
      <c r="O5" s="8" t="n">
        <v>0.2979</v>
      </c>
      <c r="P5" s="2" t="n">
        <v>29.79</v>
      </c>
      <c r="Q5" s="2" t="n">
        <v>146220</v>
      </c>
      <c r="R5" s="2" t="n">
        <f aca="false">Q5/4877186*100</f>
        <v>2.99804026338138</v>
      </c>
      <c r="S5" s="2" t="n">
        <v>40893</v>
      </c>
      <c r="T5" s="8" t="n">
        <v>0.2797</v>
      </c>
      <c r="U5" s="2" t="n">
        <v>27.97</v>
      </c>
    </row>
    <row r="6" s="9" customFormat="true" ht="15" hidden="false" customHeight="false" outlineLevel="0" collapsed="false">
      <c r="A6" s="9" t="n">
        <v>20</v>
      </c>
      <c r="B6" s="9" t="n">
        <v>210609</v>
      </c>
      <c r="C6" s="9" t="n">
        <f aca="false">B6/7334102*100</f>
        <v>2.87163990901681</v>
      </c>
      <c r="D6" s="9" t="n">
        <v>61414</v>
      </c>
      <c r="E6" s="10" t="n">
        <v>0.2916</v>
      </c>
      <c r="F6" s="9" t="n">
        <v>29.16</v>
      </c>
      <c r="G6" s="9" t="n">
        <v>267886</v>
      </c>
      <c r="H6" s="9" t="n">
        <f aca="false">G6/7110884*100</f>
        <v>3.76726719209595</v>
      </c>
      <c r="I6" s="9" t="n">
        <v>82111</v>
      </c>
      <c r="J6" s="11" t="n">
        <v>0.3065</v>
      </c>
      <c r="K6" s="9" t="n">
        <v>30.65</v>
      </c>
      <c r="L6" s="9" t="n">
        <v>244392</v>
      </c>
      <c r="M6" s="9" t="n">
        <f aca="false">L6/6490626*100</f>
        <v>3.76530707515731</v>
      </c>
      <c r="N6" s="9" t="n">
        <v>73868</v>
      </c>
      <c r="O6" s="11" t="n">
        <v>0.3023</v>
      </c>
      <c r="P6" s="9" t="n">
        <v>30.23</v>
      </c>
      <c r="Q6" s="9" t="n">
        <v>189733</v>
      </c>
      <c r="R6" s="9" t="n">
        <f aca="false">Q6/4877186*100</f>
        <v>3.89021456224963</v>
      </c>
      <c r="S6" s="9" t="n">
        <v>54464</v>
      </c>
      <c r="T6" s="11" t="n">
        <v>0.2871</v>
      </c>
      <c r="U6" s="9" t="n">
        <v>28.71</v>
      </c>
    </row>
    <row r="7" s="9" customFormat="true" ht="15" hidden="false" customHeight="false" outlineLevel="0" collapsed="false">
      <c r="A7" s="9" t="n">
        <v>21</v>
      </c>
      <c r="B7" s="9" t="n">
        <v>479092</v>
      </c>
      <c r="C7" s="9" t="n">
        <f aca="false">B7/7334102*100</f>
        <v>6.53238801423814</v>
      </c>
      <c r="D7" s="9" t="n">
        <v>156591</v>
      </c>
      <c r="E7" s="10" t="n">
        <v>0.3268</v>
      </c>
      <c r="F7" s="9" t="n">
        <v>32.68</v>
      </c>
      <c r="G7" s="9" t="n">
        <v>711287</v>
      </c>
      <c r="H7" s="9" t="n">
        <f aca="false">G7/7110884*100</f>
        <v>10.0027929016983</v>
      </c>
      <c r="I7" s="9" t="n">
        <v>251864</v>
      </c>
      <c r="J7" s="11" t="n">
        <v>0.3541</v>
      </c>
      <c r="K7" s="9" t="n">
        <v>35.41</v>
      </c>
      <c r="L7" s="9" t="n">
        <v>621031</v>
      </c>
      <c r="M7" s="9" t="n">
        <f aca="false">L7/6490626*100</f>
        <v>9.56812178054936</v>
      </c>
      <c r="N7" s="9" t="n">
        <v>222749</v>
      </c>
      <c r="O7" s="11" t="n">
        <v>0.3587</v>
      </c>
      <c r="P7" s="9" t="n">
        <v>35.87</v>
      </c>
      <c r="Q7" s="9" t="n">
        <v>494021</v>
      </c>
      <c r="R7" s="9" t="n">
        <f aca="false">Q7/4877186*100</f>
        <v>10.129222055505</v>
      </c>
      <c r="S7" s="9" t="n">
        <v>173518</v>
      </c>
      <c r="T7" s="11" t="n">
        <v>0.3512</v>
      </c>
      <c r="U7" s="9" t="n">
        <v>35.12</v>
      </c>
    </row>
    <row r="8" s="9" customFormat="true" ht="15" hidden="false" customHeight="false" outlineLevel="0" collapsed="false">
      <c r="A8" s="9" t="n">
        <v>22</v>
      </c>
      <c r="B8" s="9" t="n">
        <v>515890</v>
      </c>
      <c r="C8" s="9" t="n">
        <f aca="false">B8/7334102*100</f>
        <v>7.03412633203083</v>
      </c>
      <c r="D8" s="9" t="n">
        <v>145118</v>
      </c>
      <c r="E8" s="10" t="n">
        <v>0.2813</v>
      </c>
      <c r="F8" s="9" t="n">
        <v>28.13</v>
      </c>
      <c r="G8" s="9" t="n">
        <v>567970</v>
      </c>
      <c r="H8" s="9" t="n">
        <f aca="false">G8/7110884*100</f>
        <v>7.98733322045473</v>
      </c>
      <c r="I8" s="9" t="n">
        <v>170893</v>
      </c>
      <c r="J8" s="11" t="n">
        <v>0.3009</v>
      </c>
      <c r="K8" s="9" t="n">
        <v>30.09</v>
      </c>
      <c r="L8" s="9" t="n">
        <v>510628</v>
      </c>
      <c r="M8" s="9" t="n">
        <f aca="false">L8/6490626*100</f>
        <v>7.86716104116922</v>
      </c>
      <c r="N8" s="9" t="n">
        <v>155726</v>
      </c>
      <c r="O8" s="11" t="n">
        <v>0.305</v>
      </c>
      <c r="P8" s="9" t="n">
        <v>30.5</v>
      </c>
      <c r="Q8" s="9" t="n">
        <v>375601</v>
      </c>
      <c r="R8" s="9" t="n">
        <f aca="false">Q8/4877186*100</f>
        <v>7.70118260816791</v>
      </c>
      <c r="S8" s="9" t="n">
        <v>110874</v>
      </c>
      <c r="T8" s="11" t="n">
        <v>0.2952</v>
      </c>
      <c r="U8" s="9" t="n">
        <v>29.52</v>
      </c>
    </row>
    <row r="9" s="9" customFormat="true" ht="15" hidden="false" customHeight="false" outlineLevel="0" collapsed="false">
      <c r="A9" s="9" t="n">
        <v>23</v>
      </c>
      <c r="B9" s="9" t="n">
        <v>1545999</v>
      </c>
      <c r="C9" s="9" t="n">
        <f aca="false">B9/7334102*100</f>
        <v>21.079595020631</v>
      </c>
      <c r="D9" s="9" t="n">
        <v>445269</v>
      </c>
      <c r="E9" s="10" t="n">
        <v>0.288</v>
      </c>
      <c r="F9" s="9" t="n">
        <v>28.8</v>
      </c>
      <c r="G9" s="9" t="n">
        <v>1184890</v>
      </c>
      <c r="H9" s="9" t="n">
        <f aca="false">G9/7110884*100</f>
        <v>16.6630478010892</v>
      </c>
      <c r="I9" s="9" t="n">
        <v>358346</v>
      </c>
      <c r="J9" s="11" t="n">
        <v>0.3024</v>
      </c>
      <c r="K9" s="9" t="n">
        <v>30.24</v>
      </c>
      <c r="L9" s="9" t="n">
        <v>1116119</v>
      </c>
      <c r="M9" s="9" t="n">
        <f aca="false">L9/6490626*100</f>
        <v>17.1958606149854</v>
      </c>
      <c r="N9" s="9" t="n">
        <v>338938</v>
      </c>
      <c r="O9" s="11" t="n">
        <v>0.3037</v>
      </c>
      <c r="P9" s="9" t="n">
        <v>30.37</v>
      </c>
      <c r="Q9" s="9" t="n">
        <v>827275</v>
      </c>
      <c r="R9" s="9" t="n">
        <f aca="false">Q9/4877186*100</f>
        <v>16.9621375932761</v>
      </c>
      <c r="S9" s="9" t="n">
        <v>250750</v>
      </c>
      <c r="T9" s="11" t="n">
        <v>0.3031</v>
      </c>
      <c r="U9" s="9" t="n">
        <v>30.31</v>
      </c>
    </row>
    <row r="10" s="9" customFormat="true" ht="15" hidden="false" customHeight="false" outlineLevel="0" collapsed="false">
      <c r="A10" s="9" t="n">
        <v>24</v>
      </c>
      <c r="B10" s="9" t="n">
        <v>4235834</v>
      </c>
      <c r="C10" s="9" t="n">
        <f aca="false">B10/7334102*100</f>
        <v>57.7553189197532</v>
      </c>
      <c r="D10" s="9" t="n">
        <v>1441042</v>
      </c>
      <c r="E10" s="10" t="n">
        <v>0.3402</v>
      </c>
      <c r="F10" s="9" t="n">
        <v>34.02</v>
      </c>
      <c r="G10" s="9" t="n">
        <v>4021732</v>
      </c>
      <c r="H10" s="9" t="n">
        <f aca="false">G10/7110884*100</f>
        <v>56.5574125523634</v>
      </c>
      <c r="I10" s="9" t="n">
        <v>1396075</v>
      </c>
      <c r="J10" s="11" t="n">
        <v>0.3471</v>
      </c>
      <c r="K10" s="9" t="n">
        <v>34.71</v>
      </c>
      <c r="L10" s="9" t="n">
        <v>3541624</v>
      </c>
      <c r="M10" s="9" t="n">
        <f aca="false">L10/6490626*100</f>
        <v>54.5652145108962</v>
      </c>
      <c r="N10" s="9" t="n">
        <v>1234958</v>
      </c>
      <c r="O10" s="11" t="n">
        <v>0.3487</v>
      </c>
      <c r="P10" s="9" t="n">
        <v>34.87</v>
      </c>
      <c r="Q10" s="9" t="n">
        <v>2514407</v>
      </c>
      <c r="R10" s="9" t="n">
        <f aca="false">Q10/4877186*100</f>
        <v>51.5544619376829</v>
      </c>
      <c r="S10" s="9" t="n">
        <v>874998</v>
      </c>
      <c r="T10" s="11" t="n">
        <v>0.348</v>
      </c>
      <c r="U10" s="9" t="n">
        <v>34.8</v>
      </c>
    </row>
    <row r="11" s="2" customFormat="true" ht="15" hidden="false" customHeight="false" outlineLevel="0" collapsed="false">
      <c r="A11" s="2" t="n">
        <v>25</v>
      </c>
      <c r="B11" s="2" t="n">
        <v>170506</v>
      </c>
      <c r="C11" s="2" t="n">
        <f aca="false">B11/7334102*100</f>
        <v>2.32483813287571</v>
      </c>
      <c r="D11" s="2" t="n">
        <v>44808</v>
      </c>
      <c r="E11" s="7" t="n">
        <v>0.2628</v>
      </c>
      <c r="F11" s="2" t="n">
        <v>26.28</v>
      </c>
      <c r="G11" s="2" t="n">
        <v>163294</v>
      </c>
      <c r="H11" s="2" t="n">
        <f aca="false">G11/7110884*100</f>
        <v>2.29639521612221</v>
      </c>
      <c r="I11" s="2" t="n">
        <v>42065</v>
      </c>
      <c r="J11" s="8" t="n">
        <v>0.2576</v>
      </c>
      <c r="K11" s="2" t="n">
        <v>25.76</v>
      </c>
      <c r="L11" s="2" t="n">
        <v>159954</v>
      </c>
      <c r="M11" s="2" t="n">
        <f aca="false">L11/6490626*100</f>
        <v>2.46438479123585</v>
      </c>
      <c r="N11" s="2" t="n">
        <v>41788</v>
      </c>
      <c r="O11" s="8" t="n">
        <v>0.2613</v>
      </c>
      <c r="P11" s="2" t="n">
        <v>26.13</v>
      </c>
      <c r="Q11" s="2" t="n">
        <v>123590</v>
      </c>
      <c r="R11" s="2" t="n">
        <f aca="false">Q11/4877186*100</f>
        <v>2.53404319622012</v>
      </c>
      <c r="S11" s="2" t="n">
        <v>30798</v>
      </c>
      <c r="T11" s="8" t="n">
        <v>0.2492</v>
      </c>
      <c r="U11" s="2" t="n">
        <v>24.92</v>
      </c>
    </row>
    <row r="12" s="2" customFormat="true" ht="15" hidden="false" customHeight="false" outlineLevel="0" collapsed="false">
      <c r="A12" s="2" t="n">
        <v>26</v>
      </c>
      <c r="B12" s="2" t="n">
        <v>21346</v>
      </c>
      <c r="C12" s="2" t="n">
        <f aca="false">B12/7334102*100</f>
        <v>0.291051310712614</v>
      </c>
      <c r="D12" s="2" t="n">
        <v>2840</v>
      </c>
      <c r="E12" s="7" t="n">
        <v>0.133</v>
      </c>
      <c r="F12" s="2" t="n">
        <v>13.3</v>
      </c>
      <c r="G12" s="2" t="n">
        <v>23946</v>
      </c>
      <c r="H12" s="2" t="n">
        <f aca="false">G12/7110884*100</f>
        <v>0.336751379997199</v>
      </c>
      <c r="I12" s="2" t="n">
        <v>3284</v>
      </c>
      <c r="J12" s="8" t="n">
        <v>0.1371</v>
      </c>
      <c r="K12" s="2" t="n">
        <v>13.71</v>
      </c>
      <c r="L12" s="2" t="n">
        <v>32356</v>
      </c>
      <c r="M12" s="2" t="n">
        <f aca="false">L12/6490626*100</f>
        <v>0.498503534173745</v>
      </c>
      <c r="N12" s="2" t="n">
        <v>5769</v>
      </c>
      <c r="O12" s="8" t="n">
        <v>0.1783</v>
      </c>
      <c r="P12" s="2" t="n">
        <v>17.83</v>
      </c>
      <c r="Q12" s="2" t="n">
        <v>47370</v>
      </c>
      <c r="R12" s="2" t="n">
        <f aca="false">Q12/4877186*100</f>
        <v>0.971256786187773</v>
      </c>
      <c r="S12" s="2" t="n">
        <v>9297</v>
      </c>
      <c r="T12" s="8" t="n">
        <v>0.1963</v>
      </c>
      <c r="U12" s="2" t="n">
        <v>19.63</v>
      </c>
    </row>
    <row r="13" s="2" customFormat="true" ht="15" hidden="false" customHeight="false" outlineLevel="0" collapsed="false">
      <c r="A13" s="2" t="n">
        <v>27</v>
      </c>
      <c r="B13" s="2" t="n">
        <v>7182</v>
      </c>
      <c r="C13" s="2" t="n">
        <f aca="false">B13/7334102*100</f>
        <v>0.0979260992006929</v>
      </c>
      <c r="D13" s="2" t="n">
        <v>958</v>
      </c>
      <c r="E13" s="7" t="n">
        <v>0.1334</v>
      </c>
      <c r="F13" s="2" t="n">
        <v>13.34</v>
      </c>
      <c r="G13" s="2" t="n">
        <v>8473</v>
      </c>
      <c r="H13" s="2" t="n">
        <f aca="false">G13/7110884*100</f>
        <v>0.119155368024566</v>
      </c>
      <c r="I13" s="2" t="n">
        <v>1164</v>
      </c>
      <c r="J13" s="8" t="n">
        <v>0.1374</v>
      </c>
      <c r="K13" s="2" t="n">
        <v>13.74</v>
      </c>
      <c r="L13" s="2" t="n">
        <v>20510</v>
      </c>
      <c r="M13" s="2" t="n">
        <f aca="false">L13/6490626*100</f>
        <v>0.315994173751499</v>
      </c>
      <c r="N13" s="2" t="n">
        <v>4038</v>
      </c>
      <c r="O13" s="8" t="n">
        <v>0.1969</v>
      </c>
      <c r="P13" s="2" t="n">
        <v>19.69</v>
      </c>
      <c r="Q13" s="2" t="n">
        <v>36579</v>
      </c>
      <c r="R13" s="2" t="n">
        <f aca="false">Q13/4877186*100</f>
        <v>0.75000215288078</v>
      </c>
      <c r="S13" s="2" t="n">
        <v>7660</v>
      </c>
      <c r="T13" s="8" t="n">
        <v>0.2094</v>
      </c>
      <c r="U13" s="2" t="n">
        <v>20.94</v>
      </c>
    </row>
    <row r="14" s="9" customFormat="true" ht="15" hidden="false" customHeight="false" outlineLevel="0" collapsed="false">
      <c r="A14" s="9" t="n">
        <v>28</v>
      </c>
      <c r="B14" s="9" t="n">
        <v>3283</v>
      </c>
      <c r="C14" s="9" t="n">
        <f aca="false">B14/7334102*100</f>
        <v>0.0447634897905701</v>
      </c>
      <c r="D14" s="9" t="n">
        <v>425</v>
      </c>
      <c r="E14" s="10" t="n">
        <v>0.1295</v>
      </c>
      <c r="F14" s="9" t="n">
        <v>12.95</v>
      </c>
      <c r="G14" s="9" t="n">
        <v>4358</v>
      </c>
      <c r="H14" s="9" t="n">
        <f aca="false">G14/7110884*100</f>
        <v>0.0612863323322389</v>
      </c>
      <c r="I14" s="9" t="n">
        <v>523</v>
      </c>
      <c r="J14" s="11" t="n">
        <v>0.12</v>
      </c>
      <c r="K14" s="9" t="n">
        <v>12</v>
      </c>
      <c r="L14" s="9" t="n">
        <v>13710</v>
      </c>
      <c r="M14" s="9" t="n">
        <f aca="false">L14/6490626*100</f>
        <v>0.211227699762704</v>
      </c>
      <c r="N14" s="9" t="n">
        <v>2702</v>
      </c>
      <c r="O14" s="11" t="n">
        <v>0.1971</v>
      </c>
      <c r="P14" s="9" t="n">
        <v>19.71</v>
      </c>
      <c r="Q14" s="9" t="n">
        <v>25712</v>
      </c>
      <c r="R14" s="9" t="n">
        <f aca="false">Q14/4877186*100</f>
        <v>0.527189243961579</v>
      </c>
      <c r="S14" s="9" t="n">
        <v>5422</v>
      </c>
      <c r="T14" s="11" t="n">
        <v>0.2109</v>
      </c>
      <c r="U14" s="9" t="n">
        <v>21.09</v>
      </c>
    </row>
    <row r="15" s="2" customFormat="true" ht="15" hidden="false" customHeight="false" outlineLevel="0" collapsed="false">
      <c r="A15" s="2" t="n">
        <v>29</v>
      </c>
      <c r="B15" s="2" t="n">
        <v>1028</v>
      </c>
      <c r="C15" s="2" t="n">
        <f aca="false">B15/7334102*100</f>
        <v>0.0140167126118508</v>
      </c>
      <c r="D15" s="2" t="n">
        <v>111</v>
      </c>
      <c r="E15" s="7" t="n">
        <v>0.108</v>
      </c>
      <c r="F15" s="2" t="n">
        <v>10.8</v>
      </c>
      <c r="G15" s="2" t="n">
        <v>2194</v>
      </c>
      <c r="H15" s="2" t="n">
        <f aca="false">G15/7110884*100</f>
        <v>0.030854110403151</v>
      </c>
      <c r="I15" s="2" t="n">
        <v>167</v>
      </c>
      <c r="J15" s="8" t="n">
        <v>0.0761</v>
      </c>
      <c r="K15" s="2" t="n">
        <v>7.61</v>
      </c>
      <c r="L15" s="2" t="n">
        <v>6311</v>
      </c>
      <c r="M15" s="2" t="n">
        <f aca="false">L15/6490626*100</f>
        <v>0.0972325319622483</v>
      </c>
      <c r="N15" s="2" t="n">
        <v>913</v>
      </c>
      <c r="O15" s="8" t="n">
        <v>0.1447</v>
      </c>
      <c r="P15" s="2" t="n">
        <v>14.47</v>
      </c>
      <c r="Q15" s="2" t="n">
        <v>11617</v>
      </c>
      <c r="R15" s="2" t="n">
        <f aca="false">Q15/4877186*100</f>
        <v>0.238190628776512</v>
      </c>
      <c r="S15" s="2" t="n">
        <v>1759</v>
      </c>
      <c r="T15" s="8" t="n">
        <v>0.1514</v>
      </c>
      <c r="U15" s="2" t="n">
        <v>15.14</v>
      </c>
    </row>
    <row r="16" s="2" customFormat="true" ht="15" hidden="false" customHeight="false" outlineLevel="0" collapsed="false">
      <c r="A16" s="2" t="n">
        <v>30</v>
      </c>
      <c r="B16" s="2" t="n">
        <v>185</v>
      </c>
      <c r="C16" s="2" t="n">
        <f aca="false">B16/7334102*100</f>
        <v>0.00252246287275525</v>
      </c>
      <c r="D16" s="2" t="n">
        <v>9</v>
      </c>
      <c r="E16" s="7" t="n">
        <v>0.0486</v>
      </c>
      <c r="F16" s="2" t="n">
        <v>4.86</v>
      </c>
      <c r="G16" s="2" t="n">
        <v>1129</v>
      </c>
      <c r="H16" s="2" t="n">
        <f aca="false">G16/7110884*100</f>
        <v>0.0158770695739095</v>
      </c>
      <c r="I16" s="2" t="n">
        <v>28</v>
      </c>
      <c r="J16" s="8" t="n">
        <v>0.0248</v>
      </c>
      <c r="K16" s="2" t="n">
        <v>2.48</v>
      </c>
      <c r="L16" s="2" t="n">
        <v>2126</v>
      </c>
      <c r="M16" s="2" t="n">
        <f aca="false">L16/6490626*100</f>
        <v>0.0327549299559087</v>
      </c>
      <c r="N16" s="2" t="n">
        <v>103</v>
      </c>
      <c r="O16" s="8" t="n">
        <v>0.0484</v>
      </c>
      <c r="P16" s="2" t="n">
        <v>4.84</v>
      </c>
      <c r="Q16" s="2" t="n">
        <v>3784</v>
      </c>
      <c r="R16" s="2" t="n">
        <f aca="false">Q16/4877186*100</f>
        <v>0.0775857225867539</v>
      </c>
      <c r="S16" s="2" t="n">
        <v>245</v>
      </c>
      <c r="T16" s="8" t="n">
        <v>0.0647</v>
      </c>
      <c r="U16" s="2" t="n">
        <v>6.47</v>
      </c>
    </row>
    <row r="17" s="2" customFormat="true" ht="15" hidden="false" customHeight="false" outlineLevel="0" collapsed="false">
      <c r="A17" s="2" t="n">
        <v>31</v>
      </c>
      <c r="B17" s="2" t="n">
        <v>37</v>
      </c>
      <c r="C17" s="2" t="n">
        <f aca="false">B17/7334102*100</f>
        <v>0.000504492574551049</v>
      </c>
      <c r="D17" s="2" t="n">
        <v>0</v>
      </c>
      <c r="E17" s="7" t="n">
        <v>0</v>
      </c>
      <c r="F17" s="2" t="n">
        <v>0</v>
      </c>
      <c r="G17" s="2" t="n">
        <v>808</v>
      </c>
      <c r="H17" s="2" t="n">
        <f aca="false">G17/7110884*100</f>
        <v>0.0113628629014339</v>
      </c>
      <c r="I17" s="2" t="n">
        <v>2</v>
      </c>
      <c r="J17" s="8" t="n">
        <v>0.0025</v>
      </c>
      <c r="K17" s="2" t="n">
        <v>0.25</v>
      </c>
      <c r="L17" s="2" t="n">
        <v>1160</v>
      </c>
      <c r="M17" s="2" t="n">
        <f aca="false">L17/6490626*100</f>
        <v>0.0178719279157357</v>
      </c>
      <c r="N17" s="2" t="n">
        <v>10</v>
      </c>
      <c r="O17" s="8" t="n">
        <v>0.0086</v>
      </c>
      <c r="P17" s="2" t="n">
        <v>0.86</v>
      </c>
      <c r="Q17" s="2" t="n">
        <v>1862</v>
      </c>
      <c r="R17" s="2" t="n">
        <f aca="false">Q17/4877186*100</f>
        <v>0.0381777524990845</v>
      </c>
      <c r="S17" s="2" t="n">
        <v>28</v>
      </c>
      <c r="T17" s="8" t="n">
        <v>0.015</v>
      </c>
      <c r="U17" s="2" t="n">
        <v>1.5</v>
      </c>
    </row>
    <row r="18" s="2" customFormat="true" ht="15" hidden="false" customHeight="false" outlineLevel="0" collapsed="false">
      <c r="A18" s="2" t="n">
        <v>32</v>
      </c>
      <c r="B18" s="2" t="n">
        <v>15</v>
      </c>
      <c r="C18" s="2" t="n">
        <f aca="false">B18/7334102*100</f>
        <v>0.000204524016709885</v>
      </c>
      <c r="D18" s="2" t="n">
        <v>0</v>
      </c>
      <c r="E18" s="7" t="n">
        <v>0</v>
      </c>
      <c r="F18" s="2" t="n">
        <v>0</v>
      </c>
      <c r="G18" s="2" t="n">
        <v>715</v>
      </c>
      <c r="H18" s="2" t="n">
        <f aca="false">G18/7110884*100</f>
        <v>0.0100550086318382</v>
      </c>
      <c r="I18" s="2" t="n">
        <v>1</v>
      </c>
      <c r="J18" s="8" t="n">
        <v>0.0014</v>
      </c>
      <c r="K18" s="2" t="n">
        <v>0.14</v>
      </c>
      <c r="L18" s="2" t="n">
        <v>855</v>
      </c>
      <c r="M18" s="2" t="n">
        <f aca="false">L18/6490626*100</f>
        <v>0.01317284342065</v>
      </c>
      <c r="N18" s="2" t="n">
        <v>1</v>
      </c>
      <c r="O18" s="8" t="n">
        <v>0.0012</v>
      </c>
      <c r="P18" s="2" t="n">
        <v>0.12</v>
      </c>
      <c r="Q18" s="2" t="n">
        <v>1394</v>
      </c>
      <c r="R18" s="2" t="n">
        <f aca="false">Q18/4877186*100</f>
        <v>0.0285820553081223</v>
      </c>
      <c r="S18" s="2" t="n">
        <v>4</v>
      </c>
      <c r="T18" s="8" t="n">
        <v>0.0029</v>
      </c>
      <c r="U18" s="2" t="n">
        <v>0.29</v>
      </c>
    </row>
    <row r="19" s="2" customFormat="true" ht="15" hidden="false" customHeight="false" outlineLevel="0" collapsed="false">
      <c r="A19" s="2" t="n">
        <v>33</v>
      </c>
      <c r="B19" s="2" t="n">
        <v>6</v>
      </c>
      <c r="C19" s="12" t="n">
        <f aca="false">B19/7334102*100</f>
        <v>8.18096066839539E-005</v>
      </c>
      <c r="D19" s="2" t="n">
        <v>0</v>
      </c>
      <c r="E19" s="7" t="n">
        <v>0</v>
      </c>
      <c r="F19" s="2" t="n">
        <v>0</v>
      </c>
      <c r="G19" s="2" t="n">
        <v>297</v>
      </c>
      <c r="H19" s="2" t="n">
        <f aca="false">G19/7110884*100</f>
        <v>0.00417669589322509</v>
      </c>
      <c r="I19" s="2" t="n">
        <v>0</v>
      </c>
      <c r="J19" s="8" t="n">
        <v>0</v>
      </c>
      <c r="K19" s="2" t="n">
        <v>0</v>
      </c>
      <c r="L19" s="2" t="n">
        <v>566</v>
      </c>
      <c r="M19" s="2" t="n">
        <f aca="false">L19/6490626*100</f>
        <v>0.00872026827612622</v>
      </c>
      <c r="N19" s="2" t="n">
        <v>2</v>
      </c>
      <c r="O19" s="8" t="n">
        <v>0.0035</v>
      </c>
      <c r="P19" s="2" t="n">
        <v>0.35</v>
      </c>
      <c r="Q19" s="2" t="n">
        <v>917</v>
      </c>
      <c r="R19" s="2" t="n">
        <f aca="false">Q19/4877186*100</f>
        <v>0.0188018254788725</v>
      </c>
      <c r="S19" s="2" t="n">
        <v>0</v>
      </c>
      <c r="T19" s="8" t="n">
        <v>0</v>
      </c>
      <c r="U19" s="2" t="n">
        <v>0</v>
      </c>
    </row>
    <row r="20" s="2" customFormat="true" ht="15" hidden="false" customHeight="false" outlineLevel="0" collapsed="false">
      <c r="A20" s="2" t="n">
        <v>34</v>
      </c>
      <c r="B20" s="2" t="n">
        <v>1</v>
      </c>
      <c r="C20" s="12" t="n">
        <f aca="false">B20/7334102*100</f>
        <v>1.36349344473257E-005</v>
      </c>
      <c r="D20" s="2" t="n">
        <v>0</v>
      </c>
      <c r="E20" s="7" t="n">
        <v>0</v>
      </c>
      <c r="F20" s="2" t="n">
        <v>0</v>
      </c>
      <c r="G20" s="2" t="n">
        <v>122</v>
      </c>
      <c r="H20" s="2" t="n">
        <f aca="false">G20/7110884*100</f>
        <v>0.00171567979452344</v>
      </c>
      <c r="I20" s="2" t="n">
        <v>0</v>
      </c>
      <c r="J20" s="8" t="n">
        <v>0</v>
      </c>
      <c r="K20" s="2" t="n">
        <v>0</v>
      </c>
      <c r="L20" s="2" t="n">
        <v>261</v>
      </c>
      <c r="M20" s="2" t="n">
        <f aca="false">L20/6490626*100</f>
        <v>0.00402118378104053</v>
      </c>
      <c r="N20" s="2" t="n">
        <v>0</v>
      </c>
      <c r="O20" s="8" t="n">
        <v>0</v>
      </c>
      <c r="P20" s="2" t="n">
        <v>0</v>
      </c>
      <c r="Q20" s="2" t="n">
        <v>451</v>
      </c>
      <c r="R20" s="2" t="n">
        <f aca="false">Q20/4877186*100</f>
        <v>0.00924713554086311</v>
      </c>
      <c r="S20" s="2" t="n">
        <v>0</v>
      </c>
      <c r="T20" s="8" t="n">
        <v>0</v>
      </c>
      <c r="U20" s="2" t="n">
        <v>0</v>
      </c>
    </row>
    <row r="21" s="2" customFormat="true" ht="15" hidden="false" customHeight="false" outlineLevel="0" collapsed="false">
      <c r="A21" s="2" t="n">
        <v>35</v>
      </c>
      <c r="B21" s="2" t="n">
        <v>0</v>
      </c>
      <c r="C21" s="2" t="n">
        <f aca="false">B21/7334102*100</f>
        <v>0</v>
      </c>
      <c r="D21" s="2" t="n">
        <v>0</v>
      </c>
      <c r="E21" s="8" t="n">
        <v>0</v>
      </c>
      <c r="F21" s="2" t="n">
        <v>0</v>
      </c>
      <c r="G21" s="2" t="n">
        <v>84</v>
      </c>
      <c r="H21" s="2" t="n">
        <f aca="false">G21/7110884*100</f>
        <v>0.00118128772737679</v>
      </c>
      <c r="I21" s="2" t="n">
        <v>0</v>
      </c>
      <c r="J21" s="8" t="n">
        <v>0</v>
      </c>
      <c r="K21" s="2" t="n">
        <v>0</v>
      </c>
      <c r="L21" s="2" t="n">
        <v>161</v>
      </c>
      <c r="M21" s="2" t="n">
        <f aca="false">L21/6490626*100</f>
        <v>0.00248050034002884</v>
      </c>
      <c r="N21" s="2" t="n">
        <v>0</v>
      </c>
      <c r="O21" s="8" t="n">
        <v>0</v>
      </c>
      <c r="P21" s="2" t="n">
        <v>0</v>
      </c>
      <c r="Q21" s="2" t="n">
        <v>339</v>
      </c>
      <c r="R21" s="2" t="n">
        <f aca="false">Q21/4877186*100</f>
        <v>0.00695072937550465</v>
      </c>
      <c r="S21" s="2" t="n">
        <v>0</v>
      </c>
      <c r="T21" s="8" t="n">
        <v>0</v>
      </c>
      <c r="U21" s="2" t="n">
        <v>0</v>
      </c>
    </row>
    <row r="22" s="2" customFormat="true" ht="15" hidden="false" customHeight="false" outlineLevel="0" collapsed="false">
      <c r="A22" s="2" t="n">
        <v>36</v>
      </c>
      <c r="B22" s="2" t="n">
        <v>1</v>
      </c>
      <c r="C22" s="12" t="n">
        <f aca="false">B22/7334102*100</f>
        <v>1.36349344473257E-005</v>
      </c>
      <c r="D22" s="2" t="n">
        <v>0</v>
      </c>
      <c r="E22" s="7" t="n">
        <v>0</v>
      </c>
      <c r="F22" s="2" t="n">
        <v>0</v>
      </c>
      <c r="G22" s="2" t="n">
        <v>40</v>
      </c>
      <c r="H22" s="2" t="n">
        <f aca="false">G22/7110884*100</f>
        <v>0.000562517965417521</v>
      </c>
      <c r="I22" s="2" t="n">
        <v>0</v>
      </c>
      <c r="J22" s="8" t="n">
        <v>0</v>
      </c>
      <c r="K22" s="2" t="n">
        <v>0</v>
      </c>
      <c r="L22" s="2" t="n">
        <v>138</v>
      </c>
      <c r="M22" s="2" t="n">
        <f aca="false">L22/6490626*100</f>
        <v>0.00212614314859614</v>
      </c>
      <c r="N22" s="2" t="n">
        <v>0</v>
      </c>
      <c r="O22" s="8" t="n">
        <v>0</v>
      </c>
      <c r="P22" s="2" t="n">
        <v>0</v>
      </c>
      <c r="Q22" s="2" t="n">
        <v>233</v>
      </c>
      <c r="R22" s="2" t="n">
        <f aca="false">Q22/4877186*100</f>
        <v>0.00477734496900467</v>
      </c>
      <c r="S22" s="2" t="n">
        <v>1</v>
      </c>
      <c r="T22" s="8" t="n">
        <v>0.0043</v>
      </c>
      <c r="U22" s="2" t="n">
        <v>0.43</v>
      </c>
    </row>
    <row r="23" s="2" customFormat="true" ht="15" hidden="false" customHeight="false" outlineLevel="0" collapsed="false">
      <c r="A23" s="2" t="n">
        <v>37</v>
      </c>
      <c r="B23" s="2" t="n">
        <v>0</v>
      </c>
      <c r="C23" s="2" t="n">
        <f aca="false">B23/7334102*100</f>
        <v>0</v>
      </c>
      <c r="D23" s="2" t="n">
        <v>0</v>
      </c>
      <c r="E23" s="8" t="n">
        <v>0</v>
      </c>
      <c r="F23" s="2" t="n">
        <v>0</v>
      </c>
      <c r="G23" s="2" t="n">
        <v>37</v>
      </c>
      <c r="H23" s="2" t="n">
        <f aca="false">G23/7110884*100</f>
        <v>0.000520329118011206</v>
      </c>
      <c r="I23" s="2" t="n">
        <v>0</v>
      </c>
      <c r="J23" s="8" t="n">
        <v>0</v>
      </c>
      <c r="K23" s="2" t="n">
        <v>0</v>
      </c>
      <c r="L23" s="2" t="n">
        <v>84</v>
      </c>
      <c r="M23" s="2" t="n">
        <f aca="false">L23/6490626*100</f>
        <v>0.00129417409044983</v>
      </c>
      <c r="N23" s="2" t="n">
        <v>0</v>
      </c>
      <c r="O23" s="8" t="n">
        <v>0</v>
      </c>
      <c r="P23" s="2" t="n">
        <v>0</v>
      </c>
      <c r="Q23" s="2" t="n">
        <v>152</v>
      </c>
      <c r="R23" s="2" t="n">
        <f aca="false">Q23/4877186*100</f>
        <v>0.00311655122441506</v>
      </c>
      <c r="S23" s="2" t="n">
        <v>0</v>
      </c>
      <c r="T23" s="8" t="n">
        <v>0</v>
      </c>
      <c r="U23" s="2" t="n">
        <v>0</v>
      </c>
    </row>
    <row r="24" s="2" customFormat="true" ht="15" hidden="false" customHeight="false" outlineLevel="0" collapsed="false">
      <c r="A24" s="2" t="n">
        <v>38</v>
      </c>
      <c r="B24" s="2" t="n">
        <v>6</v>
      </c>
      <c r="C24" s="12" t="n">
        <f aca="false">B24/7334102*100</f>
        <v>8.18096066839539E-005</v>
      </c>
      <c r="D24" s="2" t="n">
        <v>0</v>
      </c>
      <c r="E24" s="7" t="n">
        <v>0</v>
      </c>
      <c r="F24" s="2" t="n">
        <v>0</v>
      </c>
      <c r="G24" s="2" t="n">
        <v>33</v>
      </c>
      <c r="H24" s="2" t="n">
        <f aca="false">G24/7110884*100</f>
        <v>0.000464077321469454</v>
      </c>
      <c r="I24" s="2" t="n">
        <v>0</v>
      </c>
      <c r="J24" s="8" t="n">
        <v>0</v>
      </c>
      <c r="K24" s="2" t="n">
        <v>0</v>
      </c>
      <c r="L24" s="2" t="n">
        <v>42</v>
      </c>
      <c r="M24" s="2" t="n">
        <f aca="false">L24/6490626*100</f>
        <v>0.000647087045224914</v>
      </c>
      <c r="N24" s="2" t="n">
        <v>0</v>
      </c>
      <c r="O24" s="8" t="n">
        <v>0</v>
      </c>
      <c r="P24" s="2" t="n">
        <v>0</v>
      </c>
      <c r="Q24" s="2" t="n">
        <v>64</v>
      </c>
      <c r="R24" s="2" t="n">
        <f aca="false">Q24/4877186*100</f>
        <v>0.00131223209449055</v>
      </c>
      <c r="S24" s="2" t="n">
        <v>1</v>
      </c>
      <c r="T24" s="8" t="n">
        <v>0.0156</v>
      </c>
      <c r="U24" s="2" t="n">
        <v>1.56</v>
      </c>
    </row>
    <row r="25" s="2" customFormat="true" ht="15" hidden="false" customHeight="false" outlineLevel="0" collapsed="false">
      <c r="A25" s="2" t="n">
        <v>39</v>
      </c>
      <c r="B25" s="2" t="n">
        <v>0</v>
      </c>
      <c r="C25" s="2" t="n">
        <f aca="false">B25/7334102*100</f>
        <v>0</v>
      </c>
      <c r="D25" s="2" t="n">
        <v>0</v>
      </c>
      <c r="E25" s="8" t="n">
        <v>0</v>
      </c>
      <c r="F25" s="2" t="n">
        <v>0</v>
      </c>
      <c r="G25" s="2" t="n">
        <v>23</v>
      </c>
      <c r="H25" s="2" t="n">
        <f aca="false">G25/7110884*100</f>
        <v>0.000323447830115074</v>
      </c>
      <c r="I25" s="2" t="n">
        <v>0</v>
      </c>
      <c r="J25" s="8" t="n">
        <v>0</v>
      </c>
      <c r="K25" s="2" t="n">
        <v>0</v>
      </c>
      <c r="L25" s="2" t="n">
        <v>3</v>
      </c>
      <c r="M25" s="12" t="n">
        <f aca="false">L25/6490626*100</f>
        <v>4.6220503230351E-005</v>
      </c>
      <c r="N25" s="2" t="n">
        <v>0</v>
      </c>
      <c r="O25" s="8" t="n">
        <v>0</v>
      </c>
      <c r="P25" s="2" t="n">
        <v>0</v>
      </c>
      <c r="Q25" s="2" t="n">
        <v>13</v>
      </c>
      <c r="R25" s="2" t="n">
        <f aca="false">Q25/4877186*100</f>
        <v>0.000266547144193394</v>
      </c>
      <c r="S25" s="2" t="n">
        <v>0</v>
      </c>
      <c r="T25" s="8" t="n">
        <v>0</v>
      </c>
      <c r="U25" s="2" t="n">
        <v>0</v>
      </c>
    </row>
    <row r="26" s="2" customFormat="true" ht="15" hidden="false" customHeight="false" outlineLevel="0" collapsed="false">
      <c r="A26" s="2" t="n">
        <v>40</v>
      </c>
      <c r="B26" s="2" t="n">
        <v>1</v>
      </c>
      <c r="C26" s="12" t="n">
        <f aca="false">B26/7334102*100</f>
        <v>1.36349344473257E-005</v>
      </c>
      <c r="D26" s="2" t="n">
        <v>0</v>
      </c>
      <c r="E26" s="7" t="n">
        <v>0</v>
      </c>
      <c r="F26" s="2" t="n">
        <v>0</v>
      </c>
      <c r="G26" s="2" t="n">
        <v>12</v>
      </c>
      <c r="H26" s="2" t="n">
        <f aca="false">G26/7110884*100</f>
        <v>0.000168755389625256</v>
      </c>
      <c r="I26" s="2" t="n">
        <v>0</v>
      </c>
      <c r="J26" s="8" t="n">
        <v>0</v>
      </c>
      <c r="K26" s="2" t="n">
        <v>0</v>
      </c>
      <c r="L26" s="2" t="n">
        <v>6</v>
      </c>
      <c r="M26" s="12" t="n">
        <f aca="false">L26/6490626*100</f>
        <v>9.2441006460702E-005</v>
      </c>
      <c r="N26" s="2" t="n">
        <v>0</v>
      </c>
      <c r="O26" s="8" t="n">
        <v>0</v>
      </c>
      <c r="P26" s="2" t="n">
        <v>0</v>
      </c>
      <c r="Q26" s="2" t="n">
        <v>13</v>
      </c>
      <c r="R26" s="2" t="n">
        <f aca="false">Q26/4877186*100</f>
        <v>0.000266547144193394</v>
      </c>
      <c r="S26" s="2" t="n">
        <v>0</v>
      </c>
      <c r="T26" s="8" t="n">
        <v>0</v>
      </c>
      <c r="U26" s="2" t="n">
        <v>0</v>
      </c>
    </row>
    <row r="27" s="2" customFormat="true" ht="15" hidden="false" customHeight="false" outlineLevel="0" collapsed="false">
      <c r="A27" s="2" t="n">
        <v>41</v>
      </c>
      <c r="B27" s="2" t="n">
        <v>1</v>
      </c>
      <c r="C27" s="12" t="n">
        <f aca="false">B27/7334102*100</f>
        <v>1.36349344473257E-005</v>
      </c>
      <c r="D27" s="2" t="n">
        <v>0</v>
      </c>
      <c r="E27" s="7" t="n">
        <v>0</v>
      </c>
      <c r="F27" s="2" t="n">
        <v>0</v>
      </c>
      <c r="G27" s="2" t="n">
        <v>10</v>
      </c>
      <c r="H27" s="2" t="n">
        <f aca="false">G27/7110884*100</f>
        <v>0.00014062949135438</v>
      </c>
      <c r="I27" s="2" t="n">
        <v>0</v>
      </c>
      <c r="J27" s="8" t="n">
        <v>0</v>
      </c>
      <c r="K27" s="2" t="n">
        <v>0</v>
      </c>
      <c r="L27" s="2" t="n">
        <v>14</v>
      </c>
      <c r="M27" s="2" t="n">
        <f aca="false">L27/6490626*100</f>
        <v>0.000215695681741638</v>
      </c>
      <c r="N27" s="2" t="n">
        <v>0</v>
      </c>
      <c r="O27" s="8" t="n">
        <v>0</v>
      </c>
      <c r="P27" s="2" t="n">
        <v>0</v>
      </c>
      <c r="Q27" s="2" t="n">
        <v>31</v>
      </c>
      <c r="R27" s="2" t="n">
        <f aca="false">Q27/4877186*100</f>
        <v>0.000635612420768861</v>
      </c>
      <c r="S27" s="2" t="n">
        <v>0</v>
      </c>
      <c r="T27" s="8" t="n">
        <v>0</v>
      </c>
      <c r="U27" s="2" t="n">
        <v>0</v>
      </c>
    </row>
    <row r="28" s="2" customFormat="true" ht="15" hidden="false" customHeight="false" outlineLevel="0" collapsed="false">
      <c r="A28" s="2" t="n">
        <v>42</v>
      </c>
      <c r="B28" s="2" t="n">
        <v>27</v>
      </c>
      <c r="C28" s="2" t="n">
        <f aca="false">B28/7334102*100</f>
        <v>0.000368143230077793</v>
      </c>
      <c r="D28" s="2" t="n">
        <v>0</v>
      </c>
      <c r="E28" s="7" t="n">
        <v>0</v>
      </c>
      <c r="F28" s="2" t="n">
        <v>0</v>
      </c>
      <c r="G28" s="2" t="n">
        <v>43</v>
      </c>
      <c r="H28" s="2" t="n">
        <f aca="false">G28/7110884*100</f>
        <v>0.000604706812823835</v>
      </c>
      <c r="I28" s="2" t="n">
        <v>0</v>
      </c>
      <c r="J28" s="8" t="n">
        <v>0</v>
      </c>
      <c r="K28" s="2" t="n">
        <v>0</v>
      </c>
      <c r="L28" s="2" t="n">
        <v>83</v>
      </c>
      <c r="M28" s="2" t="n">
        <f aca="false">L28/6490626*100</f>
        <v>0.00127876725603971</v>
      </c>
      <c r="N28" s="2" t="n">
        <v>0</v>
      </c>
      <c r="O28" s="8" t="n">
        <v>0</v>
      </c>
      <c r="P28" s="2" t="n">
        <v>0</v>
      </c>
      <c r="Q28" s="2" t="n">
        <v>166</v>
      </c>
      <c r="R28" s="2" t="n">
        <f aca="false">Q28/4877186*100</f>
        <v>0.00340360199508487</v>
      </c>
      <c r="S28" s="2" t="n">
        <v>0</v>
      </c>
      <c r="T28" s="8" t="n">
        <v>0</v>
      </c>
      <c r="U28" s="2" t="n">
        <v>0</v>
      </c>
    </row>
    <row r="29" s="2" customFormat="true" ht="15" hidden="false" customHeight="false" outlineLevel="0" collapsed="false">
      <c r="A29" s="2" t="n">
        <v>43</v>
      </c>
      <c r="B29" s="2" t="n">
        <v>5</v>
      </c>
      <c r="C29" s="12" t="n">
        <f aca="false">B29/7334102*100</f>
        <v>6.81746722366283E-005</v>
      </c>
      <c r="D29" s="2" t="n">
        <v>0</v>
      </c>
      <c r="E29" s="7" t="n">
        <v>0</v>
      </c>
      <c r="F29" s="2" t="n">
        <v>0</v>
      </c>
      <c r="G29" s="2" t="n">
        <v>17</v>
      </c>
      <c r="H29" s="2" t="n">
        <f aca="false">G29/7110884*100</f>
        <v>0.000239070135302446</v>
      </c>
      <c r="I29" s="2" t="n">
        <v>0</v>
      </c>
      <c r="J29" s="8" t="n">
        <v>0</v>
      </c>
      <c r="K29" s="2" t="n">
        <v>0</v>
      </c>
      <c r="L29" s="2" t="n">
        <v>29</v>
      </c>
      <c r="M29" s="2" t="n">
        <f aca="false">L29/6490626*100</f>
        <v>0.000446798197893393</v>
      </c>
      <c r="N29" s="2" t="n">
        <v>0</v>
      </c>
      <c r="O29" s="8" t="n">
        <v>0</v>
      </c>
      <c r="P29" s="2" t="n">
        <v>0</v>
      </c>
      <c r="Q29" s="2" t="n">
        <v>31</v>
      </c>
      <c r="R29" s="2" t="n">
        <f aca="false">Q29/4877186*100</f>
        <v>0.000635612420768861</v>
      </c>
      <c r="S29" s="2" t="n">
        <v>0</v>
      </c>
      <c r="T29" s="8" t="n">
        <v>0</v>
      </c>
      <c r="U29" s="2" t="n">
        <v>0</v>
      </c>
    </row>
    <row r="30" s="2" customFormat="true" ht="15" hidden="false" customHeight="false" outlineLevel="0" collapsed="false">
      <c r="A30" s="2" t="n">
        <v>44</v>
      </c>
      <c r="B30" s="2" t="n">
        <v>31</v>
      </c>
      <c r="C30" s="2" t="n">
        <f aca="false">B30/7334102*100</f>
        <v>0.000422682967867095</v>
      </c>
      <c r="D30" s="2" t="n">
        <v>0</v>
      </c>
      <c r="E30" s="7" t="n">
        <v>0</v>
      </c>
      <c r="F30" s="2" t="n">
        <v>0</v>
      </c>
      <c r="G30" s="2" t="n">
        <v>38</v>
      </c>
      <c r="H30" s="2" t="n">
        <f aca="false">G30/7110884*100</f>
        <v>0.000534392067146644</v>
      </c>
      <c r="I30" s="2" t="n">
        <v>0</v>
      </c>
      <c r="J30" s="8" t="n">
        <v>0</v>
      </c>
      <c r="K30" s="2" t="n">
        <v>0</v>
      </c>
      <c r="L30" s="2" t="n">
        <v>38</v>
      </c>
      <c r="M30" s="2" t="n">
        <f aca="false">L30/6490626*100</f>
        <v>0.000585459707584446</v>
      </c>
      <c r="N30" s="2" t="n">
        <v>0</v>
      </c>
      <c r="O30" s="8" t="n">
        <v>0</v>
      </c>
      <c r="P30" s="2" t="n">
        <v>0</v>
      </c>
      <c r="Q30" s="2" t="n">
        <v>78</v>
      </c>
      <c r="R30" s="2" t="n">
        <f aca="false">Q30/4877186*100</f>
        <v>0.00159928286516036</v>
      </c>
      <c r="S30" s="2" t="n">
        <v>0</v>
      </c>
      <c r="T30" s="8" t="n">
        <v>0</v>
      </c>
      <c r="U30" s="2" t="n">
        <v>0</v>
      </c>
    </row>
    <row r="31" s="2" customFormat="true" ht="15" hidden="false" customHeight="false" outlineLevel="0" collapsed="false">
      <c r="A31" s="13" t="s">
        <v>10</v>
      </c>
      <c r="B31" s="13" t="n">
        <v>7334102</v>
      </c>
      <c r="C31" s="13"/>
      <c r="D31" s="13" t="n">
        <v>2338626</v>
      </c>
      <c r="E31" s="14" t="n">
        <v>0.3189</v>
      </c>
      <c r="F31" s="13" t="n">
        <v>31.89</v>
      </c>
      <c r="G31" s="13" t="n">
        <v>7110884</v>
      </c>
      <c r="H31" s="13"/>
      <c r="I31" s="13" t="n">
        <v>2350998</v>
      </c>
      <c r="J31" s="15" t="n">
        <v>0.3306</v>
      </c>
      <c r="K31" s="13" t="n">
        <v>33.06</v>
      </c>
      <c r="L31" s="13" t="n">
        <v>6490626</v>
      </c>
      <c r="M31" s="13"/>
      <c r="N31" s="13" t="n">
        <v>2146087</v>
      </c>
      <c r="O31" s="15" t="n">
        <v>0.3306</v>
      </c>
      <c r="P31" s="13" t="n">
        <v>33.06</v>
      </c>
      <c r="Q31" s="13" t="n">
        <v>4877186</v>
      </c>
      <c r="R31" s="13"/>
      <c r="S31" s="13" t="n">
        <v>1581403</v>
      </c>
      <c r="T31" s="14" t="n">
        <v>0.3242</v>
      </c>
      <c r="U31" s="13" t="n">
        <v>32.42</v>
      </c>
    </row>
  </sheetData>
  <mergeCells count="4">
    <mergeCell ref="B2:F2"/>
    <mergeCell ref="G2:K2"/>
    <mergeCell ref="L2:P2"/>
    <mergeCell ref="Q2:U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9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3" activeCellId="0" sqref="H13"/>
    </sheetView>
  </sheetViews>
  <sheetFormatPr defaultColWidth="8.9921875" defaultRowHeight="15" zeroHeight="false" outlineLevelRow="0" outlineLevelCol="0"/>
  <cols>
    <col collapsed="false" customWidth="true" hidden="false" outlineLevel="0" max="1" min="1" style="2" width="14.12"/>
    <col collapsed="false" customWidth="true" hidden="false" outlineLevel="0" max="2" min="2" style="2" width="16.86"/>
    <col collapsed="false" customWidth="true" hidden="false" outlineLevel="0" max="3" min="3" style="2" width="33.25"/>
    <col collapsed="false" customWidth="true" hidden="false" outlineLevel="0" max="4" min="4" style="2" width="10.37"/>
    <col collapsed="false" customWidth="true" hidden="false" outlineLevel="0" max="5" min="5" style="2" width="32.12"/>
    <col collapsed="false" customWidth="true" hidden="false" outlineLevel="0" max="6" min="6" style="2" width="13.12"/>
    <col collapsed="false" customWidth="false" hidden="false" outlineLevel="0" max="7" min="7" style="2" width="8.99"/>
    <col collapsed="false" customWidth="true" hidden="false" outlineLevel="0" max="8" min="8" style="2" width="21.62"/>
    <col collapsed="false" customWidth="true" hidden="false" outlineLevel="0" max="9" min="9" style="2" width="19.49"/>
    <col collapsed="false" customWidth="false" hidden="false" outlineLevel="0" max="257" min="10" style="1" width="8.99"/>
  </cols>
  <sheetData>
    <row r="1" customFormat="false" ht="15.75" hidden="false" customHeight="false" outlineLevel="0" collapsed="false">
      <c r="A1" s="16" t="s">
        <v>11</v>
      </c>
    </row>
    <row r="2" customFormat="false" ht="15" hidden="false" customHeight="true" outlineLevel="0" collapsed="false">
      <c r="A2" s="17" t="s">
        <v>12</v>
      </c>
      <c r="B2" s="17" t="s">
        <v>13</v>
      </c>
      <c r="C2" s="17" t="s">
        <v>14</v>
      </c>
      <c r="D2" s="17" t="s">
        <v>5</v>
      </c>
      <c r="E2" s="17" t="s">
        <v>15</v>
      </c>
      <c r="F2" s="18" t="s">
        <v>16</v>
      </c>
      <c r="G2" s="17" t="s">
        <v>17</v>
      </c>
      <c r="H2" s="19" t="s">
        <v>18</v>
      </c>
      <c r="I2" s="19" t="s">
        <v>19</v>
      </c>
    </row>
    <row r="3" customFormat="false" ht="15" hidden="false" customHeight="false" outlineLevel="0" collapsed="false">
      <c r="A3" s="17"/>
      <c r="B3" s="17"/>
      <c r="C3" s="17"/>
      <c r="D3" s="17"/>
      <c r="E3" s="17"/>
      <c r="F3" s="17"/>
      <c r="G3" s="17"/>
      <c r="H3" s="19"/>
      <c r="I3" s="19"/>
    </row>
    <row r="4" customFormat="false" ht="15" hidden="false" customHeight="false" outlineLevel="0" collapsed="false">
      <c r="A4" s="20" t="s">
        <v>20</v>
      </c>
      <c r="B4" s="2" t="s">
        <v>21</v>
      </c>
      <c r="C4" s="21" t="s">
        <v>22</v>
      </c>
      <c r="D4" s="21" t="n">
        <f aca="false">LEN(C4)</f>
        <v>21</v>
      </c>
      <c r="E4" s="2" t="s">
        <v>23</v>
      </c>
      <c r="F4" s="21" t="n">
        <f aca="false">LEN(H4)</f>
        <v>111</v>
      </c>
      <c r="G4" s="22" t="n">
        <v>-43.2</v>
      </c>
      <c r="H4" s="2" t="s">
        <v>24</v>
      </c>
      <c r="I4" s="2" t="s">
        <v>25</v>
      </c>
    </row>
    <row r="5" customFormat="false" ht="15" hidden="false" customHeight="false" outlineLevel="0" collapsed="false">
      <c r="A5" s="20" t="s">
        <v>26</v>
      </c>
      <c r="B5" s="2" t="s">
        <v>27</v>
      </c>
      <c r="C5" s="21" t="s">
        <v>28</v>
      </c>
      <c r="D5" s="21" t="n">
        <f aca="false">LEN(C5)</f>
        <v>20</v>
      </c>
      <c r="E5" s="2" t="s">
        <v>29</v>
      </c>
      <c r="F5" s="21" t="n">
        <f aca="false">LEN(H5)</f>
        <v>112</v>
      </c>
      <c r="G5" s="22" t="n">
        <v>-59</v>
      </c>
      <c r="H5" s="2" t="s">
        <v>30</v>
      </c>
      <c r="I5" s="2" t="s">
        <v>31</v>
      </c>
    </row>
    <row r="6" customFormat="false" ht="15" hidden="false" customHeight="false" outlineLevel="0" collapsed="false">
      <c r="A6" s="20"/>
      <c r="B6" s="2" t="s">
        <v>32</v>
      </c>
      <c r="C6" s="21" t="s">
        <v>28</v>
      </c>
      <c r="D6" s="21" t="n">
        <f aca="false">LEN(C6)</f>
        <v>20</v>
      </c>
      <c r="E6" s="2" t="s">
        <v>33</v>
      </c>
      <c r="F6" s="21" t="n">
        <f aca="false">LEN(H6)</f>
        <v>96</v>
      </c>
      <c r="G6" s="22" t="n">
        <v>-56.6</v>
      </c>
      <c r="H6" s="2" t="s">
        <v>34</v>
      </c>
      <c r="I6" s="2" t="s">
        <v>35</v>
      </c>
    </row>
    <row r="7" customFormat="false" ht="15" hidden="false" customHeight="false" outlineLevel="0" collapsed="false">
      <c r="A7" s="20"/>
      <c r="B7" s="2" t="s">
        <v>36</v>
      </c>
      <c r="C7" s="21" t="s">
        <v>28</v>
      </c>
      <c r="D7" s="21" t="n">
        <f aca="false">LEN(C7)</f>
        <v>20</v>
      </c>
      <c r="E7" s="2" t="s">
        <v>37</v>
      </c>
      <c r="F7" s="21" t="n">
        <f aca="false">LEN(H7)</f>
        <v>104</v>
      </c>
      <c r="G7" s="22" t="n">
        <v>-52.2</v>
      </c>
      <c r="H7" s="2" t="s">
        <v>38</v>
      </c>
      <c r="I7" s="2" t="s">
        <v>39</v>
      </c>
    </row>
    <row r="8" customFormat="false" ht="15" hidden="false" customHeight="false" outlineLevel="0" collapsed="false">
      <c r="A8" s="20"/>
      <c r="B8" s="2" t="s">
        <v>40</v>
      </c>
      <c r="C8" s="21" t="s">
        <v>41</v>
      </c>
      <c r="D8" s="21" t="n">
        <f aca="false">LEN(C8)</f>
        <v>21</v>
      </c>
      <c r="E8" s="2" t="s">
        <v>42</v>
      </c>
      <c r="F8" s="21" t="n">
        <f aca="false">LEN(H8)</f>
        <v>111</v>
      </c>
      <c r="G8" s="22" t="n">
        <v>-53.2</v>
      </c>
      <c r="H8" s="2" t="s">
        <v>43</v>
      </c>
      <c r="I8" s="2" t="s">
        <v>44</v>
      </c>
    </row>
    <row r="9" customFormat="false" ht="15" hidden="false" customHeight="false" outlineLevel="0" collapsed="false">
      <c r="A9" s="20"/>
      <c r="B9" s="2" t="s">
        <v>45</v>
      </c>
      <c r="C9" s="21" t="s">
        <v>41</v>
      </c>
      <c r="D9" s="21" t="n">
        <f aca="false">LEN(C9)</f>
        <v>21</v>
      </c>
      <c r="E9" s="2" t="s">
        <v>46</v>
      </c>
      <c r="F9" s="21" t="n">
        <f aca="false">LEN(H9)</f>
        <v>111</v>
      </c>
      <c r="G9" s="22" t="n">
        <v>-45.9</v>
      </c>
      <c r="H9" s="2" t="s">
        <v>47</v>
      </c>
      <c r="I9" s="2" t="s">
        <v>48</v>
      </c>
    </row>
    <row r="10" customFormat="false" ht="15" hidden="false" customHeight="false" outlineLevel="0" collapsed="false">
      <c r="A10" s="20"/>
      <c r="B10" s="2" t="s">
        <v>49</v>
      </c>
      <c r="C10" s="21" t="s">
        <v>41</v>
      </c>
      <c r="D10" s="21" t="n">
        <f aca="false">LEN(C10)</f>
        <v>21</v>
      </c>
      <c r="E10" s="2" t="s">
        <v>50</v>
      </c>
      <c r="F10" s="21" t="n">
        <f aca="false">LEN(H10)</f>
        <v>111</v>
      </c>
      <c r="G10" s="22" t="n">
        <v>-47.8</v>
      </c>
      <c r="H10" s="2" t="s">
        <v>51</v>
      </c>
      <c r="I10" s="2" t="s">
        <v>52</v>
      </c>
    </row>
    <row r="11" customFormat="false" ht="15" hidden="false" customHeight="false" outlineLevel="0" collapsed="false">
      <c r="A11" s="20"/>
      <c r="B11" s="2" t="s">
        <v>53</v>
      </c>
      <c r="C11" s="21" t="s">
        <v>41</v>
      </c>
      <c r="D11" s="21" t="n">
        <f aca="false">LEN(C11)</f>
        <v>21</v>
      </c>
      <c r="E11" s="2" t="s">
        <v>54</v>
      </c>
      <c r="F11" s="21" t="n">
        <f aca="false">LEN(H11)</f>
        <v>111</v>
      </c>
      <c r="G11" s="22" t="n">
        <v>-47.8</v>
      </c>
      <c r="H11" s="2" t="s">
        <v>51</v>
      </c>
      <c r="I11" s="2" t="s">
        <v>52</v>
      </c>
    </row>
    <row r="12" customFormat="false" ht="15" hidden="false" customHeight="false" outlineLevel="0" collapsed="false">
      <c r="A12" s="20" t="s">
        <v>55</v>
      </c>
      <c r="B12" s="2" t="s">
        <v>56</v>
      </c>
      <c r="C12" s="21" t="s">
        <v>57</v>
      </c>
      <c r="D12" s="21" t="n">
        <f aca="false">LEN(C12)</f>
        <v>21</v>
      </c>
      <c r="E12" s="2" t="s">
        <v>58</v>
      </c>
      <c r="F12" s="21" t="n">
        <f aca="false">LEN(H12)</f>
        <v>91</v>
      </c>
      <c r="G12" s="22" t="n">
        <v>-44.3</v>
      </c>
      <c r="H12" s="2" t="s">
        <v>59</v>
      </c>
      <c r="I12" s="2" t="s">
        <v>60</v>
      </c>
    </row>
    <row r="13" customFormat="false" ht="15" hidden="false" customHeight="false" outlineLevel="0" collapsed="false">
      <c r="A13" s="20"/>
      <c r="B13" s="2" t="s">
        <v>61</v>
      </c>
      <c r="C13" s="21" t="s">
        <v>57</v>
      </c>
      <c r="D13" s="21" t="n">
        <f aca="false">LEN(C13)</f>
        <v>21</v>
      </c>
      <c r="E13" s="2" t="s">
        <v>62</v>
      </c>
      <c r="F13" s="21" t="n">
        <f aca="false">LEN(H13)</f>
        <v>101</v>
      </c>
      <c r="G13" s="22" t="n">
        <v>-44.4</v>
      </c>
      <c r="H13" s="2" t="s">
        <v>63</v>
      </c>
      <c r="I13" s="2" t="s">
        <v>64</v>
      </c>
    </row>
    <row r="14" customFormat="false" ht="15" hidden="false" customHeight="false" outlineLevel="0" collapsed="false">
      <c r="A14" s="20"/>
      <c r="B14" s="2" t="s">
        <v>65</v>
      </c>
      <c r="C14" s="21" t="s">
        <v>57</v>
      </c>
      <c r="D14" s="21" t="n">
        <f aca="false">LEN(C14)</f>
        <v>21</v>
      </c>
      <c r="E14" s="2" t="s">
        <v>66</v>
      </c>
      <c r="F14" s="21" t="n">
        <f aca="false">LEN(H14)</f>
        <v>111</v>
      </c>
      <c r="G14" s="22" t="n">
        <v>-53.7</v>
      </c>
      <c r="H14" s="2" t="s">
        <v>67</v>
      </c>
      <c r="I14" s="2" t="s">
        <v>68</v>
      </c>
    </row>
    <row r="15" customFormat="false" ht="15" hidden="false" customHeight="false" outlineLevel="0" collapsed="false">
      <c r="A15" s="20"/>
      <c r="B15" s="2" t="s">
        <v>69</v>
      </c>
      <c r="C15" s="21" t="s">
        <v>57</v>
      </c>
      <c r="D15" s="21" t="n">
        <f aca="false">LEN(C15)</f>
        <v>21</v>
      </c>
      <c r="E15" s="2" t="s">
        <v>70</v>
      </c>
      <c r="F15" s="21" t="n">
        <f aca="false">LEN(H15)</f>
        <v>110</v>
      </c>
      <c r="G15" s="22" t="n">
        <v>-53.1</v>
      </c>
      <c r="H15" s="2" t="s">
        <v>71</v>
      </c>
      <c r="I15" s="2" t="s">
        <v>72</v>
      </c>
    </row>
    <row r="16" customFormat="false" ht="15" hidden="false" customHeight="false" outlineLevel="0" collapsed="false">
      <c r="A16" s="20" t="s">
        <v>73</v>
      </c>
      <c r="B16" s="2" t="s">
        <v>74</v>
      </c>
      <c r="C16" s="21" t="s">
        <v>75</v>
      </c>
      <c r="D16" s="21" t="n">
        <f aca="false">LEN(C16)</f>
        <v>21</v>
      </c>
      <c r="E16" s="2" t="s">
        <v>76</v>
      </c>
      <c r="F16" s="21" t="n">
        <f aca="false">LEN(H16)</f>
        <v>110</v>
      </c>
      <c r="G16" s="22" t="n">
        <v>-48.3</v>
      </c>
      <c r="H16" s="2" t="s">
        <v>77</v>
      </c>
      <c r="I16" s="2" t="s">
        <v>78</v>
      </c>
    </row>
    <row r="17" customFormat="false" ht="15" hidden="false" customHeight="false" outlineLevel="0" collapsed="false">
      <c r="A17" s="20"/>
      <c r="B17" s="2" t="s">
        <v>79</v>
      </c>
      <c r="C17" s="21" t="s">
        <v>80</v>
      </c>
      <c r="D17" s="21" t="n">
        <f aca="false">LEN(C17)</f>
        <v>21</v>
      </c>
      <c r="E17" s="2" t="s">
        <v>81</v>
      </c>
      <c r="F17" s="21" t="n">
        <f aca="false">LEN(H17)</f>
        <v>111</v>
      </c>
      <c r="G17" s="22" t="n">
        <v>-54.4</v>
      </c>
      <c r="H17" s="2" t="s">
        <v>82</v>
      </c>
      <c r="I17" s="2" t="s">
        <v>83</v>
      </c>
    </row>
    <row r="18" customFormat="false" ht="15" hidden="false" customHeight="false" outlineLevel="0" collapsed="false">
      <c r="A18" s="20"/>
      <c r="B18" s="2" t="s">
        <v>84</v>
      </c>
      <c r="C18" s="21" t="s">
        <v>80</v>
      </c>
      <c r="D18" s="21" t="n">
        <f aca="false">LEN(C18)</f>
        <v>21</v>
      </c>
      <c r="E18" s="2" t="s">
        <v>85</v>
      </c>
      <c r="F18" s="21" t="n">
        <f aca="false">LEN(H18)</f>
        <v>111</v>
      </c>
      <c r="G18" s="22" t="n">
        <v>-47.5</v>
      </c>
      <c r="H18" s="2" t="s">
        <v>86</v>
      </c>
      <c r="I18" s="2" t="s">
        <v>87</v>
      </c>
    </row>
    <row r="19" customFormat="false" ht="15" hidden="false" customHeight="false" outlineLevel="0" collapsed="false">
      <c r="A19" s="20"/>
      <c r="B19" s="2" t="s">
        <v>88</v>
      </c>
      <c r="C19" s="21" t="s">
        <v>80</v>
      </c>
      <c r="D19" s="21" t="n">
        <f aca="false">LEN(C19)</f>
        <v>21</v>
      </c>
      <c r="E19" s="2" t="s">
        <v>89</v>
      </c>
      <c r="F19" s="21" t="n">
        <f aca="false">LEN(H19)</f>
        <v>111</v>
      </c>
      <c r="G19" s="22" t="n">
        <v>-57.5</v>
      </c>
      <c r="H19" s="2" t="s">
        <v>90</v>
      </c>
      <c r="I19" s="2" t="s">
        <v>91</v>
      </c>
    </row>
    <row r="20" customFormat="false" ht="15" hidden="false" customHeight="false" outlineLevel="0" collapsed="false">
      <c r="A20" s="21" t="s">
        <v>92</v>
      </c>
      <c r="B20" s="2" t="s">
        <v>93</v>
      </c>
      <c r="C20" s="21" t="s">
        <v>94</v>
      </c>
      <c r="D20" s="21" t="n">
        <f aca="false">LEN(C20)</f>
        <v>21</v>
      </c>
      <c r="E20" s="2" t="s">
        <v>95</v>
      </c>
      <c r="F20" s="21" t="n">
        <f aca="false">LEN(H20)</f>
        <v>111</v>
      </c>
      <c r="G20" s="22" t="n">
        <v>-36.2</v>
      </c>
      <c r="H20" s="2" t="s">
        <v>96</v>
      </c>
      <c r="I20" s="2" t="s">
        <v>97</v>
      </c>
    </row>
    <row r="21" customFormat="false" ht="15" hidden="false" customHeight="false" outlineLevel="0" collapsed="false">
      <c r="A21" s="20" t="s">
        <v>98</v>
      </c>
      <c r="B21" s="2" t="s">
        <v>99</v>
      </c>
      <c r="C21" s="23" t="s">
        <v>100</v>
      </c>
      <c r="D21" s="23" t="n">
        <f aca="false">LEN(C21)</f>
        <v>21</v>
      </c>
      <c r="E21" s="24" t="s">
        <v>101</v>
      </c>
      <c r="F21" s="23" t="n">
        <f aca="false">LEN(H21)</f>
        <v>113</v>
      </c>
      <c r="G21" s="25" t="n">
        <v>-51.2</v>
      </c>
      <c r="H21" s="24" t="s">
        <v>102</v>
      </c>
      <c r="I21" s="24" t="s">
        <v>103</v>
      </c>
    </row>
    <row r="22" customFormat="false" ht="15" hidden="false" customHeight="false" outlineLevel="0" collapsed="false">
      <c r="A22" s="20"/>
      <c r="B22" s="2" t="s">
        <v>104</v>
      </c>
      <c r="C22" s="21" t="s">
        <v>100</v>
      </c>
      <c r="D22" s="21" t="n">
        <f aca="false">LEN(C22)</f>
        <v>21</v>
      </c>
      <c r="E22" s="2" t="s">
        <v>105</v>
      </c>
      <c r="F22" s="21" t="n">
        <f aca="false">LEN(H22)</f>
        <v>112</v>
      </c>
      <c r="G22" s="22" t="n">
        <v>-40.3</v>
      </c>
      <c r="H22" s="2" t="s">
        <v>106</v>
      </c>
      <c r="I22" s="2" t="s">
        <v>107</v>
      </c>
    </row>
    <row r="23" customFormat="false" ht="15" hidden="false" customHeight="false" outlineLevel="0" collapsed="false">
      <c r="A23" s="20"/>
      <c r="B23" s="2" t="s">
        <v>108</v>
      </c>
      <c r="C23" s="21" t="s">
        <v>100</v>
      </c>
      <c r="D23" s="21" t="n">
        <f aca="false">LEN(C23)</f>
        <v>21</v>
      </c>
      <c r="E23" s="2" t="s">
        <v>109</v>
      </c>
      <c r="F23" s="21" t="n">
        <f aca="false">LEN(H23)</f>
        <v>112</v>
      </c>
      <c r="G23" s="22" t="n">
        <v>-53.8</v>
      </c>
      <c r="H23" s="2" t="s">
        <v>110</v>
      </c>
      <c r="I23" s="2" t="s">
        <v>111</v>
      </c>
    </row>
    <row r="24" customFormat="false" ht="15" hidden="false" customHeight="false" outlineLevel="0" collapsed="false">
      <c r="A24" s="20"/>
      <c r="B24" s="2" t="s">
        <v>112</v>
      </c>
      <c r="C24" s="21" t="s">
        <v>100</v>
      </c>
      <c r="D24" s="21" t="n">
        <f aca="false">LEN(C24)</f>
        <v>21</v>
      </c>
      <c r="E24" s="2" t="s">
        <v>113</v>
      </c>
      <c r="F24" s="21" t="n">
        <f aca="false">LEN(H24)</f>
        <v>101</v>
      </c>
      <c r="G24" s="22" t="n">
        <v>-53.3</v>
      </c>
      <c r="H24" s="2" t="s">
        <v>114</v>
      </c>
      <c r="I24" s="2" t="s">
        <v>115</v>
      </c>
    </row>
    <row r="25" customFormat="false" ht="15" hidden="false" customHeight="false" outlineLevel="0" collapsed="false">
      <c r="A25" s="20" t="s">
        <v>116</v>
      </c>
      <c r="B25" s="2" t="s">
        <v>117</v>
      </c>
      <c r="C25" s="23" t="s">
        <v>118</v>
      </c>
      <c r="D25" s="23" t="n">
        <f aca="false">LEN(C25)</f>
        <v>21</v>
      </c>
      <c r="E25" s="24" t="s">
        <v>119</v>
      </c>
      <c r="F25" s="23" t="n">
        <f aca="false">LEN(H25)</f>
        <v>111</v>
      </c>
      <c r="G25" s="25" t="n">
        <v>-46.5</v>
      </c>
      <c r="H25" s="24" t="s">
        <v>120</v>
      </c>
      <c r="I25" s="24" t="s">
        <v>121</v>
      </c>
    </row>
    <row r="26" customFormat="false" ht="15" hidden="false" customHeight="false" outlineLevel="0" collapsed="false">
      <c r="A26" s="20"/>
      <c r="B26" s="2" t="s">
        <v>122</v>
      </c>
      <c r="C26" s="21" t="s">
        <v>118</v>
      </c>
      <c r="D26" s="21" t="n">
        <f aca="false">LEN(C26)</f>
        <v>21</v>
      </c>
      <c r="E26" s="2" t="s">
        <v>123</v>
      </c>
      <c r="F26" s="21" t="n">
        <f aca="false">LEN(H26)</f>
        <v>111</v>
      </c>
      <c r="G26" s="22" t="n">
        <v>-54.2</v>
      </c>
      <c r="H26" s="2" t="s">
        <v>124</v>
      </c>
      <c r="I26" s="2" t="s">
        <v>125</v>
      </c>
    </row>
    <row r="27" customFormat="false" ht="15" hidden="false" customHeight="false" outlineLevel="0" collapsed="false">
      <c r="A27" s="20"/>
      <c r="B27" s="2" t="s">
        <v>126</v>
      </c>
      <c r="C27" s="21" t="s">
        <v>118</v>
      </c>
      <c r="D27" s="21" t="n">
        <f aca="false">LEN(C27)</f>
        <v>21</v>
      </c>
      <c r="E27" s="2" t="s">
        <v>127</v>
      </c>
      <c r="F27" s="21" t="n">
        <f aca="false">LEN(H27)</f>
        <v>111</v>
      </c>
      <c r="G27" s="22" t="n">
        <v>-56.3</v>
      </c>
      <c r="H27" s="2" t="s">
        <v>128</v>
      </c>
      <c r="I27" s="2" t="s">
        <v>129</v>
      </c>
    </row>
    <row r="28" customFormat="false" ht="15" hidden="false" customHeight="false" outlineLevel="0" collapsed="false">
      <c r="A28" s="20"/>
      <c r="B28" s="2" t="s">
        <v>130</v>
      </c>
      <c r="C28" s="21" t="s">
        <v>118</v>
      </c>
      <c r="D28" s="21" t="n">
        <f aca="false">LEN(C28)</f>
        <v>21</v>
      </c>
      <c r="E28" s="2" t="s">
        <v>131</v>
      </c>
      <c r="F28" s="21" t="n">
        <f aca="false">LEN(H28)</f>
        <v>154</v>
      </c>
      <c r="G28" s="22" t="n">
        <v>-62.8</v>
      </c>
      <c r="H28" s="2" t="s">
        <v>132</v>
      </c>
      <c r="I28" s="2" t="s">
        <v>133</v>
      </c>
    </row>
    <row r="29" customFormat="false" ht="15" hidden="false" customHeight="false" outlineLevel="0" collapsed="false">
      <c r="A29" s="20"/>
      <c r="B29" s="2" t="s">
        <v>134</v>
      </c>
      <c r="C29" s="21" t="s">
        <v>118</v>
      </c>
      <c r="D29" s="21" t="n">
        <f aca="false">LEN(C29)</f>
        <v>21</v>
      </c>
      <c r="E29" s="2" t="s">
        <v>135</v>
      </c>
      <c r="F29" s="21" t="n">
        <f aca="false">LEN(H29)</f>
        <v>111</v>
      </c>
      <c r="G29" s="22" t="n">
        <v>-60.9</v>
      </c>
      <c r="H29" s="2" t="s">
        <v>136</v>
      </c>
      <c r="I29" s="2" t="s">
        <v>137</v>
      </c>
    </row>
    <row r="30" customFormat="false" ht="15" hidden="false" customHeight="false" outlineLevel="0" collapsed="false">
      <c r="A30" s="20"/>
      <c r="B30" s="2" t="s">
        <v>138</v>
      </c>
      <c r="C30" s="21" t="s">
        <v>139</v>
      </c>
      <c r="D30" s="21" t="n">
        <f aca="false">LEN(C30)</f>
        <v>21</v>
      </c>
      <c r="E30" s="2" t="s">
        <v>140</v>
      </c>
      <c r="F30" s="21" t="n">
        <f aca="false">LEN(H30)</f>
        <v>126</v>
      </c>
      <c r="G30" s="22" t="n">
        <v>-57.6</v>
      </c>
      <c r="H30" s="2" t="s">
        <v>141</v>
      </c>
      <c r="I30" s="2" t="s">
        <v>142</v>
      </c>
    </row>
    <row r="31" customFormat="false" ht="15" hidden="false" customHeight="false" outlineLevel="0" collapsed="false">
      <c r="A31" s="20"/>
      <c r="B31" s="2" t="s">
        <v>143</v>
      </c>
      <c r="C31" s="21" t="s">
        <v>144</v>
      </c>
      <c r="D31" s="21" t="n">
        <f aca="false">LEN(C31)</f>
        <v>21</v>
      </c>
      <c r="E31" s="2" t="s">
        <v>145</v>
      </c>
      <c r="F31" s="21" t="n">
        <f aca="false">LEN(H31)</f>
        <v>155</v>
      </c>
      <c r="G31" s="22" t="n">
        <v>-71.7</v>
      </c>
      <c r="H31" s="2" t="s">
        <v>146</v>
      </c>
      <c r="I31" s="2" t="s">
        <v>147</v>
      </c>
    </row>
    <row r="32" customFormat="false" ht="15" hidden="false" customHeight="false" outlineLevel="0" collapsed="false">
      <c r="A32" s="20" t="s">
        <v>148</v>
      </c>
      <c r="B32" s="2" t="s">
        <v>149</v>
      </c>
      <c r="C32" s="21" t="s">
        <v>150</v>
      </c>
      <c r="D32" s="21" t="n">
        <f aca="false">LEN(C32)</f>
        <v>21</v>
      </c>
      <c r="E32" s="2" t="s">
        <v>151</v>
      </c>
      <c r="F32" s="21" t="n">
        <f aca="false">LEN(H32)</f>
        <v>106</v>
      </c>
      <c r="G32" s="22" t="n">
        <v>-58.1</v>
      </c>
      <c r="H32" s="2" t="s">
        <v>152</v>
      </c>
      <c r="I32" s="2" t="s">
        <v>153</v>
      </c>
    </row>
    <row r="33" customFormat="false" ht="15" hidden="false" customHeight="false" outlineLevel="0" collapsed="false">
      <c r="A33" s="20"/>
      <c r="B33" s="2" t="s">
        <v>154</v>
      </c>
      <c r="C33" s="21" t="s">
        <v>150</v>
      </c>
      <c r="D33" s="21" t="n">
        <f aca="false">LEN(C33)</f>
        <v>21</v>
      </c>
      <c r="E33" s="2" t="s">
        <v>155</v>
      </c>
      <c r="F33" s="21" t="n">
        <f aca="false">LEN(H33)</f>
        <v>105</v>
      </c>
      <c r="G33" s="22" t="n">
        <v>-49.1</v>
      </c>
      <c r="H33" s="2" t="s">
        <v>156</v>
      </c>
      <c r="I33" s="2" t="s">
        <v>157</v>
      </c>
    </row>
    <row r="34" customFormat="false" ht="15" hidden="false" customHeight="false" outlineLevel="0" collapsed="false">
      <c r="A34" s="20"/>
      <c r="B34" s="2" t="s">
        <v>158</v>
      </c>
      <c r="C34" s="21" t="s">
        <v>159</v>
      </c>
      <c r="D34" s="21" t="n">
        <f aca="false">LEN(C34)</f>
        <v>20</v>
      </c>
      <c r="E34" s="2" t="s">
        <v>160</v>
      </c>
      <c r="F34" s="21" t="n">
        <f aca="false">LEN(H34)</f>
        <v>111</v>
      </c>
      <c r="G34" s="22" t="n">
        <v>-48.1</v>
      </c>
      <c r="H34" s="2" t="s">
        <v>161</v>
      </c>
      <c r="I34" s="2" t="s">
        <v>162</v>
      </c>
    </row>
    <row r="35" customFormat="false" ht="15" hidden="false" customHeight="false" outlineLevel="0" collapsed="false">
      <c r="A35" s="20"/>
      <c r="B35" s="2" t="s">
        <v>163</v>
      </c>
      <c r="C35" s="21" t="s">
        <v>164</v>
      </c>
      <c r="D35" s="21" t="n">
        <f aca="false">LEN(C35)</f>
        <v>22</v>
      </c>
      <c r="E35" s="2" t="s">
        <v>165</v>
      </c>
      <c r="F35" s="21" t="n">
        <f aca="false">LEN(H35)</f>
        <v>102</v>
      </c>
      <c r="G35" s="22" t="n">
        <v>-41.2</v>
      </c>
      <c r="H35" s="2" t="s">
        <v>166</v>
      </c>
      <c r="I35" s="2" t="s">
        <v>167</v>
      </c>
    </row>
    <row r="36" customFormat="false" ht="15" hidden="false" customHeight="false" outlineLevel="0" collapsed="false">
      <c r="A36" s="20" t="s">
        <v>168</v>
      </c>
      <c r="B36" s="2" t="s">
        <v>169</v>
      </c>
      <c r="C36" s="21" t="s">
        <v>170</v>
      </c>
      <c r="D36" s="21" t="n">
        <f aca="false">LEN(C36)</f>
        <v>21</v>
      </c>
      <c r="E36" s="2" t="s">
        <v>171</v>
      </c>
      <c r="F36" s="21" t="n">
        <f aca="false">LEN(H36)</f>
        <v>189</v>
      </c>
      <c r="G36" s="22" t="n">
        <v>-86.6</v>
      </c>
      <c r="H36" s="2" t="s">
        <v>172</v>
      </c>
      <c r="I36" s="2" t="s">
        <v>173</v>
      </c>
    </row>
    <row r="37" customFormat="false" ht="15" hidden="false" customHeight="false" outlineLevel="0" collapsed="false">
      <c r="A37" s="20"/>
      <c r="B37" s="2" t="s">
        <v>174</v>
      </c>
      <c r="C37" s="21" t="s">
        <v>170</v>
      </c>
      <c r="D37" s="21" t="n">
        <f aca="false">LEN(C37)</f>
        <v>21</v>
      </c>
      <c r="E37" s="2" t="s">
        <v>175</v>
      </c>
      <c r="F37" s="21" t="n">
        <f aca="false">LEN(H37)</f>
        <v>111</v>
      </c>
      <c r="G37" s="22" t="n">
        <v>-38.4</v>
      </c>
      <c r="H37" s="2" t="s">
        <v>176</v>
      </c>
      <c r="I37" s="2" t="s">
        <v>177</v>
      </c>
    </row>
    <row r="38" customFormat="false" ht="15" hidden="false" customHeight="false" outlineLevel="0" collapsed="false">
      <c r="A38" s="20"/>
      <c r="B38" s="2" t="s">
        <v>178</v>
      </c>
      <c r="C38" s="21" t="s">
        <v>179</v>
      </c>
      <c r="D38" s="21" t="n">
        <f aca="false">LEN(C38)</f>
        <v>21</v>
      </c>
      <c r="E38" s="2" t="s">
        <v>180</v>
      </c>
      <c r="F38" s="21" t="n">
        <f aca="false">LEN(H38)</f>
        <v>111</v>
      </c>
      <c r="G38" s="22" t="n">
        <v>-33.7</v>
      </c>
      <c r="H38" s="2" t="s">
        <v>181</v>
      </c>
      <c r="I38" s="2" t="s">
        <v>182</v>
      </c>
    </row>
    <row r="39" customFormat="false" ht="15" hidden="false" customHeight="false" outlineLevel="0" collapsed="false">
      <c r="A39" s="20"/>
      <c r="B39" s="2" t="s">
        <v>183</v>
      </c>
      <c r="C39" s="21" t="s">
        <v>179</v>
      </c>
      <c r="D39" s="21" t="n">
        <f aca="false">LEN(C39)</f>
        <v>21</v>
      </c>
      <c r="E39" s="2" t="s">
        <v>184</v>
      </c>
      <c r="F39" s="21" t="n">
        <f aca="false">LEN(H39)</f>
        <v>111</v>
      </c>
      <c r="G39" s="22" t="n">
        <v>-44.4</v>
      </c>
      <c r="H39" s="2" t="s">
        <v>185</v>
      </c>
      <c r="I39" s="2" t="s">
        <v>186</v>
      </c>
    </row>
    <row r="40" customFormat="false" ht="15" hidden="false" customHeight="false" outlineLevel="0" collapsed="false">
      <c r="A40" s="20"/>
      <c r="B40" s="2" t="s">
        <v>187</v>
      </c>
      <c r="C40" s="21" t="s">
        <v>188</v>
      </c>
      <c r="D40" s="21" t="n">
        <f aca="false">LEN(C40)</f>
        <v>21</v>
      </c>
      <c r="E40" s="2" t="s">
        <v>189</v>
      </c>
      <c r="F40" s="21" t="n">
        <f aca="false">LEN(H40)</f>
        <v>210</v>
      </c>
      <c r="G40" s="22" t="n">
        <v>-61.2</v>
      </c>
      <c r="H40" s="2" t="s">
        <v>190</v>
      </c>
      <c r="I40" s="2" t="s">
        <v>191</v>
      </c>
    </row>
    <row r="41" customFormat="false" ht="15" hidden="false" customHeight="false" outlineLevel="0" collapsed="false">
      <c r="A41" s="20"/>
      <c r="B41" s="2" t="s">
        <v>192</v>
      </c>
      <c r="C41" s="21" t="s">
        <v>193</v>
      </c>
      <c r="D41" s="21" t="n">
        <f aca="false">LEN(C41)</f>
        <v>21</v>
      </c>
      <c r="E41" s="2" t="s">
        <v>194</v>
      </c>
      <c r="F41" s="21" t="n">
        <f aca="false">LEN(H41)</f>
        <v>111</v>
      </c>
      <c r="G41" s="22" t="n">
        <v>-53.9</v>
      </c>
      <c r="H41" s="2" t="s">
        <v>195</v>
      </c>
      <c r="I41" s="2" t="s">
        <v>196</v>
      </c>
    </row>
    <row r="42" customFormat="false" ht="15" hidden="false" customHeight="false" outlineLevel="0" collapsed="false">
      <c r="A42" s="20" t="s">
        <v>197</v>
      </c>
      <c r="B42" s="2" t="s">
        <v>198</v>
      </c>
      <c r="C42" s="21" t="s">
        <v>199</v>
      </c>
      <c r="D42" s="21" t="n">
        <f aca="false">LEN(C42)</f>
        <v>21</v>
      </c>
      <c r="E42" s="2" t="s">
        <v>200</v>
      </c>
      <c r="F42" s="21" t="n">
        <f aca="false">LEN(H42)</f>
        <v>162</v>
      </c>
      <c r="G42" s="22" t="n">
        <v>-69.1</v>
      </c>
      <c r="H42" s="2" t="s">
        <v>201</v>
      </c>
      <c r="I42" s="2" t="s">
        <v>202</v>
      </c>
    </row>
    <row r="43" customFormat="false" ht="15" hidden="false" customHeight="false" outlineLevel="0" collapsed="false">
      <c r="A43" s="20"/>
      <c r="B43" s="2" t="s">
        <v>203</v>
      </c>
      <c r="C43" s="21" t="s">
        <v>204</v>
      </c>
      <c r="D43" s="21" t="n">
        <f aca="false">LEN(C43)</f>
        <v>21</v>
      </c>
      <c r="E43" s="2" t="s">
        <v>205</v>
      </c>
      <c r="F43" s="21" t="n">
        <f aca="false">LEN(H43)</f>
        <v>125</v>
      </c>
      <c r="G43" s="22" t="n">
        <v>-56.3</v>
      </c>
      <c r="H43" s="2" t="s">
        <v>206</v>
      </c>
      <c r="I43" s="2" t="s">
        <v>207</v>
      </c>
    </row>
    <row r="44" customFormat="false" ht="15" hidden="false" customHeight="false" outlineLevel="0" collapsed="false">
      <c r="A44" s="20"/>
      <c r="B44" s="2" t="s">
        <v>208</v>
      </c>
      <c r="C44" s="21" t="s">
        <v>209</v>
      </c>
      <c r="D44" s="21" t="n">
        <f aca="false">LEN(C44)</f>
        <v>21</v>
      </c>
      <c r="E44" s="2" t="s">
        <v>210</v>
      </c>
      <c r="F44" s="21" t="n">
        <f aca="false">LEN(H44)</f>
        <v>119</v>
      </c>
      <c r="G44" s="22" t="n">
        <v>-59.7</v>
      </c>
      <c r="H44" s="2" t="s">
        <v>211</v>
      </c>
      <c r="I44" s="2" t="s">
        <v>212</v>
      </c>
    </row>
    <row r="45" customFormat="false" ht="15" hidden="false" customHeight="false" outlineLevel="0" collapsed="false">
      <c r="A45" s="20" t="s">
        <v>213</v>
      </c>
      <c r="B45" s="2" t="s">
        <v>214</v>
      </c>
      <c r="C45" s="21" t="s">
        <v>215</v>
      </c>
      <c r="D45" s="21" t="n">
        <f aca="false">LEN(C45)</f>
        <v>21</v>
      </c>
      <c r="E45" s="2" t="s">
        <v>216</v>
      </c>
      <c r="F45" s="21" t="n">
        <f aca="false">LEN(H45)</f>
        <v>111</v>
      </c>
      <c r="G45" s="22" t="n">
        <v>-56</v>
      </c>
      <c r="H45" s="2" t="s">
        <v>217</v>
      </c>
      <c r="I45" s="2" t="s">
        <v>218</v>
      </c>
    </row>
    <row r="46" customFormat="false" ht="15" hidden="false" customHeight="false" outlineLevel="0" collapsed="false">
      <c r="A46" s="20"/>
      <c r="B46" s="2" t="s">
        <v>219</v>
      </c>
      <c r="C46" s="21" t="s">
        <v>220</v>
      </c>
      <c r="D46" s="21" t="n">
        <f aca="false">LEN(C46)</f>
        <v>20</v>
      </c>
      <c r="E46" s="2" t="s">
        <v>221</v>
      </c>
      <c r="F46" s="21" t="n">
        <f aca="false">LEN(H46)</f>
        <v>109</v>
      </c>
      <c r="G46" s="22" t="n">
        <v>-53.7</v>
      </c>
      <c r="H46" s="2" t="s">
        <v>222</v>
      </c>
      <c r="I46" s="2" t="s">
        <v>223</v>
      </c>
    </row>
    <row r="47" customFormat="false" ht="15" hidden="false" customHeight="false" outlineLevel="0" collapsed="false">
      <c r="A47" s="21" t="s">
        <v>224</v>
      </c>
      <c r="B47" s="2" t="s">
        <v>225</v>
      </c>
      <c r="C47" s="21" t="s">
        <v>226</v>
      </c>
      <c r="D47" s="21" t="n">
        <f aca="false">LEN(C47)</f>
        <v>22</v>
      </c>
      <c r="E47" s="2" t="s">
        <v>227</v>
      </c>
      <c r="F47" s="21" t="n">
        <f aca="false">LEN(H47)</f>
        <v>112</v>
      </c>
      <c r="G47" s="22" t="n">
        <v>-37.9</v>
      </c>
      <c r="H47" s="2" t="s">
        <v>228</v>
      </c>
      <c r="I47" s="2" t="s">
        <v>229</v>
      </c>
    </row>
    <row r="48" customFormat="false" ht="15" hidden="false" customHeight="false" outlineLevel="0" collapsed="false">
      <c r="A48" s="21" t="s">
        <v>230</v>
      </c>
      <c r="B48" s="2" t="s">
        <v>231</v>
      </c>
      <c r="C48" s="21" t="s">
        <v>232</v>
      </c>
      <c r="D48" s="21" t="n">
        <f aca="false">LEN(C48)</f>
        <v>22</v>
      </c>
      <c r="E48" s="2" t="s">
        <v>233</v>
      </c>
      <c r="F48" s="21" t="n">
        <f aca="false">LEN(H48)</f>
        <v>117</v>
      </c>
      <c r="G48" s="22" t="n">
        <v>-57.3</v>
      </c>
      <c r="H48" s="2" t="s">
        <v>234</v>
      </c>
      <c r="I48" s="2" t="s">
        <v>235</v>
      </c>
    </row>
    <row r="49" customFormat="false" ht="15" hidden="false" customHeight="false" outlineLevel="0" collapsed="false">
      <c r="A49" s="20" t="s">
        <v>236</v>
      </c>
      <c r="B49" s="2" t="s">
        <v>237</v>
      </c>
      <c r="C49" s="21" t="s">
        <v>238</v>
      </c>
      <c r="D49" s="21" t="n">
        <f aca="false">LEN(C49)</f>
        <v>21</v>
      </c>
      <c r="E49" s="2" t="s">
        <v>239</v>
      </c>
      <c r="F49" s="21" t="n">
        <f aca="false">LEN(H49)</f>
        <v>111</v>
      </c>
      <c r="G49" s="22" t="n">
        <v>-46.3</v>
      </c>
      <c r="H49" s="2" t="s">
        <v>240</v>
      </c>
      <c r="I49" s="2" t="s">
        <v>241</v>
      </c>
    </row>
    <row r="50" customFormat="false" ht="15" hidden="false" customHeight="false" outlineLevel="0" collapsed="false">
      <c r="A50" s="20"/>
      <c r="B50" s="2" t="s">
        <v>242</v>
      </c>
      <c r="C50" s="21" t="s">
        <v>238</v>
      </c>
      <c r="D50" s="21" t="n">
        <f aca="false">LEN(C50)</f>
        <v>21</v>
      </c>
      <c r="E50" s="2" t="s">
        <v>243</v>
      </c>
      <c r="F50" s="21" t="n">
        <f aca="false">LEN(H50)</f>
        <v>108</v>
      </c>
      <c r="G50" s="22" t="n">
        <v>-48.1</v>
      </c>
      <c r="H50" s="2" t="s">
        <v>244</v>
      </c>
      <c r="I50" s="2" t="s">
        <v>245</v>
      </c>
    </row>
    <row r="51" customFormat="false" ht="15" hidden="false" customHeight="false" outlineLevel="0" collapsed="false">
      <c r="A51" s="20" t="s">
        <v>246</v>
      </c>
      <c r="B51" s="2" t="s">
        <v>247</v>
      </c>
      <c r="C51" s="21" t="s">
        <v>248</v>
      </c>
      <c r="D51" s="21" t="n">
        <f aca="false">LEN(C51)</f>
        <v>21</v>
      </c>
      <c r="E51" s="2" t="s">
        <v>249</v>
      </c>
      <c r="F51" s="21" t="n">
        <f aca="false">LEN(H51)</f>
        <v>111</v>
      </c>
      <c r="G51" s="22" t="n">
        <v>-49.5</v>
      </c>
      <c r="H51" s="2" t="s">
        <v>250</v>
      </c>
      <c r="I51" s="2" t="s">
        <v>251</v>
      </c>
    </row>
    <row r="52" customFormat="false" ht="15" hidden="false" customHeight="false" outlineLevel="0" collapsed="false">
      <c r="A52" s="20"/>
      <c r="B52" s="2" t="s">
        <v>252</v>
      </c>
      <c r="C52" s="21" t="s">
        <v>248</v>
      </c>
      <c r="D52" s="21" t="n">
        <f aca="false">LEN(C52)</f>
        <v>21</v>
      </c>
      <c r="E52" s="2" t="s">
        <v>253</v>
      </c>
      <c r="F52" s="21" t="n">
        <f aca="false">LEN(H52)</f>
        <v>114</v>
      </c>
      <c r="G52" s="22" t="n">
        <v>-41.4</v>
      </c>
      <c r="H52" s="2" t="s">
        <v>254</v>
      </c>
      <c r="I52" s="2" t="s">
        <v>255</v>
      </c>
    </row>
    <row r="53" customFormat="false" ht="15" hidden="false" customHeight="false" outlineLevel="0" collapsed="false">
      <c r="A53" s="20"/>
      <c r="B53" s="2" t="s">
        <v>256</v>
      </c>
      <c r="C53" s="21" t="s">
        <v>248</v>
      </c>
      <c r="D53" s="21" t="n">
        <f aca="false">LEN(C53)</f>
        <v>21</v>
      </c>
      <c r="E53" s="2" t="s">
        <v>257</v>
      </c>
      <c r="F53" s="21" t="n">
        <f aca="false">LEN(H53)</f>
        <v>132</v>
      </c>
      <c r="G53" s="22" t="n">
        <v>-52.5</v>
      </c>
      <c r="H53" s="2" t="s">
        <v>258</v>
      </c>
      <c r="I53" s="2" t="s">
        <v>259</v>
      </c>
    </row>
    <row r="54" customFormat="false" ht="15" hidden="false" customHeight="false" outlineLevel="0" collapsed="false">
      <c r="A54" s="20"/>
      <c r="B54" s="2" t="s">
        <v>260</v>
      </c>
      <c r="C54" s="21" t="s">
        <v>248</v>
      </c>
      <c r="D54" s="21" t="n">
        <f aca="false">LEN(C54)</f>
        <v>21</v>
      </c>
      <c r="E54" s="2" t="s">
        <v>261</v>
      </c>
      <c r="F54" s="21" t="n">
        <f aca="false">LEN(H54)</f>
        <v>124</v>
      </c>
      <c r="G54" s="22" t="n">
        <v>-51.7</v>
      </c>
      <c r="H54" s="2" t="s">
        <v>262</v>
      </c>
      <c r="I54" s="2" t="s">
        <v>263</v>
      </c>
    </row>
    <row r="55" customFormat="false" ht="15" hidden="false" customHeight="false" outlineLevel="0" collapsed="false">
      <c r="A55" s="21" t="s">
        <v>264</v>
      </c>
      <c r="B55" s="2" t="s">
        <v>265</v>
      </c>
      <c r="C55" s="21" t="s">
        <v>266</v>
      </c>
      <c r="D55" s="21" t="n">
        <f aca="false">LEN(C55)</f>
        <v>22</v>
      </c>
      <c r="E55" s="2" t="s">
        <v>267</v>
      </c>
      <c r="F55" s="21" t="n">
        <f aca="false">LEN(H55)</f>
        <v>139</v>
      </c>
      <c r="G55" s="22" t="n">
        <v>-54.4</v>
      </c>
      <c r="H55" s="2" t="s">
        <v>268</v>
      </c>
      <c r="I55" s="2" t="s">
        <v>269</v>
      </c>
    </row>
    <row r="56" customFormat="false" ht="15" hidden="false" customHeight="false" outlineLevel="0" collapsed="false">
      <c r="A56" s="20" t="s">
        <v>270</v>
      </c>
      <c r="B56" s="2" t="s">
        <v>271</v>
      </c>
      <c r="C56" s="21" t="s">
        <v>272</v>
      </c>
      <c r="D56" s="21" t="n">
        <f aca="false">LEN(C56)</f>
        <v>20</v>
      </c>
      <c r="E56" s="2" t="s">
        <v>273</v>
      </c>
      <c r="F56" s="21" t="n">
        <f aca="false">LEN(H56)</f>
        <v>167</v>
      </c>
      <c r="G56" s="22" t="n">
        <v>-72.9</v>
      </c>
      <c r="H56" s="2" t="s">
        <v>274</v>
      </c>
      <c r="I56" s="2" t="s">
        <v>275</v>
      </c>
    </row>
    <row r="57" customFormat="false" ht="15" hidden="false" customHeight="false" outlineLevel="0" collapsed="false">
      <c r="A57" s="20"/>
      <c r="B57" s="2" t="s">
        <v>276</v>
      </c>
      <c r="C57" s="21" t="s">
        <v>272</v>
      </c>
      <c r="D57" s="21" t="n">
        <f aca="false">LEN(C57)</f>
        <v>20</v>
      </c>
      <c r="E57" s="2" t="s">
        <v>277</v>
      </c>
      <c r="F57" s="21" t="n">
        <f aca="false">LEN(H57)</f>
        <v>165</v>
      </c>
      <c r="G57" s="22" t="n">
        <v>-63.51</v>
      </c>
      <c r="H57" s="2" t="s">
        <v>278</v>
      </c>
      <c r="I57" s="2" t="s">
        <v>279</v>
      </c>
    </row>
    <row r="58" customFormat="false" ht="15" hidden="false" customHeight="false" outlineLevel="0" collapsed="false">
      <c r="A58" s="20" t="s">
        <v>280</v>
      </c>
      <c r="B58" s="2" t="s">
        <v>281</v>
      </c>
      <c r="C58" s="21" t="s">
        <v>282</v>
      </c>
      <c r="D58" s="21" t="n">
        <f aca="false">LEN(C58)</f>
        <v>21</v>
      </c>
      <c r="E58" s="2" t="s">
        <v>283</v>
      </c>
      <c r="F58" s="21" t="n">
        <f aca="false">LEN(H58)</f>
        <v>136</v>
      </c>
      <c r="G58" s="22" t="n">
        <v>-47.2</v>
      </c>
      <c r="H58" s="2" t="s">
        <v>284</v>
      </c>
      <c r="I58" s="2" t="s">
        <v>285</v>
      </c>
    </row>
    <row r="59" customFormat="false" ht="15" hidden="false" customHeight="false" outlineLevel="0" collapsed="false">
      <c r="A59" s="20"/>
      <c r="B59" s="2" t="s">
        <v>286</v>
      </c>
      <c r="C59" s="21" t="s">
        <v>282</v>
      </c>
      <c r="D59" s="21" t="n">
        <f aca="false">LEN(C59)</f>
        <v>21</v>
      </c>
      <c r="E59" s="2" t="s">
        <v>287</v>
      </c>
      <c r="F59" s="21" t="n">
        <f aca="false">LEN(H59)</f>
        <v>135</v>
      </c>
      <c r="G59" s="22" t="n">
        <v>-46.5</v>
      </c>
      <c r="H59" s="2" t="s">
        <v>288</v>
      </c>
      <c r="I59" s="2" t="s">
        <v>289</v>
      </c>
    </row>
    <row r="60" customFormat="false" ht="15" hidden="false" customHeight="false" outlineLevel="0" collapsed="false">
      <c r="A60" s="21" t="s">
        <v>290</v>
      </c>
      <c r="B60" s="2" t="s">
        <v>291</v>
      </c>
      <c r="C60" s="21" t="s">
        <v>292</v>
      </c>
      <c r="D60" s="21" t="n">
        <f aca="false">LEN(C60)</f>
        <v>21</v>
      </c>
      <c r="E60" s="2" t="s">
        <v>293</v>
      </c>
      <c r="F60" s="21" t="n">
        <f aca="false">LEN(H60)</f>
        <v>111</v>
      </c>
      <c r="G60" s="22" t="n">
        <v>-51.5</v>
      </c>
      <c r="H60" s="2" t="s">
        <v>294</v>
      </c>
      <c r="I60" s="2" t="s">
        <v>295</v>
      </c>
    </row>
    <row r="61" customFormat="false" ht="15" hidden="false" customHeight="false" outlineLevel="0" collapsed="false">
      <c r="A61" s="21" t="s">
        <v>296</v>
      </c>
      <c r="B61" s="2" t="s">
        <v>297</v>
      </c>
      <c r="C61" s="21" t="s">
        <v>298</v>
      </c>
      <c r="D61" s="21" t="n">
        <f aca="false">LEN(C61)</f>
        <v>21</v>
      </c>
      <c r="E61" s="2" t="s">
        <v>299</v>
      </c>
      <c r="F61" s="21" t="n">
        <f aca="false">LEN(H61)</f>
        <v>106</v>
      </c>
      <c r="G61" s="22" t="n">
        <v>-55</v>
      </c>
      <c r="H61" s="2" t="s">
        <v>300</v>
      </c>
      <c r="I61" s="2" t="s">
        <v>301</v>
      </c>
    </row>
    <row r="62" customFormat="false" ht="15" hidden="false" customHeight="false" outlineLevel="0" collapsed="false">
      <c r="A62" s="20" t="s">
        <v>302</v>
      </c>
      <c r="B62" s="2" t="s">
        <v>303</v>
      </c>
      <c r="C62" s="21" t="s">
        <v>304</v>
      </c>
      <c r="D62" s="21" t="n">
        <f aca="false">LEN(C62)</f>
        <v>21</v>
      </c>
      <c r="E62" s="2" t="s">
        <v>305</v>
      </c>
      <c r="F62" s="21" t="n">
        <f aca="false">LEN(H62)</f>
        <v>128</v>
      </c>
      <c r="G62" s="22" t="n">
        <v>-44.8</v>
      </c>
      <c r="H62" s="2" t="s">
        <v>306</v>
      </c>
      <c r="I62" s="2" t="s">
        <v>307</v>
      </c>
    </row>
    <row r="63" customFormat="false" ht="15" hidden="false" customHeight="false" outlineLevel="0" collapsed="false">
      <c r="A63" s="20"/>
      <c r="B63" s="2" t="s">
        <v>308</v>
      </c>
      <c r="C63" s="21" t="s">
        <v>309</v>
      </c>
      <c r="D63" s="21" t="n">
        <f aca="false">LEN(C63)</f>
        <v>21</v>
      </c>
      <c r="E63" s="2" t="s">
        <v>310</v>
      </c>
      <c r="F63" s="21" t="n">
        <f aca="false">LEN(H63)</f>
        <v>74</v>
      </c>
      <c r="G63" s="22" t="n">
        <v>-32.6</v>
      </c>
      <c r="H63" s="2" t="s">
        <v>311</v>
      </c>
      <c r="I63" s="2" t="s">
        <v>312</v>
      </c>
    </row>
    <row r="64" customFormat="false" ht="15" hidden="false" customHeight="false" outlineLevel="0" collapsed="false">
      <c r="A64" s="20"/>
      <c r="B64" s="2" t="s">
        <v>313</v>
      </c>
      <c r="C64" s="21" t="s">
        <v>314</v>
      </c>
      <c r="D64" s="21" t="n">
        <f aca="false">LEN(C64)</f>
        <v>21</v>
      </c>
      <c r="E64" s="2" t="s">
        <v>315</v>
      </c>
      <c r="F64" s="21" t="n">
        <f aca="false">LEN(H64)</f>
        <v>98</v>
      </c>
      <c r="G64" s="22" t="n">
        <v>-47</v>
      </c>
      <c r="H64" s="2" t="s">
        <v>316</v>
      </c>
      <c r="I64" s="2" t="s">
        <v>317</v>
      </c>
    </row>
    <row r="65" customFormat="false" ht="15" hidden="false" customHeight="false" outlineLevel="0" collapsed="false">
      <c r="A65" s="20"/>
      <c r="B65" s="2" t="s">
        <v>318</v>
      </c>
      <c r="C65" s="21" t="s">
        <v>319</v>
      </c>
      <c r="D65" s="21" t="n">
        <f aca="false">LEN(C65)</f>
        <v>21</v>
      </c>
      <c r="E65" s="2" t="s">
        <v>320</v>
      </c>
      <c r="F65" s="21" t="n">
        <f aca="false">LEN(H65)</f>
        <v>157</v>
      </c>
      <c r="G65" s="22" t="n">
        <v>-72.1</v>
      </c>
      <c r="H65" s="2" t="s">
        <v>321</v>
      </c>
      <c r="I65" s="2" t="s">
        <v>322</v>
      </c>
    </row>
    <row r="66" customFormat="false" ht="15" hidden="false" customHeight="false" outlineLevel="0" collapsed="false">
      <c r="A66" s="20" t="s">
        <v>323</v>
      </c>
      <c r="B66" s="2" t="s">
        <v>324</v>
      </c>
      <c r="C66" s="21" t="s">
        <v>325</v>
      </c>
      <c r="D66" s="21" t="n">
        <f aca="false">LEN(C66)</f>
        <v>22</v>
      </c>
      <c r="E66" s="2" t="s">
        <v>326</v>
      </c>
      <c r="F66" s="21" t="n">
        <f aca="false">LEN(H66)</f>
        <v>97</v>
      </c>
      <c r="G66" s="22" t="n">
        <v>-43.3</v>
      </c>
      <c r="H66" s="2" t="s">
        <v>327</v>
      </c>
      <c r="I66" s="2" t="s">
        <v>328</v>
      </c>
    </row>
    <row r="67" customFormat="false" ht="15" hidden="false" customHeight="false" outlineLevel="0" collapsed="false">
      <c r="A67" s="20"/>
      <c r="B67" s="2" t="s">
        <v>329</v>
      </c>
      <c r="C67" s="21" t="s">
        <v>325</v>
      </c>
      <c r="D67" s="21" t="n">
        <f aca="false">LEN(C67)</f>
        <v>22</v>
      </c>
      <c r="E67" s="2" t="s">
        <v>330</v>
      </c>
      <c r="F67" s="21" t="n">
        <f aca="false">LEN(H67)</f>
        <v>112</v>
      </c>
      <c r="G67" s="22" t="n">
        <v>-47.7</v>
      </c>
      <c r="H67" s="2" t="s">
        <v>331</v>
      </c>
      <c r="I67" s="2" t="s">
        <v>332</v>
      </c>
    </row>
    <row r="68" customFormat="false" ht="15" hidden="false" customHeight="false" outlineLevel="0" collapsed="false">
      <c r="A68" s="20" t="s">
        <v>333</v>
      </c>
      <c r="B68" s="2" t="s">
        <v>334</v>
      </c>
      <c r="C68" s="21" t="s">
        <v>335</v>
      </c>
      <c r="D68" s="21" t="n">
        <f aca="false">LEN(C68)</f>
        <v>22</v>
      </c>
      <c r="E68" s="2" t="s">
        <v>336</v>
      </c>
      <c r="F68" s="21" t="n">
        <f aca="false">LEN(H68)</f>
        <v>98</v>
      </c>
      <c r="G68" s="22" t="n">
        <v>-33.6</v>
      </c>
      <c r="H68" s="2" t="s">
        <v>337</v>
      </c>
      <c r="I68" s="2" t="s">
        <v>338</v>
      </c>
    </row>
    <row r="69" customFormat="false" ht="15" hidden="false" customHeight="false" outlineLevel="0" collapsed="false">
      <c r="A69" s="20"/>
      <c r="B69" s="2" t="s">
        <v>339</v>
      </c>
      <c r="C69" s="21" t="s">
        <v>335</v>
      </c>
      <c r="D69" s="21" t="n">
        <f aca="false">LEN(C69)</f>
        <v>22</v>
      </c>
      <c r="E69" s="2" t="s">
        <v>340</v>
      </c>
      <c r="F69" s="21" t="n">
        <f aca="false">LEN(H69)</f>
        <v>112</v>
      </c>
      <c r="G69" s="22" t="n">
        <v>-43.3</v>
      </c>
      <c r="H69" s="2" t="s">
        <v>341</v>
      </c>
      <c r="I69" s="2" t="s">
        <v>342</v>
      </c>
    </row>
    <row r="70" customFormat="false" ht="15" hidden="false" customHeight="false" outlineLevel="0" collapsed="false">
      <c r="A70" s="20"/>
      <c r="B70" s="2" t="s">
        <v>343</v>
      </c>
      <c r="C70" s="21" t="s">
        <v>344</v>
      </c>
      <c r="D70" s="21" t="n">
        <f aca="false">LEN(C70)</f>
        <v>22</v>
      </c>
      <c r="E70" s="2" t="s">
        <v>345</v>
      </c>
      <c r="F70" s="21" t="n">
        <f aca="false">LEN(H70)</f>
        <v>152</v>
      </c>
      <c r="G70" s="22" t="n">
        <v>-68.8</v>
      </c>
      <c r="H70" s="2" t="s">
        <v>346</v>
      </c>
      <c r="I70" s="2" t="s">
        <v>347</v>
      </c>
    </row>
    <row r="71" customFormat="false" ht="15" hidden="false" customHeight="false" outlineLevel="0" collapsed="false">
      <c r="A71" s="20"/>
      <c r="B71" s="2" t="s">
        <v>348</v>
      </c>
      <c r="C71" s="21" t="s">
        <v>349</v>
      </c>
      <c r="D71" s="21" t="n">
        <f aca="false">LEN(C71)</f>
        <v>22</v>
      </c>
      <c r="E71" s="2" t="s">
        <v>350</v>
      </c>
      <c r="F71" s="21" t="n">
        <f aca="false">LEN(H71)</f>
        <v>171</v>
      </c>
      <c r="G71" s="22" t="n">
        <v>-59.2</v>
      </c>
      <c r="H71" s="2" t="s">
        <v>351</v>
      </c>
      <c r="I71" s="2" t="s">
        <v>352</v>
      </c>
    </row>
    <row r="72" customFormat="false" ht="15" hidden="false" customHeight="false" outlineLevel="0" collapsed="false">
      <c r="A72" s="20"/>
      <c r="B72" s="2" t="s">
        <v>353</v>
      </c>
      <c r="C72" s="21" t="s">
        <v>354</v>
      </c>
      <c r="D72" s="21" t="n">
        <f aca="false">LEN(C72)</f>
        <v>22</v>
      </c>
      <c r="E72" s="2" t="s">
        <v>355</v>
      </c>
      <c r="F72" s="21" t="n">
        <f aca="false">LEN(H72)</f>
        <v>177</v>
      </c>
      <c r="G72" s="22" t="n">
        <v>-81.9</v>
      </c>
      <c r="H72" s="2" t="s">
        <v>356</v>
      </c>
      <c r="I72" s="2" t="s">
        <v>357</v>
      </c>
    </row>
    <row r="73" customFormat="false" ht="15" hidden="false" customHeight="false" outlineLevel="0" collapsed="false">
      <c r="A73" s="21" t="s">
        <v>358</v>
      </c>
      <c r="B73" s="2" t="s">
        <v>359</v>
      </c>
      <c r="C73" s="23" t="s">
        <v>360</v>
      </c>
      <c r="D73" s="23" t="n">
        <f aca="false">LEN(C73)</f>
        <v>24</v>
      </c>
      <c r="E73" s="24" t="s">
        <v>361</v>
      </c>
      <c r="F73" s="23" t="n">
        <f aca="false">LEN(H73)</f>
        <v>162</v>
      </c>
      <c r="G73" s="25" t="n">
        <v>-33.9</v>
      </c>
      <c r="H73" s="24" t="s">
        <v>362</v>
      </c>
      <c r="I73" s="24" t="s">
        <v>363</v>
      </c>
    </row>
    <row r="74" customFormat="false" ht="15" hidden="false" customHeight="false" outlineLevel="0" collapsed="false">
      <c r="A74" s="21" t="s">
        <v>364</v>
      </c>
      <c r="B74" s="2" t="s">
        <v>365</v>
      </c>
      <c r="C74" s="21" t="s">
        <v>366</v>
      </c>
      <c r="D74" s="21" t="n">
        <f aca="false">LEN(C74)</f>
        <v>21</v>
      </c>
      <c r="E74" s="2" t="s">
        <v>367</v>
      </c>
      <c r="F74" s="21" t="n">
        <f aca="false">LEN(H74)</f>
        <v>142</v>
      </c>
      <c r="G74" s="22" t="n">
        <v>-62.8</v>
      </c>
      <c r="H74" s="2" t="s">
        <v>368</v>
      </c>
      <c r="I74" s="2" t="s">
        <v>369</v>
      </c>
    </row>
    <row r="75" customFormat="false" ht="15" hidden="false" customHeight="false" outlineLevel="0" collapsed="false">
      <c r="A75" s="21" t="s">
        <v>370</v>
      </c>
      <c r="B75" s="2" t="s">
        <v>371</v>
      </c>
      <c r="C75" s="21" t="s">
        <v>372</v>
      </c>
      <c r="D75" s="21" t="n">
        <f aca="false">LEN(C75)</f>
        <v>21</v>
      </c>
      <c r="E75" s="2" t="s">
        <v>373</v>
      </c>
      <c r="F75" s="21" t="n">
        <f aca="false">LEN(H75)</f>
        <v>150</v>
      </c>
      <c r="G75" s="22" t="n">
        <v>-57.8</v>
      </c>
      <c r="H75" s="2" t="s">
        <v>374</v>
      </c>
      <c r="I75" s="2" t="s">
        <v>375</v>
      </c>
    </row>
    <row r="76" customFormat="false" ht="15" hidden="false" customHeight="false" outlineLevel="0" collapsed="false">
      <c r="A76" s="21" t="s">
        <v>376</v>
      </c>
      <c r="B76" s="2" t="s">
        <v>377</v>
      </c>
      <c r="C76" s="21" t="s">
        <v>378</v>
      </c>
      <c r="D76" s="21" t="n">
        <f aca="false">LEN(C76)</f>
        <v>21</v>
      </c>
      <c r="E76" s="2" t="s">
        <v>379</v>
      </c>
      <c r="F76" s="21" t="n">
        <f aca="false">LEN(H76)</f>
        <v>109</v>
      </c>
      <c r="G76" s="22" t="n">
        <v>-51.3</v>
      </c>
      <c r="H76" s="2" t="s">
        <v>380</v>
      </c>
      <c r="I76" s="2" t="s">
        <v>381</v>
      </c>
    </row>
    <row r="77" customFormat="false" ht="15" hidden="false" customHeight="false" outlineLevel="0" collapsed="false">
      <c r="A77" s="21" t="s">
        <v>382</v>
      </c>
      <c r="B77" s="2" t="s">
        <v>383</v>
      </c>
      <c r="C77" s="21" t="s">
        <v>384</v>
      </c>
      <c r="D77" s="21" t="n">
        <f aca="false">LEN(C77)</f>
        <v>21</v>
      </c>
      <c r="E77" s="2" t="s">
        <v>385</v>
      </c>
      <c r="F77" s="21" t="n">
        <f aca="false">LEN(H77)</f>
        <v>337</v>
      </c>
      <c r="G77" s="22" t="n">
        <v>-116.1</v>
      </c>
      <c r="H77" s="2" t="s">
        <v>386</v>
      </c>
      <c r="I77" s="2" t="s">
        <v>387</v>
      </c>
    </row>
    <row r="78" customFormat="false" ht="15" hidden="false" customHeight="false" outlineLevel="0" collapsed="false">
      <c r="A78" s="20" t="s">
        <v>388</v>
      </c>
      <c r="B78" s="2" t="s">
        <v>389</v>
      </c>
      <c r="C78" s="21" t="s">
        <v>390</v>
      </c>
      <c r="D78" s="21" t="n">
        <f aca="false">LEN(C78)</f>
        <v>21</v>
      </c>
      <c r="E78" s="2" t="s">
        <v>391</v>
      </c>
      <c r="F78" s="21" t="n">
        <f aca="false">LEN(H78)</f>
        <v>155</v>
      </c>
      <c r="G78" s="22" t="n">
        <v>-44.1</v>
      </c>
      <c r="H78" s="2" t="s">
        <v>392</v>
      </c>
      <c r="I78" s="2" t="s">
        <v>393</v>
      </c>
    </row>
    <row r="79" customFormat="false" ht="15" hidden="false" customHeight="false" outlineLevel="0" collapsed="false">
      <c r="A79" s="20"/>
      <c r="B79" s="2" t="s">
        <v>394</v>
      </c>
      <c r="C79" s="21" t="s">
        <v>390</v>
      </c>
      <c r="D79" s="21" t="n">
        <f aca="false">LEN(C79)</f>
        <v>21</v>
      </c>
      <c r="E79" s="2" t="s">
        <v>395</v>
      </c>
      <c r="F79" s="21" t="n">
        <f aca="false">LEN(H79)</f>
        <v>192</v>
      </c>
      <c r="G79" s="22" t="n">
        <v>-47.4</v>
      </c>
      <c r="H79" s="2" t="s">
        <v>396</v>
      </c>
      <c r="I79" s="2" t="s">
        <v>397</v>
      </c>
    </row>
    <row r="80" customFormat="false" ht="15" hidden="false" customHeight="false" outlineLevel="0" collapsed="false">
      <c r="A80" s="21" t="s">
        <v>398</v>
      </c>
      <c r="B80" s="2" t="s">
        <v>399</v>
      </c>
      <c r="C80" s="21" t="s">
        <v>400</v>
      </c>
      <c r="D80" s="21" t="n">
        <f aca="false">LEN(C80)</f>
        <v>21</v>
      </c>
      <c r="E80" s="2" t="s">
        <v>401</v>
      </c>
      <c r="F80" s="21" t="n">
        <f aca="false">LEN(H80)</f>
        <v>150</v>
      </c>
      <c r="G80" s="22" t="n">
        <v>-51.1</v>
      </c>
      <c r="H80" s="2" t="s">
        <v>402</v>
      </c>
      <c r="I80" s="2" t="s">
        <v>403</v>
      </c>
    </row>
    <row r="81" customFormat="false" ht="15" hidden="false" customHeight="false" outlineLevel="0" collapsed="false">
      <c r="A81" s="20" t="s">
        <v>404</v>
      </c>
      <c r="B81" s="26" t="s">
        <v>405</v>
      </c>
      <c r="C81" s="21" t="s">
        <v>406</v>
      </c>
      <c r="D81" s="21" t="n">
        <f aca="false">LEN(C81)</f>
        <v>21</v>
      </c>
      <c r="E81" s="2" t="s">
        <v>407</v>
      </c>
      <c r="F81" s="21" t="n">
        <f aca="false">LEN(H81)</f>
        <v>102</v>
      </c>
      <c r="G81" s="22" t="n">
        <v>-48</v>
      </c>
      <c r="H81" s="2" t="s">
        <v>408</v>
      </c>
      <c r="I81" s="2" t="s">
        <v>409</v>
      </c>
    </row>
    <row r="82" customFormat="false" ht="15" hidden="false" customHeight="false" outlineLevel="0" collapsed="false">
      <c r="A82" s="20"/>
      <c r="B82" s="26" t="s">
        <v>410</v>
      </c>
      <c r="C82" s="23" t="s">
        <v>406</v>
      </c>
      <c r="D82" s="23" t="n">
        <f aca="false">LEN(C82)</f>
        <v>21</v>
      </c>
      <c r="E82" s="24" t="s">
        <v>411</v>
      </c>
      <c r="F82" s="23" t="n">
        <f aca="false">LEN(H82)</f>
        <v>111</v>
      </c>
      <c r="G82" s="25" t="n">
        <v>-48.2</v>
      </c>
      <c r="H82" s="24" t="s">
        <v>412</v>
      </c>
      <c r="I82" s="24" t="s">
        <v>413</v>
      </c>
    </row>
    <row r="83" customFormat="false" ht="15" hidden="false" customHeight="false" outlineLevel="0" collapsed="false">
      <c r="A83" s="21" t="s">
        <v>414</v>
      </c>
      <c r="B83" s="26" t="s">
        <v>415</v>
      </c>
      <c r="C83" s="21" t="s">
        <v>416</v>
      </c>
      <c r="D83" s="21" t="n">
        <f aca="false">LEN(C83)</f>
        <v>24</v>
      </c>
      <c r="E83" s="2" t="s">
        <v>417</v>
      </c>
      <c r="F83" s="21" t="n">
        <f aca="false">LEN(H83)</f>
        <v>82</v>
      </c>
      <c r="G83" s="22" t="n">
        <v>-27.4</v>
      </c>
      <c r="H83" s="2" t="s">
        <v>418</v>
      </c>
      <c r="I83" s="2" t="s">
        <v>419</v>
      </c>
    </row>
    <row r="84" customFormat="false" ht="15" hidden="false" customHeight="false" outlineLevel="0" collapsed="false">
      <c r="A84" s="21" t="s">
        <v>420</v>
      </c>
      <c r="B84" s="26" t="s">
        <v>421</v>
      </c>
      <c r="C84" s="21" t="s">
        <v>422</v>
      </c>
      <c r="D84" s="21" t="n">
        <f aca="false">LEN(C84)</f>
        <v>21</v>
      </c>
      <c r="E84" s="2" t="s">
        <v>423</v>
      </c>
      <c r="F84" s="21" t="n">
        <f aca="false">LEN(H84)</f>
        <v>150</v>
      </c>
      <c r="G84" s="22" t="n">
        <v>-75.4</v>
      </c>
      <c r="H84" s="2" t="s">
        <v>424</v>
      </c>
      <c r="I84" s="2" t="s">
        <v>425</v>
      </c>
    </row>
    <row r="85" customFormat="false" ht="15" hidden="false" customHeight="false" outlineLevel="0" collapsed="false">
      <c r="A85" s="21" t="s">
        <v>426</v>
      </c>
      <c r="B85" s="26" t="s">
        <v>427</v>
      </c>
      <c r="C85" s="21" t="s">
        <v>428</v>
      </c>
      <c r="D85" s="21" t="n">
        <f aca="false">LEN(C85)</f>
        <v>24</v>
      </c>
      <c r="E85" s="2" t="s">
        <v>429</v>
      </c>
      <c r="F85" s="21" t="n">
        <f aca="false">LEN(H85)</f>
        <v>354</v>
      </c>
      <c r="G85" s="22" t="n">
        <v>-154.7</v>
      </c>
      <c r="H85" s="2" t="s">
        <v>430</v>
      </c>
      <c r="I85" s="2" t="s">
        <v>431</v>
      </c>
    </row>
    <row r="86" customFormat="false" ht="15" hidden="false" customHeight="false" outlineLevel="0" collapsed="false">
      <c r="A86" s="21" t="s">
        <v>432</v>
      </c>
      <c r="B86" s="26" t="s">
        <v>433</v>
      </c>
      <c r="C86" s="21" t="s">
        <v>434</v>
      </c>
      <c r="D86" s="21" t="n">
        <f aca="false">LEN(C86)</f>
        <v>21</v>
      </c>
      <c r="E86" s="2" t="s">
        <v>435</v>
      </c>
      <c r="F86" s="21" t="n">
        <f aca="false">LEN(H86)</f>
        <v>261</v>
      </c>
      <c r="G86" s="22" t="n">
        <v>-104.7</v>
      </c>
      <c r="H86" s="2" t="s">
        <v>436</v>
      </c>
      <c r="I86" s="2" t="s">
        <v>437</v>
      </c>
    </row>
    <row r="87" customFormat="false" ht="15" hidden="false" customHeight="false" outlineLevel="0" collapsed="false">
      <c r="A87" s="21" t="s">
        <v>438</v>
      </c>
      <c r="B87" s="26" t="s">
        <v>439</v>
      </c>
      <c r="C87" s="21" t="s">
        <v>440</v>
      </c>
      <c r="D87" s="21" t="n">
        <f aca="false">LEN(C87)</f>
        <v>21</v>
      </c>
      <c r="E87" s="2" t="s">
        <v>441</v>
      </c>
      <c r="F87" s="21" t="n">
        <f aca="false">LEN(H87)</f>
        <v>119</v>
      </c>
      <c r="G87" s="22" t="n">
        <v>-64.8</v>
      </c>
      <c r="H87" s="2" t="s">
        <v>442</v>
      </c>
      <c r="I87" s="2" t="s">
        <v>443</v>
      </c>
    </row>
    <row r="88" customFormat="false" ht="15" hidden="false" customHeight="false" outlineLevel="0" collapsed="false">
      <c r="A88" s="20" t="s">
        <v>444</v>
      </c>
      <c r="B88" s="2" t="s">
        <v>445</v>
      </c>
      <c r="C88" s="21" t="s">
        <v>446</v>
      </c>
      <c r="D88" s="21" t="n">
        <f aca="false">LEN(C88)</f>
        <v>22</v>
      </c>
      <c r="E88" s="2" t="s">
        <v>447</v>
      </c>
      <c r="F88" s="21" t="n">
        <f aca="false">LEN(H88)</f>
        <v>112</v>
      </c>
      <c r="G88" s="22" t="n">
        <v>-58.3</v>
      </c>
      <c r="H88" s="2" t="s">
        <v>448</v>
      </c>
      <c r="I88" s="2" t="s">
        <v>449</v>
      </c>
    </row>
    <row r="89" customFormat="false" ht="15" hidden="false" customHeight="false" outlineLevel="0" collapsed="false">
      <c r="A89" s="20"/>
      <c r="B89" s="2" t="s">
        <v>450</v>
      </c>
      <c r="C89" s="21" t="s">
        <v>446</v>
      </c>
      <c r="D89" s="21" t="n">
        <f aca="false">LEN(C89)</f>
        <v>22</v>
      </c>
      <c r="E89" s="2" t="s">
        <v>451</v>
      </c>
      <c r="F89" s="21" t="n">
        <f aca="false">LEN(H89)</f>
        <v>124</v>
      </c>
      <c r="G89" s="22" t="n">
        <v>-63.7</v>
      </c>
      <c r="H89" s="2" t="s">
        <v>452</v>
      </c>
      <c r="I89" s="2" t="s">
        <v>453</v>
      </c>
    </row>
    <row r="90" customFormat="false" ht="15" hidden="false" customHeight="false" outlineLevel="0" collapsed="false">
      <c r="A90" s="20" t="s">
        <v>454</v>
      </c>
      <c r="B90" s="2" t="s">
        <v>455</v>
      </c>
      <c r="C90" s="21" t="s">
        <v>456</v>
      </c>
      <c r="D90" s="21" t="n">
        <f aca="false">LEN(C90)</f>
        <v>21</v>
      </c>
      <c r="E90" s="2" t="s">
        <v>457</v>
      </c>
      <c r="F90" s="21" t="n">
        <f aca="false">LEN(H90)</f>
        <v>111</v>
      </c>
      <c r="G90" s="22" t="n">
        <v>-46.3</v>
      </c>
      <c r="H90" s="2" t="s">
        <v>458</v>
      </c>
      <c r="I90" s="2" t="s">
        <v>459</v>
      </c>
    </row>
    <row r="91" customFormat="false" ht="15" hidden="false" customHeight="false" outlineLevel="0" collapsed="false">
      <c r="A91" s="20"/>
      <c r="B91" s="2" t="s">
        <v>460</v>
      </c>
      <c r="C91" s="21" t="s">
        <v>456</v>
      </c>
      <c r="D91" s="21" t="n">
        <f aca="false">LEN(C91)</f>
        <v>21</v>
      </c>
      <c r="E91" s="2" t="s">
        <v>461</v>
      </c>
      <c r="F91" s="21" t="n">
        <f aca="false">LEN(H91)</f>
        <v>107</v>
      </c>
      <c r="G91" s="22" t="n">
        <v>-53.2</v>
      </c>
      <c r="H91" s="2" t="s">
        <v>462</v>
      </c>
      <c r="I91" s="2" t="s">
        <v>463</v>
      </c>
    </row>
    <row r="92" customFormat="false" ht="15" hidden="false" customHeight="false" outlineLevel="0" collapsed="false">
      <c r="A92" s="21" t="s">
        <v>464</v>
      </c>
      <c r="B92" s="2" t="s">
        <v>465</v>
      </c>
      <c r="C92" s="21" t="s">
        <v>466</v>
      </c>
      <c r="D92" s="21" t="n">
        <f aca="false">LEN(C92)</f>
        <v>21</v>
      </c>
      <c r="E92" s="2" t="s">
        <v>467</v>
      </c>
      <c r="F92" s="21" t="n">
        <f aca="false">LEN(H92)</f>
        <v>111</v>
      </c>
      <c r="G92" s="22" t="n">
        <v>-29.4</v>
      </c>
      <c r="H92" s="2" t="s">
        <v>468</v>
      </c>
      <c r="I92" s="2" t="s">
        <v>469</v>
      </c>
    </row>
    <row r="93" customFormat="false" ht="15" hidden="false" customHeight="false" outlineLevel="0" collapsed="false">
      <c r="A93" s="21" t="s">
        <v>470</v>
      </c>
      <c r="B93" s="2" t="s">
        <v>471</v>
      </c>
      <c r="C93" s="21" t="s">
        <v>472</v>
      </c>
      <c r="D93" s="21" t="n">
        <f aca="false">LEN(C93)</f>
        <v>21</v>
      </c>
      <c r="E93" s="2" t="s">
        <v>473</v>
      </c>
      <c r="F93" s="21" t="n">
        <f aca="false">LEN(H93)</f>
        <v>163</v>
      </c>
      <c r="G93" s="22" t="n">
        <v>-78.6</v>
      </c>
      <c r="H93" s="2" t="s">
        <v>474</v>
      </c>
      <c r="I93" s="2" t="s">
        <v>475</v>
      </c>
    </row>
    <row r="94" customFormat="false" ht="15" hidden="false" customHeight="false" outlineLevel="0" collapsed="false">
      <c r="A94" s="20" t="s">
        <v>476</v>
      </c>
      <c r="B94" s="2" t="s">
        <v>477</v>
      </c>
      <c r="C94" s="21" t="s">
        <v>478</v>
      </c>
      <c r="D94" s="21" t="n">
        <f aca="false">LEN(C94)</f>
        <v>21</v>
      </c>
      <c r="E94" s="2" t="s">
        <v>479</v>
      </c>
      <c r="F94" s="21" t="n">
        <f aca="false">LEN(H94)</f>
        <v>111</v>
      </c>
      <c r="G94" s="22" t="n">
        <v>-46.7</v>
      </c>
      <c r="H94" s="2" t="s">
        <v>480</v>
      </c>
      <c r="I94" s="2" t="s">
        <v>481</v>
      </c>
    </row>
    <row r="95" customFormat="false" ht="15" hidden="false" customHeight="false" outlineLevel="0" collapsed="false">
      <c r="A95" s="20"/>
      <c r="B95" s="2" t="s">
        <v>482</v>
      </c>
      <c r="C95" s="21" t="s">
        <v>478</v>
      </c>
      <c r="D95" s="21" t="n">
        <f aca="false">LEN(C95)</f>
        <v>21</v>
      </c>
      <c r="E95" s="2" t="s">
        <v>483</v>
      </c>
      <c r="F95" s="21" t="n">
        <f aca="false">LEN(H95)</f>
        <v>105</v>
      </c>
      <c r="G95" s="22" t="n">
        <v>-48.8</v>
      </c>
      <c r="H95" s="2" t="s">
        <v>484</v>
      </c>
      <c r="I95" s="2" t="s">
        <v>485</v>
      </c>
    </row>
    <row r="96" customFormat="false" ht="15" hidden="false" customHeight="false" outlineLevel="0" collapsed="false">
      <c r="A96" s="21" t="s">
        <v>486</v>
      </c>
      <c r="B96" s="26" t="s">
        <v>487</v>
      </c>
      <c r="C96" s="21" t="s">
        <v>488</v>
      </c>
      <c r="D96" s="21" t="n">
        <f aca="false">LEN(C96)</f>
        <v>21</v>
      </c>
      <c r="E96" s="2" t="s">
        <v>489</v>
      </c>
      <c r="F96" s="21" t="n">
        <f aca="false">LEN(H96)</f>
        <v>135</v>
      </c>
      <c r="G96" s="22" t="n">
        <v>-45</v>
      </c>
      <c r="H96" s="2" t="s">
        <v>490</v>
      </c>
      <c r="I96" s="2" t="s">
        <v>491</v>
      </c>
    </row>
    <row r="97" customFormat="false" ht="15" hidden="false" customHeight="false" outlineLevel="0" collapsed="false">
      <c r="A97" s="21" t="s">
        <v>492</v>
      </c>
      <c r="B97" s="26" t="s">
        <v>493</v>
      </c>
      <c r="C97" s="21" t="s">
        <v>494</v>
      </c>
      <c r="D97" s="21" t="n">
        <f aca="false">LEN(C97)</f>
        <v>24</v>
      </c>
      <c r="E97" s="2" t="s">
        <v>495</v>
      </c>
      <c r="F97" s="21" t="n">
        <f aca="false">LEN(H97)</f>
        <v>299</v>
      </c>
      <c r="G97" s="22" t="n">
        <v>-153.9</v>
      </c>
      <c r="H97" s="2" t="s">
        <v>496</v>
      </c>
      <c r="I97" s="2" t="s">
        <v>497</v>
      </c>
    </row>
    <row r="98" customFormat="false" ht="15" hidden="false" customHeight="false" outlineLevel="0" collapsed="false">
      <c r="A98" s="21" t="s">
        <v>498</v>
      </c>
      <c r="B98" s="26" t="s">
        <v>499</v>
      </c>
      <c r="C98" s="21" t="s">
        <v>500</v>
      </c>
      <c r="D98" s="21" t="n">
        <f aca="false">LEN(C98)</f>
        <v>21</v>
      </c>
      <c r="E98" s="2" t="s">
        <v>501</v>
      </c>
      <c r="F98" s="21" t="n">
        <f aca="false">LEN(H98)</f>
        <v>186</v>
      </c>
      <c r="G98" s="22" t="n">
        <v>-79.4</v>
      </c>
      <c r="H98" s="2" t="s">
        <v>502</v>
      </c>
      <c r="I98" s="2" t="s">
        <v>503</v>
      </c>
    </row>
    <row r="99" customFormat="false" ht="15" hidden="false" customHeight="false" outlineLevel="0" collapsed="false">
      <c r="A99" s="21" t="s">
        <v>504</v>
      </c>
      <c r="B99" s="26" t="s">
        <v>505</v>
      </c>
      <c r="C99" s="21" t="s">
        <v>506</v>
      </c>
      <c r="D99" s="21" t="n">
        <f aca="false">LEN(C99)</f>
        <v>21</v>
      </c>
      <c r="E99" s="2" t="s">
        <v>507</v>
      </c>
      <c r="F99" s="21" t="n">
        <f aca="false">LEN(H99)</f>
        <v>324</v>
      </c>
      <c r="G99" s="22" t="n">
        <v>-118.6</v>
      </c>
      <c r="H99" s="2" t="s">
        <v>508</v>
      </c>
      <c r="I99" s="2" t="s">
        <v>363</v>
      </c>
    </row>
  </sheetData>
  <mergeCells count="30">
    <mergeCell ref="A2:A3"/>
    <mergeCell ref="B2:B3"/>
    <mergeCell ref="C2:C3"/>
    <mergeCell ref="D2:D3"/>
    <mergeCell ref="E2:E3"/>
    <mergeCell ref="F2:F3"/>
    <mergeCell ref="G2:G3"/>
    <mergeCell ref="H2:H3"/>
    <mergeCell ref="I2:I3"/>
    <mergeCell ref="A5:A11"/>
    <mergeCell ref="A12:A15"/>
    <mergeCell ref="A16:A19"/>
    <mergeCell ref="A21:A24"/>
    <mergeCell ref="A25:A31"/>
    <mergeCell ref="A32:A35"/>
    <mergeCell ref="A36:A41"/>
    <mergeCell ref="A42:A44"/>
    <mergeCell ref="A45:A46"/>
    <mergeCell ref="A49:A50"/>
    <mergeCell ref="A51:A54"/>
    <mergeCell ref="A56:A57"/>
    <mergeCell ref="A58:A59"/>
    <mergeCell ref="A62:A65"/>
    <mergeCell ref="A66:A67"/>
    <mergeCell ref="A68:A72"/>
    <mergeCell ref="A78:A79"/>
    <mergeCell ref="A81:A82"/>
    <mergeCell ref="A88:A89"/>
    <mergeCell ref="A90:A91"/>
    <mergeCell ref="A94:A9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9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" activeCellId="0" sqref="G2:G3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17.75"/>
    <col collapsed="false" customWidth="true" hidden="false" outlineLevel="0" max="2" min="2" style="1" width="16.99"/>
    <col collapsed="false" customWidth="true" hidden="false" outlineLevel="0" max="3" min="3" style="1" width="34.87"/>
    <col collapsed="false" customWidth="true" hidden="false" outlineLevel="0" max="4" min="4" style="1" width="10.49"/>
    <col collapsed="false" customWidth="true" hidden="false" outlineLevel="0" max="5" min="5" style="1" width="30.62"/>
    <col collapsed="false" customWidth="true" hidden="false" outlineLevel="0" max="6" min="6" style="2" width="13.25"/>
    <col collapsed="false" customWidth="false" hidden="false" outlineLevel="0" max="8" min="7" style="1" width="8.99"/>
    <col collapsed="false" customWidth="false" hidden="false" outlineLevel="0" max="9" min="9" style="2" width="8.99"/>
    <col collapsed="false" customWidth="true" hidden="false" outlineLevel="0" max="10" min="10" style="2" width="21.62"/>
    <col collapsed="false" customWidth="true" hidden="false" outlineLevel="0" max="11" min="11" style="2" width="17.49"/>
    <col collapsed="false" customWidth="false" hidden="false" outlineLevel="0" max="257" min="12" style="1" width="8.99"/>
  </cols>
  <sheetData>
    <row r="1" customFormat="false" ht="15.75" hidden="false" customHeight="false" outlineLevel="0" collapsed="false">
      <c r="A1" s="16" t="s">
        <v>509</v>
      </c>
      <c r="B1" s="2"/>
      <c r="C1" s="27"/>
      <c r="D1" s="28"/>
      <c r="E1" s="28"/>
      <c r="F1" s="28"/>
      <c r="G1" s="28"/>
      <c r="H1" s="28"/>
      <c r="J1" s="29"/>
      <c r="K1" s="29"/>
    </row>
    <row r="2" customFormat="false" ht="15" hidden="false" customHeight="true" outlineLevel="0" collapsed="false">
      <c r="A2" s="30" t="s">
        <v>510</v>
      </c>
      <c r="B2" s="17" t="s">
        <v>13</v>
      </c>
      <c r="C2" s="30" t="s">
        <v>511</v>
      </c>
      <c r="D2" s="17" t="s">
        <v>5</v>
      </c>
      <c r="E2" s="17" t="s">
        <v>15</v>
      </c>
      <c r="F2" s="18" t="s">
        <v>16</v>
      </c>
      <c r="G2" s="17" t="s">
        <v>17</v>
      </c>
      <c r="H2" s="17" t="s">
        <v>512</v>
      </c>
      <c r="I2" s="17" t="s">
        <v>513</v>
      </c>
      <c r="J2" s="19" t="s">
        <v>18</v>
      </c>
      <c r="K2" s="19" t="s">
        <v>19</v>
      </c>
    </row>
    <row r="3" customFormat="false" ht="15" hidden="false" customHeight="false" outlineLevel="0" collapsed="false">
      <c r="A3" s="30"/>
      <c r="B3" s="17"/>
      <c r="C3" s="30"/>
      <c r="D3" s="17"/>
      <c r="E3" s="17"/>
      <c r="F3" s="17"/>
      <c r="G3" s="17"/>
      <c r="H3" s="17"/>
      <c r="I3" s="17"/>
      <c r="J3" s="19"/>
      <c r="K3" s="19"/>
    </row>
    <row r="4" customFormat="false" ht="15" hidden="false" customHeight="false" outlineLevel="0" collapsed="false">
      <c r="A4" s="31" t="s">
        <v>514</v>
      </c>
      <c r="B4" s="9" t="s">
        <v>515</v>
      </c>
      <c r="C4" s="9" t="s">
        <v>516</v>
      </c>
      <c r="D4" s="21" t="n">
        <f aca="false">LEN(C4)</f>
        <v>23</v>
      </c>
      <c r="E4" s="2" t="s">
        <v>517</v>
      </c>
      <c r="F4" s="21" t="n">
        <f aca="false">LEN(J4)</f>
        <v>113</v>
      </c>
      <c r="G4" s="22" t="n">
        <v>-54</v>
      </c>
      <c r="H4" s="22" t="n">
        <v>1.12494375281236</v>
      </c>
      <c r="I4" s="22" t="n">
        <v>42.48</v>
      </c>
      <c r="J4" s="2" t="s">
        <v>518</v>
      </c>
      <c r="K4" s="2" t="s">
        <v>519</v>
      </c>
    </row>
    <row r="5" customFormat="false" ht="15" hidden="false" customHeight="false" outlineLevel="0" collapsed="false">
      <c r="A5" s="31"/>
      <c r="B5" s="9" t="s">
        <v>520</v>
      </c>
      <c r="C5" s="9" t="s">
        <v>516</v>
      </c>
      <c r="D5" s="21" t="n">
        <f aca="false">LEN(C5)</f>
        <v>23</v>
      </c>
      <c r="E5" s="2" t="s">
        <v>521</v>
      </c>
      <c r="F5" s="21" t="n">
        <f aca="false">LEN(J5)</f>
        <v>113</v>
      </c>
      <c r="G5" s="22" t="n">
        <v>-51.6</v>
      </c>
      <c r="H5" s="22" t="n">
        <v>1.03194840257987</v>
      </c>
      <c r="I5" s="22" t="n">
        <v>44.25</v>
      </c>
      <c r="J5" s="2" t="s">
        <v>522</v>
      </c>
      <c r="K5" s="2" t="s">
        <v>523</v>
      </c>
    </row>
    <row r="6" customFormat="false" ht="15" hidden="false" customHeight="false" outlineLevel="0" collapsed="false">
      <c r="A6" s="21" t="s">
        <v>524</v>
      </c>
      <c r="B6" s="2" t="s">
        <v>524</v>
      </c>
      <c r="C6" s="2" t="s">
        <v>525</v>
      </c>
      <c r="D6" s="21" t="n">
        <f aca="false">LEN(C6)</f>
        <v>24</v>
      </c>
      <c r="E6" s="2" t="s">
        <v>526</v>
      </c>
      <c r="F6" s="21" t="n">
        <f aca="false">LEN(J6)</f>
        <v>114</v>
      </c>
      <c r="G6" s="22" t="n">
        <v>-35.8</v>
      </c>
      <c r="H6" s="22" t="n">
        <v>0.586871776713321</v>
      </c>
      <c r="I6" s="22" t="n">
        <v>53.51</v>
      </c>
      <c r="J6" s="2" t="s">
        <v>527</v>
      </c>
      <c r="K6" s="2" t="s">
        <v>528</v>
      </c>
    </row>
    <row r="7" customFormat="false" ht="15" hidden="false" customHeight="false" outlineLevel="0" collapsed="false">
      <c r="A7" s="21" t="s">
        <v>529</v>
      </c>
      <c r="B7" s="2" t="s">
        <v>529</v>
      </c>
      <c r="C7" s="2" t="s">
        <v>530</v>
      </c>
      <c r="D7" s="21" t="n">
        <f aca="false">LEN(C7)</f>
        <v>24</v>
      </c>
      <c r="E7" s="2" t="s">
        <v>531</v>
      </c>
      <c r="F7" s="21" t="n">
        <f aca="false">LEN(J7)</f>
        <v>112</v>
      </c>
      <c r="G7" s="22" t="n">
        <v>-35.1</v>
      </c>
      <c r="H7" s="22" t="n">
        <v>1.29984594418439</v>
      </c>
      <c r="I7" s="22" t="n">
        <v>24.11</v>
      </c>
      <c r="J7" s="2" t="s">
        <v>532</v>
      </c>
      <c r="K7" s="2" t="s">
        <v>533</v>
      </c>
    </row>
    <row r="8" customFormat="false" ht="15" hidden="false" customHeight="false" outlineLevel="0" collapsed="false">
      <c r="A8" s="21" t="s">
        <v>534</v>
      </c>
      <c r="B8" s="2" t="s">
        <v>534</v>
      </c>
      <c r="C8" s="2" t="s">
        <v>535</v>
      </c>
      <c r="D8" s="21" t="n">
        <f aca="false">LEN(C8)</f>
        <v>24</v>
      </c>
      <c r="E8" s="2" t="s">
        <v>536</v>
      </c>
      <c r="F8" s="21" t="n">
        <f aca="false">LEN(J8)</f>
        <v>113</v>
      </c>
      <c r="G8" s="22" t="n">
        <v>-28.1</v>
      </c>
      <c r="H8" s="22" t="n">
        <v>0.585387397296802</v>
      </c>
      <c r="I8" s="22" t="n">
        <v>42.48</v>
      </c>
      <c r="J8" s="2" t="s">
        <v>537</v>
      </c>
      <c r="K8" s="2" t="s">
        <v>538</v>
      </c>
    </row>
    <row r="9" customFormat="false" ht="15" hidden="false" customHeight="false" outlineLevel="0" collapsed="false">
      <c r="A9" s="21" t="s">
        <v>539</v>
      </c>
      <c r="B9" s="2" t="s">
        <v>539</v>
      </c>
      <c r="C9" s="2" t="s">
        <v>540</v>
      </c>
      <c r="D9" s="21" t="n">
        <f aca="false">LEN(C9)</f>
        <v>24</v>
      </c>
      <c r="E9" s="2" t="s">
        <v>541</v>
      </c>
      <c r="F9" s="21" t="n">
        <f aca="false">LEN(J9)</f>
        <v>114</v>
      </c>
      <c r="G9" s="22" t="n">
        <v>-45.9</v>
      </c>
      <c r="H9" s="22" t="n">
        <v>0.976550033828204</v>
      </c>
      <c r="I9" s="22" t="n">
        <v>41.23</v>
      </c>
      <c r="J9" s="2" t="s">
        <v>542</v>
      </c>
      <c r="K9" s="2" t="s">
        <v>543</v>
      </c>
    </row>
    <row r="10" customFormat="false" ht="15" hidden="false" customHeight="false" outlineLevel="0" collapsed="false">
      <c r="A10" s="21" t="s">
        <v>544</v>
      </c>
      <c r="B10" s="2" t="s">
        <v>544</v>
      </c>
      <c r="C10" s="2" t="s">
        <v>545</v>
      </c>
      <c r="D10" s="21" t="n">
        <f aca="false">LEN(C10)</f>
        <v>22</v>
      </c>
      <c r="E10" s="2" t="s">
        <v>546</v>
      </c>
      <c r="F10" s="21" t="n">
        <f aca="false">LEN(J10)</f>
        <v>112</v>
      </c>
      <c r="G10" s="22" t="n">
        <v>-51.3</v>
      </c>
      <c r="H10" s="22" t="n">
        <v>0.916071428571429</v>
      </c>
      <c r="I10" s="22" t="n">
        <v>50</v>
      </c>
      <c r="J10" s="2" t="s">
        <v>547</v>
      </c>
      <c r="K10" s="2" t="s">
        <v>548</v>
      </c>
    </row>
    <row r="11" customFormat="false" ht="15" hidden="false" customHeight="false" outlineLevel="0" collapsed="false">
      <c r="A11" s="21" t="s">
        <v>549</v>
      </c>
      <c r="B11" s="2" t="s">
        <v>549</v>
      </c>
      <c r="C11" s="2" t="s">
        <v>550</v>
      </c>
      <c r="D11" s="21" t="n">
        <f aca="false">LEN(C11)</f>
        <v>22</v>
      </c>
      <c r="E11" s="2" t="s">
        <v>551</v>
      </c>
      <c r="F11" s="21" t="n">
        <f aca="false">LEN(J11)</f>
        <v>112</v>
      </c>
      <c r="G11" s="22" t="n">
        <v>-51.5</v>
      </c>
      <c r="H11" s="22" t="n">
        <v>1.22619047619048</v>
      </c>
      <c r="I11" s="22" t="n">
        <v>37.5</v>
      </c>
      <c r="J11" s="2" t="s">
        <v>552</v>
      </c>
      <c r="K11" s="2" t="s">
        <v>553</v>
      </c>
    </row>
    <row r="12" customFormat="false" ht="15" hidden="false" customHeight="false" outlineLevel="0" collapsed="false">
      <c r="A12" s="21" t="s">
        <v>554</v>
      </c>
      <c r="B12" s="2" t="s">
        <v>554</v>
      </c>
      <c r="C12" s="2" t="s">
        <v>555</v>
      </c>
      <c r="D12" s="21" t="n">
        <f aca="false">LEN(C12)</f>
        <v>24</v>
      </c>
      <c r="E12" s="2" t="s">
        <v>556</v>
      </c>
      <c r="F12" s="21" t="n">
        <f aca="false">LEN(J12)</f>
        <v>114</v>
      </c>
      <c r="G12" s="22" t="n">
        <v>-36.6</v>
      </c>
      <c r="H12" s="22" t="n">
        <v>0.731994144046848</v>
      </c>
      <c r="I12" s="22" t="n">
        <v>43.86</v>
      </c>
      <c r="J12" s="2" t="s">
        <v>557</v>
      </c>
      <c r="K12" s="2" t="s">
        <v>558</v>
      </c>
    </row>
    <row r="13" customFormat="false" ht="15" hidden="false" customHeight="false" outlineLevel="0" collapsed="false">
      <c r="A13" s="21" t="s">
        <v>559</v>
      </c>
      <c r="B13" s="2" t="s">
        <v>559</v>
      </c>
      <c r="C13" s="2" t="s">
        <v>560</v>
      </c>
      <c r="D13" s="21" t="n">
        <f aca="false">LEN(C13)</f>
        <v>21</v>
      </c>
      <c r="E13" s="2" t="s">
        <v>561</v>
      </c>
      <c r="F13" s="21" t="n">
        <f aca="false">LEN(J13)</f>
        <v>111</v>
      </c>
      <c r="G13" s="22" t="n">
        <v>-43.6</v>
      </c>
      <c r="H13" s="22" t="n">
        <v>0.807384980046851</v>
      </c>
      <c r="I13" s="22" t="n">
        <v>48.65</v>
      </c>
      <c r="J13" s="2" t="s">
        <v>562</v>
      </c>
      <c r="K13" s="2" t="s">
        <v>563</v>
      </c>
    </row>
    <row r="14" customFormat="false" ht="15" hidden="false" customHeight="false" outlineLevel="0" collapsed="false">
      <c r="A14" s="21" t="s">
        <v>564</v>
      </c>
      <c r="B14" s="2" t="s">
        <v>564</v>
      </c>
      <c r="C14" s="2" t="s">
        <v>565</v>
      </c>
      <c r="D14" s="21" t="n">
        <f aca="false">LEN(C14)</f>
        <v>22</v>
      </c>
      <c r="E14" s="2" t="s">
        <v>566</v>
      </c>
      <c r="F14" s="21" t="n">
        <f aca="false">LEN(J14)</f>
        <v>110</v>
      </c>
      <c r="G14" s="22" t="n">
        <v>-43.8</v>
      </c>
      <c r="H14" s="22" t="n">
        <v>0.912423964669611</v>
      </c>
      <c r="I14" s="22" t="n">
        <v>43.64</v>
      </c>
      <c r="J14" s="2" t="s">
        <v>567</v>
      </c>
      <c r="K14" s="2" t="s">
        <v>568</v>
      </c>
    </row>
    <row r="15" customFormat="false" ht="15" hidden="false" customHeight="false" outlineLevel="0" collapsed="false">
      <c r="A15" s="21" t="s">
        <v>569</v>
      </c>
      <c r="B15" s="2" t="s">
        <v>569</v>
      </c>
      <c r="C15" s="2" t="s">
        <v>570</v>
      </c>
      <c r="D15" s="21" t="n">
        <f aca="false">LEN(C15)</f>
        <v>24</v>
      </c>
      <c r="E15" s="2" t="s">
        <v>571</v>
      </c>
      <c r="F15" s="21" t="n">
        <f aca="false">LEN(J15)</f>
        <v>111</v>
      </c>
      <c r="G15" s="22" t="n">
        <v>-51.3</v>
      </c>
      <c r="H15" s="22" t="n">
        <v>1.06883016226217</v>
      </c>
      <c r="I15" s="22" t="n">
        <v>43.24</v>
      </c>
      <c r="J15" s="2" t="s">
        <v>572</v>
      </c>
      <c r="K15" s="2" t="s">
        <v>573</v>
      </c>
    </row>
    <row r="16" customFormat="false" ht="15" hidden="false" customHeight="false" outlineLevel="0" collapsed="false">
      <c r="A16" s="21" t="s">
        <v>574</v>
      </c>
      <c r="B16" s="2" t="s">
        <v>574</v>
      </c>
      <c r="C16" s="2" t="s">
        <v>575</v>
      </c>
      <c r="D16" s="21" t="n">
        <f aca="false">LEN(C16)</f>
        <v>24</v>
      </c>
      <c r="E16" s="2" t="s">
        <v>576</v>
      </c>
      <c r="F16" s="21" t="n">
        <f aca="false">LEN(J16)</f>
        <v>114</v>
      </c>
      <c r="G16" s="22" t="n">
        <v>-29.2</v>
      </c>
      <c r="H16" s="22" t="n">
        <v>0.679057133820766</v>
      </c>
      <c r="I16" s="22" t="n">
        <v>37.72</v>
      </c>
      <c r="J16" s="2" t="s">
        <v>577</v>
      </c>
      <c r="K16" s="2" t="s">
        <v>578</v>
      </c>
    </row>
    <row r="17" customFormat="false" ht="15" hidden="false" customHeight="false" outlineLevel="0" collapsed="false">
      <c r="A17" s="21" t="s">
        <v>579</v>
      </c>
      <c r="B17" s="2" t="s">
        <v>579</v>
      </c>
      <c r="C17" s="2" t="s">
        <v>580</v>
      </c>
      <c r="D17" s="21" t="n">
        <f aca="false">LEN(C17)</f>
        <v>21</v>
      </c>
      <c r="E17" s="2" t="s">
        <v>581</v>
      </c>
      <c r="F17" s="21" t="n">
        <f aca="false">LEN(J17)</f>
        <v>111</v>
      </c>
      <c r="G17" s="22" t="n">
        <v>-44.1</v>
      </c>
      <c r="H17" s="22" t="n">
        <v>0.95872899926954</v>
      </c>
      <c r="I17" s="22" t="n">
        <v>41.44</v>
      </c>
      <c r="J17" s="2" t="s">
        <v>582</v>
      </c>
      <c r="K17" s="2" t="s">
        <v>583</v>
      </c>
    </row>
    <row r="18" customFormat="false" ht="15" hidden="false" customHeight="false" outlineLevel="0" collapsed="false">
      <c r="A18" s="21" t="s">
        <v>584</v>
      </c>
      <c r="B18" s="2" t="s">
        <v>584</v>
      </c>
      <c r="C18" s="2" t="s">
        <v>585</v>
      </c>
      <c r="D18" s="21" t="n">
        <f aca="false">LEN(C18)</f>
        <v>21</v>
      </c>
      <c r="E18" s="2" t="s">
        <v>586</v>
      </c>
      <c r="F18" s="21" t="n">
        <f aca="false">LEN(J18)</f>
        <v>111</v>
      </c>
      <c r="G18" s="22" t="n">
        <v>-48.68</v>
      </c>
      <c r="H18" s="22" t="n">
        <v>1.15898139153953</v>
      </c>
      <c r="I18" s="22" t="n">
        <v>37.84</v>
      </c>
      <c r="J18" s="2" t="s">
        <v>587</v>
      </c>
      <c r="K18" s="2" t="s">
        <v>588</v>
      </c>
    </row>
    <row r="19" customFormat="false" ht="15" hidden="false" customHeight="false" outlineLevel="0" collapsed="false">
      <c r="A19" s="21" t="s">
        <v>589</v>
      </c>
      <c r="B19" s="2" t="s">
        <v>589</v>
      </c>
      <c r="C19" s="2" t="s">
        <v>590</v>
      </c>
      <c r="D19" s="21" t="n">
        <f aca="false">LEN(C19)</f>
        <v>24</v>
      </c>
      <c r="E19" s="2" t="s">
        <v>591</v>
      </c>
      <c r="F19" s="21" t="n">
        <f aca="false">LEN(J19)</f>
        <v>114</v>
      </c>
      <c r="G19" s="22" t="n">
        <v>-24.1</v>
      </c>
      <c r="H19" s="22" t="n">
        <v>0.560454689215084</v>
      </c>
      <c r="I19" s="22" t="n">
        <v>37.72</v>
      </c>
      <c r="J19" s="2" t="s">
        <v>592</v>
      </c>
      <c r="K19" s="2" t="s">
        <v>593</v>
      </c>
    </row>
    <row r="20" customFormat="false" ht="15" hidden="false" customHeight="false" outlineLevel="0" collapsed="false">
      <c r="A20" s="21" t="s">
        <v>594</v>
      </c>
      <c r="B20" s="2" t="s">
        <v>594</v>
      </c>
      <c r="C20" s="2" t="s">
        <v>595</v>
      </c>
      <c r="D20" s="21" t="n">
        <f aca="false">LEN(C20)</f>
        <v>24</v>
      </c>
      <c r="E20" s="2" t="s">
        <v>596</v>
      </c>
      <c r="F20" s="21" t="n">
        <f aca="false">LEN(J20)</f>
        <v>113</v>
      </c>
      <c r="G20" s="22" t="n">
        <v>-26.4</v>
      </c>
      <c r="H20" s="22" t="n">
        <v>0.573884349260798</v>
      </c>
      <c r="I20" s="22" t="n">
        <v>40.71</v>
      </c>
      <c r="J20" s="2" t="s">
        <v>597</v>
      </c>
      <c r="K20" s="2" t="s">
        <v>598</v>
      </c>
    </row>
    <row r="21" customFormat="false" ht="15" hidden="false" customHeight="false" outlineLevel="0" collapsed="false">
      <c r="A21" s="21" t="s">
        <v>599</v>
      </c>
      <c r="B21" s="2" t="s">
        <v>599</v>
      </c>
      <c r="C21" s="2" t="s">
        <v>600</v>
      </c>
      <c r="D21" s="21" t="n">
        <f aca="false">LEN(C21)</f>
        <v>24</v>
      </c>
      <c r="E21" s="2" t="s">
        <v>601</v>
      </c>
      <c r="F21" s="21" t="n">
        <f aca="false">LEN(J21)</f>
        <v>114</v>
      </c>
      <c r="G21" s="22" t="n">
        <v>-28.4</v>
      </c>
      <c r="H21" s="22" t="n">
        <v>0.556823439914045</v>
      </c>
      <c r="I21" s="25" t="n">
        <v>44.74</v>
      </c>
      <c r="J21" s="2" t="s">
        <v>602</v>
      </c>
      <c r="K21" s="2" t="s">
        <v>603</v>
      </c>
    </row>
    <row r="22" customFormat="false" ht="15" hidden="false" customHeight="false" outlineLevel="0" collapsed="false">
      <c r="A22" s="21" t="s">
        <v>604</v>
      </c>
      <c r="B22" s="2" t="s">
        <v>604</v>
      </c>
      <c r="C22" s="2" t="s">
        <v>605</v>
      </c>
      <c r="D22" s="21" t="n">
        <f aca="false">LEN(C22)</f>
        <v>24</v>
      </c>
      <c r="E22" s="2" t="s">
        <v>606</v>
      </c>
      <c r="F22" s="21" t="n">
        <f aca="false">LEN(J22)</f>
        <v>114</v>
      </c>
      <c r="G22" s="22" t="n">
        <v>-28.6</v>
      </c>
      <c r="H22" s="22" t="n">
        <v>0.595766309623501</v>
      </c>
      <c r="I22" s="22" t="n">
        <v>42.11</v>
      </c>
      <c r="J22" s="2" t="s">
        <v>607</v>
      </c>
      <c r="K22" s="2" t="s">
        <v>608</v>
      </c>
    </row>
    <row r="23" customFormat="false" ht="15" hidden="false" customHeight="false" outlineLevel="0" collapsed="false">
      <c r="A23" s="21" t="s">
        <v>609</v>
      </c>
      <c r="B23" s="2" t="s">
        <v>609</v>
      </c>
      <c r="C23" s="2" t="s">
        <v>610</v>
      </c>
      <c r="D23" s="21" t="n">
        <f aca="false">LEN(C23)</f>
        <v>24</v>
      </c>
      <c r="E23" s="2" t="s">
        <v>611</v>
      </c>
      <c r="F23" s="21" t="n">
        <f aca="false">LEN(J23)</f>
        <v>114</v>
      </c>
      <c r="G23" s="22" t="n">
        <v>-36.7</v>
      </c>
      <c r="H23" s="22" t="n">
        <v>0.797843431378943</v>
      </c>
      <c r="I23" s="22" t="n">
        <v>40.35</v>
      </c>
      <c r="J23" s="2" t="s">
        <v>612</v>
      </c>
      <c r="K23" s="2" t="s">
        <v>613</v>
      </c>
    </row>
    <row r="24" customFormat="false" ht="15" hidden="false" customHeight="false" outlineLevel="0" collapsed="false">
      <c r="A24" s="21" t="s">
        <v>614</v>
      </c>
      <c r="B24" s="2" t="s">
        <v>614</v>
      </c>
      <c r="C24" s="2" t="s">
        <v>615</v>
      </c>
      <c r="D24" s="21" t="n">
        <f aca="false">LEN(C24)</f>
        <v>21</v>
      </c>
      <c r="E24" s="2" t="s">
        <v>616</v>
      </c>
      <c r="F24" s="21" t="n">
        <f aca="false">LEN(J24)</f>
        <v>111</v>
      </c>
      <c r="G24" s="22" t="n">
        <v>-39.9</v>
      </c>
      <c r="H24" s="22" t="n">
        <v>0.927876766802941</v>
      </c>
      <c r="I24" s="22" t="n">
        <v>38.74</v>
      </c>
      <c r="J24" s="2" t="s">
        <v>617</v>
      </c>
      <c r="K24" s="2" t="s">
        <v>618</v>
      </c>
    </row>
    <row r="25" customFormat="false" ht="15" hidden="false" customHeight="false" outlineLevel="0" collapsed="false">
      <c r="A25" s="21" t="s">
        <v>619</v>
      </c>
      <c r="B25" s="2" t="s">
        <v>619</v>
      </c>
      <c r="C25" s="2" t="s">
        <v>620</v>
      </c>
      <c r="D25" s="21" t="n">
        <f aca="false">LEN(C25)</f>
        <v>21</v>
      </c>
      <c r="E25" s="2" t="s">
        <v>621</v>
      </c>
      <c r="F25" s="21" t="n">
        <f aca="false">LEN(J25)</f>
        <v>111</v>
      </c>
      <c r="G25" s="22" t="n">
        <v>-47.1</v>
      </c>
      <c r="H25" s="22" t="n">
        <v>0.905708269635698</v>
      </c>
      <c r="I25" s="25" t="n">
        <v>46.85</v>
      </c>
      <c r="J25" s="2" t="s">
        <v>622</v>
      </c>
      <c r="K25" s="2" t="s">
        <v>623</v>
      </c>
    </row>
    <row r="26" customFormat="false" ht="15" hidden="false" customHeight="false" outlineLevel="0" collapsed="false">
      <c r="A26" s="21" t="s">
        <v>624</v>
      </c>
      <c r="B26" s="2" t="s">
        <v>624</v>
      </c>
      <c r="C26" s="2" t="s">
        <v>625</v>
      </c>
      <c r="D26" s="21" t="n">
        <f aca="false">LEN(C26)</f>
        <v>21</v>
      </c>
      <c r="E26" s="2" t="s">
        <v>626</v>
      </c>
      <c r="F26" s="21" t="n">
        <f aca="false">LEN(J26)</f>
        <v>111</v>
      </c>
      <c r="G26" s="22" t="n">
        <v>-38.8</v>
      </c>
      <c r="H26" s="22" t="n">
        <v>0.718498560225179</v>
      </c>
      <c r="I26" s="22" t="n">
        <v>48.65</v>
      </c>
      <c r="J26" s="2" t="s">
        <v>627</v>
      </c>
      <c r="K26" s="2" t="s">
        <v>628</v>
      </c>
    </row>
    <row r="27" customFormat="false" ht="15" hidden="false" customHeight="false" outlineLevel="0" collapsed="false">
      <c r="A27" s="21" t="s">
        <v>629</v>
      </c>
      <c r="B27" s="2" t="s">
        <v>629</v>
      </c>
      <c r="C27" s="2" t="s">
        <v>630</v>
      </c>
      <c r="D27" s="21" t="n">
        <f aca="false">LEN(C27)</f>
        <v>24</v>
      </c>
      <c r="E27" s="2" t="s">
        <v>631</v>
      </c>
      <c r="F27" s="21" t="n">
        <f aca="false">LEN(J27)</f>
        <v>114</v>
      </c>
      <c r="G27" s="22" t="n">
        <v>-32.3</v>
      </c>
      <c r="H27" s="22" t="n">
        <v>0.547504025764895</v>
      </c>
      <c r="I27" s="22" t="n">
        <v>51.75</v>
      </c>
      <c r="J27" s="2" t="s">
        <v>632</v>
      </c>
      <c r="K27" s="2" t="s">
        <v>633</v>
      </c>
    </row>
    <row r="28" customFormat="false" ht="15" hidden="false" customHeight="false" outlineLevel="0" collapsed="false">
      <c r="A28" s="21" t="s">
        <v>634</v>
      </c>
      <c r="B28" s="2" t="s">
        <v>634</v>
      </c>
      <c r="C28" s="24" t="s">
        <v>635</v>
      </c>
      <c r="D28" s="21" t="n">
        <f aca="false">LEN(C28)</f>
        <v>24</v>
      </c>
      <c r="E28" s="2" t="s">
        <v>636</v>
      </c>
      <c r="F28" s="21" t="n">
        <f aca="false">LEN(J28)</f>
        <v>114</v>
      </c>
      <c r="G28" s="22" t="n">
        <v>-30</v>
      </c>
      <c r="H28" s="22" t="n">
        <v>0.576974116941114</v>
      </c>
      <c r="I28" s="22" t="n">
        <v>45.61</v>
      </c>
      <c r="J28" s="2" t="s">
        <v>637</v>
      </c>
      <c r="K28" s="2" t="s">
        <v>638</v>
      </c>
    </row>
    <row r="29" customFormat="false" ht="15" hidden="false" customHeight="false" outlineLevel="0" collapsed="false">
      <c r="A29" s="21" t="s">
        <v>639</v>
      </c>
      <c r="B29" s="2" t="s">
        <v>639</v>
      </c>
      <c r="C29" s="2" t="s">
        <v>640</v>
      </c>
      <c r="D29" s="21" t="n">
        <f aca="false">LEN(C29)</f>
        <v>22</v>
      </c>
      <c r="E29" s="2" t="s">
        <v>641</v>
      </c>
      <c r="F29" s="21" t="n">
        <f aca="false">LEN(J29)</f>
        <v>112</v>
      </c>
      <c r="G29" s="22" t="n">
        <v>-49.5</v>
      </c>
      <c r="H29" s="22" t="n">
        <v>0.970496894409938</v>
      </c>
      <c r="I29" s="22" t="n">
        <v>45.54</v>
      </c>
      <c r="J29" s="2" t="s">
        <v>642</v>
      </c>
      <c r="K29" s="2" t="s">
        <v>643</v>
      </c>
    </row>
    <row r="30" customFormat="false" ht="15" hidden="false" customHeight="false" outlineLevel="0" collapsed="false">
      <c r="A30" s="21" t="s">
        <v>644</v>
      </c>
      <c r="B30" s="2" t="s">
        <v>644</v>
      </c>
      <c r="C30" s="2" t="s">
        <v>645</v>
      </c>
      <c r="D30" s="21" t="n">
        <f aca="false">LEN(C30)</f>
        <v>24</v>
      </c>
      <c r="E30" s="2" t="s">
        <v>646</v>
      </c>
      <c r="F30" s="21" t="n">
        <f aca="false">LEN(J30)</f>
        <v>114</v>
      </c>
      <c r="G30" s="22" t="n">
        <v>-35.1</v>
      </c>
      <c r="H30" s="22" t="n">
        <v>1.06353967821107</v>
      </c>
      <c r="I30" s="22" t="n">
        <v>28.95</v>
      </c>
      <c r="J30" s="2" t="s">
        <v>647</v>
      </c>
      <c r="K30" s="2" t="s">
        <v>648</v>
      </c>
    </row>
    <row r="31" customFormat="false" ht="15" hidden="false" customHeight="false" outlineLevel="0" collapsed="false">
      <c r="A31" s="21" t="s">
        <v>649</v>
      </c>
      <c r="B31" s="2" t="s">
        <v>649</v>
      </c>
      <c r="C31" s="9" t="s">
        <v>650</v>
      </c>
      <c r="D31" s="21" t="n">
        <f aca="false">LEN(C31)</f>
        <v>21</v>
      </c>
      <c r="E31" s="2" t="s">
        <v>651</v>
      </c>
      <c r="F31" s="21" t="n">
        <f aca="false">LEN(J31)</f>
        <v>111</v>
      </c>
      <c r="G31" s="22" t="n">
        <v>-50.2</v>
      </c>
      <c r="H31" s="22" t="n">
        <v>1.02458598154112</v>
      </c>
      <c r="I31" s="22" t="n">
        <v>44.14</v>
      </c>
      <c r="J31" s="2" t="s">
        <v>652</v>
      </c>
      <c r="K31" s="2" t="s">
        <v>653</v>
      </c>
    </row>
    <row r="32" customFormat="false" ht="15" hidden="false" customHeight="false" outlineLevel="0" collapsed="false">
      <c r="A32" s="21" t="s">
        <v>654</v>
      </c>
      <c r="B32" s="2" t="s">
        <v>654</v>
      </c>
      <c r="C32" s="2" t="s">
        <v>655</v>
      </c>
      <c r="D32" s="21" t="n">
        <f aca="false">LEN(C32)</f>
        <v>19</v>
      </c>
      <c r="E32" s="2" t="s">
        <v>656</v>
      </c>
      <c r="F32" s="21" t="n">
        <f aca="false">LEN(J32)</f>
        <v>108</v>
      </c>
      <c r="G32" s="22" t="n">
        <v>-44.6</v>
      </c>
      <c r="H32" s="22" t="n">
        <v>0.891928645708343</v>
      </c>
      <c r="I32" s="22" t="n">
        <v>46.3</v>
      </c>
      <c r="J32" s="2" t="s">
        <v>657</v>
      </c>
      <c r="K32" s="2" t="s">
        <v>658</v>
      </c>
    </row>
    <row r="33" customFormat="false" ht="15" hidden="false" customHeight="false" outlineLevel="0" collapsed="false">
      <c r="A33" s="21" t="s">
        <v>659</v>
      </c>
      <c r="B33" s="2" t="s">
        <v>659</v>
      </c>
      <c r="C33" s="2" t="s">
        <v>660</v>
      </c>
      <c r="D33" s="21" t="n">
        <f aca="false">LEN(C33)</f>
        <v>24</v>
      </c>
      <c r="E33" s="2" t="s">
        <v>661</v>
      </c>
      <c r="F33" s="21" t="n">
        <f aca="false">LEN(J33)</f>
        <v>114</v>
      </c>
      <c r="G33" s="22" t="n">
        <v>-29.9</v>
      </c>
      <c r="H33" s="22" t="n">
        <v>0.695335900727428</v>
      </c>
      <c r="I33" s="22" t="n">
        <v>37.72</v>
      </c>
      <c r="J33" s="2" t="s">
        <v>662</v>
      </c>
      <c r="K33" s="2" t="s">
        <v>663</v>
      </c>
    </row>
    <row r="34" customFormat="false" ht="15" hidden="false" customHeight="false" outlineLevel="0" collapsed="false">
      <c r="A34" s="21" t="s">
        <v>664</v>
      </c>
      <c r="B34" s="2" t="s">
        <v>664</v>
      </c>
      <c r="C34" s="2" t="s">
        <v>665</v>
      </c>
      <c r="D34" s="21" t="n">
        <f aca="false">LEN(C34)</f>
        <v>24</v>
      </c>
      <c r="E34" s="2" t="s">
        <v>666</v>
      </c>
      <c r="F34" s="21" t="n">
        <f aca="false">LEN(J34)</f>
        <v>114</v>
      </c>
      <c r="G34" s="22" t="n">
        <v>-30.6</v>
      </c>
      <c r="H34" s="22" t="n">
        <v>0.826928689561241</v>
      </c>
      <c r="I34" s="22" t="n">
        <v>32.46</v>
      </c>
      <c r="J34" s="2" t="s">
        <v>667</v>
      </c>
      <c r="K34" s="2" t="s">
        <v>668</v>
      </c>
    </row>
    <row r="35" customFormat="false" ht="15" hidden="false" customHeight="false" outlineLevel="0" collapsed="false">
      <c r="A35" s="21" t="s">
        <v>669</v>
      </c>
      <c r="B35" s="2" t="s">
        <v>669</v>
      </c>
      <c r="C35" s="2" t="s">
        <v>670</v>
      </c>
      <c r="D35" s="21" t="n">
        <f aca="false">LEN(C35)</f>
        <v>21</v>
      </c>
      <c r="E35" s="2" t="s">
        <v>671</v>
      </c>
      <c r="F35" s="21" t="n">
        <f aca="false">LEN(J35)</f>
        <v>111</v>
      </c>
      <c r="G35" s="22" t="n">
        <v>-66.5</v>
      </c>
      <c r="H35" s="22" t="n">
        <v>1.62181672739334</v>
      </c>
      <c r="I35" s="22" t="n">
        <v>36.94</v>
      </c>
      <c r="J35" s="2" t="s">
        <v>672</v>
      </c>
      <c r="K35" s="2" t="s">
        <v>673</v>
      </c>
    </row>
    <row r="36" customFormat="false" ht="15" hidden="false" customHeight="false" outlineLevel="0" collapsed="false">
      <c r="A36" s="21" t="s">
        <v>674</v>
      </c>
      <c r="B36" s="2" t="s">
        <v>674</v>
      </c>
      <c r="C36" s="9" t="s">
        <v>675</v>
      </c>
      <c r="D36" s="21" t="n">
        <f aca="false">LEN(C36)</f>
        <v>21</v>
      </c>
      <c r="E36" s="2" t="s">
        <v>676</v>
      </c>
      <c r="F36" s="21" t="n">
        <f aca="false">LEN(J36)</f>
        <v>110</v>
      </c>
      <c r="G36" s="22" t="n">
        <v>-50.8</v>
      </c>
      <c r="H36" s="22" t="n">
        <v>1.15454545454545</v>
      </c>
      <c r="I36" s="22" t="n">
        <v>40</v>
      </c>
      <c r="J36" s="2" t="s">
        <v>677</v>
      </c>
      <c r="K36" s="2" t="s">
        <v>678</v>
      </c>
    </row>
    <row r="37" customFormat="false" ht="15" hidden="false" customHeight="false" outlineLevel="0" collapsed="false">
      <c r="A37" s="21" t="s">
        <v>679</v>
      </c>
      <c r="B37" s="2" t="s">
        <v>679</v>
      </c>
      <c r="C37" s="2" t="s">
        <v>680</v>
      </c>
      <c r="D37" s="21" t="n">
        <f aca="false">LEN(C37)</f>
        <v>22</v>
      </c>
      <c r="E37" s="2" t="s">
        <v>681</v>
      </c>
      <c r="F37" s="21" t="n">
        <f aca="false">LEN(J37)</f>
        <v>112</v>
      </c>
      <c r="G37" s="22" t="n">
        <v>-39.6</v>
      </c>
      <c r="H37" s="22" t="n">
        <v>0.899901828891394</v>
      </c>
      <c r="I37" s="22" t="n">
        <v>39.29</v>
      </c>
      <c r="J37" s="2" t="s">
        <v>682</v>
      </c>
      <c r="K37" s="2" t="s">
        <v>683</v>
      </c>
    </row>
    <row r="38" customFormat="false" ht="15" hidden="false" customHeight="false" outlineLevel="0" collapsed="false">
      <c r="A38" s="21" t="s">
        <v>684</v>
      </c>
      <c r="B38" s="2" t="s">
        <v>684</v>
      </c>
      <c r="C38" s="2" t="s">
        <v>685</v>
      </c>
      <c r="D38" s="21" t="n">
        <f aca="false">LEN(C38)</f>
        <v>21</v>
      </c>
      <c r="E38" s="2" t="s">
        <v>686</v>
      </c>
      <c r="F38" s="21" t="n">
        <f aca="false">LEN(J38)</f>
        <v>110</v>
      </c>
      <c r="G38" s="22" t="n">
        <v>-51.6</v>
      </c>
      <c r="H38" s="22" t="n">
        <v>0.921412117640757</v>
      </c>
      <c r="I38" s="22" t="n">
        <v>50.91</v>
      </c>
      <c r="J38" s="2" t="s">
        <v>687</v>
      </c>
      <c r="K38" s="2" t="s">
        <v>688</v>
      </c>
    </row>
    <row r="39" customFormat="false" ht="15" hidden="false" customHeight="false" outlineLevel="0" collapsed="false">
      <c r="A39" s="21" t="s">
        <v>689</v>
      </c>
      <c r="B39" s="2" t="s">
        <v>689</v>
      </c>
      <c r="C39" s="2" t="s">
        <v>690</v>
      </c>
      <c r="D39" s="21" t="n">
        <f aca="false">LEN(C39)</f>
        <v>21</v>
      </c>
      <c r="E39" s="2" t="s">
        <v>691</v>
      </c>
      <c r="F39" s="21" t="n">
        <f aca="false">LEN(J39)</f>
        <v>111</v>
      </c>
      <c r="G39" s="22" t="n">
        <v>-55.8</v>
      </c>
      <c r="H39" s="22" t="n">
        <v>1.26817028936101</v>
      </c>
      <c r="I39" s="22" t="n">
        <v>39.64</v>
      </c>
      <c r="J39" s="2" t="s">
        <v>692</v>
      </c>
      <c r="K39" s="2" t="s">
        <v>693</v>
      </c>
    </row>
    <row r="40" customFormat="false" ht="15" hidden="false" customHeight="false" outlineLevel="0" collapsed="false">
      <c r="A40" s="21" t="s">
        <v>694</v>
      </c>
      <c r="B40" s="2" t="s">
        <v>694</v>
      </c>
      <c r="C40" s="2" t="s">
        <v>695</v>
      </c>
      <c r="D40" s="21" t="n">
        <f aca="false">LEN(C40)</f>
        <v>21</v>
      </c>
      <c r="E40" s="2" t="s">
        <v>696</v>
      </c>
      <c r="F40" s="21" t="n">
        <f aca="false">LEN(J40)</f>
        <v>111</v>
      </c>
      <c r="G40" s="22" t="n">
        <v>-38.2</v>
      </c>
      <c r="H40" s="22" t="n">
        <v>0.763915969243383</v>
      </c>
      <c r="I40" s="22" t="n">
        <v>45.05</v>
      </c>
      <c r="J40" s="2" t="s">
        <v>697</v>
      </c>
      <c r="K40" s="2" t="s">
        <v>698</v>
      </c>
    </row>
    <row r="41" customFormat="false" ht="15" hidden="false" customHeight="false" outlineLevel="0" collapsed="false">
      <c r="A41" s="21" t="s">
        <v>699</v>
      </c>
      <c r="B41" s="2" t="s">
        <v>699</v>
      </c>
      <c r="C41" s="2" t="s">
        <v>700</v>
      </c>
      <c r="D41" s="21" t="n">
        <f aca="false">LEN(C41)</f>
        <v>21</v>
      </c>
      <c r="E41" s="2" t="s">
        <v>701</v>
      </c>
      <c r="F41" s="21" t="n">
        <f aca="false">LEN(J41)</f>
        <v>111</v>
      </c>
      <c r="G41" s="22" t="n">
        <v>-53.8</v>
      </c>
      <c r="H41" s="22" t="n">
        <v>1.05480888941172</v>
      </c>
      <c r="I41" s="22" t="n">
        <v>45.95</v>
      </c>
      <c r="J41" s="2" t="s">
        <v>702</v>
      </c>
      <c r="K41" s="2" t="s">
        <v>703</v>
      </c>
    </row>
    <row r="42" customFormat="false" ht="15" hidden="false" customHeight="false" outlineLevel="0" collapsed="false">
      <c r="A42" s="21" t="s">
        <v>704</v>
      </c>
      <c r="B42" s="2" t="s">
        <v>704</v>
      </c>
      <c r="C42" s="2" t="s">
        <v>705</v>
      </c>
      <c r="D42" s="21" t="n">
        <f aca="false">LEN(C42)</f>
        <v>21</v>
      </c>
      <c r="E42" s="2" t="s">
        <v>706</v>
      </c>
      <c r="F42" s="21" t="n">
        <f aca="false">LEN(J42)</f>
        <v>111</v>
      </c>
      <c r="G42" s="22" t="n">
        <v>-53.5</v>
      </c>
      <c r="H42" s="22" t="n">
        <v>0.955365672907794</v>
      </c>
      <c r="I42" s="22" t="n">
        <v>50.45</v>
      </c>
      <c r="J42" s="2" t="s">
        <v>707</v>
      </c>
      <c r="K42" s="2" t="s">
        <v>708</v>
      </c>
    </row>
    <row r="43" customFormat="false" ht="15" hidden="false" customHeight="false" outlineLevel="0" collapsed="false">
      <c r="A43" s="21" t="s">
        <v>709</v>
      </c>
      <c r="B43" s="2" t="s">
        <v>709</v>
      </c>
      <c r="C43" s="2" t="s">
        <v>710</v>
      </c>
      <c r="D43" s="21" t="n">
        <f aca="false">LEN(C43)</f>
        <v>21</v>
      </c>
      <c r="E43" s="2" t="s">
        <v>711</v>
      </c>
      <c r="F43" s="21" t="n">
        <f aca="false">LEN(J43)</f>
        <v>111</v>
      </c>
      <c r="G43" s="22" t="n">
        <v>-63.5</v>
      </c>
      <c r="H43" s="22" t="n">
        <v>1.09487477908531</v>
      </c>
      <c r="I43" s="22" t="n">
        <v>52.25</v>
      </c>
      <c r="J43" s="2" t="s">
        <v>712</v>
      </c>
      <c r="K43" s="2" t="s">
        <v>713</v>
      </c>
    </row>
    <row r="44" customFormat="false" ht="15" hidden="false" customHeight="false" outlineLevel="0" collapsed="false">
      <c r="A44" s="21" t="s">
        <v>714</v>
      </c>
      <c r="B44" s="2" t="s">
        <v>714</v>
      </c>
      <c r="C44" s="2" t="s">
        <v>715</v>
      </c>
      <c r="D44" s="21" t="n">
        <f aca="false">LEN(C44)</f>
        <v>22</v>
      </c>
      <c r="E44" s="2" t="s">
        <v>716</v>
      </c>
      <c r="F44" s="21" t="n">
        <f aca="false">LEN(J44)</f>
        <v>110</v>
      </c>
      <c r="G44" s="22" t="n">
        <v>-52.4</v>
      </c>
      <c r="H44" s="22" t="n">
        <v>0.952727272727273</v>
      </c>
      <c r="I44" s="22" t="n">
        <v>50</v>
      </c>
      <c r="J44" s="2" t="s">
        <v>717</v>
      </c>
      <c r="K44" s="2" t="s">
        <v>718</v>
      </c>
    </row>
    <row r="45" customFormat="false" ht="15" hidden="false" customHeight="false" outlineLevel="0" collapsed="false">
      <c r="A45" s="21" t="s">
        <v>719</v>
      </c>
      <c r="B45" s="2" t="s">
        <v>719</v>
      </c>
      <c r="C45" s="2" t="s">
        <v>720</v>
      </c>
      <c r="D45" s="21" t="n">
        <f aca="false">LEN(C45)</f>
        <v>21</v>
      </c>
      <c r="E45" s="2" t="s">
        <v>721</v>
      </c>
      <c r="F45" s="21" t="n">
        <f aca="false">LEN(J45)</f>
        <v>111</v>
      </c>
      <c r="G45" s="22" t="n">
        <v>-46.5</v>
      </c>
      <c r="H45" s="22" t="n">
        <v>1.01090472712094</v>
      </c>
      <c r="I45" s="22" t="n">
        <v>41.44</v>
      </c>
      <c r="J45" s="2" t="s">
        <v>722</v>
      </c>
      <c r="K45" s="2" t="s">
        <v>723</v>
      </c>
    </row>
    <row r="46" customFormat="false" ht="15" hidden="false" customHeight="false" outlineLevel="0" collapsed="false">
      <c r="A46" s="21" t="s">
        <v>724</v>
      </c>
      <c r="B46" s="2" t="s">
        <v>724</v>
      </c>
      <c r="C46" s="2" t="s">
        <v>725</v>
      </c>
      <c r="D46" s="21" t="n">
        <f aca="false">LEN(C46)</f>
        <v>21</v>
      </c>
      <c r="E46" s="2" t="s">
        <v>726</v>
      </c>
      <c r="F46" s="21" t="n">
        <f aca="false">LEN(J46)</f>
        <v>111</v>
      </c>
      <c r="G46" s="22" t="n">
        <v>-38.8</v>
      </c>
      <c r="H46" s="22" t="n">
        <v>0.923756737710226</v>
      </c>
      <c r="I46" s="22" t="n">
        <v>37.84</v>
      </c>
      <c r="J46" s="2" t="s">
        <v>727</v>
      </c>
      <c r="K46" s="2" t="s">
        <v>728</v>
      </c>
    </row>
    <row r="47" customFormat="false" ht="15" hidden="false" customHeight="false" outlineLevel="0" collapsed="false">
      <c r="A47" s="21" t="s">
        <v>729</v>
      </c>
      <c r="B47" s="2" t="s">
        <v>729</v>
      </c>
      <c r="C47" s="2" t="s">
        <v>730</v>
      </c>
      <c r="D47" s="21" t="n">
        <f aca="false">LEN(C47)</f>
        <v>21</v>
      </c>
      <c r="E47" s="2" t="s">
        <v>731</v>
      </c>
      <c r="F47" s="21" t="n">
        <f aca="false">LEN(J47)</f>
        <v>111</v>
      </c>
      <c r="G47" s="22" t="n">
        <v>-54</v>
      </c>
      <c r="H47" s="22" t="n">
        <v>1.08012097354904</v>
      </c>
      <c r="I47" s="22" t="n">
        <v>45.04</v>
      </c>
      <c r="J47" s="2" t="s">
        <v>732</v>
      </c>
      <c r="K47" s="2" t="s">
        <v>733</v>
      </c>
    </row>
    <row r="48" customFormat="false" ht="15" hidden="false" customHeight="false" outlineLevel="0" collapsed="false">
      <c r="A48" s="21" t="s">
        <v>734</v>
      </c>
      <c r="B48" s="2" t="s">
        <v>734</v>
      </c>
      <c r="C48" s="2" t="s">
        <v>735</v>
      </c>
      <c r="D48" s="21" t="n">
        <f aca="false">LEN(C48)</f>
        <v>21</v>
      </c>
      <c r="E48" s="2" t="s">
        <v>736</v>
      </c>
      <c r="F48" s="21" t="n">
        <f aca="false">LEN(J48)</f>
        <v>111</v>
      </c>
      <c r="G48" s="22" t="n">
        <v>-39.1</v>
      </c>
      <c r="H48" s="22" t="n">
        <v>0.953579459264354</v>
      </c>
      <c r="I48" s="22" t="n">
        <v>36.94</v>
      </c>
      <c r="J48" s="2" t="s">
        <v>737</v>
      </c>
      <c r="K48" s="2" t="s">
        <v>738</v>
      </c>
    </row>
    <row r="49" customFormat="false" ht="15" hidden="false" customHeight="false" outlineLevel="0" collapsed="false">
      <c r="A49" s="32" t="s">
        <v>739</v>
      </c>
      <c r="B49" s="13" t="s">
        <v>739</v>
      </c>
      <c r="C49" s="33" t="s">
        <v>740</v>
      </c>
      <c r="D49" s="32" t="n">
        <f aca="false">LEN(C49)</f>
        <v>21</v>
      </c>
      <c r="E49" s="13" t="s">
        <v>741</v>
      </c>
      <c r="F49" s="32" t="n">
        <f aca="false">LEN(J49)</f>
        <v>111</v>
      </c>
      <c r="G49" s="34" t="n">
        <v>-29.4</v>
      </c>
      <c r="H49" s="34" t="n">
        <v>0.979892211856696</v>
      </c>
      <c r="I49" s="34" t="n">
        <v>27.03</v>
      </c>
      <c r="J49" s="13" t="s">
        <v>742</v>
      </c>
      <c r="K49" s="13" t="s">
        <v>743</v>
      </c>
    </row>
    <row r="50" customFormat="false" ht="15" hidden="false" customHeight="false" outlineLevel="0" collapsed="false">
      <c r="F50" s="21"/>
      <c r="I50" s="22"/>
    </row>
    <row r="51" customFormat="false" ht="15" hidden="false" customHeight="false" outlineLevel="0" collapsed="false">
      <c r="I51" s="22"/>
    </row>
    <row r="52" customFormat="false" ht="15" hidden="false" customHeight="false" outlineLevel="0" collapsed="false">
      <c r="I52" s="22"/>
    </row>
    <row r="53" customFormat="false" ht="15" hidden="false" customHeight="false" outlineLevel="0" collapsed="false">
      <c r="I53" s="22"/>
    </row>
    <row r="54" customFormat="false" ht="15" hidden="false" customHeight="false" outlineLevel="0" collapsed="false">
      <c r="I54" s="22"/>
    </row>
    <row r="55" customFormat="false" ht="15" hidden="false" customHeight="false" outlineLevel="0" collapsed="false">
      <c r="I55" s="22"/>
    </row>
    <row r="56" customFormat="false" ht="15" hidden="false" customHeight="false" outlineLevel="0" collapsed="false">
      <c r="I56" s="22"/>
    </row>
    <row r="57" customFormat="false" ht="15" hidden="false" customHeight="false" outlineLevel="0" collapsed="false">
      <c r="I57" s="22"/>
    </row>
    <row r="58" customFormat="false" ht="15" hidden="false" customHeight="false" outlineLevel="0" collapsed="false">
      <c r="I58" s="22"/>
    </row>
    <row r="59" customFormat="false" ht="15" hidden="false" customHeight="false" outlineLevel="0" collapsed="false">
      <c r="I59" s="22"/>
    </row>
    <row r="60" customFormat="false" ht="15" hidden="false" customHeight="false" outlineLevel="0" collapsed="false">
      <c r="I60" s="22"/>
    </row>
    <row r="61" customFormat="false" ht="15" hidden="false" customHeight="false" outlineLevel="0" collapsed="false">
      <c r="I61" s="22"/>
    </row>
    <row r="62" customFormat="false" ht="15" hidden="false" customHeight="false" outlineLevel="0" collapsed="false">
      <c r="I62" s="22"/>
    </row>
    <row r="63" customFormat="false" ht="15" hidden="false" customHeight="false" outlineLevel="0" collapsed="false">
      <c r="I63" s="22"/>
    </row>
    <row r="64" customFormat="false" ht="15" hidden="false" customHeight="false" outlineLevel="0" collapsed="false">
      <c r="I64" s="22"/>
    </row>
    <row r="65" customFormat="false" ht="15" hidden="false" customHeight="false" outlineLevel="0" collapsed="false">
      <c r="I65" s="22"/>
    </row>
    <row r="66" customFormat="false" ht="15" hidden="false" customHeight="false" outlineLevel="0" collapsed="false">
      <c r="I66" s="22"/>
    </row>
    <row r="67" customFormat="false" ht="15" hidden="false" customHeight="false" outlineLevel="0" collapsed="false">
      <c r="I67" s="22"/>
    </row>
    <row r="68" customFormat="false" ht="15" hidden="false" customHeight="false" outlineLevel="0" collapsed="false">
      <c r="I68" s="22"/>
    </row>
    <row r="69" customFormat="false" ht="15" hidden="false" customHeight="false" outlineLevel="0" collapsed="false">
      <c r="I69" s="22"/>
    </row>
    <row r="70" customFormat="false" ht="15" hidden="false" customHeight="false" outlineLevel="0" collapsed="false">
      <c r="I70" s="22"/>
    </row>
    <row r="71" customFormat="false" ht="15" hidden="false" customHeight="false" outlineLevel="0" collapsed="false">
      <c r="I71" s="22"/>
    </row>
    <row r="72" customFormat="false" ht="15" hidden="false" customHeight="false" outlineLevel="0" collapsed="false">
      <c r="I72" s="22"/>
    </row>
    <row r="73" customFormat="false" ht="15" hidden="false" customHeight="false" outlineLevel="0" collapsed="false">
      <c r="I73" s="25"/>
    </row>
    <row r="74" customFormat="false" ht="15" hidden="false" customHeight="false" outlineLevel="0" collapsed="false">
      <c r="I74" s="22"/>
    </row>
    <row r="75" customFormat="false" ht="15" hidden="false" customHeight="false" outlineLevel="0" collapsed="false">
      <c r="I75" s="22"/>
    </row>
    <row r="76" customFormat="false" ht="15" hidden="false" customHeight="false" outlineLevel="0" collapsed="false">
      <c r="I76" s="22"/>
    </row>
    <row r="77" customFormat="false" ht="15" hidden="false" customHeight="false" outlineLevel="0" collapsed="false">
      <c r="I77" s="22"/>
    </row>
    <row r="78" customFormat="false" ht="15" hidden="false" customHeight="false" outlineLevel="0" collapsed="false">
      <c r="I78" s="22"/>
    </row>
    <row r="79" customFormat="false" ht="15" hidden="false" customHeight="false" outlineLevel="0" collapsed="false">
      <c r="I79" s="22"/>
    </row>
    <row r="80" customFormat="false" ht="15" hidden="false" customHeight="false" outlineLevel="0" collapsed="false">
      <c r="I80" s="22"/>
    </row>
    <row r="81" customFormat="false" ht="15" hidden="false" customHeight="false" outlineLevel="0" collapsed="false">
      <c r="I81" s="22"/>
    </row>
    <row r="82" customFormat="false" ht="15" hidden="false" customHeight="false" outlineLevel="0" collapsed="false">
      <c r="I82" s="25"/>
    </row>
    <row r="83" customFormat="false" ht="15" hidden="false" customHeight="false" outlineLevel="0" collapsed="false">
      <c r="I83" s="22"/>
    </row>
    <row r="84" customFormat="false" ht="15" hidden="false" customHeight="false" outlineLevel="0" collapsed="false">
      <c r="I84" s="22"/>
    </row>
    <row r="85" customFormat="false" ht="15" hidden="false" customHeight="false" outlineLevel="0" collapsed="false">
      <c r="I85" s="22"/>
    </row>
    <row r="86" customFormat="false" ht="15" hidden="false" customHeight="false" outlineLevel="0" collapsed="false">
      <c r="I86" s="22"/>
    </row>
    <row r="87" customFormat="false" ht="15" hidden="false" customHeight="false" outlineLevel="0" collapsed="false">
      <c r="I87" s="22"/>
    </row>
    <row r="88" customFormat="false" ht="15" hidden="false" customHeight="false" outlineLevel="0" collapsed="false">
      <c r="I88" s="22"/>
    </row>
    <row r="89" customFormat="false" ht="15" hidden="false" customHeight="false" outlineLevel="0" collapsed="false">
      <c r="I89" s="22"/>
    </row>
    <row r="90" customFormat="false" ht="15" hidden="false" customHeight="false" outlineLevel="0" collapsed="false">
      <c r="I90" s="22"/>
    </row>
    <row r="91" customFormat="false" ht="15" hidden="false" customHeight="false" outlineLevel="0" collapsed="false">
      <c r="I91" s="22"/>
    </row>
    <row r="92" customFormat="false" ht="15" hidden="false" customHeight="false" outlineLevel="0" collapsed="false">
      <c r="I92" s="22"/>
    </row>
    <row r="93" customFormat="false" ht="15" hidden="false" customHeight="false" outlineLevel="0" collapsed="false">
      <c r="I93" s="22"/>
    </row>
    <row r="94" customFormat="false" ht="15" hidden="false" customHeight="false" outlineLevel="0" collapsed="false">
      <c r="I94" s="22"/>
    </row>
    <row r="95" customFormat="false" ht="15" hidden="false" customHeight="false" outlineLevel="0" collapsed="false">
      <c r="I95" s="22"/>
    </row>
    <row r="96" customFormat="false" ht="15" hidden="false" customHeight="false" outlineLevel="0" collapsed="false">
      <c r="I96" s="22"/>
    </row>
    <row r="97" customFormat="false" ht="15" hidden="false" customHeight="false" outlineLevel="0" collapsed="false">
      <c r="I97" s="22"/>
    </row>
    <row r="98" customFormat="false" ht="15" hidden="false" customHeight="false" outlineLevel="0" collapsed="false">
      <c r="I98" s="22"/>
    </row>
    <row r="99" customFormat="false" ht="15" hidden="false" customHeight="false" outlineLevel="0" collapsed="false">
      <c r="I99" s="22"/>
    </row>
  </sheetData>
  <mergeCells count="12">
    <mergeCell ref="A2:A3"/>
    <mergeCell ref="B2:B3"/>
    <mergeCell ref="C2:C3"/>
    <mergeCell ref="D2:D3"/>
    <mergeCell ref="E2:E3"/>
    <mergeCell ref="F2:F3"/>
    <mergeCell ref="G2:G3"/>
    <mergeCell ref="H2:H3"/>
    <mergeCell ref="I2:I3"/>
    <mergeCell ref="J2:J3"/>
    <mergeCell ref="K2:K3"/>
    <mergeCell ref="A4:A5"/>
  </mergeCells>
  <conditionalFormatting sqref="C2:C3">
    <cfRule type="expression" priority="2" aboveAverage="0" equalAverage="0" bottom="0" percent="0" rank="0" text="" dxfId="0">
      <formula>AND(COUNTIF($C$2:$C$3,C2)&gt;1,NOT(ISBLANK(C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9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8" activeCellId="0" sqref="G28"/>
    </sheetView>
  </sheetViews>
  <sheetFormatPr defaultColWidth="8.96875" defaultRowHeight="13.5" zeroHeight="false" outlineLevelRow="0" outlineLevelCol="0"/>
  <cols>
    <col collapsed="false" customWidth="true" hidden="false" outlineLevel="0" max="1" min="1" style="35" width="14.12"/>
    <col collapsed="false" customWidth="true" hidden="false" outlineLevel="0" max="2" min="2" style="35" width="16.86"/>
  </cols>
  <sheetData>
    <row r="1" customFormat="false" ht="15.75" hidden="false" customHeight="false" outlineLevel="0" collapsed="false">
      <c r="A1" s="16" t="s">
        <v>744</v>
      </c>
      <c r="B1" s="2"/>
      <c r="C1" s="1"/>
      <c r="D1" s="1"/>
      <c r="E1" s="1"/>
      <c r="F1" s="1"/>
      <c r="G1" s="1"/>
      <c r="H1" s="1"/>
      <c r="I1" s="1"/>
      <c r="J1" s="1"/>
    </row>
    <row r="2" customFormat="false" ht="14.25" hidden="false" customHeight="false" outlineLevel="0" collapsed="false">
      <c r="A2" s="17" t="s">
        <v>12</v>
      </c>
      <c r="B2" s="17" t="s">
        <v>13</v>
      </c>
      <c r="C2" s="36" t="s">
        <v>745</v>
      </c>
      <c r="D2" s="36"/>
      <c r="E2" s="36"/>
      <c r="F2" s="36"/>
      <c r="G2" s="36" t="s">
        <v>746</v>
      </c>
      <c r="H2" s="36"/>
      <c r="I2" s="36"/>
      <c r="J2" s="36"/>
    </row>
    <row r="3" customFormat="false" ht="14.25" hidden="false" customHeight="false" outlineLevel="0" collapsed="false">
      <c r="A3" s="17"/>
      <c r="B3" s="17"/>
      <c r="C3" s="37" t="s">
        <v>747</v>
      </c>
      <c r="D3" s="37" t="s">
        <v>748</v>
      </c>
      <c r="E3" s="37" t="s">
        <v>749</v>
      </c>
      <c r="F3" s="37" t="s">
        <v>750</v>
      </c>
      <c r="G3" s="37" t="s">
        <v>747</v>
      </c>
      <c r="H3" s="37" t="s">
        <v>748</v>
      </c>
      <c r="I3" s="37" t="s">
        <v>749</v>
      </c>
      <c r="J3" s="37" t="s">
        <v>750</v>
      </c>
    </row>
    <row r="4" customFormat="false" ht="15" hidden="false" customHeight="false" outlineLevel="0" collapsed="false">
      <c r="A4" s="20" t="s">
        <v>20</v>
      </c>
      <c r="B4" s="2" t="s">
        <v>21</v>
      </c>
      <c r="C4" s="2" t="n">
        <v>2</v>
      </c>
      <c r="D4" s="2" t="n">
        <v>11</v>
      </c>
      <c r="E4" s="2" t="n">
        <v>11</v>
      </c>
      <c r="F4" s="2" t="n">
        <v>6</v>
      </c>
      <c r="G4" s="2" t="n">
        <v>0.855203012367091</v>
      </c>
      <c r="H4" s="2" t="n">
        <v>4.67886403986732</v>
      </c>
      <c r="I4" s="2" t="n">
        <v>5.12560767573728</v>
      </c>
      <c r="J4" s="2" t="n">
        <v>3.79409929031373</v>
      </c>
    </row>
    <row r="5" customFormat="false" ht="15" hidden="false" customHeight="false" outlineLevel="0" collapsed="false">
      <c r="A5" s="20" t="s">
        <v>26</v>
      </c>
      <c r="B5" s="2" t="s">
        <v>27</v>
      </c>
      <c r="C5" s="2" t="n">
        <v>2057</v>
      </c>
      <c r="D5" s="2" t="n">
        <v>5585</v>
      </c>
      <c r="E5" s="2" t="n">
        <v>7279</v>
      </c>
      <c r="F5" s="2" t="n">
        <v>13752</v>
      </c>
      <c r="G5" s="2" t="n">
        <v>879.576298219553</v>
      </c>
      <c r="H5" s="2" t="n">
        <v>2375.58687842355</v>
      </c>
      <c r="I5" s="2" t="n">
        <v>3391.75438833561</v>
      </c>
      <c r="J5" s="2" t="n">
        <v>8696.07557339907</v>
      </c>
    </row>
    <row r="6" customFormat="false" ht="15" hidden="false" customHeight="false" outlineLevel="0" collapsed="false">
      <c r="A6" s="20"/>
      <c r="B6" s="2" t="s">
        <v>32</v>
      </c>
      <c r="C6" s="2" t="n">
        <v>5466</v>
      </c>
      <c r="D6" s="2" t="n">
        <v>11449</v>
      </c>
      <c r="E6" s="2" t="n">
        <v>11519</v>
      </c>
      <c r="F6" s="2" t="n">
        <v>17721</v>
      </c>
      <c r="G6" s="2" t="n">
        <v>2337.26983279926</v>
      </c>
      <c r="H6" s="2" t="n">
        <v>4869.84676294918</v>
      </c>
      <c r="I6" s="2" t="n">
        <v>5367.44316516525</v>
      </c>
      <c r="J6" s="2" t="n">
        <v>11205.8722539416</v>
      </c>
    </row>
    <row r="7" customFormat="false" ht="15" hidden="false" customHeight="false" outlineLevel="0" collapsed="false">
      <c r="A7" s="20"/>
      <c r="B7" s="2" t="s">
        <v>36</v>
      </c>
      <c r="C7" s="2" t="n">
        <v>2209</v>
      </c>
      <c r="D7" s="2" t="n">
        <v>6116</v>
      </c>
      <c r="E7" s="2" t="n">
        <v>7606</v>
      </c>
      <c r="F7" s="2" t="n">
        <v>14518</v>
      </c>
      <c r="G7" s="2" t="n">
        <v>944.571727159452</v>
      </c>
      <c r="H7" s="2" t="n">
        <v>2601.44840616623</v>
      </c>
      <c r="I7" s="2" t="n">
        <v>3544.12472560525</v>
      </c>
      <c r="J7" s="2" t="n">
        <v>9180.45558279578</v>
      </c>
    </row>
    <row r="8" customFormat="false" ht="15" hidden="false" customHeight="false" outlineLevel="0" collapsed="false">
      <c r="A8" s="20"/>
      <c r="B8" s="2" t="s">
        <v>40</v>
      </c>
      <c r="C8" s="2" t="n">
        <v>5236</v>
      </c>
      <c r="D8" s="2" t="n">
        <v>10738</v>
      </c>
      <c r="E8" s="2" t="n">
        <v>11078</v>
      </c>
      <c r="F8" s="2" t="n">
        <v>16849</v>
      </c>
      <c r="G8" s="2" t="n">
        <v>2238.92148637704</v>
      </c>
      <c r="H8" s="2" t="n">
        <v>4567.42200546321</v>
      </c>
      <c r="I8" s="2" t="n">
        <v>5161.9528938016</v>
      </c>
      <c r="J8" s="2" t="n">
        <v>10654.4631570827</v>
      </c>
    </row>
    <row r="9" customFormat="false" ht="15" hidden="false" customHeight="false" outlineLevel="0" collapsed="false">
      <c r="A9" s="20"/>
      <c r="B9" s="2" t="s">
        <v>45</v>
      </c>
      <c r="C9" s="2" t="n">
        <v>4455</v>
      </c>
      <c r="D9" s="2" t="n">
        <v>9144</v>
      </c>
      <c r="E9" s="2" t="n">
        <v>9467</v>
      </c>
      <c r="F9" s="2" t="n">
        <v>14311</v>
      </c>
      <c r="G9" s="2" t="n">
        <v>1904.96471004769</v>
      </c>
      <c r="H9" s="2" t="n">
        <v>3889.4120709588</v>
      </c>
      <c r="I9" s="2" t="n">
        <v>4411.28435147317</v>
      </c>
      <c r="J9" s="2" t="n">
        <v>9049.55915727996</v>
      </c>
    </row>
    <row r="10" customFormat="false" ht="15" hidden="false" customHeight="false" outlineLevel="0" collapsed="false">
      <c r="A10" s="20"/>
      <c r="B10" s="2" t="s">
        <v>49</v>
      </c>
      <c r="C10" s="2" t="n">
        <v>5236</v>
      </c>
      <c r="D10" s="2" t="n">
        <v>10738</v>
      </c>
      <c r="E10" s="2" t="n">
        <v>11078</v>
      </c>
      <c r="F10" s="2" t="n">
        <v>16849</v>
      </c>
      <c r="G10" s="2" t="n">
        <v>2238.92148637704</v>
      </c>
      <c r="H10" s="2" t="n">
        <v>4567.42200546321</v>
      </c>
      <c r="I10" s="2" t="n">
        <v>5161.9528938016</v>
      </c>
      <c r="J10" s="2" t="n">
        <v>10654.4631570827</v>
      </c>
    </row>
    <row r="11" customFormat="false" ht="15" hidden="false" customHeight="false" outlineLevel="0" collapsed="false">
      <c r="A11" s="20"/>
      <c r="B11" s="2" t="s">
        <v>53</v>
      </c>
      <c r="C11" s="2" t="n">
        <v>5236</v>
      </c>
      <c r="D11" s="2" t="n">
        <v>10738</v>
      </c>
      <c r="E11" s="2" t="n">
        <v>11078</v>
      </c>
      <c r="F11" s="2" t="n">
        <v>16849</v>
      </c>
      <c r="G11" s="2" t="n">
        <v>2238.92148637704</v>
      </c>
      <c r="H11" s="2" t="n">
        <v>4567.42200546321</v>
      </c>
      <c r="I11" s="2" t="n">
        <v>5161.9528938016</v>
      </c>
      <c r="J11" s="2" t="n">
        <v>10654.4631570827</v>
      </c>
    </row>
    <row r="12" customFormat="false" ht="15" hidden="false" customHeight="false" outlineLevel="0" collapsed="false">
      <c r="A12" s="20" t="s">
        <v>55</v>
      </c>
      <c r="B12" s="2" t="s">
        <v>56</v>
      </c>
      <c r="C12" s="2" t="n">
        <v>46643</v>
      </c>
      <c r="D12" s="2" t="n">
        <v>130727</v>
      </c>
      <c r="E12" s="2" t="n">
        <v>173599</v>
      </c>
      <c r="F12" s="2" t="n">
        <v>256101</v>
      </c>
      <c r="G12" s="2" t="n">
        <v>19944.6170529191</v>
      </c>
      <c r="H12" s="2" t="n">
        <v>55604.8963036123</v>
      </c>
      <c r="I12" s="2" t="n">
        <v>80890.9424454833</v>
      </c>
      <c r="J12" s="2" t="n">
        <v>161945.437058106</v>
      </c>
    </row>
    <row r="13" customFormat="false" ht="15" hidden="false" customHeight="false" outlineLevel="0" collapsed="false">
      <c r="A13" s="20"/>
      <c r="B13" s="2" t="s">
        <v>61</v>
      </c>
      <c r="C13" s="2" t="n">
        <v>46643</v>
      </c>
      <c r="D13" s="2" t="n">
        <v>130727</v>
      </c>
      <c r="E13" s="2" t="n">
        <v>173599</v>
      </c>
      <c r="F13" s="2" t="n">
        <v>256101</v>
      </c>
      <c r="G13" s="2" t="n">
        <v>19944.6170529191</v>
      </c>
      <c r="H13" s="2" t="n">
        <v>55604.8963036123</v>
      </c>
      <c r="I13" s="2" t="n">
        <v>80890.9424454833</v>
      </c>
      <c r="J13" s="2" t="n">
        <v>161945.437058106</v>
      </c>
    </row>
    <row r="14" customFormat="false" ht="15" hidden="false" customHeight="false" outlineLevel="0" collapsed="false">
      <c r="A14" s="20"/>
      <c r="B14" s="2" t="s">
        <v>65</v>
      </c>
      <c r="C14" s="2" t="n">
        <v>45443</v>
      </c>
      <c r="D14" s="2" t="n">
        <v>126704</v>
      </c>
      <c r="E14" s="2" t="n">
        <v>169498</v>
      </c>
      <c r="F14" s="2" t="n">
        <v>249670</v>
      </c>
      <c r="G14" s="2" t="n">
        <v>19431.4952454989</v>
      </c>
      <c r="H14" s="2" t="n">
        <v>53893.70811885</v>
      </c>
      <c r="I14" s="2" t="n">
        <v>78980.0227111016</v>
      </c>
      <c r="J14" s="2" t="n">
        <v>157878.794968771</v>
      </c>
    </row>
    <row r="15" customFormat="false" ht="15" hidden="false" customHeight="false" outlineLevel="0" collapsed="false">
      <c r="A15" s="20"/>
      <c r="B15" s="2" t="s">
        <v>69</v>
      </c>
      <c r="C15" s="2" t="n">
        <v>45443</v>
      </c>
      <c r="D15" s="2" t="n">
        <v>126704</v>
      </c>
      <c r="E15" s="2" t="n">
        <v>169498</v>
      </c>
      <c r="F15" s="2" t="n">
        <v>249670</v>
      </c>
      <c r="G15" s="2" t="n">
        <v>19431.4952454989</v>
      </c>
      <c r="H15" s="2" t="n">
        <v>53893.70811885</v>
      </c>
      <c r="I15" s="2" t="n">
        <v>78980.0227111016</v>
      </c>
      <c r="J15" s="2" t="n">
        <v>157878.794968771</v>
      </c>
    </row>
    <row r="16" customFormat="false" ht="15" hidden="false" customHeight="false" outlineLevel="0" collapsed="false">
      <c r="A16" s="20" t="s">
        <v>73</v>
      </c>
      <c r="B16" s="2" t="s">
        <v>74</v>
      </c>
      <c r="C16" s="2" t="n">
        <v>19</v>
      </c>
      <c r="D16" s="2" t="n">
        <v>33</v>
      </c>
      <c r="E16" s="2" t="n">
        <v>10</v>
      </c>
      <c r="F16" s="2" t="n">
        <v>4</v>
      </c>
      <c r="G16" s="2" t="n">
        <v>8.12442861748736</v>
      </c>
      <c r="H16" s="2" t="n">
        <v>14.036592119602</v>
      </c>
      <c r="I16" s="2" t="n">
        <v>4.65964334157935</v>
      </c>
      <c r="J16" s="2" t="n">
        <v>2.52939952687582</v>
      </c>
    </row>
    <row r="17" customFormat="false" ht="15" hidden="false" customHeight="false" outlineLevel="0" collapsed="false">
      <c r="A17" s="20"/>
      <c r="B17" s="2" t="s">
        <v>79</v>
      </c>
      <c r="C17" s="2" t="n">
        <v>8</v>
      </c>
      <c r="D17" s="2" t="n">
        <v>8</v>
      </c>
      <c r="E17" s="2" t="n">
        <v>2</v>
      </c>
      <c r="F17" s="2" t="n">
        <v>18</v>
      </c>
      <c r="G17" s="2" t="n">
        <v>3.42081204946836</v>
      </c>
      <c r="H17" s="2" t="n">
        <v>3.4028102108126</v>
      </c>
      <c r="I17" s="2" t="n">
        <v>0.93192866831587</v>
      </c>
      <c r="J17" s="2" t="n">
        <v>11.3822978709412</v>
      </c>
    </row>
    <row r="18" customFormat="false" ht="15" hidden="false" customHeight="false" outlineLevel="0" collapsed="false">
      <c r="A18" s="20"/>
      <c r="B18" s="2" t="s">
        <v>84</v>
      </c>
      <c r="C18" s="2" t="n">
        <v>8</v>
      </c>
      <c r="D18" s="2" t="n">
        <v>7</v>
      </c>
      <c r="E18" s="2" t="n">
        <v>2</v>
      </c>
      <c r="F18" s="2" t="n">
        <v>18</v>
      </c>
      <c r="G18" s="2" t="n">
        <v>3.42081204946836</v>
      </c>
      <c r="H18" s="2" t="n">
        <v>2.97745893446102</v>
      </c>
      <c r="I18" s="2" t="n">
        <v>0.93192866831587</v>
      </c>
      <c r="J18" s="2" t="n">
        <v>11.3822978709412</v>
      </c>
    </row>
    <row r="19" customFormat="false" ht="15" hidden="false" customHeight="false" outlineLevel="0" collapsed="false">
      <c r="A19" s="20"/>
      <c r="B19" s="2" t="s">
        <v>88</v>
      </c>
      <c r="C19" s="2" t="n">
        <v>8</v>
      </c>
      <c r="D19" s="2" t="n">
        <v>8</v>
      </c>
      <c r="E19" s="2" t="n">
        <v>2</v>
      </c>
      <c r="F19" s="2" t="n">
        <v>18</v>
      </c>
      <c r="G19" s="2" t="n">
        <v>3.42081204946836</v>
      </c>
      <c r="H19" s="2" t="n">
        <v>3.4028102108126</v>
      </c>
      <c r="I19" s="2" t="n">
        <v>0.93192866831587</v>
      </c>
      <c r="J19" s="2" t="n">
        <v>11.3822978709412</v>
      </c>
    </row>
    <row r="20" customFormat="false" ht="15" hidden="false" customHeight="false" outlineLevel="0" collapsed="false">
      <c r="A20" s="21" t="s">
        <v>92</v>
      </c>
      <c r="B20" s="2" t="s">
        <v>93</v>
      </c>
      <c r="C20" s="2" t="n">
        <v>72</v>
      </c>
      <c r="D20" s="2" t="n">
        <v>178</v>
      </c>
      <c r="E20" s="2" t="n">
        <v>129</v>
      </c>
      <c r="F20" s="2" t="n">
        <v>72</v>
      </c>
      <c r="G20" s="2" t="n">
        <v>30.7873084452153</v>
      </c>
      <c r="H20" s="2" t="n">
        <v>75.7125271905804</v>
      </c>
      <c r="I20" s="2" t="n">
        <v>60.1093991063736</v>
      </c>
      <c r="J20" s="2" t="n">
        <v>45.5291914837647</v>
      </c>
    </row>
    <row r="21" customFormat="false" ht="15" hidden="false" customHeight="false" outlineLevel="0" collapsed="false">
      <c r="A21" s="20" t="s">
        <v>98</v>
      </c>
      <c r="B21" s="2" t="s">
        <v>99</v>
      </c>
      <c r="C21" s="24" t="n">
        <v>7627</v>
      </c>
      <c r="D21" s="24" t="n">
        <v>11227</v>
      </c>
      <c r="E21" s="24" t="n">
        <v>7283</v>
      </c>
      <c r="F21" s="24" t="n">
        <v>1652</v>
      </c>
      <c r="G21" s="24" t="n">
        <v>3261.3166876619</v>
      </c>
      <c r="H21" s="24" t="n">
        <v>4775.41877959913</v>
      </c>
      <c r="I21" s="24" t="n">
        <v>3393.61824567224</v>
      </c>
      <c r="J21" s="24" t="n">
        <v>1044.64200459971</v>
      </c>
    </row>
    <row r="22" customFormat="false" ht="15" hidden="false" customHeight="false" outlineLevel="0" collapsed="false">
      <c r="A22" s="20"/>
      <c r="B22" s="2" t="s">
        <v>104</v>
      </c>
      <c r="C22" s="2" t="n">
        <v>7627</v>
      </c>
      <c r="D22" s="2" t="n">
        <v>11227</v>
      </c>
      <c r="E22" s="2" t="n">
        <v>7283</v>
      </c>
      <c r="F22" s="2" t="n">
        <v>1652</v>
      </c>
      <c r="G22" s="2" t="n">
        <v>3261.3166876619</v>
      </c>
      <c r="H22" s="2" t="n">
        <v>4775.41877959913</v>
      </c>
      <c r="I22" s="2" t="n">
        <v>3393.61824567224</v>
      </c>
      <c r="J22" s="2" t="n">
        <v>1044.64200459971</v>
      </c>
    </row>
    <row r="23" customFormat="false" ht="15" hidden="false" customHeight="false" outlineLevel="0" collapsed="false">
      <c r="A23" s="20"/>
      <c r="B23" s="2" t="s">
        <v>108</v>
      </c>
      <c r="C23" s="2" t="n">
        <v>7627</v>
      </c>
      <c r="D23" s="2" t="n">
        <v>11227</v>
      </c>
      <c r="E23" s="2" t="n">
        <v>7283</v>
      </c>
      <c r="F23" s="2" t="n">
        <v>1652</v>
      </c>
      <c r="G23" s="2" t="n">
        <v>3261.3166876619</v>
      </c>
      <c r="H23" s="2" t="n">
        <v>4775.41877959913</v>
      </c>
      <c r="I23" s="2" t="n">
        <v>3393.61824567224</v>
      </c>
      <c r="J23" s="2" t="n">
        <v>1044.64200459971</v>
      </c>
    </row>
    <row r="24" customFormat="false" ht="15" hidden="false" customHeight="false" outlineLevel="0" collapsed="false">
      <c r="A24" s="20"/>
      <c r="B24" s="2" t="s">
        <v>112</v>
      </c>
      <c r="C24" s="2" t="n">
        <v>8062</v>
      </c>
      <c r="D24" s="2" t="n">
        <v>12033</v>
      </c>
      <c r="E24" s="2" t="n">
        <v>7760</v>
      </c>
      <c r="F24" s="2" t="n">
        <v>1810</v>
      </c>
      <c r="G24" s="2" t="n">
        <v>3447.32334285174</v>
      </c>
      <c r="H24" s="2" t="n">
        <v>5118.2519083385</v>
      </c>
      <c r="I24" s="2" t="n">
        <v>3615.88323306557</v>
      </c>
      <c r="J24" s="2" t="n">
        <v>1144.55328591131</v>
      </c>
    </row>
    <row r="25" customFormat="false" ht="15" hidden="false" customHeight="false" outlineLevel="0" collapsed="false">
      <c r="A25" s="20" t="s">
        <v>116</v>
      </c>
      <c r="B25" s="2" t="s">
        <v>117</v>
      </c>
      <c r="C25" s="24" t="n">
        <v>112453</v>
      </c>
      <c r="D25" s="24" t="n">
        <v>189195</v>
      </c>
      <c r="E25" s="24" t="n">
        <v>117243</v>
      </c>
      <c r="F25" s="24" t="n">
        <v>68768</v>
      </c>
      <c r="G25" s="24" t="n">
        <v>48085.0721748582</v>
      </c>
      <c r="H25" s="24" t="n">
        <v>80474.3347293362</v>
      </c>
      <c r="I25" s="24" t="n">
        <v>54631.0564296788</v>
      </c>
      <c r="J25" s="24" t="n">
        <v>43485.4366660491</v>
      </c>
    </row>
    <row r="26" customFormat="false" ht="15" hidden="false" customHeight="false" outlineLevel="0" collapsed="false">
      <c r="A26" s="20"/>
      <c r="B26" s="2" t="s">
        <v>122</v>
      </c>
      <c r="C26" s="2" t="n">
        <v>112357</v>
      </c>
      <c r="D26" s="2" t="n">
        <v>189126</v>
      </c>
      <c r="E26" s="2" t="n">
        <v>117123</v>
      </c>
      <c r="F26" s="2" t="n">
        <v>68700</v>
      </c>
      <c r="G26" s="2" t="n">
        <v>48044.0224302646</v>
      </c>
      <c r="H26" s="2" t="n">
        <v>80444.985491268</v>
      </c>
      <c r="I26" s="2" t="n">
        <v>54575.1407095798</v>
      </c>
      <c r="J26" s="2" t="n">
        <v>43442.4368740922</v>
      </c>
    </row>
    <row r="27" customFormat="false" ht="15" hidden="false" customHeight="false" outlineLevel="0" collapsed="false">
      <c r="A27" s="20"/>
      <c r="B27" s="2" t="s">
        <v>126</v>
      </c>
      <c r="C27" s="2" t="n">
        <v>112357</v>
      </c>
      <c r="D27" s="2" t="n">
        <v>189126</v>
      </c>
      <c r="E27" s="2" t="n">
        <v>117123</v>
      </c>
      <c r="F27" s="2" t="n">
        <v>68700</v>
      </c>
      <c r="G27" s="2" t="n">
        <v>48044.0224302646</v>
      </c>
      <c r="H27" s="2" t="n">
        <v>80444.985491268</v>
      </c>
      <c r="I27" s="2" t="n">
        <v>54575.1407095798</v>
      </c>
      <c r="J27" s="2" t="n">
        <v>43442.4368740922</v>
      </c>
    </row>
    <row r="28" customFormat="false" ht="15" hidden="false" customHeight="false" outlineLevel="0" collapsed="false">
      <c r="A28" s="20"/>
      <c r="B28" s="2" t="s">
        <v>130</v>
      </c>
      <c r="C28" s="2" t="n">
        <v>89070</v>
      </c>
      <c r="D28" s="2" t="n">
        <v>184569</v>
      </c>
      <c r="E28" s="2" t="n">
        <v>119107</v>
      </c>
      <c r="F28" s="2" t="n">
        <v>70397</v>
      </c>
      <c r="G28" s="2" t="n">
        <v>38086.4661557684</v>
      </c>
      <c r="H28" s="2" t="n">
        <v>78506.6597249338</v>
      </c>
      <c r="I28" s="2" t="n">
        <v>55499.6139485492</v>
      </c>
      <c r="J28" s="2" t="n">
        <v>44515.5346233693</v>
      </c>
    </row>
    <row r="29" customFormat="false" ht="15" hidden="false" customHeight="false" outlineLevel="0" collapsed="false">
      <c r="A29" s="20"/>
      <c r="B29" s="2" t="s">
        <v>134</v>
      </c>
      <c r="C29" s="2" t="n">
        <v>111968</v>
      </c>
      <c r="D29" s="2" t="n">
        <v>187488</v>
      </c>
      <c r="E29" s="2" t="n">
        <v>115801</v>
      </c>
      <c r="F29" s="2" t="n">
        <v>67842</v>
      </c>
      <c r="G29" s="2" t="n">
        <v>47877.6854443592</v>
      </c>
      <c r="H29" s="2" t="n">
        <v>79748.2601006041</v>
      </c>
      <c r="I29" s="2" t="n">
        <v>53959.135859823</v>
      </c>
      <c r="J29" s="2" t="n">
        <v>42899.8806755773</v>
      </c>
    </row>
    <row r="30" customFormat="false" ht="15" hidden="false" customHeight="false" outlineLevel="0" collapsed="false">
      <c r="A30" s="20"/>
      <c r="B30" s="2" t="s">
        <v>138</v>
      </c>
      <c r="C30" s="2" t="n">
        <v>221</v>
      </c>
      <c r="D30" s="2" t="n">
        <v>264</v>
      </c>
      <c r="E30" s="2" t="n">
        <v>102</v>
      </c>
      <c r="F30" s="2" t="n">
        <v>88</v>
      </c>
      <c r="G30" s="2" t="n">
        <v>94.4999328665635</v>
      </c>
      <c r="H30" s="2" t="n">
        <v>112.292736956816</v>
      </c>
      <c r="I30" s="2" t="n">
        <v>47.5283620841094</v>
      </c>
      <c r="J30" s="2" t="n">
        <v>55.646789591268</v>
      </c>
    </row>
    <row r="31" customFormat="false" ht="15" hidden="false" customHeight="false" outlineLevel="0" collapsed="false">
      <c r="A31" s="20"/>
      <c r="B31" s="2" t="s">
        <v>143</v>
      </c>
      <c r="C31" s="2" t="n">
        <v>832</v>
      </c>
      <c r="D31" s="2" t="n">
        <v>656</v>
      </c>
      <c r="E31" s="2" t="n">
        <v>243</v>
      </c>
      <c r="F31" s="2" t="n">
        <v>270</v>
      </c>
      <c r="G31" s="2" t="n">
        <v>355.76445314471</v>
      </c>
      <c r="H31" s="2" t="n">
        <v>279.030437286633</v>
      </c>
      <c r="I31" s="2" t="n">
        <v>113.229333200378</v>
      </c>
      <c r="J31" s="2" t="n">
        <v>170.734468064118</v>
      </c>
    </row>
    <row r="32" customFormat="false" ht="15" hidden="false" customHeight="false" outlineLevel="0" collapsed="false">
      <c r="A32" s="20" t="s">
        <v>148</v>
      </c>
      <c r="B32" s="2" t="s">
        <v>149</v>
      </c>
      <c r="C32" s="2" t="n">
        <v>132978</v>
      </c>
      <c r="D32" s="2" t="n">
        <v>268722</v>
      </c>
      <c r="E32" s="2" t="n">
        <v>223278</v>
      </c>
      <c r="F32" s="2" t="n">
        <v>41643</v>
      </c>
      <c r="G32" s="2" t="n">
        <v>56861.5930892755</v>
      </c>
      <c r="H32" s="2" t="n">
        <v>114301.245683748</v>
      </c>
      <c r="I32" s="2" t="n">
        <v>104039.584602115</v>
      </c>
      <c r="J32" s="2" t="n">
        <v>26332.9461244224</v>
      </c>
    </row>
    <row r="33" customFormat="false" ht="15" hidden="false" customHeight="false" outlineLevel="0" collapsed="false">
      <c r="A33" s="20"/>
      <c r="B33" s="2" t="s">
        <v>154</v>
      </c>
      <c r="C33" s="2" t="n">
        <v>66399</v>
      </c>
      <c r="D33" s="2" t="n">
        <v>126121</v>
      </c>
      <c r="E33" s="2" t="n">
        <v>109787</v>
      </c>
      <c r="F33" s="2" t="n">
        <v>24448</v>
      </c>
      <c r="G33" s="2" t="n">
        <v>28392.3124090812</v>
      </c>
      <c r="H33" s="2" t="n">
        <v>53645.728324737</v>
      </c>
      <c r="I33" s="2" t="n">
        <v>51156.8263541972</v>
      </c>
      <c r="J33" s="2" t="n">
        <v>15459.689908265</v>
      </c>
    </row>
    <row r="34" customFormat="false" ht="15" hidden="false" customHeight="false" outlineLevel="0" collapsed="false">
      <c r="A34" s="20"/>
      <c r="B34" s="2" t="s">
        <v>158</v>
      </c>
      <c r="C34" s="2" t="n">
        <v>55775</v>
      </c>
      <c r="D34" s="2" t="n">
        <v>124011</v>
      </c>
      <c r="E34" s="2" t="n">
        <v>104697</v>
      </c>
      <c r="F34" s="2" t="n">
        <v>18680</v>
      </c>
      <c r="G34" s="2" t="n">
        <v>23849.4740073872</v>
      </c>
      <c r="H34" s="2" t="n">
        <v>52748.2371316352</v>
      </c>
      <c r="I34" s="2" t="n">
        <v>48785.0678933333</v>
      </c>
      <c r="J34" s="2" t="n">
        <v>11812.2957905101</v>
      </c>
    </row>
    <row r="35" customFormat="false" ht="15" hidden="false" customHeight="false" outlineLevel="0" collapsed="false">
      <c r="A35" s="20"/>
      <c r="B35" s="2" t="s">
        <v>163</v>
      </c>
      <c r="C35" s="2" t="n">
        <v>317</v>
      </c>
      <c r="D35" s="2" t="n">
        <v>541</v>
      </c>
      <c r="E35" s="2" t="n">
        <v>469</v>
      </c>
      <c r="F35" s="2" t="n">
        <v>92</v>
      </c>
      <c r="G35" s="2" t="n">
        <v>135.549677460184</v>
      </c>
      <c r="H35" s="2" t="n">
        <v>230.115040506202</v>
      </c>
      <c r="I35" s="2" t="n">
        <v>218.537272720071</v>
      </c>
      <c r="J35" s="2" t="n">
        <v>58.1761891181438</v>
      </c>
    </row>
    <row r="36" customFormat="false" ht="15" hidden="false" customHeight="false" outlineLevel="0" collapsed="false">
      <c r="A36" s="20" t="s">
        <v>168</v>
      </c>
      <c r="B36" s="2" t="s">
        <v>169</v>
      </c>
      <c r="C36" s="2" t="n">
        <v>47</v>
      </c>
      <c r="D36" s="2" t="n">
        <v>117</v>
      </c>
      <c r="E36" s="2" t="n">
        <v>106</v>
      </c>
      <c r="F36" s="2" t="n">
        <v>87</v>
      </c>
      <c r="G36" s="2" t="n">
        <v>20.0972707906266</v>
      </c>
      <c r="H36" s="2" t="n">
        <v>49.7660993331343</v>
      </c>
      <c r="I36" s="2" t="n">
        <v>49.3922194207411</v>
      </c>
      <c r="J36" s="2" t="n">
        <v>55.0144397095491</v>
      </c>
    </row>
    <row r="37" customFormat="false" ht="15" hidden="false" customHeight="false" outlineLevel="0" collapsed="false">
      <c r="A37" s="20"/>
      <c r="B37" s="2" t="s">
        <v>174</v>
      </c>
      <c r="C37" s="2" t="n">
        <v>33</v>
      </c>
      <c r="D37" s="2" t="n">
        <v>99</v>
      </c>
      <c r="E37" s="2" t="n">
        <v>83</v>
      </c>
      <c r="F37" s="2" t="n">
        <v>60</v>
      </c>
      <c r="G37" s="2" t="n">
        <v>14.110849704057</v>
      </c>
      <c r="H37" s="2" t="n">
        <v>42.1097763588059</v>
      </c>
      <c r="I37" s="2" t="n">
        <v>38.6750397351086</v>
      </c>
      <c r="J37" s="2" t="n">
        <v>37.9409929031373</v>
      </c>
    </row>
    <row r="38" customFormat="false" ht="15" hidden="false" customHeight="false" outlineLevel="0" collapsed="false">
      <c r="A38" s="20"/>
      <c r="B38" s="2" t="s">
        <v>178</v>
      </c>
      <c r="C38" s="2" t="n">
        <v>82</v>
      </c>
      <c r="D38" s="2" t="n">
        <v>308</v>
      </c>
      <c r="E38" s="2" t="n">
        <v>143</v>
      </c>
      <c r="F38" s="2" t="n">
        <v>67</v>
      </c>
      <c r="G38" s="2" t="n">
        <v>35.0633235070507</v>
      </c>
      <c r="H38" s="2" t="n">
        <v>131.008193116285</v>
      </c>
      <c r="I38" s="2" t="n">
        <v>66.6328997845847</v>
      </c>
      <c r="J38" s="2" t="n">
        <v>42.36744207517</v>
      </c>
    </row>
    <row r="39" customFormat="false" ht="15" hidden="false" customHeight="false" outlineLevel="0" collapsed="false">
      <c r="A39" s="20"/>
      <c r="B39" s="2" t="s">
        <v>183</v>
      </c>
      <c r="C39" s="2" t="n">
        <v>89</v>
      </c>
      <c r="D39" s="2" t="n">
        <v>335</v>
      </c>
      <c r="E39" s="2" t="n">
        <v>145</v>
      </c>
      <c r="F39" s="2" t="n">
        <v>69</v>
      </c>
      <c r="G39" s="2" t="n">
        <v>38.0565340503355</v>
      </c>
      <c r="H39" s="2" t="n">
        <v>142.492677577778</v>
      </c>
      <c r="I39" s="2" t="n">
        <v>67.5648284529006</v>
      </c>
      <c r="J39" s="2" t="n">
        <v>43.6321418386079</v>
      </c>
    </row>
    <row r="40" customFormat="false" ht="15" hidden="false" customHeight="false" outlineLevel="0" collapsed="false">
      <c r="A40" s="20"/>
      <c r="B40" s="2" t="s">
        <v>187</v>
      </c>
      <c r="C40" s="2" t="n">
        <v>114</v>
      </c>
      <c r="D40" s="2" t="n">
        <v>144</v>
      </c>
      <c r="E40" s="2" t="n">
        <v>82</v>
      </c>
      <c r="F40" s="2" t="n">
        <v>58</v>
      </c>
      <c r="G40" s="2" t="n">
        <v>48.7465717049242</v>
      </c>
      <c r="H40" s="2" t="n">
        <v>61.2505837946268</v>
      </c>
      <c r="I40" s="2" t="n">
        <v>38.2090754009507</v>
      </c>
      <c r="J40" s="2" t="n">
        <v>36.6762931396994</v>
      </c>
    </row>
    <row r="41" customFormat="false" ht="15" hidden="false" customHeight="false" outlineLevel="0" collapsed="false">
      <c r="A41" s="20"/>
      <c r="B41" s="2" t="s">
        <v>192</v>
      </c>
      <c r="C41" s="2" t="n">
        <v>18</v>
      </c>
      <c r="D41" s="2" t="n">
        <v>28</v>
      </c>
      <c r="E41" s="2" t="n">
        <v>76</v>
      </c>
      <c r="F41" s="2" t="n">
        <v>22</v>
      </c>
      <c r="G41" s="2" t="n">
        <v>7.69682711130382</v>
      </c>
      <c r="H41" s="2" t="n">
        <v>11.9098357378441</v>
      </c>
      <c r="I41" s="2" t="n">
        <v>35.4132893960031</v>
      </c>
      <c r="J41" s="2" t="n">
        <v>13.911697397817</v>
      </c>
    </row>
    <row r="42" customFormat="false" ht="15" hidden="false" customHeight="false" outlineLevel="0" collapsed="false">
      <c r="A42" s="20" t="s">
        <v>197</v>
      </c>
      <c r="B42" s="2" t="s">
        <v>198</v>
      </c>
      <c r="C42" s="2" t="n">
        <v>39</v>
      </c>
      <c r="D42" s="2" t="n">
        <v>71</v>
      </c>
      <c r="E42" s="2" t="n">
        <v>73</v>
      </c>
      <c r="F42" s="2" t="n">
        <v>102</v>
      </c>
      <c r="G42" s="2" t="n">
        <v>16.6764587411583</v>
      </c>
      <c r="H42" s="2" t="n">
        <v>30.1999406209618</v>
      </c>
      <c r="I42" s="2" t="n">
        <v>34.0153963935292</v>
      </c>
      <c r="J42" s="2" t="n">
        <v>64.4996879353334</v>
      </c>
    </row>
    <row r="43" customFormat="false" ht="15" hidden="false" customHeight="false" outlineLevel="0" collapsed="false">
      <c r="A43" s="20"/>
      <c r="B43" s="2" t="s">
        <v>203</v>
      </c>
      <c r="C43" s="2" t="n">
        <v>2947</v>
      </c>
      <c r="D43" s="2" t="n">
        <v>6604</v>
      </c>
      <c r="E43" s="2" t="n">
        <v>2990</v>
      </c>
      <c r="F43" s="2" t="n">
        <v>674</v>
      </c>
      <c r="G43" s="2" t="n">
        <v>1260.14163872291</v>
      </c>
      <c r="H43" s="2" t="n">
        <v>2809.0198290258</v>
      </c>
      <c r="I43" s="2" t="n">
        <v>1393.23335913223</v>
      </c>
      <c r="J43" s="2" t="n">
        <v>426.203820278575</v>
      </c>
    </row>
    <row r="44" customFormat="false" ht="15" hidden="false" customHeight="false" outlineLevel="0" collapsed="false">
      <c r="A44" s="20"/>
      <c r="B44" s="2" t="s">
        <v>208</v>
      </c>
      <c r="C44" s="2" t="n">
        <v>22</v>
      </c>
      <c r="D44" s="2" t="n">
        <v>20</v>
      </c>
      <c r="E44" s="2" t="n">
        <v>14</v>
      </c>
      <c r="F44" s="2" t="n">
        <v>1</v>
      </c>
      <c r="G44" s="2" t="n">
        <v>9.407233136038</v>
      </c>
      <c r="H44" s="2" t="n">
        <v>8.5070255270315</v>
      </c>
      <c r="I44" s="2" t="n">
        <v>6.52350067821109</v>
      </c>
      <c r="J44" s="2" t="n">
        <v>0.632349881718955</v>
      </c>
    </row>
    <row r="45" customFormat="false" ht="15" hidden="false" customHeight="false" outlineLevel="0" collapsed="false">
      <c r="A45" s="20" t="s">
        <v>213</v>
      </c>
      <c r="B45" s="2" t="s">
        <v>214</v>
      </c>
      <c r="C45" s="2" t="n">
        <v>10</v>
      </c>
      <c r="D45" s="2" t="n">
        <v>41</v>
      </c>
      <c r="E45" s="2" t="n">
        <v>30</v>
      </c>
      <c r="F45" s="2" t="n">
        <v>27</v>
      </c>
      <c r="G45" s="2" t="n">
        <v>4.27601506183545</v>
      </c>
      <c r="H45" s="2" t="n">
        <v>17.4394023304146</v>
      </c>
      <c r="I45" s="2" t="n">
        <v>13.978930024738</v>
      </c>
      <c r="J45" s="2" t="n">
        <v>17.0734468064118</v>
      </c>
    </row>
    <row r="46" customFormat="false" ht="15" hidden="false" customHeight="false" outlineLevel="0" collapsed="false">
      <c r="A46" s="20"/>
      <c r="B46" s="2" t="s">
        <v>219</v>
      </c>
      <c r="C46" s="2" t="n">
        <v>4</v>
      </c>
      <c r="D46" s="2" t="n">
        <v>23</v>
      </c>
      <c r="E46" s="2" t="n">
        <v>17</v>
      </c>
      <c r="F46" s="2" t="n">
        <v>24</v>
      </c>
      <c r="G46" s="2" t="n">
        <v>1.71040602473418</v>
      </c>
      <c r="H46" s="2" t="n">
        <v>9.78307935608622</v>
      </c>
      <c r="I46" s="2" t="n">
        <v>7.92139368068489</v>
      </c>
      <c r="J46" s="2" t="n">
        <v>15.1763971612549</v>
      </c>
    </row>
    <row r="47" customFormat="false" ht="15" hidden="false" customHeight="false" outlineLevel="0" collapsed="false">
      <c r="A47" s="21" t="s">
        <v>224</v>
      </c>
      <c r="B47" s="2" t="s">
        <v>225</v>
      </c>
      <c r="C47" s="2" t="n">
        <v>131</v>
      </c>
      <c r="D47" s="2" t="n">
        <v>349</v>
      </c>
      <c r="E47" s="2" t="n">
        <v>269</v>
      </c>
      <c r="F47" s="2" t="n">
        <v>282</v>
      </c>
      <c r="G47" s="2" t="n">
        <v>56.0157973100444</v>
      </c>
      <c r="H47" s="2" t="n">
        <v>148.4475954467</v>
      </c>
      <c r="I47" s="2" t="n">
        <v>125.344405888485</v>
      </c>
      <c r="J47" s="2" t="n">
        <v>178.322666644745</v>
      </c>
    </row>
    <row r="48" customFormat="false" ht="15" hidden="false" customHeight="false" outlineLevel="0" collapsed="false">
      <c r="A48" s="21" t="s">
        <v>230</v>
      </c>
      <c r="B48" s="2" t="s">
        <v>231</v>
      </c>
      <c r="C48" s="2" t="n">
        <v>1521</v>
      </c>
      <c r="D48" s="2" t="n">
        <v>1982</v>
      </c>
      <c r="E48" s="2" t="n">
        <v>1489</v>
      </c>
      <c r="F48" s="2" t="n">
        <v>949</v>
      </c>
      <c r="G48" s="2" t="n">
        <v>650.381890905173</v>
      </c>
      <c r="H48" s="2" t="n">
        <v>843.046229728822</v>
      </c>
      <c r="I48" s="2" t="n">
        <v>693.820893561165</v>
      </c>
      <c r="J48" s="2" t="n">
        <v>600.100037751288</v>
      </c>
    </row>
    <row r="49" customFormat="false" ht="15" hidden="false" customHeight="false" outlineLevel="0" collapsed="false">
      <c r="A49" s="20" t="s">
        <v>236</v>
      </c>
      <c r="B49" s="2" t="s">
        <v>237</v>
      </c>
      <c r="C49" s="2" t="n">
        <v>1505</v>
      </c>
      <c r="D49" s="2" t="n">
        <v>3843</v>
      </c>
      <c r="E49" s="2" t="n">
        <v>2763</v>
      </c>
      <c r="F49" s="2" t="n">
        <v>850</v>
      </c>
      <c r="G49" s="2" t="n">
        <v>643.540266806236</v>
      </c>
      <c r="H49" s="2" t="n">
        <v>1634.6249550191</v>
      </c>
      <c r="I49" s="2" t="n">
        <v>1287.45945527837</v>
      </c>
      <c r="J49" s="2" t="n">
        <v>537.497399461111</v>
      </c>
    </row>
    <row r="50" customFormat="false" ht="15" hidden="false" customHeight="false" outlineLevel="0" collapsed="false">
      <c r="A50" s="20"/>
      <c r="B50" s="2" t="s">
        <v>242</v>
      </c>
      <c r="C50" s="2" t="n">
        <v>1591</v>
      </c>
      <c r="D50" s="2" t="n">
        <v>4009</v>
      </c>
      <c r="E50" s="2" t="n">
        <v>2907</v>
      </c>
      <c r="F50" s="2" t="n">
        <v>900</v>
      </c>
      <c r="G50" s="2" t="n">
        <v>680.313996338021</v>
      </c>
      <c r="H50" s="2" t="n">
        <v>1705.23326689346</v>
      </c>
      <c r="I50" s="2" t="n">
        <v>1354.55831939712</v>
      </c>
      <c r="J50" s="2" t="n">
        <v>569.114893547059</v>
      </c>
    </row>
    <row r="51" customFormat="false" ht="15" hidden="false" customHeight="false" outlineLevel="0" collapsed="false">
      <c r="A51" s="20" t="s">
        <v>246</v>
      </c>
      <c r="B51" s="2" t="s">
        <v>247</v>
      </c>
      <c r="C51" s="2" t="n">
        <v>7640</v>
      </c>
      <c r="D51" s="2" t="n">
        <v>5395</v>
      </c>
      <c r="E51" s="2" t="n">
        <v>3336</v>
      </c>
      <c r="F51" s="2" t="n">
        <v>2419</v>
      </c>
      <c r="G51" s="2" t="n">
        <v>3266.87550724229</v>
      </c>
      <c r="H51" s="2" t="n">
        <v>2294.77013591675</v>
      </c>
      <c r="I51" s="2" t="n">
        <v>1554.45701875087</v>
      </c>
      <c r="J51" s="2" t="n">
        <v>1529.65436387815</v>
      </c>
    </row>
    <row r="52" customFormat="false" ht="15" hidden="false" customHeight="false" outlineLevel="0" collapsed="false">
      <c r="A52" s="20"/>
      <c r="B52" s="2" t="s">
        <v>252</v>
      </c>
      <c r="C52" s="2" t="n">
        <v>7925</v>
      </c>
      <c r="D52" s="2" t="n">
        <v>5590</v>
      </c>
      <c r="E52" s="2" t="n">
        <v>3449</v>
      </c>
      <c r="F52" s="2" t="n">
        <v>2530</v>
      </c>
      <c r="G52" s="2" t="n">
        <v>3388.7419365046</v>
      </c>
      <c r="H52" s="2" t="n">
        <v>2377.7136348053</v>
      </c>
      <c r="I52" s="2" t="n">
        <v>1607.11098851072</v>
      </c>
      <c r="J52" s="2" t="n">
        <v>1599.84520074896</v>
      </c>
    </row>
    <row r="53" customFormat="false" ht="15" hidden="false" customHeight="false" outlineLevel="0" collapsed="false">
      <c r="A53" s="20"/>
      <c r="B53" s="2" t="s">
        <v>256</v>
      </c>
      <c r="C53" s="2" t="n">
        <v>7925</v>
      </c>
      <c r="D53" s="2" t="n">
        <v>5590</v>
      </c>
      <c r="E53" s="2" t="n">
        <v>3449</v>
      </c>
      <c r="F53" s="2" t="n">
        <v>2530</v>
      </c>
      <c r="G53" s="2" t="n">
        <v>3388.7419365046</v>
      </c>
      <c r="H53" s="2" t="n">
        <v>2377.7136348053</v>
      </c>
      <c r="I53" s="2" t="n">
        <v>1607.11098851072</v>
      </c>
      <c r="J53" s="2" t="n">
        <v>1599.84520074896</v>
      </c>
    </row>
    <row r="54" customFormat="false" ht="15" hidden="false" customHeight="false" outlineLevel="0" collapsed="false">
      <c r="A54" s="20"/>
      <c r="B54" s="2" t="s">
        <v>260</v>
      </c>
      <c r="C54" s="2" t="n">
        <v>7925</v>
      </c>
      <c r="D54" s="2" t="n">
        <v>5590</v>
      </c>
      <c r="E54" s="2" t="n">
        <v>3449</v>
      </c>
      <c r="F54" s="2" t="n">
        <v>2530</v>
      </c>
      <c r="G54" s="2" t="n">
        <v>3388.7419365046</v>
      </c>
      <c r="H54" s="2" t="n">
        <v>2377.7136348053</v>
      </c>
      <c r="I54" s="2" t="n">
        <v>1607.11098851072</v>
      </c>
      <c r="J54" s="2" t="n">
        <v>1599.84520074896</v>
      </c>
    </row>
    <row r="55" customFormat="false" ht="15" hidden="false" customHeight="false" outlineLevel="0" collapsed="false">
      <c r="A55" s="21" t="s">
        <v>264</v>
      </c>
      <c r="B55" s="2" t="s">
        <v>265</v>
      </c>
      <c r="C55" s="2" t="n">
        <v>29</v>
      </c>
      <c r="D55" s="2" t="n">
        <v>130</v>
      </c>
      <c r="E55" s="2" t="n">
        <v>201</v>
      </c>
      <c r="F55" s="2" t="n">
        <v>133</v>
      </c>
      <c r="G55" s="2" t="n">
        <v>12.4004436793228</v>
      </c>
      <c r="H55" s="2" t="n">
        <v>55.2956659257047</v>
      </c>
      <c r="I55" s="2" t="n">
        <v>93.6588311657449</v>
      </c>
      <c r="J55" s="2" t="n">
        <v>84.102534268621</v>
      </c>
    </row>
    <row r="56" customFormat="false" ht="15" hidden="false" customHeight="false" outlineLevel="0" collapsed="false">
      <c r="A56" s="20" t="s">
        <v>270</v>
      </c>
      <c r="B56" s="2" t="s">
        <v>271</v>
      </c>
      <c r="C56" s="2" t="n">
        <v>3</v>
      </c>
      <c r="D56" s="2" t="n">
        <v>3</v>
      </c>
      <c r="E56" s="2" t="n">
        <v>23</v>
      </c>
      <c r="F56" s="2" t="n">
        <v>9</v>
      </c>
      <c r="G56" s="2" t="n">
        <v>1.28280451855064</v>
      </c>
      <c r="H56" s="2" t="n">
        <v>1.27605382905472</v>
      </c>
      <c r="I56" s="2" t="n">
        <v>10.7171796856325</v>
      </c>
      <c r="J56" s="2" t="n">
        <v>5.69114893547059</v>
      </c>
    </row>
    <row r="57" customFormat="false" ht="15" hidden="false" customHeight="false" outlineLevel="0" collapsed="false">
      <c r="A57" s="20"/>
      <c r="B57" s="2" t="s">
        <v>276</v>
      </c>
      <c r="C57" s="2" t="n">
        <v>2</v>
      </c>
      <c r="D57" s="2" t="n">
        <v>4</v>
      </c>
      <c r="E57" s="2" t="n">
        <v>23</v>
      </c>
      <c r="F57" s="2" t="n">
        <v>9</v>
      </c>
      <c r="G57" s="2" t="n">
        <v>0.855203012367091</v>
      </c>
      <c r="H57" s="2" t="n">
        <v>1.7014051054063</v>
      </c>
      <c r="I57" s="2" t="n">
        <v>10.7171796856325</v>
      </c>
      <c r="J57" s="2" t="n">
        <v>5.69114893547059</v>
      </c>
    </row>
    <row r="58" customFormat="false" ht="15" hidden="false" customHeight="false" outlineLevel="0" collapsed="false">
      <c r="A58" s="20" t="s">
        <v>280</v>
      </c>
      <c r="B58" s="2" t="s">
        <v>281</v>
      </c>
      <c r="C58" s="2" t="n">
        <v>172</v>
      </c>
      <c r="D58" s="2" t="n">
        <v>1069</v>
      </c>
      <c r="E58" s="2" t="n">
        <v>1863</v>
      </c>
      <c r="F58" s="2" t="n">
        <v>806</v>
      </c>
      <c r="G58" s="2" t="n">
        <v>73.5474590635698</v>
      </c>
      <c r="H58" s="2" t="n">
        <v>454.700514419834</v>
      </c>
      <c r="I58" s="2" t="n">
        <v>868.091554536233</v>
      </c>
      <c r="J58" s="2" t="n">
        <v>509.674004665477</v>
      </c>
    </row>
    <row r="59" customFormat="false" ht="15" hidden="false" customHeight="false" outlineLevel="0" collapsed="false">
      <c r="A59" s="20"/>
      <c r="B59" s="2" t="s">
        <v>286</v>
      </c>
      <c r="C59" s="2" t="n">
        <v>172</v>
      </c>
      <c r="D59" s="2" t="n">
        <v>1069</v>
      </c>
      <c r="E59" s="2" t="n">
        <v>1863</v>
      </c>
      <c r="F59" s="2" t="n">
        <v>806</v>
      </c>
      <c r="G59" s="2" t="n">
        <v>73.5474590635698</v>
      </c>
      <c r="H59" s="2" t="n">
        <v>454.700514419834</v>
      </c>
      <c r="I59" s="2" t="n">
        <v>868.091554536233</v>
      </c>
      <c r="J59" s="2" t="n">
        <v>509.674004665477</v>
      </c>
    </row>
    <row r="60" customFormat="false" ht="15" hidden="false" customHeight="false" outlineLevel="0" collapsed="false">
      <c r="A60" s="21" t="s">
        <v>290</v>
      </c>
      <c r="B60" s="2" t="s">
        <v>291</v>
      </c>
      <c r="C60" s="2" t="n">
        <v>815</v>
      </c>
      <c r="D60" s="2" t="n">
        <v>831</v>
      </c>
      <c r="E60" s="2" t="n">
        <v>603</v>
      </c>
      <c r="F60" s="2" t="n">
        <v>162</v>
      </c>
      <c r="G60" s="2" t="n">
        <v>348.49522753959</v>
      </c>
      <c r="H60" s="2" t="n">
        <v>353.466910648159</v>
      </c>
      <c r="I60" s="2" t="n">
        <v>280.976493497235</v>
      </c>
      <c r="J60" s="2" t="n">
        <v>102.440680838471</v>
      </c>
    </row>
    <row r="61" customFormat="false" ht="15" hidden="false" customHeight="false" outlineLevel="0" collapsed="false">
      <c r="A61" s="21" t="s">
        <v>296</v>
      </c>
      <c r="B61" s="2" t="s">
        <v>297</v>
      </c>
      <c r="C61" s="24" t="n">
        <v>0</v>
      </c>
      <c r="D61" s="24" t="n">
        <v>0</v>
      </c>
      <c r="E61" s="2" t="n">
        <v>3</v>
      </c>
      <c r="F61" s="2" t="n">
        <v>5</v>
      </c>
      <c r="G61" s="2" t="n">
        <v>0</v>
      </c>
      <c r="H61" s="2" t="n">
        <v>0</v>
      </c>
      <c r="I61" s="2" t="n">
        <v>1.3978930024738</v>
      </c>
      <c r="J61" s="2" t="n">
        <v>3.16174940859477</v>
      </c>
    </row>
    <row r="62" customFormat="false" ht="15" hidden="false" customHeight="false" outlineLevel="0" collapsed="false">
      <c r="A62" s="20" t="s">
        <v>302</v>
      </c>
      <c r="B62" s="2" t="s">
        <v>303</v>
      </c>
      <c r="C62" s="2" t="n">
        <v>19</v>
      </c>
      <c r="D62" s="2" t="n">
        <v>15</v>
      </c>
      <c r="E62" s="2" t="n">
        <v>24</v>
      </c>
      <c r="F62" s="2" t="n">
        <v>22</v>
      </c>
      <c r="G62" s="2" t="n">
        <v>8.12442861748736</v>
      </c>
      <c r="H62" s="2" t="n">
        <v>6.38026914527362</v>
      </c>
      <c r="I62" s="2" t="n">
        <v>11.1831440197904</v>
      </c>
      <c r="J62" s="2" t="n">
        <v>13.911697397817</v>
      </c>
    </row>
    <row r="63" customFormat="false" ht="15" hidden="false" customHeight="false" outlineLevel="0" collapsed="false">
      <c r="A63" s="20"/>
      <c r="B63" s="2" t="s">
        <v>308</v>
      </c>
      <c r="C63" s="2" t="n">
        <v>7</v>
      </c>
      <c r="D63" s="2" t="n">
        <v>16</v>
      </c>
      <c r="E63" s="2" t="n">
        <v>9</v>
      </c>
      <c r="F63" s="2" t="n">
        <v>19</v>
      </c>
      <c r="G63" s="2" t="n">
        <v>2.99321054328482</v>
      </c>
      <c r="H63" s="2" t="n">
        <v>6.8056204216252</v>
      </c>
      <c r="I63" s="2" t="n">
        <v>4.19367900742141</v>
      </c>
      <c r="J63" s="2" t="n">
        <v>12.0146477526601</v>
      </c>
    </row>
    <row r="64" customFormat="false" ht="15" hidden="false" customHeight="false" outlineLevel="0" collapsed="false">
      <c r="A64" s="20"/>
      <c r="B64" s="2" t="s">
        <v>313</v>
      </c>
      <c r="C64" s="2" t="n">
        <v>286</v>
      </c>
      <c r="D64" s="2" t="n">
        <v>256</v>
      </c>
      <c r="E64" s="2" t="n">
        <v>419</v>
      </c>
      <c r="F64" s="2" t="n">
        <v>175</v>
      </c>
      <c r="G64" s="2" t="n">
        <v>122.294030768494</v>
      </c>
      <c r="H64" s="2" t="n">
        <v>108.889926746003</v>
      </c>
      <c r="I64" s="2" t="n">
        <v>195.239056012175</v>
      </c>
      <c r="J64" s="2" t="n">
        <v>110.661229300817</v>
      </c>
    </row>
    <row r="65" customFormat="false" ht="15" hidden="false" customHeight="false" outlineLevel="0" collapsed="false">
      <c r="A65" s="20"/>
      <c r="B65" s="2" t="s">
        <v>318</v>
      </c>
      <c r="C65" s="2" t="n">
        <v>286</v>
      </c>
      <c r="D65" s="2" t="n">
        <v>255</v>
      </c>
      <c r="E65" s="2" t="n">
        <v>399</v>
      </c>
      <c r="F65" s="2" t="n">
        <v>180</v>
      </c>
      <c r="G65" s="2" t="n">
        <v>122.294030768494</v>
      </c>
      <c r="H65" s="2" t="n">
        <v>108.464575469652</v>
      </c>
      <c r="I65" s="2" t="n">
        <v>185.919769329016</v>
      </c>
      <c r="J65" s="2" t="n">
        <v>113.822978709412</v>
      </c>
    </row>
    <row r="66" customFormat="false" ht="15" hidden="false" customHeight="false" outlineLevel="0" collapsed="false">
      <c r="A66" s="20" t="s">
        <v>323</v>
      </c>
      <c r="B66" s="2" t="s">
        <v>324</v>
      </c>
      <c r="C66" s="2" t="n">
        <v>46</v>
      </c>
      <c r="D66" s="2" t="n">
        <v>104</v>
      </c>
      <c r="E66" s="2" t="n">
        <v>178</v>
      </c>
      <c r="F66" s="2" t="n">
        <v>193</v>
      </c>
      <c r="G66" s="2" t="n">
        <v>19.6696692844431</v>
      </c>
      <c r="H66" s="2" t="n">
        <v>44.2365327405638</v>
      </c>
      <c r="I66" s="2" t="n">
        <v>82.9416514801124</v>
      </c>
      <c r="J66" s="2" t="n">
        <v>122.043527171758</v>
      </c>
    </row>
    <row r="67" customFormat="false" ht="15" hidden="false" customHeight="false" outlineLevel="0" collapsed="false">
      <c r="A67" s="20"/>
      <c r="B67" s="2" t="s">
        <v>329</v>
      </c>
      <c r="C67" s="2" t="n">
        <v>41</v>
      </c>
      <c r="D67" s="2" t="n">
        <v>97</v>
      </c>
      <c r="E67" s="2" t="n">
        <v>168</v>
      </c>
      <c r="F67" s="2" t="n">
        <v>171</v>
      </c>
      <c r="G67" s="2" t="n">
        <v>17.5316617535254</v>
      </c>
      <c r="H67" s="2" t="n">
        <v>41.2590738061028</v>
      </c>
      <c r="I67" s="2" t="n">
        <v>78.2820081385331</v>
      </c>
      <c r="J67" s="2" t="n">
        <v>108.131829773941</v>
      </c>
    </row>
    <row r="68" customFormat="false" ht="15" hidden="false" customHeight="false" outlineLevel="0" collapsed="false">
      <c r="A68" s="20" t="s">
        <v>333</v>
      </c>
      <c r="B68" s="2" t="s">
        <v>334</v>
      </c>
      <c r="C68" s="2" t="n">
        <v>15</v>
      </c>
      <c r="D68" s="2" t="n">
        <v>106</v>
      </c>
      <c r="E68" s="2" t="n">
        <v>56</v>
      </c>
      <c r="F68" s="2" t="n">
        <v>47</v>
      </c>
      <c r="G68" s="2" t="n">
        <v>6.41402259275318</v>
      </c>
      <c r="H68" s="2" t="n">
        <v>45.0872352932669</v>
      </c>
      <c r="I68" s="2" t="n">
        <v>26.0940027128444</v>
      </c>
      <c r="J68" s="2" t="n">
        <v>29.7204444407909</v>
      </c>
    </row>
    <row r="69" customFormat="false" ht="15" hidden="false" customHeight="false" outlineLevel="0" collapsed="false">
      <c r="A69" s="20"/>
      <c r="B69" s="2" t="s">
        <v>339</v>
      </c>
      <c r="C69" s="2" t="n">
        <v>13</v>
      </c>
      <c r="D69" s="2" t="n">
        <v>88</v>
      </c>
      <c r="E69" s="2" t="n">
        <v>51</v>
      </c>
      <c r="F69" s="2" t="n">
        <v>41</v>
      </c>
      <c r="G69" s="2" t="n">
        <v>5.55881958038609</v>
      </c>
      <c r="H69" s="2" t="n">
        <v>37.4309123189386</v>
      </c>
      <c r="I69" s="2" t="n">
        <v>23.7641810420547</v>
      </c>
      <c r="J69" s="2" t="n">
        <v>25.9263451504771</v>
      </c>
    </row>
    <row r="70" customFormat="false" ht="15" hidden="false" customHeight="false" outlineLevel="0" collapsed="false">
      <c r="A70" s="20"/>
      <c r="B70" s="2" t="s">
        <v>343</v>
      </c>
      <c r="C70" s="2" t="n">
        <v>17</v>
      </c>
      <c r="D70" s="2" t="n">
        <v>97</v>
      </c>
      <c r="E70" s="2" t="n">
        <v>67</v>
      </c>
      <c r="F70" s="2" t="n">
        <v>40</v>
      </c>
      <c r="G70" s="2" t="n">
        <v>7.26922560512027</v>
      </c>
      <c r="H70" s="2" t="n">
        <v>41.2590738061028</v>
      </c>
      <c r="I70" s="2" t="n">
        <v>31.2196103885816</v>
      </c>
      <c r="J70" s="2" t="n">
        <v>25.2939952687582</v>
      </c>
    </row>
    <row r="71" customFormat="false" ht="15" hidden="false" customHeight="false" outlineLevel="0" collapsed="false">
      <c r="A71" s="20"/>
      <c r="B71" s="2" t="s">
        <v>348</v>
      </c>
      <c r="C71" s="2" t="n">
        <v>17</v>
      </c>
      <c r="D71" s="2" t="n">
        <v>49</v>
      </c>
      <c r="E71" s="2" t="n">
        <v>45</v>
      </c>
      <c r="F71" s="2" t="n">
        <v>30</v>
      </c>
      <c r="G71" s="2" t="n">
        <v>7.26922560512027</v>
      </c>
      <c r="H71" s="2" t="n">
        <v>20.8422125412272</v>
      </c>
      <c r="I71" s="2" t="n">
        <v>20.9683950371071</v>
      </c>
      <c r="J71" s="2" t="n">
        <v>18.9704964515686</v>
      </c>
    </row>
    <row r="72" customFormat="false" ht="15" hidden="false" customHeight="false" outlineLevel="0" collapsed="false">
      <c r="A72" s="20"/>
      <c r="B72" s="2" t="s">
        <v>353</v>
      </c>
      <c r="C72" s="2" t="n">
        <v>225</v>
      </c>
      <c r="D72" s="2" t="n">
        <v>711</v>
      </c>
      <c r="E72" s="2" t="n">
        <v>444</v>
      </c>
      <c r="F72" s="2" t="n">
        <v>300</v>
      </c>
      <c r="G72" s="2" t="n">
        <v>96.2103388912977</v>
      </c>
      <c r="H72" s="2" t="n">
        <v>302.42475748597</v>
      </c>
      <c r="I72" s="2" t="n">
        <v>206.888164366123</v>
      </c>
      <c r="J72" s="2" t="n">
        <v>189.704964515686</v>
      </c>
    </row>
    <row r="73" customFormat="false" ht="15" hidden="false" customHeight="false" outlineLevel="0" collapsed="false">
      <c r="A73" s="21" t="s">
        <v>358</v>
      </c>
      <c r="B73" s="2" t="s">
        <v>359</v>
      </c>
      <c r="C73" s="24" t="n">
        <v>1</v>
      </c>
      <c r="D73" s="24" t="n">
        <v>1</v>
      </c>
      <c r="E73" s="24" t="n">
        <v>2</v>
      </c>
      <c r="F73" s="24" t="n">
        <v>0</v>
      </c>
      <c r="G73" s="24" t="n">
        <v>0.427601506183545</v>
      </c>
      <c r="H73" s="24" t="n">
        <v>0.425351276351575</v>
      </c>
      <c r="I73" s="24" t="n">
        <v>0.93192866831587</v>
      </c>
      <c r="J73" s="24" t="n">
        <v>0</v>
      </c>
    </row>
    <row r="74" customFormat="false" ht="15" hidden="false" customHeight="false" outlineLevel="0" collapsed="false">
      <c r="A74" s="21" t="s">
        <v>364</v>
      </c>
      <c r="B74" s="2" t="s">
        <v>365</v>
      </c>
      <c r="C74" s="2" t="n">
        <v>7</v>
      </c>
      <c r="D74" s="2" t="n">
        <v>24</v>
      </c>
      <c r="E74" s="2" t="n">
        <v>36</v>
      </c>
      <c r="F74" s="2" t="n">
        <v>13</v>
      </c>
      <c r="G74" s="2" t="n">
        <v>2.99321054328482</v>
      </c>
      <c r="H74" s="2" t="n">
        <v>10.2084306324378</v>
      </c>
      <c r="I74" s="2" t="n">
        <v>16.7747160296857</v>
      </c>
      <c r="J74" s="2" t="n">
        <v>8.22054846234641</v>
      </c>
    </row>
    <row r="75" customFormat="false" ht="15" hidden="false" customHeight="false" outlineLevel="0" collapsed="false">
      <c r="A75" s="21" t="s">
        <v>370</v>
      </c>
      <c r="B75" s="2" t="s">
        <v>371</v>
      </c>
      <c r="C75" s="2" t="n">
        <v>1</v>
      </c>
      <c r="D75" s="2" t="n">
        <v>17</v>
      </c>
      <c r="E75" s="2" t="n">
        <v>15</v>
      </c>
      <c r="F75" s="2" t="n">
        <v>8</v>
      </c>
      <c r="G75" s="2" t="n">
        <v>0.427601506183545</v>
      </c>
      <c r="H75" s="2" t="n">
        <v>7.23097169797677</v>
      </c>
      <c r="I75" s="2" t="n">
        <v>6.98946501236902</v>
      </c>
      <c r="J75" s="2" t="n">
        <v>5.05879905375164</v>
      </c>
    </row>
    <row r="76" customFormat="false" ht="15" hidden="false" customHeight="false" outlineLevel="0" collapsed="false">
      <c r="A76" s="21" t="s">
        <v>376</v>
      </c>
      <c r="B76" s="2" t="s">
        <v>377</v>
      </c>
      <c r="C76" s="2" t="n">
        <v>1926</v>
      </c>
      <c r="D76" s="2" t="n">
        <v>6660</v>
      </c>
      <c r="E76" s="2" t="n">
        <v>4267</v>
      </c>
      <c r="F76" s="2" t="n">
        <v>4696</v>
      </c>
      <c r="G76" s="2" t="n">
        <v>823.560500909508</v>
      </c>
      <c r="H76" s="2" t="n">
        <v>2832.83950050149</v>
      </c>
      <c r="I76" s="2" t="n">
        <v>1988.26981385191</v>
      </c>
      <c r="J76" s="2" t="n">
        <v>2969.51504455221</v>
      </c>
    </row>
    <row r="77" customFormat="false" ht="15" hidden="false" customHeight="false" outlineLevel="0" collapsed="false">
      <c r="A77" s="21" t="s">
        <v>382</v>
      </c>
      <c r="B77" s="2" t="s">
        <v>383</v>
      </c>
      <c r="C77" s="2" t="n">
        <v>46</v>
      </c>
      <c r="D77" s="2" t="n">
        <v>39</v>
      </c>
      <c r="E77" s="2" t="n">
        <v>29</v>
      </c>
      <c r="F77" s="2" t="n">
        <v>43</v>
      </c>
      <c r="G77" s="2" t="n">
        <v>19.6696692844431</v>
      </c>
      <c r="H77" s="2" t="n">
        <v>16.5886997777114</v>
      </c>
      <c r="I77" s="2" t="n">
        <v>13.5129656905801</v>
      </c>
      <c r="J77" s="2" t="n">
        <v>27.1910449139151</v>
      </c>
    </row>
    <row r="78" customFormat="false" ht="15" hidden="false" customHeight="false" outlineLevel="0" collapsed="false">
      <c r="A78" s="20" t="s">
        <v>388</v>
      </c>
      <c r="B78" s="2" t="s">
        <v>389</v>
      </c>
      <c r="C78" s="2" t="n">
        <v>3</v>
      </c>
      <c r="D78" s="2" t="n">
        <v>19</v>
      </c>
      <c r="E78" s="2" t="n">
        <v>16</v>
      </c>
      <c r="F78" s="2" t="n">
        <v>5</v>
      </c>
      <c r="G78" s="2" t="n">
        <v>1.28280451855064</v>
      </c>
      <c r="H78" s="2" t="n">
        <v>8.08167425067992</v>
      </c>
      <c r="I78" s="2" t="n">
        <v>7.45542934652696</v>
      </c>
      <c r="J78" s="2" t="n">
        <v>3.16174940859477</v>
      </c>
    </row>
    <row r="79" customFormat="false" ht="15" hidden="false" customHeight="false" outlineLevel="0" collapsed="false">
      <c r="A79" s="20"/>
      <c r="B79" s="2" t="s">
        <v>394</v>
      </c>
      <c r="C79" s="2" t="n">
        <v>3</v>
      </c>
      <c r="D79" s="2" t="n">
        <v>19</v>
      </c>
      <c r="E79" s="2" t="n">
        <v>16</v>
      </c>
      <c r="F79" s="2" t="n">
        <v>5</v>
      </c>
      <c r="G79" s="2" t="n">
        <v>1.28280451855064</v>
      </c>
      <c r="H79" s="2" t="n">
        <v>8.08167425067992</v>
      </c>
      <c r="I79" s="2" t="n">
        <v>7.45542934652696</v>
      </c>
      <c r="J79" s="2" t="n">
        <v>3.16174940859477</v>
      </c>
    </row>
    <row r="80" customFormat="false" ht="15" hidden="false" customHeight="false" outlineLevel="0" collapsed="false">
      <c r="A80" s="21" t="s">
        <v>398</v>
      </c>
      <c r="B80" s="2" t="s">
        <v>399</v>
      </c>
      <c r="C80" s="2" t="n">
        <v>44</v>
      </c>
      <c r="D80" s="2" t="n">
        <v>55</v>
      </c>
      <c r="E80" s="2" t="n">
        <v>52</v>
      </c>
      <c r="F80" s="2" t="n">
        <v>29</v>
      </c>
      <c r="G80" s="2" t="n">
        <v>18.814466272076</v>
      </c>
      <c r="H80" s="2" t="n">
        <v>23.3943201993366</v>
      </c>
      <c r="I80" s="2" t="n">
        <v>24.2301453762126</v>
      </c>
      <c r="J80" s="2" t="n">
        <v>18.3381465698497</v>
      </c>
    </row>
    <row r="81" customFormat="false" ht="15" hidden="false" customHeight="false" outlineLevel="0" collapsed="false">
      <c r="A81" s="20" t="s">
        <v>404</v>
      </c>
      <c r="B81" s="26" t="s">
        <v>405</v>
      </c>
      <c r="C81" s="2" t="n">
        <v>9</v>
      </c>
      <c r="D81" s="2" t="n">
        <v>17</v>
      </c>
      <c r="E81" s="2" t="n">
        <v>15</v>
      </c>
      <c r="F81" s="2" t="n">
        <v>9</v>
      </c>
      <c r="G81" s="2" t="n">
        <v>3.84841355565191</v>
      </c>
      <c r="H81" s="2" t="n">
        <v>7.23097169797677</v>
      </c>
      <c r="I81" s="2" t="n">
        <v>6.98946501236902</v>
      </c>
      <c r="J81" s="2" t="n">
        <v>5.69114893547059</v>
      </c>
    </row>
    <row r="82" customFormat="false" ht="15" hidden="false" customHeight="false" outlineLevel="0" collapsed="false">
      <c r="A82" s="20"/>
      <c r="B82" s="26" t="s">
        <v>410</v>
      </c>
      <c r="C82" s="24" t="n">
        <v>9</v>
      </c>
      <c r="D82" s="24" t="n">
        <v>16</v>
      </c>
      <c r="E82" s="24" t="n">
        <v>15</v>
      </c>
      <c r="F82" s="24" t="n">
        <v>8</v>
      </c>
      <c r="G82" s="24" t="n">
        <v>3.84841355565191</v>
      </c>
      <c r="H82" s="24" t="n">
        <v>6.8056204216252</v>
      </c>
      <c r="I82" s="24" t="n">
        <v>6.98946501236902</v>
      </c>
      <c r="J82" s="24" t="n">
        <v>5.05879905375164</v>
      </c>
    </row>
    <row r="83" customFormat="false" ht="15" hidden="false" customHeight="false" outlineLevel="0" collapsed="false">
      <c r="A83" s="21" t="s">
        <v>414</v>
      </c>
      <c r="B83" s="26" t="s">
        <v>415</v>
      </c>
      <c r="C83" s="2" t="n">
        <v>217</v>
      </c>
      <c r="D83" s="2" t="n">
        <v>182</v>
      </c>
      <c r="E83" s="2" t="n">
        <v>182</v>
      </c>
      <c r="F83" s="2" t="n">
        <v>106</v>
      </c>
      <c r="G83" s="2" t="n">
        <v>92.7895268418294</v>
      </c>
      <c r="H83" s="2" t="n">
        <v>77.4139322959866</v>
      </c>
      <c r="I83" s="2" t="n">
        <v>84.8055088167442</v>
      </c>
      <c r="J83" s="2" t="n">
        <v>67.0290874622092</v>
      </c>
    </row>
    <row r="84" customFormat="false" ht="15" hidden="false" customHeight="false" outlineLevel="0" collapsed="false">
      <c r="A84" s="21" t="s">
        <v>420</v>
      </c>
      <c r="B84" s="26" t="s">
        <v>421</v>
      </c>
      <c r="C84" s="2" t="n">
        <v>1</v>
      </c>
      <c r="D84" s="2" t="n">
        <v>6</v>
      </c>
      <c r="E84" s="2" t="n">
        <v>4</v>
      </c>
      <c r="F84" s="2" t="n">
        <v>4</v>
      </c>
      <c r="G84" s="2" t="n">
        <v>0.427601506183545</v>
      </c>
      <c r="H84" s="2" t="n">
        <v>2.55210765810945</v>
      </c>
      <c r="I84" s="2" t="n">
        <v>1.86385733663174</v>
      </c>
      <c r="J84" s="2" t="n">
        <v>2.52939952687582</v>
      </c>
    </row>
    <row r="85" customFormat="false" ht="15" hidden="false" customHeight="false" outlineLevel="0" collapsed="false">
      <c r="A85" s="21" t="s">
        <v>426</v>
      </c>
      <c r="B85" s="26" t="s">
        <v>427</v>
      </c>
      <c r="C85" s="2" t="n">
        <v>9</v>
      </c>
      <c r="D85" s="2" t="n">
        <v>9</v>
      </c>
      <c r="E85" s="2" t="n">
        <v>12</v>
      </c>
      <c r="F85" s="2" t="n">
        <v>7</v>
      </c>
      <c r="G85" s="2" t="n">
        <v>3.84841355565191</v>
      </c>
      <c r="H85" s="2" t="n">
        <v>3.82816148716417</v>
      </c>
      <c r="I85" s="2" t="n">
        <v>5.59157200989522</v>
      </c>
      <c r="J85" s="2" t="n">
        <v>4.42644917203268</v>
      </c>
    </row>
    <row r="86" customFormat="false" ht="15" hidden="false" customHeight="false" outlineLevel="0" collapsed="false">
      <c r="A86" s="21" t="s">
        <v>432</v>
      </c>
      <c r="B86" s="26" t="s">
        <v>433</v>
      </c>
      <c r="C86" s="2" t="n">
        <v>26</v>
      </c>
      <c r="D86" s="2" t="n">
        <v>38</v>
      </c>
      <c r="E86" s="2" t="n">
        <v>30</v>
      </c>
      <c r="F86" s="2" t="n">
        <v>60</v>
      </c>
      <c r="G86" s="2" t="n">
        <v>11.1176391607722</v>
      </c>
      <c r="H86" s="2" t="n">
        <v>16.1633485013599</v>
      </c>
      <c r="I86" s="2" t="n">
        <v>13.978930024738</v>
      </c>
      <c r="J86" s="2" t="n">
        <v>37.9409929031373</v>
      </c>
    </row>
    <row r="87" customFormat="false" ht="15" hidden="false" customHeight="false" outlineLevel="0" collapsed="false">
      <c r="A87" s="21" t="s">
        <v>438</v>
      </c>
      <c r="B87" s="26" t="s">
        <v>439</v>
      </c>
      <c r="C87" s="2" t="n">
        <v>396</v>
      </c>
      <c r="D87" s="2" t="n">
        <v>1527</v>
      </c>
      <c r="E87" s="2" t="n">
        <v>1363</v>
      </c>
      <c r="F87" s="2" t="n">
        <v>416</v>
      </c>
      <c r="G87" s="2" t="n">
        <v>169.330196448684</v>
      </c>
      <c r="H87" s="2" t="n">
        <v>649.511398988855</v>
      </c>
      <c r="I87" s="2" t="n">
        <v>635.109387457265</v>
      </c>
      <c r="J87" s="2" t="n">
        <v>263.057550795085</v>
      </c>
    </row>
    <row r="88" customFormat="false" ht="15" hidden="false" customHeight="false" outlineLevel="0" collapsed="false">
      <c r="A88" s="20" t="s">
        <v>444</v>
      </c>
      <c r="B88" s="2" t="s">
        <v>445</v>
      </c>
      <c r="C88" s="2" t="n">
        <v>22</v>
      </c>
      <c r="D88" s="2" t="n">
        <v>89</v>
      </c>
      <c r="E88" s="2" t="n">
        <v>88</v>
      </c>
      <c r="F88" s="2" t="n">
        <v>33</v>
      </c>
      <c r="G88" s="2" t="n">
        <v>9.407233136038</v>
      </c>
      <c r="H88" s="2" t="n">
        <v>37.8562635952902</v>
      </c>
      <c r="I88" s="2" t="n">
        <v>41.0048614058983</v>
      </c>
      <c r="J88" s="2" t="n">
        <v>20.8675460967255</v>
      </c>
    </row>
    <row r="89" customFormat="false" ht="15" hidden="false" customHeight="false" outlineLevel="0" collapsed="false">
      <c r="A89" s="20"/>
      <c r="B89" s="2" t="s">
        <v>450</v>
      </c>
      <c r="C89" s="2" t="n">
        <v>23</v>
      </c>
      <c r="D89" s="2" t="n">
        <v>100</v>
      </c>
      <c r="E89" s="2" t="n">
        <v>107</v>
      </c>
      <c r="F89" s="2" t="n">
        <v>35</v>
      </c>
      <c r="G89" s="2" t="n">
        <v>9.83483464222154</v>
      </c>
      <c r="H89" s="2" t="n">
        <v>42.5351276351575</v>
      </c>
      <c r="I89" s="2" t="n">
        <v>49.858183754899</v>
      </c>
      <c r="J89" s="2" t="n">
        <v>22.1322458601634</v>
      </c>
    </row>
    <row r="90" customFormat="false" ht="15" hidden="false" customHeight="false" outlineLevel="0" collapsed="false">
      <c r="A90" s="20" t="s">
        <v>454</v>
      </c>
      <c r="B90" s="2" t="s">
        <v>455</v>
      </c>
      <c r="C90" s="2" t="n">
        <v>13</v>
      </c>
      <c r="D90" s="2" t="n">
        <v>28</v>
      </c>
      <c r="E90" s="2" t="n">
        <v>24</v>
      </c>
      <c r="F90" s="2" t="n">
        <v>14</v>
      </c>
      <c r="G90" s="2" t="n">
        <v>5.55881958038609</v>
      </c>
      <c r="H90" s="2" t="n">
        <v>11.9098357378441</v>
      </c>
      <c r="I90" s="2" t="n">
        <v>11.1831440197904</v>
      </c>
      <c r="J90" s="2" t="n">
        <v>8.85289834406536</v>
      </c>
    </row>
    <row r="91" customFormat="false" ht="15" hidden="false" customHeight="false" outlineLevel="0" collapsed="false">
      <c r="A91" s="20"/>
      <c r="B91" s="2" t="s">
        <v>460</v>
      </c>
      <c r="C91" s="2" t="n">
        <v>15</v>
      </c>
      <c r="D91" s="2" t="n">
        <v>32</v>
      </c>
      <c r="E91" s="2" t="n">
        <v>27</v>
      </c>
      <c r="F91" s="2" t="n">
        <v>16</v>
      </c>
      <c r="G91" s="2" t="n">
        <v>6.41402259275318</v>
      </c>
      <c r="H91" s="2" t="n">
        <v>13.6112408432504</v>
      </c>
      <c r="I91" s="2" t="n">
        <v>12.5810370222642</v>
      </c>
      <c r="J91" s="2" t="n">
        <v>10.1175981075033</v>
      </c>
    </row>
    <row r="92" customFormat="false" ht="15" hidden="false" customHeight="false" outlineLevel="0" collapsed="false">
      <c r="A92" s="21" t="s">
        <v>464</v>
      </c>
      <c r="B92" s="2" t="s">
        <v>465</v>
      </c>
      <c r="C92" s="2" t="n">
        <v>232</v>
      </c>
      <c r="D92" s="2" t="n">
        <v>316</v>
      </c>
      <c r="E92" s="2" t="n">
        <v>327</v>
      </c>
      <c r="F92" s="2" t="n">
        <v>237</v>
      </c>
      <c r="G92" s="2" t="n">
        <v>99.2035494345825</v>
      </c>
      <c r="H92" s="2" t="n">
        <v>134.411003327098</v>
      </c>
      <c r="I92" s="2" t="n">
        <v>152.370337269645</v>
      </c>
      <c r="J92" s="2" t="n">
        <v>149.866921967392</v>
      </c>
    </row>
    <row r="93" customFormat="false" ht="15" hidden="false" customHeight="false" outlineLevel="0" collapsed="false">
      <c r="A93" s="21" t="s">
        <v>470</v>
      </c>
      <c r="B93" s="2" t="s">
        <v>471</v>
      </c>
      <c r="C93" s="2" t="n">
        <v>17</v>
      </c>
      <c r="D93" s="2" t="n">
        <v>28</v>
      </c>
      <c r="E93" s="2" t="n">
        <v>16</v>
      </c>
      <c r="F93" s="2" t="n">
        <v>11</v>
      </c>
      <c r="G93" s="2" t="n">
        <v>7.26922560512027</v>
      </c>
      <c r="H93" s="2" t="n">
        <v>11.9098357378441</v>
      </c>
      <c r="I93" s="2" t="n">
        <v>7.45542934652696</v>
      </c>
      <c r="J93" s="2" t="n">
        <v>6.9558486989085</v>
      </c>
    </row>
    <row r="94" customFormat="false" ht="15" hidden="false" customHeight="false" outlineLevel="0" collapsed="false">
      <c r="A94" s="20" t="s">
        <v>476</v>
      </c>
      <c r="B94" s="2" t="s">
        <v>477</v>
      </c>
      <c r="C94" s="2" t="n">
        <v>16</v>
      </c>
      <c r="D94" s="2" t="n">
        <v>176</v>
      </c>
      <c r="E94" s="2" t="n">
        <v>85</v>
      </c>
      <c r="F94" s="2" t="n">
        <v>15</v>
      </c>
      <c r="G94" s="2" t="n">
        <v>6.84162409893673</v>
      </c>
      <c r="H94" s="2" t="n">
        <v>74.8618246378772</v>
      </c>
      <c r="I94" s="2" t="n">
        <v>39.6069684034245</v>
      </c>
      <c r="J94" s="2" t="n">
        <v>9.48524822578432</v>
      </c>
    </row>
    <row r="95" customFormat="false" ht="15" hidden="false" customHeight="false" outlineLevel="0" collapsed="false">
      <c r="A95" s="20"/>
      <c r="B95" s="2" t="s">
        <v>482</v>
      </c>
      <c r="C95" s="2" t="n">
        <v>17</v>
      </c>
      <c r="D95" s="2" t="n">
        <v>199</v>
      </c>
      <c r="E95" s="2" t="n">
        <v>89</v>
      </c>
      <c r="F95" s="2" t="n">
        <v>18</v>
      </c>
      <c r="G95" s="2" t="n">
        <v>7.26922560512027</v>
      </c>
      <c r="H95" s="2" t="n">
        <v>84.6449039939634</v>
      </c>
      <c r="I95" s="2" t="n">
        <v>41.4708257400562</v>
      </c>
      <c r="J95" s="2" t="n">
        <v>11.3822978709412</v>
      </c>
    </row>
    <row r="96" customFormat="false" ht="15" hidden="false" customHeight="false" outlineLevel="0" collapsed="false">
      <c r="A96" s="21" t="s">
        <v>486</v>
      </c>
      <c r="B96" s="26" t="s">
        <v>487</v>
      </c>
      <c r="C96" s="2" t="n">
        <v>13</v>
      </c>
      <c r="D96" s="2" t="n">
        <v>19</v>
      </c>
      <c r="E96" s="2" t="n">
        <v>7</v>
      </c>
      <c r="F96" s="2" t="n">
        <v>16</v>
      </c>
      <c r="G96" s="2" t="n">
        <v>5.55881958038609</v>
      </c>
      <c r="H96" s="2" t="n">
        <v>8.08167425067992</v>
      </c>
      <c r="I96" s="2" t="n">
        <v>3.26175033910554</v>
      </c>
      <c r="J96" s="2" t="n">
        <v>10.1175981075033</v>
      </c>
    </row>
    <row r="97" customFormat="false" ht="15" hidden="false" customHeight="false" outlineLevel="0" collapsed="false">
      <c r="A97" s="21" t="s">
        <v>492</v>
      </c>
      <c r="B97" s="26" t="s">
        <v>493</v>
      </c>
      <c r="C97" s="2" t="n">
        <v>4</v>
      </c>
      <c r="D97" s="2" t="n">
        <v>1</v>
      </c>
      <c r="E97" s="2" t="n">
        <v>5</v>
      </c>
      <c r="F97" s="2" t="n">
        <v>1</v>
      </c>
      <c r="G97" s="2" t="n">
        <v>1.71040602473418</v>
      </c>
      <c r="H97" s="2" t="n">
        <v>0.425351276351575</v>
      </c>
      <c r="I97" s="2" t="n">
        <v>2.32982167078967</v>
      </c>
      <c r="J97" s="2" t="n">
        <v>0.632349881718955</v>
      </c>
    </row>
    <row r="98" customFormat="false" ht="15" hidden="false" customHeight="false" outlineLevel="0" collapsed="false">
      <c r="A98" s="21" t="s">
        <v>498</v>
      </c>
      <c r="B98" s="26" t="s">
        <v>499</v>
      </c>
      <c r="C98" s="2" t="n">
        <v>3</v>
      </c>
      <c r="D98" s="2" t="n">
        <v>7</v>
      </c>
      <c r="E98" s="2" t="n">
        <v>2</v>
      </c>
      <c r="F98" s="2" t="n">
        <v>3</v>
      </c>
      <c r="G98" s="2" t="n">
        <v>1.28280451855064</v>
      </c>
      <c r="H98" s="2" t="n">
        <v>2.97745893446102</v>
      </c>
      <c r="I98" s="2" t="n">
        <v>0.93192866831587</v>
      </c>
      <c r="J98" s="2" t="n">
        <v>1.89704964515686</v>
      </c>
    </row>
    <row r="99" customFormat="false" ht="15" hidden="false" customHeight="false" outlineLevel="0" collapsed="false">
      <c r="A99" s="32" t="s">
        <v>504</v>
      </c>
      <c r="B99" s="38" t="s">
        <v>505</v>
      </c>
      <c r="C99" s="13" t="n">
        <v>3</v>
      </c>
      <c r="D99" s="13" t="n">
        <v>11</v>
      </c>
      <c r="E99" s="13" t="n">
        <v>6</v>
      </c>
      <c r="F99" s="13" t="n">
        <v>5</v>
      </c>
      <c r="G99" s="13" t="n">
        <v>1.28280451855064</v>
      </c>
      <c r="H99" s="13" t="n">
        <v>4.67886403986732</v>
      </c>
      <c r="I99" s="13" t="n">
        <v>2.79578600494761</v>
      </c>
      <c r="J99" s="13" t="n">
        <v>3.16174940859477</v>
      </c>
    </row>
  </sheetData>
  <mergeCells count="25">
    <mergeCell ref="A2:A3"/>
    <mergeCell ref="B2:B3"/>
    <mergeCell ref="C2:F2"/>
    <mergeCell ref="G2:J2"/>
    <mergeCell ref="A5:A11"/>
    <mergeCell ref="A12:A15"/>
    <mergeCell ref="A16:A19"/>
    <mergeCell ref="A21:A24"/>
    <mergeCell ref="A25:A31"/>
    <mergeCell ref="A32:A35"/>
    <mergeCell ref="A36:A41"/>
    <mergeCell ref="A42:A44"/>
    <mergeCell ref="A45:A46"/>
    <mergeCell ref="A49:A50"/>
    <mergeCell ref="A51:A54"/>
    <mergeCell ref="A56:A57"/>
    <mergeCell ref="A58:A59"/>
    <mergeCell ref="A62:A65"/>
    <mergeCell ref="A66:A67"/>
    <mergeCell ref="A68:A72"/>
    <mergeCell ref="A78:A79"/>
    <mergeCell ref="A81:A82"/>
    <mergeCell ref="A88:A89"/>
    <mergeCell ref="A90:A91"/>
    <mergeCell ref="A94:A9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7" activeCellId="0" sqref="E17"/>
    </sheetView>
  </sheetViews>
  <sheetFormatPr defaultColWidth="8.9921875" defaultRowHeight="15" zeroHeight="false" outlineLevelRow="0" outlineLevelCol="0"/>
  <cols>
    <col collapsed="false" customWidth="true" hidden="false" outlineLevel="0" max="1" min="1" style="2" width="15.49"/>
    <col collapsed="false" customWidth="true" hidden="false" outlineLevel="0" max="2" min="2" style="2" width="13.36"/>
    <col collapsed="false" customWidth="false" hidden="false" outlineLevel="0" max="257" min="3" style="1" width="8.99"/>
  </cols>
  <sheetData>
    <row r="1" customFormat="false" ht="15.75" hidden="false" customHeight="false" outlineLevel="0" collapsed="false">
      <c r="A1" s="16" t="s">
        <v>751</v>
      </c>
    </row>
    <row r="2" customFormat="false" ht="15" hidden="false" customHeight="false" outlineLevel="0" collapsed="false">
      <c r="A2" s="30" t="s">
        <v>510</v>
      </c>
      <c r="B2" s="17" t="s">
        <v>13</v>
      </c>
      <c r="C2" s="39" t="s">
        <v>745</v>
      </c>
      <c r="D2" s="39"/>
      <c r="E2" s="39"/>
      <c r="F2" s="39"/>
      <c r="G2" s="39" t="s">
        <v>746</v>
      </c>
      <c r="H2" s="39"/>
      <c r="I2" s="39"/>
      <c r="J2" s="39"/>
    </row>
    <row r="3" customFormat="false" ht="15" hidden="false" customHeight="false" outlineLevel="0" collapsed="false">
      <c r="A3" s="30"/>
      <c r="B3" s="17"/>
      <c r="C3" s="40" t="s">
        <v>747</v>
      </c>
      <c r="D3" s="40" t="s">
        <v>748</v>
      </c>
      <c r="E3" s="40" t="s">
        <v>749</v>
      </c>
      <c r="F3" s="40" t="s">
        <v>750</v>
      </c>
      <c r="G3" s="40" t="s">
        <v>747</v>
      </c>
      <c r="H3" s="40" t="s">
        <v>748</v>
      </c>
      <c r="I3" s="40" t="s">
        <v>749</v>
      </c>
      <c r="J3" s="40" t="s">
        <v>750</v>
      </c>
    </row>
    <row r="4" customFormat="false" ht="15" hidden="false" customHeight="false" outlineLevel="0" collapsed="false">
      <c r="A4" s="31" t="s">
        <v>514</v>
      </c>
      <c r="B4" s="9" t="s">
        <v>515</v>
      </c>
      <c r="C4" s="1" t="n">
        <v>2</v>
      </c>
      <c r="D4" s="1" t="n">
        <v>16</v>
      </c>
      <c r="E4" s="1" t="n">
        <v>9</v>
      </c>
      <c r="F4" s="1" t="n">
        <v>5</v>
      </c>
      <c r="G4" s="1" t="n">
        <v>0.855203012367091</v>
      </c>
      <c r="H4" s="1" t="n">
        <v>6.8056204216252</v>
      </c>
      <c r="I4" s="1" t="n">
        <v>4.19367900742141</v>
      </c>
      <c r="J4" s="1" t="n">
        <v>3.16174940859477</v>
      </c>
    </row>
    <row r="5" customFormat="false" ht="15" hidden="false" customHeight="false" outlineLevel="0" collapsed="false">
      <c r="A5" s="31"/>
      <c r="B5" s="9" t="s">
        <v>520</v>
      </c>
      <c r="C5" s="1" t="n">
        <v>2</v>
      </c>
      <c r="D5" s="1" t="n">
        <v>16</v>
      </c>
      <c r="E5" s="1" t="n">
        <v>9</v>
      </c>
      <c r="F5" s="1" t="n">
        <v>5</v>
      </c>
      <c r="G5" s="1" t="n">
        <v>0.855203012367091</v>
      </c>
      <c r="H5" s="1" t="n">
        <v>6.8056204216252</v>
      </c>
      <c r="I5" s="1" t="n">
        <v>4.19367900742141</v>
      </c>
      <c r="J5" s="1" t="n">
        <v>3.16174940859477</v>
      </c>
    </row>
    <row r="6" customFormat="false" ht="15" hidden="false" customHeight="false" outlineLevel="0" collapsed="false">
      <c r="A6" s="21" t="s">
        <v>524</v>
      </c>
      <c r="B6" s="2" t="s">
        <v>524</v>
      </c>
      <c r="C6" s="1" t="n">
        <v>48</v>
      </c>
      <c r="D6" s="1" t="n">
        <v>17</v>
      </c>
      <c r="E6" s="1" t="n">
        <v>18</v>
      </c>
      <c r="F6" s="1" t="n">
        <v>9</v>
      </c>
      <c r="G6" s="1" t="n">
        <v>20.5248722968102</v>
      </c>
      <c r="H6" s="1" t="n">
        <v>7.23097169797677</v>
      </c>
      <c r="I6" s="1" t="n">
        <v>8.38735801484283</v>
      </c>
      <c r="J6" s="1" t="n">
        <v>5.69114893547059</v>
      </c>
    </row>
    <row r="7" customFormat="false" ht="15" hidden="false" customHeight="false" outlineLevel="0" collapsed="false">
      <c r="A7" s="21" t="s">
        <v>529</v>
      </c>
      <c r="B7" s="2" t="s">
        <v>529</v>
      </c>
      <c r="C7" s="1" t="n">
        <v>100</v>
      </c>
      <c r="D7" s="1" t="n">
        <v>109</v>
      </c>
      <c r="E7" s="1" t="n">
        <v>84</v>
      </c>
      <c r="F7" s="1" t="n">
        <v>47</v>
      </c>
      <c r="G7" s="1" t="n">
        <v>42.7601506183545</v>
      </c>
      <c r="H7" s="1" t="n">
        <v>46.3632891223217</v>
      </c>
      <c r="I7" s="1" t="n">
        <v>39.1410040692665</v>
      </c>
      <c r="J7" s="1" t="n">
        <v>29.7204444407909</v>
      </c>
    </row>
    <row r="8" customFormat="false" ht="15" hidden="false" customHeight="false" outlineLevel="0" collapsed="false">
      <c r="A8" s="21" t="s">
        <v>534</v>
      </c>
      <c r="B8" s="2" t="s">
        <v>534</v>
      </c>
      <c r="C8" s="1" t="n">
        <v>23</v>
      </c>
      <c r="D8" s="1" t="n">
        <v>44</v>
      </c>
      <c r="E8" s="1" t="n">
        <v>25</v>
      </c>
      <c r="F8" s="1" t="n">
        <v>9</v>
      </c>
      <c r="G8" s="1" t="n">
        <v>9.83483464222154</v>
      </c>
      <c r="H8" s="1" t="n">
        <v>18.7154561594693</v>
      </c>
      <c r="I8" s="1" t="n">
        <v>11.6491083539484</v>
      </c>
      <c r="J8" s="1" t="n">
        <v>5.69114893547059</v>
      </c>
    </row>
    <row r="9" customFormat="false" ht="15" hidden="false" customHeight="false" outlineLevel="0" collapsed="false">
      <c r="A9" s="21" t="s">
        <v>539</v>
      </c>
      <c r="B9" s="2" t="s">
        <v>539</v>
      </c>
      <c r="C9" s="1" t="n">
        <v>1</v>
      </c>
      <c r="D9" s="1" t="n">
        <v>4</v>
      </c>
      <c r="E9" s="1" t="n">
        <v>10</v>
      </c>
      <c r="F9" s="1" t="n">
        <v>12</v>
      </c>
      <c r="G9" s="1" t="n">
        <v>0.427601506183545</v>
      </c>
      <c r="H9" s="1" t="n">
        <v>1.7014051054063</v>
      </c>
      <c r="I9" s="1" t="n">
        <v>4.65964334157935</v>
      </c>
      <c r="J9" s="1" t="n">
        <v>7.58819858062746</v>
      </c>
    </row>
    <row r="10" customFormat="false" ht="15" hidden="false" customHeight="false" outlineLevel="0" collapsed="false">
      <c r="A10" s="21" t="s">
        <v>544</v>
      </c>
      <c r="B10" s="2" t="s">
        <v>544</v>
      </c>
      <c r="C10" s="1" t="n">
        <v>39</v>
      </c>
      <c r="D10" s="1" t="n">
        <v>163</v>
      </c>
      <c r="E10" s="1" t="n">
        <v>138</v>
      </c>
      <c r="F10" s="1" t="n">
        <v>380</v>
      </c>
      <c r="G10" s="1" t="n">
        <v>16.6764587411583</v>
      </c>
      <c r="H10" s="1" t="n">
        <v>69.3322580453067</v>
      </c>
      <c r="I10" s="1" t="n">
        <v>64.303078113795</v>
      </c>
      <c r="J10" s="1" t="n">
        <v>240.292955053203</v>
      </c>
    </row>
    <row r="11" customFormat="false" ht="15" hidden="false" customHeight="false" outlineLevel="0" collapsed="false">
      <c r="A11" s="21" t="s">
        <v>549</v>
      </c>
      <c r="B11" s="2" t="s">
        <v>549</v>
      </c>
      <c r="C11" s="1" t="n">
        <v>129</v>
      </c>
      <c r="D11" s="1" t="n">
        <v>326</v>
      </c>
      <c r="E11" s="1" t="n">
        <v>281</v>
      </c>
      <c r="F11" s="1" t="n">
        <v>580</v>
      </c>
      <c r="G11" s="1" t="n">
        <v>55.1605942976774</v>
      </c>
      <c r="H11" s="1" t="n">
        <v>138.664516090613</v>
      </c>
      <c r="I11" s="1" t="n">
        <v>130.93597789838</v>
      </c>
      <c r="J11" s="1" t="n">
        <v>366.762931396994</v>
      </c>
    </row>
    <row r="12" customFormat="false" ht="15" hidden="false" customHeight="false" outlineLevel="0" collapsed="false">
      <c r="A12" s="21" t="s">
        <v>554</v>
      </c>
      <c r="B12" s="2" t="s">
        <v>554</v>
      </c>
      <c r="C12" s="1" t="n">
        <v>370</v>
      </c>
      <c r="D12" s="1" t="n">
        <v>259</v>
      </c>
      <c r="E12" s="1" t="n">
        <v>264</v>
      </c>
      <c r="F12" s="1" t="n">
        <v>134</v>
      </c>
      <c r="G12" s="1" t="n">
        <v>158.212557287912</v>
      </c>
      <c r="H12" s="1" t="n">
        <v>110.165980575058</v>
      </c>
      <c r="I12" s="1" t="n">
        <v>123.014584217695</v>
      </c>
      <c r="J12" s="1" t="n">
        <v>84.7348841503399</v>
      </c>
    </row>
    <row r="13" customFormat="false" ht="15" hidden="false" customHeight="false" outlineLevel="0" collapsed="false">
      <c r="A13" s="21" t="s">
        <v>559</v>
      </c>
      <c r="B13" s="2" t="s">
        <v>559</v>
      </c>
      <c r="C13" s="1" t="n">
        <v>22</v>
      </c>
      <c r="D13" s="1" t="n">
        <v>62</v>
      </c>
      <c r="E13" s="1" t="n">
        <v>16</v>
      </c>
      <c r="F13" s="1" t="n">
        <v>13</v>
      </c>
      <c r="G13" s="1" t="n">
        <v>9.407233136038</v>
      </c>
      <c r="H13" s="1" t="n">
        <v>26.3717791337976</v>
      </c>
      <c r="I13" s="1" t="n">
        <v>7.45542934652696</v>
      </c>
      <c r="J13" s="1" t="n">
        <v>8.22054846234641</v>
      </c>
    </row>
    <row r="14" customFormat="false" ht="15" hidden="false" customHeight="false" outlineLevel="0" collapsed="false">
      <c r="A14" s="21" t="s">
        <v>564</v>
      </c>
      <c r="B14" s="2" t="s">
        <v>564</v>
      </c>
      <c r="C14" s="1" t="n">
        <v>8</v>
      </c>
      <c r="D14" s="1" t="n">
        <v>6</v>
      </c>
      <c r="E14" s="1" t="n">
        <v>6</v>
      </c>
      <c r="F14" s="1" t="n">
        <v>7</v>
      </c>
      <c r="G14" s="1" t="n">
        <v>3.42081204946836</v>
      </c>
      <c r="H14" s="1" t="n">
        <v>2.55210765810945</v>
      </c>
      <c r="I14" s="1" t="n">
        <v>2.79578600494761</v>
      </c>
      <c r="J14" s="1" t="n">
        <v>4.42644917203268</v>
      </c>
    </row>
    <row r="15" customFormat="false" ht="15" hidden="false" customHeight="false" outlineLevel="0" collapsed="false">
      <c r="A15" s="21" t="s">
        <v>569</v>
      </c>
      <c r="B15" s="2" t="s">
        <v>569</v>
      </c>
      <c r="C15" s="1" t="n">
        <v>1332</v>
      </c>
      <c r="D15" s="1" t="n">
        <v>1163</v>
      </c>
      <c r="E15" s="1" t="n">
        <v>1439</v>
      </c>
      <c r="F15" s="1" t="n">
        <v>745</v>
      </c>
      <c r="G15" s="1" t="n">
        <v>569.565206236483</v>
      </c>
      <c r="H15" s="1" t="n">
        <v>494.683534396882</v>
      </c>
      <c r="I15" s="1" t="n">
        <v>670.522676853268</v>
      </c>
      <c r="J15" s="1" t="n">
        <v>471.100661880621</v>
      </c>
    </row>
    <row r="16" customFormat="false" ht="15" hidden="false" customHeight="false" outlineLevel="0" collapsed="false">
      <c r="A16" s="21" t="s">
        <v>574</v>
      </c>
      <c r="B16" s="2" t="s">
        <v>574</v>
      </c>
      <c r="C16" s="1" t="n">
        <v>81</v>
      </c>
      <c r="D16" s="1" t="n">
        <v>81</v>
      </c>
      <c r="E16" s="1" t="n">
        <v>49</v>
      </c>
      <c r="F16" s="1" t="n">
        <v>15</v>
      </c>
      <c r="G16" s="1" t="n">
        <v>34.6357220008672</v>
      </c>
      <c r="H16" s="1" t="n">
        <v>34.4534533844776</v>
      </c>
      <c r="I16" s="1" t="n">
        <v>22.8322523737388</v>
      </c>
      <c r="J16" s="1" t="n">
        <v>9.48524822578432</v>
      </c>
    </row>
    <row r="17" customFormat="false" ht="15" hidden="false" customHeight="false" outlineLevel="0" collapsed="false">
      <c r="A17" s="21" t="s">
        <v>579</v>
      </c>
      <c r="B17" s="2" t="s">
        <v>579</v>
      </c>
      <c r="C17" s="1" t="n">
        <v>7</v>
      </c>
      <c r="D17" s="1" t="n">
        <v>22</v>
      </c>
      <c r="E17" s="1" t="n">
        <v>24</v>
      </c>
      <c r="F17" s="1" t="n">
        <v>8</v>
      </c>
      <c r="G17" s="1" t="n">
        <v>2.99321054328482</v>
      </c>
      <c r="H17" s="1" t="n">
        <v>9.35772807973465</v>
      </c>
      <c r="I17" s="1" t="n">
        <v>11.1831440197904</v>
      </c>
      <c r="J17" s="1" t="n">
        <v>5.05879905375164</v>
      </c>
    </row>
    <row r="18" customFormat="false" ht="15" hidden="false" customHeight="false" outlineLevel="0" collapsed="false">
      <c r="A18" s="21" t="s">
        <v>584</v>
      </c>
      <c r="B18" s="2" t="s">
        <v>584</v>
      </c>
      <c r="C18" s="1" t="n">
        <v>19</v>
      </c>
      <c r="D18" s="1" t="n">
        <v>24</v>
      </c>
      <c r="E18" s="1" t="n">
        <v>24</v>
      </c>
      <c r="F18" s="1" t="n">
        <v>34</v>
      </c>
      <c r="G18" s="1" t="n">
        <v>8.12442861748736</v>
      </c>
      <c r="H18" s="1" t="n">
        <v>10.2084306324378</v>
      </c>
      <c r="I18" s="1" t="n">
        <v>11.1831440197904</v>
      </c>
      <c r="J18" s="1" t="n">
        <v>21.4998959784445</v>
      </c>
    </row>
    <row r="19" customFormat="false" ht="15" hidden="false" customHeight="false" outlineLevel="0" collapsed="false">
      <c r="A19" s="21" t="s">
        <v>589</v>
      </c>
      <c r="B19" s="2" t="s">
        <v>589</v>
      </c>
      <c r="C19" s="1" t="n">
        <v>314</v>
      </c>
      <c r="D19" s="1" t="n">
        <v>219</v>
      </c>
      <c r="E19" s="1" t="n">
        <v>201</v>
      </c>
      <c r="F19" s="1" t="n">
        <v>146</v>
      </c>
      <c r="G19" s="1" t="n">
        <v>134.266872941633</v>
      </c>
      <c r="H19" s="1" t="n">
        <v>93.1519295209949</v>
      </c>
      <c r="I19" s="1" t="n">
        <v>93.6588311657449</v>
      </c>
      <c r="J19" s="1" t="n">
        <v>92.3230827309674</v>
      </c>
    </row>
    <row r="20" customFormat="false" ht="15" hidden="false" customHeight="false" outlineLevel="0" collapsed="false">
      <c r="A20" s="21" t="s">
        <v>594</v>
      </c>
      <c r="B20" s="2" t="s">
        <v>594</v>
      </c>
      <c r="C20" s="1" t="n">
        <v>290</v>
      </c>
      <c r="D20" s="1" t="n">
        <v>416</v>
      </c>
      <c r="E20" s="1" t="n">
        <v>265</v>
      </c>
      <c r="F20" s="1" t="n">
        <v>186</v>
      </c>
      <c r="G20" s="1" t="n">
        <v>124.004436793228</v>
      </c>
      <c r="H20" s="1" t="n">
        <v>176.946130962255</v>
      </c>
      <c r="I20" s="1" t="n">
        <v>123.480548551853</v>
      </c>
      <c r="J20" s="1" t="n">
        <v>117.617077999726</v>
      </c>
    </row>
    <row r="21" customFormat="false" ht="15" hidden="false" customHeight="false" outlineLevel="0" collapsed="false">
      <c r="A21" s="21" t="s">
        <v>599</v>
      </c>
      <c r="B21" s="2" t="s">
        <v>599</v>
      </c>
      <c r="C21" s="1" t="n">
        <v>1762</v>
      </c>
      <c r="D21" s="1" t="n">
        <v>1588</v>
      </c>
      <c r="E21" s="1" t="n">
        <v>1377</v>
      </c>
      <c r="F21" s="1" t="n">
        <v>1015</v>
      </c>
      <c r="G21" s="1" t="n">
        <v>753.433853895407</v>
      </c>
      <c r="H21" s="1" t="n">
        <v>675.457826846301</v>
      </c>
      <c r="I21" s="1" t="n">
        <v>641.632888135476</v>
      </c>
      <c r="J21" s="1" t="n">
        <v>641.835129944739</v>
      </c>
    </row>
    <row r="22" customFormat="false" ht="15" hidden="false" customHeight="false" outlineLevel="0" collapsed="false">
      <c r="A22" s="21" t="s">
        <v>604</v>
      </c>
      <c r="B22" s="2" t="s">
        <v>604</v>
      </c>
      <c r="C22" s="1" t="n">
        <v>3</v>
      </c>
      <c r="D22" s="1" t="n">
        <v>4</v>
      </c>
      <c r="E22" s="1" t="n">
        <v>3</v>
      </c>
      <c r="F22" s="1" t="n">
        <v>12</v>
      </c>
      <c r="G22" s="1" t="n">
        <v>1.28280451855064</v>
      </c>
      <c r="H22" s="1" t="n">
        <v>1.7014051054063</v>
      </c>
      <c r="I22" s="1" t="n">
        <v>1.3978930024738</v>
      </c>
      <c r="J22" s="1" t="n">
        <v>7.58819858062746</v>
      </c>
    </row>
    <row r="23" customFormat="false" ht="15" hidden="false" customHeight="false" outlineLevel="0" collapsed="false">
      <c r="A23" s="21" t="s">
        <v>609</v>
      </c>
      <c r="B23" s="2" t="s">
        <v>609</v>
      </c>
      <c r="C23" s="1" t="n">
        <v>26</v>
      </c>
      <c r="D23" s="1" t="n">
        <v>9</v>
      </c>
      <c r="E23" s="1" t="n">
        <v>6</v>
      </c>
      <c r="F23" s="1" t="n">
        <v>7</v>
      </c>
      <c r="G23" s="1" t="n">
        <v>11.1176391607722</v>
      </c>
      <c r="H23" s="1" t="n">
        <v>3.82816148716417</v>
      </c>
      <c r="I23" s="1" t="n">
        <v>2.79578600494761</v>
      </c>
      <c r="J23" s="1" t="n">
        <v>4.42644917203268</v>
      </c>
    </row>
    <row r="24" customFormat="false" ht="15" hidden="false" customHeight="false" outlineLevel="0" collapsed="false">
      <c r="A24" s="21" t="s">
        <v>614</v>
      </c>
      <c r="B24" s="2" t="s">
        <v>614</v>
      </c>
      <c r="C24" s="1" t="n">
        <v>284</v>
      </c>
      <c r="D24" s="1" t="n">
        <v>462</v>
      </c>
      <c r="E24" s="1" t="n">
        <v>225</v>
      </c>
      <c r="F24" s="1" t="n">
        <v>236</v>
      </c>
      <c r="G24" s="1" t="n">
        <v>121.438827756127</v>
      </c>
      <c r="H24" s="1" t="n">
        <v>196.512289674428</v>
      </c>
      <c r="I24" s="1" t="n">
        <v>104.841975185535</v>
      </c>
      <c r="J24" s="1" t="n">
        <v>149.234572085673</v>
      </c>
    </row>
    <row r="25" customFormat="false" ht="15" hidden="false" customHeight="false" outlineLevel="0" collapsed="false">
      <c r="A25" s="21" t="s">
        <v>619</v>
      </c>
      <c r="B25" s="2" t="s">
        <v>619</v>
      </c>
      <c r="C25" s="1" t="n">
        <v>63</v>
      </c>
      <c r="D25" s="1" t="n">
        <v>190</v>
      </c>
      <c r="E25" s="1" t="n">
        <v>425</v>
      </c>
      <c r="F25" s="1" t="n">
        <v>1362</v>
      </c>
      <c r="G25" s="1" t="n">
        <v>26.9388948895634</v>
      </c>
      <c r="H25" s="1" t="n">
        <v>80.8167425067992</v>
      </c>
      <c r="I25" s="1" t="n">
        <v>198.034842017122</v>
      </c>
      <c r="J25" s="1" t="n">
        <v>861.260538901216</v>
      </c>
    </row>
    <row r="26" customFormat="false" ht="15" hidden="false" customHeight="false" outlineLevel="0" collapsed="false">
      <c r="A26" s="21" t="s">
        <v>624</v>
      </c>
      <c r="B26" s="2" t="s">
        <v>624</v>
      </c>
      <c r="C26" s="1" t="n">
        <v>34</v>
      </c>
      <c r="D26" s="1" t="n">
        <v>73</v>
      </c>
      <c r="E26" s="1" t="n">
        <v>98</v>
      </c>
      <c r="F26" s="1" t="n">
        <v>79</v>
      </c>
      <c r="G26" s="1" t="n">
        <v>14.5384512102405</v>
      </c>
      <c r="H26" s="1" t="n">
        <v>31.050643173665</v>
      </c>
      <c r="I26" s="1" t="n">
        <v>45.6645047474776</v>
      </c>
      <c r="J26" s="1" t="n">
        <v>49.9556406557974</v>
      </c>
    </row>
    <row r="27" customFormat="false" ht="15" hidden="false" customHeight="false" outlineLevel="0" collapsed="false">
      <c r="A27" s="21" t="s">
        <v>629</v>
      </c>
      <c r="B27" s="2" t="s">
        <v>629</v>
      </c>
      <c r="C27" s="1" t="n">
        <v>9</v>
      </c>
      <c r="D27" s="1" t="n">
        <v>7</v>
      </c>
      <c r="E27" s="1" t="n">
        <v>5</v>
      </c>
      <c r="F27" s="1" t="n">
        <v>6</v>
      </c>
      <c r="G27" s="1" t="n">
        <v>3.84841355565191</v>
      </c>
      <c r="H27" s="1" t="n">
        <v>2.97745893446102</v>
      </c>
      <c r="I27" s="1" t="n">
        <v>2.32982167078967</v>
      </c>
      <c r="J27" s="1" t="n">
        <v>3.79409929031373</v>
      </c>
    </row>
    <row r="28" customFormat="false" ht="15" hidden="false" customHeight="false" outlineLevel="0" collapsed="false">
      <c r="A28" s="21" t="s">
        <v>634</v>
      </c>
      <c r="B28" s="2" t="s">
        <v>634</v>
      </c>
      <c r="C28" s="1" t="n">
        <v>17</v>
      </c>
      <c r="D28" s="1" t="n">
        <v>5</v>
      </c>
      <c r="E28" s="1" t="n">
        <v>4</v>
      </c>
      <c r="F28" s="1" t="n">
        <v>3</v>
      </c>
      <c r="G28" s="1" t="n">
        <v>7.26922560512027</v>
      </c>
      <c r="H28" s="1" t="n">
        <v>2.12675638175788</v>
      </c>
      <c r="I28" s="1" t="n">
        <v>1.86385733663174</v>
      </c>
      <c r="J28" s="1" t="n">
        <v>1.89704964515686</v>
      </c>
    </row>
    <row r="29" customFormat="false" ht="15" hidden="false" customHeight="false" outlineLevel="0" collapsed="false">
      <c r="A29" s="21" t="s">
        <v>639</v>
      </c>
      <c r="B29" s="2" t="s">
        <v>639</v>
      </c>
      <c r="C29" s="1" t="n">
        <v>338</v>
      </c>
      <c r="D29" s="1" t="n">
        <v>365</v>
      </c>
      <c r="E29" s="1" t="n">
        <v>311</v>
      </c>
      <c r="F29" s="1" t="n">
        <v>260</v>
      </c>
      <c r="G29" s="1" t="n">
        <v>144.529309090038</v>
      </c>
      <c r="H29" s="1" t="n">
        <v>155.253215868325</v>
      </c>
      <c r="I29" s="1" t="n">
        <v>144.914907923118</v>
      </c>
      <c r="J29" s="1" t="n">
        <v>164.410969246928</v>
      </c>
    </row>
    <row r="30" customFormat="false" ht="15" hidden="false" customHeight="false" outlineLevel="0" collapsed="false">
      <c r="A30" s="21" t="s">
        <v>644</v>
      </c>
      <c r="B30" s="2" t="s">
        <v>644</v>
      </c>
      <c r="C30" s="1" t="n">
        <v>24</v>
      </c>
      <c r="D30" s="1" t="n">
        <v>21</v>
      </c>
      <c r="E30" s="1" t="n">
        <v>14</v>
      </c>
      <c r="F30" s="1" t="n">
        <v>4</v>
      </c>
      <c r="G30" s="1" t="n">
        <v>10.2624361484051</v>
      </c>
      <c r="H30" s="1" t="n">
        <v>8.93237680338307</v>
      </c>
      <c r="I30" s="1" t="n">
        <v>6.52350067821109</v>
      </c>
      <c r="J30" s="1" t="n">
        <v>2.52939952687582</v>
      </c>
    </row>
    <row r="31" customFormat="false" ht="15" hidden="false" customHeight="false" outlineLevel="0" collapsed="false">
      <c r="A31" s="21" t="s">
        <v>649</v>
      </c>
      <c r="B31" s="2" t="s">
        <v>649</v>
      </c>
      <c r="C31" s="1" t="n">
        <v>2</v>
      </c>
      <c r="D31" s="1" t="n">
        <v>3</v>
      </c>
      <c r="E31" s="1" t="n">
        <v>3</v>
      </c>
      <c r="F31" s="1" t="n">
        <v>3</v>
      </c>
      <c r="G31" s="1" t="n">
        <v>0.855203012367091</v>
      </c>
      <c r="H31" s="1" t="n">
        <v>1.27605382905472</v>
      </c>
      <c r="I31" s="1" t="n">
        <v>1.3978930024738</v>
      </c>
      <c r="J31" s="1" t="n">
        <v>1.89704964515686</v>
      </c>
    </row>
    <row r="32" customFormat="false" ht="15" hidden="false" customHeight="false" outlineLevel="0" collapsed="false">
      <c r="A32" s="21" t="s">
        <v>654</v>
      </c>
      <c r="B32" s="2" t="s">
        <v>654</v>
      </c>
      <c r="C32" s="1" t="n">
        <v>52</v>
      </c>
      <c r="D32" s="1" t="n">
        <v>121</v>
      </c>
      <c r="E32" s="1" t="n">
        <v>220</v>
      </c>
      <c r="F32" s="1" t="n">
        <v>341</v>
      </c>
      <c r="G32" s="1" t="n">
        <v>22.2352783215444</v>
      </c>
      <c r="H32" s="1" t="n">
        <v>51.4675044385406</v>
      </c>
      <c r="I32" s="1" t="n">
        <v>102.512153514746</v>
      </c>
      <c r="J32" s="1" t="n">
        <v>215.631309666164</v>
      </c>
    </row>
    <row r="33" customFormat="false" ht="15" hidden="false" customHeight="false" outlineLevel="0" collapsed="false">
      <c r="A33" s="21" t="s">
        <v>659</v>
      </c>
      <c r="B33" s="2" t="s">
        <v>659</v>
      </c>
      <c r="C33" s="1" t="n">
        <v>77</v>
      </c>
      <c r="D33" s="1" t="n">
        <v>56</v>
      </c>
      <c r="E33" s="1" t="n">
        <v>30</v>
      </c>
      <c r="F33" s="1" t="n">
        <v>63</v>
      </c>
      <c r="G33" s="1" t="n">
        <v>32.925315976133</v>
      </c>
      <c r="H33" s="1" t="n">
        <v>23.8196714756882</v>
      </c>
      <c r="I33" s="1" t="n">
        <v>13.978930024738</v>
      </c>
      <c r="J33" s="1" t="n">
        <v>39.8380425482941</v>
      </c>
    </row>
    <row r="34" customFormat="false" ht="15" hidden="false" customHeight="false" outlineLevel="0" collapsed="false">
      <c r="A34" s="21" t="s">
        <v>664</v>
      </c>
      <c r="B34" s="2" t="s">
        <v>664</v>
      </c>
      <c r="C34" s="1" t="n">
        <v>18</v>
      </c>
      <c r="D34" s="1" t="n">
        <v>18</v>
      </c>
      <c r="E34" s="1" t="n">
        <v>16</v>
      </c>
      <c r="F34" s="1" t="n">
        <v>11</v>
      </c>
      <c r="G34" s="1" t="n">
        <v>7.69682711130382</v>
      </c>
      <c r="H34" s="1" t="n">
        <v>7.65632297432835</v>
      </c>
      <c r="I34" s="1" t="n">
        <v>7.45542934652696</v>
      </c>
      <c r="J34" s="1" t="n">
        <v>6.9558486989085</v>
      </c>
    </row>
    <row r="35" customFormat="false" ht="15" hidden="false" customHeight="false" outlineLevel="0" collapsed="false">
      <c r="A35" s="21" t="s">
        <v>669</v>
      </c>
      <c r="B35" s="2" t="s">
        <v>669</v>
      </c>
      <c r="C35" s="1" t="n">
        <v>4</v>
      </c>
      <c r="D35" s="1" t="n">
        <v>17</v>
      </c>
      <c r="E35" s="1" t="n">
        <v>5</v>
      </c>
      <c r="F35" s="1" t="n">
        <v>10</v>
      </c>
      <c r="G35" s="1" t="n">
        <v>1.71040602473418</v>
      </c>
      <c r="H35" s="1" t="n">
        <v>7.23097169797677</v>
      </c>
      <c r="I35" s="1" t="n">
        <v>2.32982167078967</v>
      </c>
      <c r="J35" s="1" t="n">
        <v>6.32349881718955</v>
      </c>
    </row>
    <row r="36" customFormat="false" ht="15" hidden="false" customHeight="false" outlineLevel="0" collapsed="false">
      <c r="A36" s="21" t="s">
        <v>674</v>
      </c>
      <c r="B36" s="2" t="s">
        <v>674</v>
      </c>
      <c r="C36" s="1" t="n">
        <v>302</v>
      </c>
      <c r="D36" s="1" t="n">
        <v>861</v>
      </c>
      <c r="E36" s="1" t="n">
        <v>572</v>
      </c>
      <c r="F36" s="1" t="n">
        <v>392</v>
      </c>
      <c r="G36" s="1" t="n">
        <v>129.135654867431</v>
      </c>
      <c r="H36" s="1" t="n">
        <v>366.227448938706</v>
      </c>
      <c r="I36" s="1" t="n">
        <v>266.531599138339</v>
      </c>
      <c r="J36" s="1" t="n">
        <v>247.88115363383</v>
      </c>
    </row>
    <row r="37" customFormat="false" ht="15" hidden="false" customHeight="false" outlineLevel="0" collapsed="false">
      <c r="A37" s="21" t="s">
        <v>679</v>
      </c>
      <c r="B37" s="2" t="s">
        <v>679</v>
      </c>
      <c r="C37" s="1" t="n">
        <v>13</v>
      </c>
      <c r="D37" s="1" t="n">
        <v>33</v>
      </c>
      <c r="E37" s="1" t="n">
        <v>21</v>
      </c>
      <c r="F37" s="1" t="n">
        <v>17</v>
      </c>
      <c r="G37" s="1" t="n">
        <v>5.55881958038609</v>
      </c>
      <c r="H37" s="1" t="n">
        <v>14.036592119602</v>
      </c>
      <c r="I37" s="1" t="n">
        <v>9.78525101731663</v>
      </c>
      <c r="J37" s="1" t="n">
        <v>10.7499479892222</v>
      </c>
    </row>
    <row r="38" customFormat="false" ht="15" hidden="false" customHeight="false" outlineLevel="0" collapsed="false">
      <c r="A38" s="21" t="s">
        <v>684</v>
      </c>
      <c r="B38" s="2" t="s">
        <v>684</v>
      </c>
      <c r="C38" s="1" t="n">
        <v>1</v>
      </c>
      <c r="D38" s="1" t="n">
        <v>1</v>
      </c>
      <c r="E38" s="1" t="n">
        <v>2</v>
      </c>
      <c r="F38" s="1" t="n">
        <v>4</v>
      </c>
      <c r="G38" s="1" t="n">
        <v>0.427601506183545</v>
      </c>
      <c r="H38" s="1" t="n">
        <v>0.425351276351575</v>
      </c>
      <c r="I38" s="1" t="n">
        <v>0.93192866831587</v>
      </c>
      <c r="J38" s="1" t="n">
        <v>2.52939952687582</v>
      </c>
    </row>
    <row r="39" customFormat="false" ht="15" hidden="false" customHeight="false" outlineLevel="0" collapsed="false">
      <c r="A39" s="21" t="s">
        <v>689</v>
      </c>
      <c r="B39" s="2" t="s">
        <v>689</v>
      </c>
      <c r="C39" s="1" t="n">
        <v>876</v>
      </c>
      <c r="D39" s="1" t="n">
        <v>1256</v>
      </c>
      <c r="E39" s="1" t="n">
        <v>1169</v>
      </c>
      <c r="F39" s="1" t="n">
        <v>979</v>
      </c>
      <c r="G39" s="1" t="n">
        <v>374.578919416786</v>
      </c>
      <c r="H39" s="1" t="n">
        <v>534.241203097578</v>
      </c>
      <c r="I39" s="1" t="n">
        <v>544.712306630626</v>
      </c>
      <c r="J39" s="1" t="n">
        <v>619.070534202857</v>
      </c>
    </row>
    <row r="40" customFormat="false" ht="15" hidden="false" customHeight="false" outlineLevel="0" collapsed="false">
      <c r="A40" s="21" t="s">
        <v>694</v>
      </c>
      <c r="B40" s="2" t="s">
        <v>694</v>
      </c>
      <c r="C40" s="1" t="n">
        <v>8</v>
      </c>
      <c r="D40" s="1" t="n">
        <v>18</v>
      </c>
      <c r="E40" s="1" t="n">
        <v>22</v>
      </c>
      <c r="F40" s="1" t="n">
        <v>3</v>
      </c>
      <c r="G40" s="1" t="n">
        <v>3.42081204946836</v>
      </c>
      <c r="H40" s="1" t="n">
        <v>7.65632297432835</v>
      </c>
      <c r="I40" s="1" t="n">
        <v>10.2512153514746</v>
      </c>
      <c r="J40" s="1" t="n">
        <v>1.89704964515686</v>
      </c>
    </row>
    <row r="41" customFormat="false" ht="15" hidden="false" customHeight="false" outlineLevel="0" collapsed="false">
      <c r="A41" s="21" t="s">
        <v>699</v>
      </c>
      <c r="B41" s="2" t="s">
        <v>699</v>
      </c>
      <c r="C41" s="1" t="n">
        <v>59</v>
      </c>
      <c r="D41" s="1" t="n">
        <v>87</v>
      </c>
      <c r="E41" s="1" t="n">
        <v>80</v>
      </c>
      <c r="F41" s="1" t="n">
        <v>13</v>
      </c>
      <c r="G41" s="1" t="n">
        <v>25.2284888648292</v>
      </c>
      <c r="H41" s="1" t="n">
        <v>37.005561042587</v>
      </c>
      <c r="I41" s="1" t="n">
        <v>37.2771467326348</v>
      </c>
      <c r="J41" s="1" t="n">
        <v>8.22054846234641</v>
      </c>
    </row>
    <row r="42" customFormat="false" ht="15" hidden="false" customHeight="false" outlineLevel="0" collapsed="false">
      <c r="A42" s="21" t="s">
        <v>704</v>
      </c>
      <c r="B42" s="2" t="s">
        <v>704</v>
      </c>
      <c r="C42" s="1" t="n">
        <v>8</v>
      </c>
      <c r="D42" s="1" t="n">
        <v>3</v>
      </c>
      <c r="E42" s="1" t="n">
        <v>10</v>
      </c>
      <c r="F42" s="1" t="n">
        <v>25</v>
      </c>
      <c r="G42" s="1" t="n">
        <v>3.42081204946836</v>
      </c>
      <c r="H42" s="1" t="n">
        <v>1.27605382905472</v>
      </c>
      <c r="I42" s="1" t="n">
        <v>4.65964334157935</v>
      </c>
      <c r="J42" s="1" t="n">
        <v>15.8087470429739</v>
      </c>
    </row>
    <row r="43" customFormat="false" ht="15" hidden="false" customHeight="false" outlineLevel="0" collapsed="false">
      <c r="A43" s="21" t="s">
        <v>709</v>
      </c>
      <c r="B43" s="2" t="s">
        <v>709</v>
      </c>
      <c r="C43" s="1" t="n">
        <v>90</v>
      </c>
      <c r="D43" s="1" t="n">
        <v>180</v>
      </c>
      <c r="E43" s="1" t="n">
        <v>220</v>
      </c>
      <c r="F43" s="1" t="n">
        <v>145</v>
      </c>
      <c r="G43" s="1" t="n">
        <v>38.4841355565191</v>
      </c>
      <c r="H43" s="1" t="n">
        <v>76.5632297432835</v>
      </c>
      <c r="I43" s="1" t="n">
        <v>102.512153514746</v>
      </c>
      <c r="J43" s="1" t="n">
        <v>91.6907328492484</v>
      </c>
    </row>
    <row r="44" customFormat="false" ht="15" hidden="false" customHeight="false" outlineLevel="0" collapsed="false">
      <c r="A44" s="21" t="s">
        <v>714</v>
      </c>
      <c r="B44" s="2" t="s">
        <v>714</v>
      </c>
      <c r="C44" s="1" t="n">
        <v>41</v>
      </c>
      <c r="D44" s="1" t="n">
        <v>81</v>
      </c>
      <c r="E44" s="1" t="n">
        <v>70</v>
      </c>
      <c r="F44" s="1" t="n">
        <v>75</v>
      </c>
      <c r="G44" s="1" t="n">
        <v>17.5316617535254</v>
      </c>
      <c r="H44" s="1" t="n">
        <v>34.4534533844776</v>
      </c>
      <c r="I44" s="1" t="n">
        <v>32.6175033910554</v>
      </c>
      <c r="J44" s="1" t="n">
        <v>47.4262411289216</v>
      </c>
    </row>
    <row r="45" customFormat="false" ht="15" hidden="false" customHeight="false" outlineLevel="0" collapsed="false">
      <c r="A45" s="21" t="s">
        <v>719</v>
      </c>
      <c r="B45" s="2" t="s">
        <v>719</v>
      </c>
      <c r="C45" s="1" t="n">
        <v>291</v>
      </c>
      <c r="D45" s="1" t="n">
        <v>829</v>
      </c>
      <c r="E45" s="1" t="n">
        <v>567</v>
      </c>
      <c r="F45" s="1" t="n">
        <v>568</v>
      </c>
      <c r="G45" s="1" t="n">
        <v>124.432038299412</v>
      </c>
      <c r="H45" s="1" t="n">
        <v>352.616208095456</v>
      </c>
      <c r="I45" s="1" t="n">
        <v>264.201777467549</v>
      </c>
      <c r="J45" s="1" t="n">
        <v>359.174732816366</v>
      </c>
    </row>
    <row r="46" customFormat="false" ht="15" hidden="false" customHeight="false" outlineLevel="0" collapsed="false">
      <c r="A46" s="21" t="s">
        <v>724</v>
      </c>
      <c r="B46" s="2" t="s">
        <v>724</v>
      </c>
      <c r="C46" s="1" t="n">
        <v>145</v>
      </c>
      <c r="D46" s="1" t="n">
        <v>926</v>
      </c>
      <c r="E46" s="1" t="n">
        <v>1677</v>
      </c>
      <c r="F46" s="1" t="n">
        <v>720</v>
      </c>
      <c r="G46" s="1" t="n">
        <v>62.0022183966141</v>
      </c>
      <c r="H46" s="1" t="n">
        <v>393.875281901558</v>
      </c>
      <c r="I46" s="1" t="n">
        <v>781.422188382857</v>
      </c>
      <c r="J46" s="1" t="n">
        <v>455.291914837647</v>
      </c>
    </row>
    <row r="47" customFormat="false" ht="15" hidden="false" customHeight="false" outlineLevel="0" collapsed="false">
      <c r="A47" s="21" t="s">
        <v>729</v>
      </c>
      <c r="B47" s="2" t="s">
        <v>729</v>
      </c>
      <c r="C47" s="1" t="n">
        <v>1</v>
      </c>
      <c r="D47" s="1" t="n">
        <v>27</v>
      </c>
      <c r="E47" s="1" t="n">
        <v>34</v>
      </c>
      <c r="F47" s="1" t="n">
        <v>10</v>
      </c>
      <c r="G47" s="1" t="n">
        <v>0.427601506183545</v>
      </c>
      <c r="H47" s="1" t="n">
        <v>11.4844844614925</v>
      </c>
      <c r="I47" s="1" t="n">
        <v>15.8427873613698</v>
      </c>
      <c r="J47" s="1" t="n">
        <v>6.32349881718955</v>
      </c>
    </row>
    <row r="48" customFormat="false" ht="15" hidden="false" customHeight="false" outlineLevel="0" collapsed="false">
      <c r="A48" s="21" t="s">
        <v>734</v>
      </c>
      <c r="B48" s="2" t="s">
        <v>734</v>
      </c>
      <c r="C48" s="1" t="n">
        <v>2</v>
      </c>
      <c r="D48" s="1" t="n">
        <v>12</v>
      </c>
      <c r="E48" s="1" t="n">
        <v>13</v>
      </c>
      <c r="F48" s="1" t="n">
        <v>9</v>
      </c>
      <c r="G48" s="1" t="n">
        <v>0.855203012367091</v>
      </c>
      <c r="H48" s="1" t="n">
        <v>5.1042153162189</v>
      </c>
      <c r="I48" s="1" t="n">
        <v>6.05753634405315</v>
      </c>
      <c r="J48" s="1" t="n">
        <v>5.69114893547059</v>
      </c>
    </row>
    <row r="49" customFormat="false" ht="15" hidden="false" customHeight="false" outlineLevel="0" collapsed="false">
      <c r="A49" s="32" t="s">
        <v>739</v>
      </c>
      <c r="B49" s="13" t="s">
        <v>739</v>
      </c>
      <c r="C49" s="41" t="n">
        <v>16</v>
      </c>
      <c r="D49" s="41" t="n">
        <v>149</v>
      </c>
      <c r="E49" s="41" t="n">
        <v>58</v>
      </c>
      <c r="F49" s="41" t="n">
        <v>20</v>
      </c>
      <c r="G49" s="41" t="n">
        <v>6.84162409893673</v>
      </c>
      <c r="H49" s="41" t="n">
        <v>63.3773401763847</v>
      </c>
      <c r="I49" s="41" t="n">
        <v>27.0259313811602</v>
      </c>
      <c r="J49" s="41" t="n">
        <v>12.6469976343791</v>
      </c>
    </row>
  </sheetData>
  <mergeCells count="5">
    <mergeCell ref="A2:A3"/>
    <mergeCell ref="B2:B3"/>
    <mergeCell ref="C2:F2"/>
    <mergeCell ref="G2:J2"/>
    <mergeCell ref="A4:A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35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5" zeroHeight="false" outlineLevelRow="0" outlineLevelCol="0"/>
  <cols>
    <col collapsed="false" customWidth="true" hidden="false" outlineLevel="0" max="1" min="1" style="42" width="13.62"/>
    <col collapsed="false" customWidth="true" hidden="false" outlineLevel="0" max="2" min="2" style="42" width="12.36"/>
    <col collapsed="false" customWidth="true" hidden="false" outlineLevel="0" max="3" min="3" style="42" width="11.75"/>
    <col collapsed="false" customWidth="false" hidden="false" outlineLevel="0" max="4" min="4" style="42" width="8.99"/>
    <col collapsed="false" customWidth="true" hidden="false" outlineLevel="0" max="5" min="5" style="42" width="13.25"/>
    <col collapsed="false" customWidth="true" hidden="false" outlineLevel="0" max="6" min="6" style="42" width="12.25"/>
    <col collapsed="false" customWidth="true" hidden="false" outlineLevel="0" max="7" min="7" style="42" width="12.62"/>
    <col collapsed="false" customWidth="true" hidden="false" outlineLevel="0" max="8" min="8" style="42" width="13.87"/>
    <col collapsed="false" customWidth="true" hidden="false" outlineLevel="0" max="9" min="9" style="42" width="30.74"/>
    <col collapsed="false" customWidth="true" hidden="false" outlineLevel="0" max="10" min="10" style="42" width="29.99"/>
    <col collapsed="false" customWidth="true" hidden="false" outlineLevel="0" max="11" min="11" style="42" width="14.25"/>
    <col collapsed="false" customWidth="true" hidden="false" outlineLevel="0" max="12" min="12" style="42" width="18.62"/>
    <col collapsed="false" customWidth="false" hidden="false" outlineLevel="0" max="257" min="13" style="42" width="8.99"/>
  </cols>
  <sheetData>
    <row r="1" customFormat="false" ht="15.75" hidden="false" customHeight="false" outlineLevel="0" collapsed="false">
      <c r="A1" s="43" t="s">
        <v>752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3"/>
    </row>
    <row r="2" customFormat="false" ht="15.75" hidden="false" customHeight="false" outlineLevel="0" collapsed="false">
      <c r="A2" s="45" t="s">
        <v>753</v>
      </c>
      <c r="B2" s="45" t="s">
        <v>754</v>
      </c>
      <c r="C2" s="45" t="s">
        <v>755</v>
      </c>
      <c r="D2" s="45" t="s">
        <v>756</v>
      </c>
      <c r="E2" s="45" t="s">
        <v>757</v>
      </c>
      <c r="F2" s="45" t="s">
        <v>758</v>
      </c>
      <c r="G2" s="45" t="s">
        <v>759</v>
      </c>
      <c r="H2" s="45" t="s">
        <v>760</v>
      </c>
      <c r="I2" s="45" t="s">
        <v>761</v>
      </c>
      <c r="J2" s="45" t="s">
        <v>762</v>
      </c>
      <c r="K2" s="45" t="s">
        <v>763</v>
      </c>
      <c r="L2" s="46" t="s">
        <v>764</v>
      </c>
    </row>
    <row r="3" customFormat="false" ht="15" hidden="false" customHeight="false" outlineLevel="0" collapsed="false">
      <c r="A3" s="24" t="s">
        <v>21</v>
      </c>
      <c r="B3" s="23" t="s">
        <v>765</v>
      </c>
      <c r="C3" s="23" t="n">
        <v>3</v>
      </c>
      <c r="D3" s="23" t="n">
        <v>19.111</v>
      </c>
      <c r="E3" s="23" t="n">
        <v>1</v>
      </c>
      <c r="F3" s="23" t="n">
        <v>21</v>
      </c>
      <c r="G3" s="23" t="n">
        <v>24</v>
      </c>
      <c r="H3" s="23" t="n">
        <v>44</v>
      </c>
      <c r="I3" s="24" t="s">
        <v>22</v>
      </c>
      <c r="J3" s="24" t="s">
        <v>766</v>
      </c>
      <c r="K3" s="23" t="s">
        <v>767</v>
      </c>
      <c r="L3" s="24"/>
    </row>
    <row r="4" customFormat="false" ht="15" hidden="false" customHeight="false" outlineLevel="0" collapsed="false">
      <c r="A4" s="24" t="s">
        <v>21</v>
      </c>
      <c r="B4" s="23" t="s">
        <v>768</v>
      </c>
      <c r="C4" s="23" t="n">
        <v>3</v>
      </c>
      <c r="D4" s="23" t="n">
        <v>17.55</v>
      </c>
      <c r="E4" s="23" t="n">
        <v>1</v>
      </c>
      <c r="F4" s="23" t="n">
        <v>21</v>
      </c>
      <c r="G4" s="23" t="n">
        <v>490</v>
      </c>
      <c r="H4" s="23" t="n">
        <v>510</v>
      </c>
      <c r="I4" s="24" t="s">
        <v>22</v>
      </c>
      <c r="J4" s="24" t="s">
        <v>769</v>
      </c>
      <c r="K4" s="23" t="s">
        <v>770</v>
      </c>
      <c r="L4" s="24" t="s">
        <v>771</v>
      </c>
    </row>
    <row r="5" customFormat="false" ht="15" hidden="false" customHeight="false" outlineLevel="0" collapsed="false">
      <c r="A5" s="24" t="s">
        <v>21</v>
      </c>
      <c r="B5" s="23" t="s">
        <v>772</v>
      </c>
      <c r="C5" s="23" t="n">
        <v>3</v>
      </c>
      <c r="D5" s="23" t="n">
        <v>15.423</v>
      </c>
      <c r="E5" s="23" t="n">
        <v>1</v>
      </c>
      <c r="F5" s="23" t="n">
        <v>21</v>
      </c>
      <c r="G5" s="23" t="n">
        <v>314</v>
      </c>
      <c r="H5" s="23" t="n">
        <v>334</v>
      </c>
      <c r="I5" s="24" t="s">
        <v>22</v>
      </c>
      <c r="J5" s="24" t="s">
        <v>769</v>
      </c>
      <c r="K5" s="23" t="s">
        <v>770</v>
      </c>
      <c r="L5" s="24" t="s">
        <v>773</v>
      </c>
    </row>
    <row r="6" customFormat="false" ht="15" hidden="false" customHeight="false" outlineLevel="0" collapsed="false">
      <c r="A6" s="24" t="s">
        <v>21</v>
      </c>
      <c r="B6" s="23" t="s">
        <v>774</v>
      </c>
      <c r="C6" s="23" t="n">
        <v>3</v>
      </c>
      <c r="D6" s="23" t="n">
        <v>16.68</v>
      </c>
      <c r="E6" s="23" t="n">
        <v>1</v>
      </c>
      <c r="F6" s="23" t="n">
        <v>21</v>
      </c>
      <c r="G6" s="23" t="n">
        <v>460</v>
      </c>
      <c r="H6" s="23" t="n">
        <v>480</v>
      </c>
      <c r="I6" s="24" t="s">
        <v>22</v>
      </c>
      <c r="J6" s="24" t="s">
        <v>769</v>
      </c>
      <c r="K6" s="23" t="s">
        <v>770</v>
      </c>
      <c r="L6" s="24" t="s">
        <v>775</v>
      </c>
    </row>
    <row r="7" customFormat="false" ht="15" hidden="false" customHeight="false" outlineLevel="0" collapsed="false">
      <c r="A7" s="24" t="s">
        <v>21</v>
      </c>
      <c r="B7" s="23" t="s">
        <v>776</v>
      </c>
      <c r="C7" s="23" t="n">
        <v>3</v>
      </c>
      <c r="D7" s="23" t="n">
        <v>17.759</v>
      </c>
      <c r="E7" s="23" t="n">
        <v>1</v>
      </c>
      <c r="F7" s="23" t="n">
        <v>21</v>
      </c>
      <c r="G7" s="23" t="n">
        <v>532</v>
      </c>
      <c r="H7" s="23" t="n">
        <v>552</v>
      </c>
      <c r="I7" s="24" t="s">
        <v>22</v>
      </c>
      <c r="J7" s="24" t="s">
        <v>769</v>
      </c>
      <c r="K7" s="23" t="s">
        <v>770</v>
      </c>
      <c r="L7" s="24" t="s">
        <v>775</v>
      </c>
    </row>
    <row r="8" customFormat="false" ht="15" hidden="false" customHeight="false" outlineLevel="0" collapsed="false">
      <c r="A8" s="24" t="s">
        <v>21</v>
      </c>
      <c r="B8" s="23" t="s">
        <v>777</v>
      </c>
      <c r="C8" s="23" t="n">
        <v>3</v>
      </c>
      <c r="D8" s="23" t="n">
        <v>18.231</v>
      </c>
      <c r="E8" s="23" t="n">
        <v>1</v>
      </c>
      <c r="F8" s="23" t="n">
        <v>21</v>
      </c>
      <c r="G8" s="23" t="n">
        <v>807</v>
      </c>
      <c r="H8" s="23" t="n">
        <v>827</v>
      </c>
      <c r="I8" s="24" t="s">
        <v>22</v>
      </c>
      <c r="J8" s="24" t="s">
        <v>769</v>
      </c>
      <c r="K8" s="23" t="s">
        <v>770</v>
      </c>
      <c r="L8" s="24" t="s">
        <v>778</v>
      </c>
    </row>
    <row r="9" customFormat="false" ht="15" hidden="false" customHeight="false" outlineLevel="0" collapsed="false">
      <c r="A9" s="24" t="s">
        <v>21</v>
      </c>
      <c r="B9" s="23" t="s">
        <v>779</v>
      </c>
      <c r="C9" s="23" t="n">
        <v>3</v>
      </c>
      <c r="D9" s="23" t="n">
        <v>19.731</v>
      </c>
      <c r="E9" s="23" t="n">
        <v>1</v>
      </c>
      <c r="F9" s="23" t="n">
        <v>20</v>
      </c>
      <c r="G9" s="23" t="n">
        <v>369</v>
      </c>
      <c r="H9" s="23" t="n">
        <v>388</v>
      </c>
      <c r="I9" s="24" t="s">
        <v>780</v>
      </c>
      <c r="J9" s="24" t="s">
        <v>781</v>
      </c>
      <c r="K9" s="23" t="s">
        <v>767</v>
      </c>
      <c r="L9" s="24" t="s">
        <v>782</v>
      </c>
    </row>
    <row r="10" customFormat="false" ht="15" hidden="false" customHeight="false" outlineLevel="0" collapsed="false">
      <c r="A10" s="24" t="s">
        <v>21</v>
      </c>
      <c r="B10" s="23" t="s">
        <v>783</v>
      </c>
      <c r="C10" s="23" t="n">
        <v>3</v>
      </c>
      <c r="D10" s="23" t="n">
        <v>21.043</v>
      </c>
      <c r="E10" s="23" t="n">
        <v>1</v>
      </c>
      <c r="F10" s="23" t="n">
        <v>20</v>
      </c>
      <c r="G10" s="23" t="n">
        <v>491</v>
      </c>
      <c r="H10" s="23" t="n">
        <v>510</v>
      </c>
      <c r="I10" s="24" t="s">
        <v>780</v>
      </c>
      <c r="J10" s="24" t="s">
        <v>784</v>
      </c>
      <c r="K10" s="23" t="s">
        <v>767</v>
      </c>
      <c r="L10" s="24" t="s">
        <v>785</v>
      </c>
    </row>
    <row r="11" customFormat="false" ht="15" hidden="false" customHeight="false" outlineLevel="0" collapsed="false">
      <c r="A11" s="24" t="s">
        <v>21</v>
      </c>
      <c r="B11" s="23" t="s">
        <v>786</v>
      </c>
      <c r="C11" s="23" t="n">
        <v>3</v>
      </c>
      <c r="D11" s="23" t="n">
        <v>19.277</v>
      </c>
      <c r="E11" s="23" t="n">
        <v>1</v>
      </c>
      <c r="F11" s="23" t="n">
        <v>20</v>
      </c>
      <c r="G11" s="23" t="n">
        <v>264</v>
      </c>
      <c r="H11" s="23" t="n">
        <v>283</v>
      </c>
      <c r="I11" s="24" t="s">
        <v>780</v>
      </c>
      <c r="J11" s="24" t="s">
        <v>787</v>
      </c>
      <c r="K11" s="23" t="s">
        <v>770</v>
      </c>
      <c r="L11" s="24"/>
    </row>
    <row r="12" customFormat="false" ht="15" hidden="false" customHeight="false" outlineLevel="0" collapsed="false">
      <c r="A12" s="24" t="s">
        <v>21</v>
      </c>
      <c r="B12" s="23" t="s">
        <v>788</v>
      </c>
      <c r="C12" s="23" t="n">
        <v>3</v>
      </c>
      <c r="D12" s="23" t="n">
        <v>24.936</v>
      </c>
      <c r="E12" s="23" t="n">
        <v>1</v>
      </c>
      <c r="F12" s="23" t="n">
        <v>20</v>
      </c>
      <c r="G12" s="23" t="n">
        <v>308</v>
      </c>
      <c r="H12" s="23" t="n">
        <v>327</v>
      </c>
      <c r="I12" s="24" t="s">
        <v>780</v>
      </c>
      <c r="J12" s="24" t="s">
        <v>789</v>
      </c>
      <c r="K12" s="23" t="s">
        <v>770</v>
      </c>
      <c r="L12" s="24" t="s">
        <v>790</v>
      </c>
    </row>
    <row r="13" customFormat="false" ht="15" hidden="false" customHeight="false" outlineLevel="0" collapsed="false">
      <c r="A13" s="24" t="s">
        <v>21</v>
      </c>
      <c r="B13" s="23" t="s">
        <v>791</v>
      </c>
      <c r="C13" s="23" t="n">
        <v>3</v>
      </c>
      <c r="D13" s="23" t="n">
        <v>24.936</v>
      </c>
      <c r="E13" s="23" t="n">
        <v>1</v>
      </c>
      <c r="F13" s="23" t="n">
        <v>20</v>
      </c>
      <c r="G13" s="23" t="n">
        <v>168</v>
      </c>
      <c r="H13" s="23" t="n">
        <v>187</v>
      </c>
      <c r="I13" s="24" t="s">
        <v>780</v>
      </c>
      <c r="J13" s="24" t="s">
        <v>789</v>
      </c>
      <c r="K13" s="23" t="s">
        <v>770</v>
      </c>
      <c r="L13" s="24" t="s">
        <v>792</v>
      </c>
    </row>
    <row r="14" customFormat="false" ht="15" hidden="false" customHeight="false" outlineLevel="0" collapsed="false">
      <c r="A14" s="24" t="s">
        <v>21</v>
      </c>
      <c r="B14" s="23" t="s">
        <v>793</v>
      </c>
      <c r="C14" s="23" t="n">
        <v>3</v>
      </c>
      <c r="D14" s="23" t="n">
        <v>18.557</v>
      </c>
      <c r="E14" s="23" t="n">
        <v>1</v>
      </c>
      <c r="F14" s="23" t="n">
        <v>20</v>
      </c>
      <c r="G14" s="23" t="n">
        <v>51</v>
      </c>
      <c r="H14" s="23" t="n">
        <v>70</v>
      </c>
      <c r="I14" s="24" t="s">
        <v>780</v>
      </c>
      <c r="J14" s="24" t="s">
        <v>789</v>
      </c>
      <c r="K14" s="23" t="s">
        <v>770</v>
      </c>
      <c r="L14" s="24" t="s">
        <v>794</v>
      </c>
    </row>
    <row r="15" customFormat="false" ht="15" hidden="false" customHeight="false" outlineLevel="0" collapsed="false">
      <c r="A15" s="24" t="s">
        <v>21</v>
      </c>
      <c r="B15" s="23" t="s">
        <v>795</v>
      </c>
      <c r="C15" s="23" t="n">
        <v>3</v>
      </c>
      <c r="D15" s="23" t="n">
        <v>22.712</v>
      </c>
      <c r="E15" s="23" t="n">
        <v>1</v>
      </c>
      <c r="F15" s="23" t="n">
        <v>20</v>
      </c>
      <c r="G15" s="23" t="n">
        <v>253</v>
      </c>
      <c r="H15" s="23" t="n">
        <v>272</v>
      </c>
      <c r="I15" s="24" t="s">
        <v>780</v>
      </c>
      <c r="J15" s="24" t="s">
        <v>789</v>
      </c>
      <c r="K15" s="23" t="s">
        <v>770</v>
      </c>
      <c r="L15" s="24" t="s">
        <v>796</v>
      </c>
    </row>
    <row r="16" customFormat="false" ht="15" hidden="false" customHeight="false" outlineLevel="0" collapsed="false">
      <c r="A16" s="24" t="s">
        <v>21</v>
      </c>
      <c r="B16" s="23" t="s">
        <v>797</v>
      </c>
      <c r="C16" s="23" t="n">
        <v>3</v>
      </c>
      <c r="D16" s="23" t="n">
        <v>24.851</v>
      </c>
      <c r="E16" s="23" t="n">
        <v>1</v>
      </c>
      <c r="F16" s="23" t="n">
        <v>20</v>
      </c>
      <c r="G16" s="23" t="n">
        <v>269</v>
      </c>
      <c r="H16" s="23" t="n">
        <v>288</v>
      </c>
      <c r="I16" s="24" t="s">
        <v>780</v>
      </c>
      <c r="J16" s="24" t="s">
        <v>789</v>
      </c>
      <c r="K16" s="23" t="s">
        <v>770</v>
      </c>
      <c r="L16" s="24" t="s">
        <v>798</v>
      </c>
    </row>
    <row r="17" customFormat="false" ht="15" hidden="false" customHeight="false" outlineLevel="0" collapsed="false">
      <c r="A17" s="24" t="s">
        <v>27</v>
      </c>
      <c r="B17" s="23" t="s">
        <v>799</v>
      </c>
      <c r="C17" s="23" t="n">
        <v>1</v>
      </c>
      <c r="D17" s="23" t="n">
        <v>16.919</v>
      </c>
      <c r="E17" s="23" t="n">
        <v>1</v>
      </c>
      <c r="F17" s="23" t="n">
        <v>20</v>
      </c>
      <c r="G17" s="23" t="n">
        <v>583</v>
      </c>
      <c r="H17" s="23" t="n">
        <v>602</v>
      </c>
      <c r="I17" s="24" t="s">
        <v>28</v>
      </c>
      <c r="J17" s="24" t="s">
        <v>800</v>
      </c>
      <c r="K17" s="23" t="s">
        <v>767</v>
      </c>
      <c r="L17" s="24" t="s">
        <v>801</v>
      </c>
    </row>
    <row r="18" customFormat="false" ht="15" hidden="false" customHeight="false" outlineLevel="0" collapsed="false">
      <c r="A18" s="24" t="s">
        <v>27</v>
      </c>
      <c r="B18" s="23" t="s">
        <v>802</v>
      </c>
      <c r="C18" s="23" t="n">
        <v>1</v>
      </c>
      <c r="D18" s="23" t="n">
        <v>9.978</v>
      </c>
      <c r="E18" s="23" t="n">
        <v>1</v>
      </c>
      <c r="F18" s="23" t="n">
        <v>20</v>
      </c>
      <c r="G18" s="23" t="n">
        <v>778</v>
      </c>
      <c r="H18" s="23" t="n">
        <v>797</v>
      </c>
      <c r="I18" s="24" t="s">
        <v>28</v>
      </c>
      <c r="J18" s="24" t="s">
        <v>800</v>
      </c>
      <c r="K18" s="23" t="s">
        <v>767</v>
      </c>
      <c r="L18" s="24" t="s">
        <v>803</v>
      </c>
    </row>
    <row r="19" customFormat="false" ht="15" hidden="false" customHeight="false" outlineLevel="0" collapsed="false">
      <c r="A19" s="24" t="s">
        <v>27</v>
      </c>
      <c r="B19" s="23" t="s">
        <v>804</v>
      </c>
      <c r="C19" s="23" t="n">
        <v>1</v>
      </c>
      <c r="D19" s="23" t="n">
        <v>18.012</v>
      </c>
      <c r="E19" s="23" t="n">
        <v>1</v>
      </c>
      <c r="F19" s="23" t="n">
        <v>20</v>
      </c>
      <c r="G19" s="23" t="n">
        <v>130</v>
      </c>
      <c r="H19" s="23" t="n">
        <v>149</v>
      </c>
      <c r="I19" s="24" t="s">
        <v>28</v>
      </c>
      <c r="J19" s="24" t="s">
        <v>800</v>
      </c>
      <c r="K19" s="23" t="s">
        <v>767</v>
      </c>
      <c r="L19" s="24" t="s">
        <v>805</v>
      </c>
    </row>
    <row r="20" customFormat="false" ht="15" hidden="false" customHeight="false" outlineLevel="0" collapsed="false">
      <c r="A20" s="24" t="s">
        <v>27</v>
      </c>
      <c r="B20" s="23" t="s">
        <v>806</v>
      </c>
      <c r="C20" s="23" t="n">
        <v>1</v>
      </c>
      <c r="D20" s="23" t="n">
        <v>16.299</v>
      </c>
      <c r="E20" s="23" t="n">
        <v>1</v>
      </c>
      <c r="F20" s="23" t="n">
        <v>20</v>
      </c>
      <c r="G20" s="23" t="n">
        <v>654</v>
      </c>
      <c r="H20" s="23" t="n">
        <v>673</v>
      </c>
      <c r="I20" s="24" t="s">
        <v>28</v>
      </c>
      <c r="J20" s="24" t="s">
        <v>800</v>
      </c>
      <c r="K20" s="23" t="s">
        <v>767</v>
      </c>
      <c r="L20" s="24" t="s">
        <v>807</v>
      </c>
    </row>
    <row r="21" customFormat="false" ht="15" hidden="false" customHeight="false" outlineLevel="0" collapsed="false">
      <c r="A21" s="24" t="s">
        <v>27</v>
      </c>
      <c r="B21" s="23" t="s">
        <v>808</v>
      </c>
      <c r="C21" s="23" t="n">
        <v>1</v>
      </c>
      <c r="D21" s="23" t="n">
        <v>17.048</v>
      </c>
      <c r="E21" s="23" t="n">
        <v>1</v>
      </c>
      <c r="F21" s="23" t="n">
        <v>20</v>
      </c>
      <c r="G21" s="23" t="n">
        <v>510</v>
      </c>
      <c r="H21" s="23" t="n">
        <v>529</v>
      </c>
      <c r="I21" s="24" t="s">
        <v>28</v>
      </c>
      <c r="J21" s="24" t="s">
        <v>800</v>
      </c>
      <c r="K21" s="23" t="s">
        <v>767</v>
      </c>
      <c r="L21" s="24" t="s">
        <v>809</v>
      </c>
    </row>
    <row r="22" customFormat="false" ht="15" hidden="false" customHeight="false" outlineLevel="0" collapsed="false">
      <c r="A22" s="24" t="s">
        <v>27</v>
      </c>
      <c r="B22" s="23" t="s">
        <v>810</v>
      </c>
      <c r="C22" s="23" t="n">
        <v>1</v>
      </c>
      <c r="D22" s="23" t="n">
        <v>21.606</v>
      </c>
      <c r="E22" s="23" t="n">
        <v>1</v>
      </c>
      <c r="F22" s="23" t="n">
        <v>20</v>
      </c>
      <c r="G22" s="23" t="n">
        <v>576</v>
      </c>
      <c r="H22" s="23" t="n">
        <v>595</v>
      </c>
      <c r="I22" s="24" t="s">
        <v>28</v>
      </c>
      <c r="J22" s="24" t="s">
        <v>800</v>
      </c>
      <c r="K22" s="23" t="s">
        <v>767</v>
      </c>
      <c r="L22" s="24" t="s">
        <v>811</v>
      </c>
    </row>
    <row r="23" customFormat="false" ht="15" hidden="false" customHeight="false" outlineLevel="0" collapsed="false">
      <c r="A23" s="24" t="s">
        <v>27</v>
      </c>
      <c r="B23" s="23" t="s">
        <v>812</v>
      </c>
      <c r="C23" s="23" t="n">
        <v>1</v>
      </c>
      <c r="D23" s="23" t="n">
        <v>15.648</v>
      </c>
      <c r="E23" s="23" t="n">
        <v>1</v>
      </c>
      <c r="F23" s="23" t="n">
        <v>20</v>
      </c>
      <c r="G23" s="23" t="n">
        <v>646</v>
      </c>
      <c r="H23" s="23" t="n">
        <v>665</v>
      </c>
      <c r="I23" s="24" t="s">
        <v>28</v>
      </c>
      <c r="J23" s="24" t="s">
        <v>800</v>
      </c>
      <c r="K23" s="23" t="s">
        <v>767</v>
      </c>
      <c r="L23" s="24" t="s">
        <v>813</v>
      </c>
    </row>
    <row r="24" customFormat="false" ht="15" hidden="false" customHeight="false" outlineLevel="0" collapsed="false">
      <c r="A24" s="24" t="s">
        <v>27</v>
      </c>
      <c r="B24" s="23" t="s">
        <v>814</v>
      </c>
      <c r="C24" s="23" t="n">
        <v>1</v>
      </c>
      <c r="D24" s="23" t="n">
        <v>12.011</v>
      </c>
      <c r="E24" s="23" t="n">
        <v>1</v>
      </c>
      <c r="F24" s="23" t="n">
        <v>20</v>
      </c>
      <c r="G24" s="23" t="n">
        <v>536</v>
      </c>
      <c r="H24" s="23" t="n">
        <v>555</v>
      </c>
      <c r="I24" s="24" t="s">
        <v>28</v>
      </c>
      <c r="J24" s="24" t="s">
        <v>800</v>
      </c>
      <c r="K24" s="23" t="s">
        <v>767</v>
      </c>
      <c r="L24" s="24" t="s">
        <v>815</v>
      </c>
    </row>
    <row r="25" customFormat="false" ht="15" hidden="false" customHeight="false" outlineLevel="0" collapsed="false">
      <c r="A25" s="24" t="s">
        <v>27</v>
      </c>
      <c r="B25" s="23" t="s">
        <v>816</v>
      </c>
      <c r="C25" s="23" t="n">
        <v>1</v>
      </c>
      <c r="D25" s="23" t="n">
        <v>17.274</v>
      </c>
      <c r="E25" s="23" t="n">
        <v>1</v>
      </c>
      <c r="F25" s="23" t="n">
        <v>20</v>
      </c>
      <c r="G25" s="23" t="n">
        <v>484</v>
      </c>
      <c r="H25" s="23" t="n">
        <v>503</v>
      </c>
      <c r="I25" s="24" t="s">
        <v>28</v>
      </c>
      <c r="J25" s="24" t="s">
        <v>800</v>
      </c>
      <c r="K25" s="23" t="s">
        <v>767</v>
      </c>
      <c r="L25" s="24" t="s">
        <v>817</v>
      </c>
    </row>
    <row r="26" customFormat="false" ht="15" hidden="false" customHeight="false" outlineLevel="0" collapsed="false">
      <c r="A26" s="24" t="s">
        <v>27</v>
      </c>
      <c r="B26" s="23" t="s">
        <v>818</v>
      </c>
      <c r="C26" s="23" t="n">
        <v>1</v>
      </c>
      <c r="D26" s="23" t="n">
        <v>19.662</v>
      </c>
      <c r="E26" s="23" t="n">
        <v>1</v>
      </c>
      <c r="F26" s="23" t="n">
        <v>20</v>
      </c>
      <c r="G26" s="23" t="n">
        <v>557</v>
      </c>
      <c r="H26" s="23" t="n">
        <v>576</v>
      </c>
      <c r="I26" s="24" t="s">
        <v>28</v>
      </c>
      <c r="J26" s="24" t="s">
        <v>800</v>
      </c>
      <c r="K26" s="23" t="s">
        <v>767</v>
      </c>
      <c r="L26" s="24" t="s">
        <v>819</v>
      </c>
    </row>
    <row r="27" customFormat="false" ht="15" hidden="false" customHeight="false" outlineLevel="0" collapsed="false">
      <c r="A27" s="24" t="s">
        <v>27</v>
      </c>
      <c r="B27" s="23" t="s">
        <v>820</v>
      </c>
      <c r="C27" s="23" t="n">
        <v>1</v>
      </c>
      <c r="D27" s="23" t="n">
        <v>14.17</v>
      </c>
      <c r="E27" s="23" t="n">
        <v>1</v>
      </c>
      <c r="F27" s="23" t="n">
        <v>20</v>
      </c>
      <c r="G27" s="23" t="n">
        <v>841</v>
      </c>
      <c r="H27" s="23" t="n">
        <v>860</v>
      </c>
      <c r="I27" s="24" t="s">
        <v>28</v>
      </c>
      <c r="J27" s="24" t="s">
        <v>800</v>
      </c>
      <c r="K27" s="23" t="s">
        <v>767</v>
      </c>
      <c r="L27" s="24" t="s">
        <v>821</v>
      </c>
    </row>
    <row r="28" customFormat="false" ht="15" hidden="false" customHeight="false" outlineLevel="0" collapsed="false">
      <c r="A28" s="24" t="s">
        <v>27</v>
      </c>
      <c r="B28" s="23" t="s">
        <v>822</v>
      </c>
      <c r="C28" s="23" t="n">
        <v>1</v>
      </c>
      <c r="D28" s="23" t="n">
        <v>10.869</v>
      </c>
      <c r="E28" s="23" t="n">
        <v>1</v>
      </c>
      <c r="F28" s="23" t="n">
        <v>20</v>
      </c>
      <c r="G28" s="23" t="n">
        <v>1238</v>
      </c>
      <c r="H28" s="23" t="n">
        <v>1257</v>
      </c>
      <c r="I28" s="24" t="s">
        <v>28</v>
      </c>
      <c r="J28" s="24" t="s">
        <v>800</v>
      </c>
      <c r="K28" s="23" t="s">
        <v>767</v>
      </c>
      <c r="L28" s="24" t="s">
        <v>823</v>
      </c>
    </row>
    <row r="29" customFormat="false" ht="15" hidden="false" customHeight="false" outlineLevel="0" collapsed="false">
      <c r="A29" s="24" t="s">
        <v>27</v>
      </c>
      <c r="B29" s="23" t="s">
        <v>824</v>
      </c>
      <c r="C29" s="23" t="n">
        <v>2</v>
      </c>
      <c r="D29" s="23" t="n">
        <v>23.826</v>
      </c>
      <c r="E29" s="23" t="n">
        <v>1</v>
      </c>
      <c r="F29" s="23" t="n">
        <v>20</v>
      </c>
      <c r="G29" s="23" t="n">
        <v>395</v>
      </c>
      <c r="H29" s="23" t="n">
        <v>414</v>
      </c>
      <c r="I29" s="24" t="s">
        <v>28</v>
      </c>
      <c r="J29" s="24" t="s">
        <v>825</v>
      </c>
      <c r="K29" s="23" t="s">
        <v>767</v>
      </c>
      <c r="L29" s="24" t="s">
        <v>826</v>
      </c>
    </row>
    <row r="30" customFormat="false" ht="15" hidden="false" customHeight="false" outlineLevel="0" collapsed="false">
      <c r="A30" s="24" t="s">
        <v>27</v>
      </c>
      <c r="B30" s="23" t="s">
        <v>827</v>
      </c>
      <c r="C30" s="23" t="n">
        <v>2</v>
      </c>
      <c r="D30" s="23" t="n">
        <v>6.033</v>
      </c>
      <c r="E30" s="23" t="n">
        <v>1</v>
      </c>
      <c r="F30" s="23" t="n">
        <v>20</v>
      </c>
      <c r="G30" s="23" t="n">
        <v>692</v>
      </c>
      <c r="H30" s="23" t="n">
        <v>711</v>
      </c>
      <c r="I30" s="24" t="s">
        <v>28</v>
      </c>
      <c r="J30" s="24" t="s">
        <v>825</v>
      </c>
      <c r="K30" s="23" t="s">
        <v>767</v>
      </c>
      <c r="L30" s="24" t="s">
        <v>828</v>
      </c>
    </row>
    <row r="31" customFormat="false" ht="15" hidden="false" customHeight="false" outlineLevel="0" collapsed="false">
      <c r="A31" s="24" t="s">
        <v>27</v>
      </c>
      <c r="B31" s="23" t="s">
        <v>829</v>
      </c>
      <c r="C31" s="23" t="n">
        <v>2</v>
      </c>
      <c r="D31" s="23" t="n">
        <v>7.051</v>
      </c>
      <c r="E31" s="23" t="n">
        <v>1</v>
      </c>
      <c r="F31" s="23" t="n">
        <v>20</v>
      </c>
      <c r="G31" s="23" t="n">
        <v>627</v>
      </c>
      <c r="H31" s="23" t="n">
        <v>646</v>
      </c>
      <c r="I31" s="24" t="s">
        <v>28</v>
      </c>
      <c r="J31" s="24" t="s">
        <v>825</v>
      </c>
      <c r="K31" s="23" t="s">
        <v>767</v>
      </c>
      <c r="L31" s="24" t="s">
        <v>830</v>
      </c>
    </row>
    <row r="32" customFormat="false" ht="15" hidden="false" customHeight="false" outlineLevel="0" collapsed="false">
      <c r="A32" s="24" t="s">
        <v>27</v>
      </c>
      <c r="B32" s="23" t="s">
        <v>831</v>
      </c>
      <c r="C32" s="23" t="n">
        <v>2</v>
      </c>
      <c r="D32" s="23" t="n">
        <v>21.304</v>
      </c>
      <c r="E32" s="23" t="n">
        <v>1</v>
      </c>
      <c r="F32" s="23" t="n">
        <v>20</v>
      </c>
      <c r="G32" s="23" t="n">
        <v>174</v>
      </c>
      <c r="H32" s="23" t="n">
        <v>193</v>
      </c>
      <c r="I32" s="24" t="s">
        <v>28</v>
      </c>
      <c r="J32" s="24" t="s">
        <v>832</v>
      </c>
      <c r="K32" s="23" t="s">
        <v>767</v>
      </c>
      <c r="L32" s="24" t="s">
        <v>833</v>
      </c>
    </row>
    <row r="33" customFormat="false" ht="15" hidden="false" customHeight="false" outlineLevel="0" collapsed="false">
      <c r="A33" s="24" t="s">
        <v>27</v>
      </c>
      <c r="B33" s="23" t="s">
        <v>834</v>
      </c>
      <c r="C33" s="23" t="n">
        <v>2.5</v>
      </c>
      <c r="D33" s="23" t="n">
        <v>20.993</v>
      </c>
      <c r="E33" s="23" t="n">
        <v>1</v>
      </c>
      <c r="F33" s="23" t="n">
        <v>20</v>
      </c>
      <c r="G33" s="23" t="n">
        <v>713</v>
      </c>
      <c r="H33" s="23" t="n">
        <v>732</v>
      </c>
      <c r="I33" s="24" t="s">
        <v>28</v>
      </c>
      <c r="J33" s="24" t="s">
        <v>835</v>
      </c>
      <c r="K33" s="23" t="s">
        <v>767</v>
      </c>
      <c r="L33" s="24"/>
    </row>
    <row r="34" customFormat="false" ht="15" hidden="false" customHeight="false" outlineLevel="0" collapsed="false">
      <c r="A34" s="24" t="s">
        <v>27</v>
      </c>
      <c r="B34" s="23" t="s">
        <v>836</v>
      </c>
      <c r="C34" s="23" t="n">
        <v>2.5</v>
      </c>
      <c r="D34" s="23" t="n">
        <v>20.944</v>
      </c>
      <c r="E34" s="23" t="n">
        <v>1</v>
      </c>
      <c r="F34" s="23" t="n">
        <v>20</v>
      </c>
      <c r="G34" s="23" t="n">
        <v>356</v>
      </c>
      <c r="H34" s="23" t="n">
        <v>375</v>
      </c>
      <c r="I34" s="24" t="s">
        <v>28</v>
      </c>
      <c r="J34" s="24" t="s">
        <v>835</v>
      </c>
      <c r="K34" s="23" t="s">
        <v>767</v>
      </c>
      <c r="L34" s="24"/>
    </row>
    <row r="35" customFormat="false" ht="15" hidden="false" customHeight="false" outlineLevel="0" collapsed="false">
      <c r="A35" s="24" t="s">
        <v>27</v>
      </c>
      <c r="B35" s="23" t="s">
        <v>837</v>
      </c>
      <c r="C35" s="23" t="n">
        <v>2.5</v>
      </c>
      <c r="D35" s="23" t="n">
        <v>14.326</v>
      </c>
      <c r="E35" s="23" t="n">
        <v>1</v>
      </c>
      <c r="F35" s="23" t="n">
        <v>20</v>
      </c>
      <c r="G35" s="23" t="n">
        <v>400</v>
      </c>
      <c r="H35" s="23" t="n">
        <v>419</v>
      </c>
      <c r="I35" s="24" t="s">
        <v>28</v>
      </c>
      <c r="J35" s="24" t="s">
        <v>838</v>
      </c>
      <c r="K35" s="23" t="s">
        <v>767</v>
      </c>
      <c r="L35" s="24" t="s">
        <v>839</v>
      </c>
    </row>
    <row r="36" customFormat="false" ht="15" hidden="false" customHeight="false" outlineLevel="0" collapsed="false">
      <c r="A36" s="24" t="s">
        <v>27</v>
      </c>
      <c r="B36" s="23" t="s">
        <v>840</v>
      </c>
      <c r="C36" s="23" t="n">
        <v>3</v>
      </c>
      <c r="D36" s="23" t="n">
        <v>13.447</v>
      </c>
      <c r="E36" s="23" t="n">
        <v>1</v>
      </c>
      <c r="F36" s="23" t="n">
        <v>20</v>
      </c>
      <c r="G36" s="23" t="n">
        <v>600</v>
      </c>
      <c r="H36" s="23" t="n">
        <v>619</v>
      </c>
      <c r="I36" s="24" t="s">
        <v>28</v>
      </c>
      <c r="J36" s="24" t="s">
        <v>841</v>
      </c>
      <c r="K36" s="23" t="s">
        <v>767</v>
      </c>
      <c r="L36" s="24" t="s">
        <v>842</v>
      </c>
    </row>
    <row r="37" customFormat="false" ht="15" hidden="false" customHeight="false" outlineLevel="0" collapsed="false">
      <c r="A37" s="24" t="s">
        <v>27</v>
      </c>
      <c r="B37" s="23" t="s">
        <v>843</v>
      </c>
      <c r="C37" s="23" t="n">
        <v>3</v>
      </c>
      <c r="D37" s="23" t="n">
        <v>14.73</v>
      </c>
      <c r="E37" s="23" t="n">
        <v>1</v>
      </c>
      <c r="F37" s="23" t="n">
        <v>20</v>
      </c>
      <c r="G37" s="23" t="n">
        <v>637</v>
      </c>
      <c r="H37" s="23" t="n">
        <v>656</v>
      </c>
      <c r="I37" s="24" t="s">
        <v>28</v>
      </c>
      <c r="J37" s="24" t="s">
        <v>841</v>
      </c>
      <c r="K37" s="23" t="s">
        <v>767</v>
      </c>
      <c r="L37" s="24" t="s">
        <v>842</v>
      </c>
    </row>
    <row r="38" customFormat="false" ht="15" hidden="false" customHeight="false" outlineLevel="0" collapsed="false">
      <c r="A38" s="24" t="s">
        <v>27</v>
      </c>
      <c r="B38" s="23" t="s">
        <v>844</v>
      </c>
      <c r="C38" s="23" t="n">
        <v>3</v>
      </c>
      <c r="D38" s="23" t="n">
        <v>15.488</v>
      </c>
      <c r="E38" s="23" t="n">
        <v>1</v>
      </c>
      <c r="F38" s="23" t="n">
        <v>20</v>
      </c>
      <c r="G38" s="23" t="n">
        <v>57</v>
      </c>
      <c r="H38" s="23" t="n">
        <v>76</v>
      </c>
      <c r="I38" s="24" t="s">
        <v>28</v>
      </c>
      <c r="J38" s="24" t="s">
        <v>845</v>
      </c>
      <c r="K38" s="23" t="s">
        <v>767</v>
      </c>
      <c r="L38" s="24" t="s">
        <v>846</v>
      </c>
    </row>
    <row r="39" customFormat="false" ht="15" hidden="false" customHeight="false" outlineLevel="0" collapsed="false">
      <c r="A39" s="24" t="s">
        <v>27</v>
      </c>
      <c r="B39" s="23" t="s">
        <v>847</v>
      </c>
      <c r="C39" s="23" t="n">
        <v>3</v>
      </c>
      <c r="D39" s="23" t="n">
        <v>14.135</v>
      </c>
      <c r="E39" s="23" t="n">
        <v>1</v>
      </c>
      <c r="F39" s="23" t="n">
        <v>20</v>
      </c>
      <c r="G39" s="23" t="n">
        <v>122</v>
      </c>
      <c r="H39" s="23" t="n">
        <v>141</v>
      </c>
      <c r="I39" s="24" t="s">
        <v>28</v>
      </c>
      <c r="J39" s="24" t="s">
        <v>848</v>
      </c>
      <c r="K39" s="23" t="s">
        <v>767</v>
      </c>
      <c r="L39" s="24" t="s">
        <v>849</v>
      </c>
    </row>
    <row r="40" customFormat="false" ht="15" hidden="false" customHeight="false" outlineLevel="0" collapsed="false">
      <c r="A40" s="24" t="s">
        <v>27</v>
      </c>
      <c r="B40" s="23" t="s">
        <v>850</v>
      </c>
      <c r="C40" s="23" t="n">
        <v>3</v>
      </c>
      <c r="D40" s="23" t="n">
        <v>22.492</v>
      </c>
      <c r="E40" s="23" t="n">
        <v>1</v>
      </c>
      <c r="F40" s="23" t="n">
        <v>20</v>
      </c>
      <c r="G40" s="23" t="n">
        <v>530</v>
      </c>
      <c r="H40" s="23" t="n">
        <v>549</v>
      </c>
      <c r="I40" s="24" t="s">
        <v>28</v>
      </c>
      <c r="J40" s="24" t="s">
        <v>851</v>
      </c>
      <c r="K40" s="23" t="s">
        <v>767</v>
      </c>
      <c r="L40" s="24" t="s">
        <v>852</v>
      </c>
    </row>
    <row r="41" customFormat="false" ht="15" hidden="false" customHeight="false" outlineLevel="0" collapsed="false">
      <c r="A41" s="24" t="s">
        <v>27</v>
      </c>
      <c r="B41" s="23" t="s">
        <v>853</v>
      </c>
      <c r="C41" s="23" t="n">
        <v>3</v>
      </c>
      <c r="D41" s="23" t="n">
        <v>12.505</v>
      </c>
      <c r="E41" s="23" t="n">
        <v>1</v>
      </c>
      <c r="F41" s="23" t="n">
        <v>20</v>
      </c>
      <c r="G41" s="23" t="n">
        <v>6</v>
      </c>
      <c r="H41" s="23" t="n">
        <v>25</v>
      </c>
      <c r="I41" s="24" t="s">
        <v>28</v>
      </c>
      <c r="J41" s="24" t="s">
        <v>854</v>
      </c>
      <c r="K41" s="23" t="s">
        <v>770</v>
      </c>
      <c r="L41" s="24" t="s">
        <v>855</v>
      </c>
    </row>
    <row r="42" customFormat="false" ht="15" hidden="false" customHeight="false" outlineLevel="0" collapsed="false">
      <c r="A42" s="24" t="s">
        <v>32</v>
      </c>
      <c r="B42" s="23" t="s">
        <v>799</v>
      </c>
      <c r="C42" s="23" t="n">
        <v>1</v>
      </c>
      <c r="D42" s="23" t="n">
        <v>16.919</v>
      </c>
      <c r="E42" s="23" t="n">
        <v>1</v>
      </c>
      <c r="F42" s="23" t="n">
        <v>20</v>
      </c>
      <c r="G42" s="23" t="n">
        <v>583</v>
      </c>
      <c r="H42" s="23" t="n">
        <v>602</v>
      </c>
      <c r="I42" s="24" t="s">
        <v>28</v>
      </c>
      <c r="J42" s="24" t="s">
        <v>800</v>
      </c>
      <c r="K42" s="23" t="s">
        <v>767</v>
      </c>
      <c r="L42" s="24" t="s">
        <v>801</v>
      </c>
    </row>
    <row r="43" customFormat="false" ht="15" hidden="false" customHeight="false" outlineLevel="0" collapsed="false">
      <c r="A43" s="24" t="s">
        <v>32</v>
      </c>
      <c r="B43" s="23" t="s">
        <v>802</v>
      </c>
      <c r="C43" s="23" t="n">
        <v>1</v>
      </c>
      <c r="D43" s="23" t="n">
        <v>9.978</v>
      </c>
      <c r="E43" s="23" t="n">
        <v>1</v>
      </c>
      <c r="F43" s="23" t="n">
        <v>20</v>
      </c>
      <c r="G43" s="23" t="n">
        <v>778</v>
      </c>
      <c r="H43" s="23" t="n">
        <v>797</v>
      </c>
      <c r="I43" s="24" t="s">
        <v>28</v>
      </c>
      <c r="J43" s="24" t="s">
        <v>800</v>
      </c>
      <c r="K43" s="23" t="s">
        <v>767</v>
      </c>
      <c r="L43" s="24" t="s">
        <v>803</v>
      </c>
    </row>
    <row r="44" customFormat="false" ht="15" hidden="false" customHeight="false" outlineLevel="0" collapsed="false">
      <c r="A44" s="24" t="s">
        <v>32</v>
      </c>
      <c r="B44" s="23" t="s">
        <v>804</v>
      </c>
      <c r="C44" s="23" t="n">
        <v>1</v>
      </c>
      <c r="D44" s="23" t="n">
        <v>18.012</v>
      </c>
      <c r="E44" s="23" t="n">
        <v>1</v>
      </c>
      <c r="F44" s="23" t="n">
        <v>20</v>
      </c>
      <c r="G44" s="23" t="n">
        <v>130</v>
      </c>
      <c r="H44" s="23" t="n">
        <v>149</v>
      </c>
      <c r="I44" s="24" t="s">
        <v>28</v>
      </c>
      <c r="J44" s="24" t="s">
        <v>800</v>
      </c>
      <c r="K44" s="23" t="s">
        <v>767</v>
      </c>
      <c r="L44" s="24" t="s">
        <v>805</v>
      </c>
    </row>
    <row r="45" customFormat="false" ht="15" hidden="false" customHeight="false" outlineLevel="0" collapsed="false">
      <c r="A45" s="24" t="s">
        <v>32</v>
      </c>
      <c r="B45" s="23" t="s">
        <v>806</v>
      </c>
      <c r="C45" s="23" t="n">
        <v>1</v>
      </c>
      <c r="D45" s="23" t="n">
        <v>16.299</v>
      </c>
      <c r="E45" s="23" t="n">
        <v>1</v>
      </c>
      <c r="F45" s="23" t="n">
        <v>20</v>
      </c>
      <c r="G45" s="23" t="n">
        <v>654</v>
      </c>
      <c r="H45" s="23" t="n">
        <v>673</v>
      </c>
      <c r="I45" s="24" t="s">
        <v>28</v>
      </c>
      <c r="J45" s="24" t="s">
        <v>800</v>
      </c>
      <c r="K45" s="23" t="s">
        <v>767</v>
      </c>
      <c r="L45" s="24" t="s">
        <v>807</v>
      </c>
    </row>
    <row r="46" customFormat="false" ht="15" hidden="false" customHeight="false" outlineLevel="0" collapsed="false">
      <c r="A46" s="24" t="s">
        <v>32</v>
      </c>
      <c r="B46" s="23" t="s">
        <v>808</v>
      </c>
      <c r="C46" s="23" t="n">
        <v>1</v>
      </c>
      <c r="D46" s="23" t="n">
        <v>17.048</v>
      </c>
      <c r="E46" s="23" t="n">
        <v>1</v>
      </c>
      <c r="F46" s="23" t="n">
        <v>20</v>
      </c>
      <c r="G46" s="23" t="n">
        <v>510</v>
      </c>
      <c r="H46" s="23" t="n">
        <v>529</v>
      </c>
      <c r="I46" s="24" t="s">
        <v>28</v>
      </c>
      <c r="J46" s="24" t="s">
        <v>800</v>
      </c>
      <c r="K46" s="23" t="s">
        <v>767</v>
      </c>
      <c r="L46" s="24" t="s">
        <v>809</v>
      </c>
    </row>
    <row r="47" customFormat="false" ht="15" hidden="false" customHeight="false" outlineLevel="0" collapsed="false">
      <c r="A47" s="24" t="s">
        <v>32</v>
      </c>
      <c r="B47" s="23" t="s">
        <v>810</v>
      </c>
      <c r="C47" s="23" t="n">
        <v>1</v>
      </c>
      <c r="D47" s="23" t="n">
        <v>21.606</v>
      </c>
      <c r="E47" s="23" t="n">
        <v>1</v>
      </c>
      <c r="F47" s="23" t="n">
        <v>20</v>
      </c>
      <c r="G47" s="23" t="n">
        <v>576</v>
      </c>
      <c r="H47" s="23" t="n">
        <v>595</v>
      </c>
      <c r="I47" s="24" t="s">
        <v>28</v>
      </c>
      <c r="J47" s="24" t="s">
        <v>800</v>
      </c>
      <c r="K47" s="23" t="s">
        <v>767</v>
      </c>
      <c r="L47" s="24" t="s">
        <v>811</v>
      </c>
    </row>
    <row r="48" customFormat="false" ht="15" hidden="false" customHeight="false" outlineLevel="0" collapsed="false">
      <c r="A48" s="24" t="s">
        <v>32</v>
      </c>
      <c r="B48" s="23" t="s">
        <v>812</v>
      </c>
      <c r="C48" s="23" t="n">
        <v>1</v>
      </c>
      <c r="D48" s="23" t="n">
        <v>15.648</v>
      </c>
      <c r="E48" s="23" t="n">
        <v>1</v>
      </c>
      <c r="F48" s="23" t="n">
        <v>20</v>
      </c>
      <c r="G48" s="23" t="n">
        <v>646</v>
      </c>
      <c r="H48" s="23" t="n">
        <v>665</v>
      </c>
      <c r="I48" s="24" t="s">
        <v>28</v>
      </c>
      <c r="J48" s="24" t="s">
        <v>800</v>
      </c>
      <c r="K48" s="23" t="s">
        <v>767</v>
      </c>
      <c r="L48" s="24" t="s">
        <v>813</v>
      </c>
    </row>
    <row r="49" customFormat="false" ht="15" hidden="false" customHeight="false" outlineLevel="0" collapsed="false">
      <c r="A49" s="24" t="s">
        <v>32</v>
      </c>
      <c r="B49" s="23" t="s">
        <v>814</v>
      </c>
      <c r="C49" s="23" t="n">
        <v>1</v>
      </c>
      <c r="D49" s="23" t="n">
        <v>12.011</v>
      </c>
      <c r="E49" s="23" t="n">
        <v>1</v>
      </c>
      <c r="F49" s="23" t="n">
        <v>20</v>
      </c>
      <c r="G49" s="23" t="n">
        <v>536</v>
      </c>
      <c r="H49" s="23" t="n">
        <v>555</v>
      </c>
      <c r="I49" s="24" t="s">
        <v>28</v>
      </c>
      <c r="J49" s="24" t="s">
        <v>800</v>
      </c>
      <c r="K49" s="23" t="s">
        <v>767</v>
      </c>
      <c r="L49" s="24" t="s">
        <v>815</v>
      </c>
    </row>
    <row r="50" customFormat="false" ht="15" hidden="false" customHeight="false" outlineLevel="0" collapsed="false">
      <c r="A50" s="24" t="s">
        <v>32</v>
      </c>
      <c r="B50" s="23" t="s">
        <v>816</v>
      </c>
      <c r="C50" s="23" t="n">
        <v>1</v>
      </c>
      <c r="D50" s="23" t="n">
        <v>17.274</v>
      </c>
      <c r="E50" s="23" t="n">
        <v>1</v>
      </c>
      <c r="F50" s="23" t="n">
        <v>20</v>
      </c>
      <c r="G50" s="23" t="n">
        <v>484</v>
      </c>
      <c r="H50" s="23" t="n">
        <v>503</v>
      </c>
      <c r="I50" s="24" t="s">
        <v>28</v>
      </c>
      <c r="J50" s="24" t="s">
        <v>800</v>
      </c>
      <c r="K50" s="23" t="s">
        <v>767</v>
      </c>
      <c r="L50" s="24" t="s">
        <v>817</v>
      </c>
    </row>
    <row r="51" customFormat="false" ht="15" hidden="false" customHeight="false" outlineLevel="0" collapsed="false">
      <c r="A51" s="24" t="s">
        <v>32</v>
      </c>
      <c r="B51" s="23" t="s">
        <v>818</v>
      </c>
      <c r="C51" s="23" t="n">
        <v>1</v>
      </c>
      <c r="D51" s="23" t="n">
        <v>19.662</v>
      </c>
      <c r="E51" s="23" t="n">
        <v>1</v>
      </c>
      <c r="F51" s="23" t="n">
        <v>20</v>
      </c>
      <c r="G51" s="23" t="n">
        <v>557</v>
      </c>
      <c r="H51" s="23" t="n">
        <v>576</v>
      </c>
      <c r="I51" s="24" t="s">
        <v>28</v>
      </c>
      <c r="J51" s="24" t="s">
        <v>800</v>
      </c>
      <c r="K51" s="23" t="s">
        <v>767</v>
      </c>
      <c r="L51" s="24" t="s">
        <v>819</v>
      </c>
    </row>
    <row r="52" customFormat="false" ht="15" hidden="false" customHeight="false" outlineLevel="0" collapsed="false">
      <c r="A52" s="24" t="s">
        <v>32</v>
      </c>
      <c r="B52" s="23" t="s">
        <v>820</v>
      </c>
      <c r="C52" s="23" t="n">
        <v>1</v>
      </c>
      <c r="D52" s="23" t="n">
        <v>14.17</v>
      </c>
      <c r="E52" s="23" t="n">
        <v>1</v>
      </c>
      <c r="F52" s="23" t="n">
        <v>20</v>
      </c>
      <c r="G52" s="23" t="n">
        <v>841</v>
      </c>
      <c r="H52" s="23" t="n">
        <v>860</v>
      </c>
      <c r="I52" s="24" t="s">
        <v>28</v>
      </c>
      <c r="J52" s="24" t="s">
        <v>800</v>
      </c>
      <c r="K52" s="23" t="s">
        <v>767</v>
      </c>
      <c r="L52" s="24" t="s">
        <v>821</v>
      </c>
    </row>
    <row r="53" customFormat="false" ht="15" hidden="false" customHeight="false" outlineLevel="0" collapsed="false">
      <c r="A53" s="24" t="s">
        <v>32</v>
      </c>
      <c r="B53" s="23" t="s">
        <v>822</v>
      </c>
      <c r="C53" s="23" t="n">
        <v>1</v>
      </c>
      <c r="D53" s="23" t="n">
        <v>10.869</v>
      </c>
      <c r="E53" s="23" t="n">
        <v>1</v>
      </c>
      <c r="F53" s="23" t="n">
        <v>20</v>
      </c>
      <c r="G53" s="23" t="n">
        <v>1238</v>
      </c>
      <c r="H53" s="23" t="n">
        <v>1257</v>
      </c>
      <c r="I53" s="24" t="s">
        <v>28</v>
      </c>
      <c r="J53" s="24" t="s">
        <v>800</v>
      </c>
      <c r="K53" s="23" t="s">
        <v>767</v>
      </c>
      <c r="L53" s="24" t="s">
        <v>823</v>
      </c>
    </row>
    <row r="54" customFormat="false" ht="15" hidden="false" customHeight="false" outlineLevel="0" collapsed="false">
      <c r="A54" s="24" t="s">
        <v>32</v>
      </c>
      <c r="B54" s="23" t="s">
        <v>824</v>
      </c>
      <c r="C54" s="23" t="n">
        <v>2</v>
      </c>
      <c r="D54" s="23" t="n">
        <v>23.826</v>
      </c>
      <c r="E54" s="23" t="n">
        <v>1</v>
      </c>
      <c r="F54" s="23" t="n">
        <v>20</v>
      </c>
      <c r="G54" s="23" t="n">
        <v>395</v>
      </c>
      <c r="H54" s="23" t="n">
        <v>414</v>
      </c>
      <c r="I54" s="24" t="s">
        <v>28</v>
      </c>
      <c r="J54" s="24" t="s">
        <v>825</v>
      </c>
      <c r="K54" s="23" t="s">
        <v>767</v>
      </c>
      <c r="L54" s="24" t="s">
        <v>826</v>
      </c>
    </row>
    <row r="55" customFormat="false" ht="15" hidden="false" customHeight="false" outlineLevel="0" collapsed="false">
      <c r="A55" s="24" t="s">
        <v>32</v>
      </c>
      <c r="B55" s="23" t="s">
        <v>827</v>
      </c>
      <c r="C55" s="23" t="n">
        <v>2</v>
      </c>
      <c r="D55" s="23" t="n">
        <v>6.033</v>
      </c>
      <c r="E55" s="23" t="n">
        <v>1</v>
      </c>
      <c r="F55" s="23" t="n">
        <v>20</v>
      </c>
      <c r="G55" s="23" t="n">
        <v>692</v>
      </c>
      <c r="H55" s="23" t="n">
        <v>711</v>
      </c>
      <c r="I55" s="24" t="s">
        <v>28</v>
      </c>
      <c r="J55" s="24" t="s">
        <v>825</v>
      </c>
      <c r="K55" s="23" t="s">
        <v>767</v>
      </c>
      <c r="L55" s="24" t="s">
        <v>828</v>
      </c>
    </row>
    <row r="56" customFormat="false" ht="15" hidden="false" customHeight="false" outlineLevel="0" collapsed="false">
      <c r="A56" s="24" t="s">
        <v>32</v>
      </c>
      <c r="B56" s="23" t="s">
        <v>829</v>
      </c>
      <c r="C56" s="23" t="n">
        <v>2</v>
      </c>
      <c r="D56" s="23" t="n">
        <v>7.051</v>
      </c>
      <c r="E56" s="23" t="n">
        <v>1</v>
      </c>
      <c r="F56" s="23" t="n">
        <v>20</v>
      </c>
      <c r="G56" s="23" t="n">
        <v>627</v>
      </c>
      <c r="H56" s="23" t="n">
        <v>646</v>
      </c>
      <c r="I56" s="24" t="s">
        <v>28</v>
      </c>
      <c r="J56" s="24" t="s">
        <v>825</v>
      </c>
      <c r="K56" s="23" t="s">
        <v>767</v>
      </c>
      <c r="L56" s="24" t="s">
        <v>830</v>
      </c>
    </row>
    <row r="57" customFormat="false" ht="15" hidden="false" customHeight="false" outlineLevel="0" collapsed="false">
      <c r="A57" s="24" t="s">
        <v>32</v>
      </c>
      <c r="B57" s="23" t="s">
        <v>831</v>
      </c>
      <c r="C57" s="23" t="n">
        <v>2</v>
      </c>
      <c r="D57" s="23" t="n">
        <v>21.304</v>
      </c>
      <c r="E57" s="23" t="n">
        <v>1</v>
      </c>
      <c r="F57" s="23" t="n">
        <v>20</v>
      </c>
      <c r="G57" s="23" t="n">
        <v>174</v>
      </c>
      <c r="H57" s="23" t="n">
        <v>193</v>
      </c>
      <c r="I57" s="24" t="s">
        <v>28</v>
      </c>
      <c r="J57" s="24" t="s">
        <v>832</v>
      </c>
      <c r="K57" s="23" t="s">
        <v>767</v>
      </c>
      <c r="L57" s="24" t="s">
        <v>833</v>
      </c>
    </row>
    <row r="58" customFormat="false" ht="15" hidden="false" customHeight="false" outlineLevel="0" collapsed="false">
      <c r="A58" s="24" t="s">
        <v>32</v>
      </c>
      <c r="B58" s="23" t="s">
        <v>834</v>
      </c>
      <c r="C58" s="23" t="n">
        <v>2.5</v>
      </c>
      <c r="D58" s="23" t="n">
        <v>20.993</v>
      </c>
      <c r="E58" s="23" t="n">
        <v>1</v>
      </c>
      <c r="F58" s="23" t="n">
        <v>20</v>
      </c>
      <c r="G58" s="23" t="n">
        <v>713</v>
      </c>
      <c r="H58" s="23" t="n">
        <v>732</v>
      </c>
      <c r="I58" s="24" t="s">
        <v>28</v>
      </c>
      <c r="J58" s="24" t="s">
        <v>835</v>
      </c>
      <c r="K58" s="23" t="s">
        <v>767</v>
      </c>
      <c r="L58" s="24"/>
    </row>
    <row r="59" customFormat="false" ht="15" hidden="false" customHeight="false" outlineLevel="0" collapsed="false">
      <c r="A59" s="24" t="s">
        <v>32</v>
      </c>
      <c r="B59" s="23" t="s">
        <v>836</v>
      </c>
      <c r="C59" s="23" t="n">
        <v>2.5</v>
      </c>
      <c r="D59" s="23" t="n">
        <v>20.944</v>
      </c>
      <c r="E59" s="23" t="n">
        <v>1</v>
      </c>
      <c r="F59" s="23" t="n">
        <v>20</v>
      </c>
      <c r="G59" s="23" t="n">
        <v>356</v>
      </c>
      <c r="H59" s="23" t="n">
        <v>375</v>
      </c>
      <c r="I59" s="24" t="s">
        <v>28</v>
      </c>
      <c r="J59" s="24" t="s">
        <v>835</v>
      </c>
      <c r="K59" s="23" t="s">
        <v>767</v>
      </c>
      <c r="L59" s="24"/>
    </row>
    <row r="60" customFormat="false" ht="15" hidden="false" customHeight="false" outlineLevel="0" collapsed="false">
      <c r="A60" s="24" t="s">
        <v>32</v>
      </c>
      <c r="B60" s="23" t="s">
        <v>837</v>
      </c>
      <c r="C60" s="23" t="n">
        <v>2.5</v>
      </c>
      <c r="D60" s="23" t="n">
        <v>14.326</v>
      </c>
      <c r="E60" s="23" t="n">
        <v>1</v>
      </c>
      <c r="F60" s="23" t="n">
        <v>20</v>
      </c>
      <c r="G60" s="23" t="n">
        <v>400</v>
      </c>
      <c r="H60" s="23" t="n">
        <v>419</v>
      </c>
      <c r="I60" s="24" t="s">
        <v>28</v>
      </c>
      <c r="J60" s="24" t="s">
        <v>838</v>
      </c>
      <c r="K60" s="23" t="s">
        <v>767</v>
      </c>
      <c r="L60" s="24" t="s">
        <v>839</v>
      </c>
    </row>
    <row r="61" customFormat="false" ht="15" hidden="false" customHeight="false" outlineLevel="0" collapsed="false">
      <c r="A61" s="24" t="s">
        <v>32</v>
      </c>
      <c r="B61" s="23" t="s">
        <v>840</v>
      </c>
      <c r="C61" s="23" t="n">
        <v>3</v>
      </c>
      <c r="D61" s="23" t="n">
        <v>13.447</v>
      </c>
      <c r="E61" s="23" t="n">
        <v>1</v>
      </c>
      <c r="F61" s="23" t="n">
        <v>20</v>
      </c>
      <c r="G61" s="23" t="n">
        <v>600</v>
      </c>
      <c r="H61" s="23" t="n">
        <v>619</v>
      </c>
      <c r="I61" s="24" t="s">
        <v>28</v>
      </c>
      <c r="J61" s="24" t="s">
        <v>841</v>
      </c>
      <c r="K61" s="23" t="s">
        <v>767</v>
      </c>
      <c r="L61" s="24" t="s">
        <v>842</v>
      </c>
    </row>
    <row r="62" customFormat="false" ht="15" hidden="false" customHeight="false" outlineLevel="0" collapsed="false">
      <c r="A62" s="24" t="s">
        <v>32</v>
      </c>
      <c r="B62" s="23" t="s">
        <v>843</v>
      </c>
      <c r="C62" s="23" t="n">
        <v>3</v>
      </c>
      <c r="D62" s="23" t="n">
        <v>14.73</v>
      </c>
      <c r="E62" s="23" t="n">
        <v>1</v>
      </c>
      <c r="F62" s="23" t="n">
        <v>20</v>
      </c>
      <c r="G62" s="23" t="n">
        <v>637</v>
      </c>
      <c r="H62" s="23" t="n">
        <v>656</v>
      </c>
      <c r="I62" s="24" t="s">
        <v>28</v>
      </c>
      <c r="J62" s="24" t="s">
        <v>841</v>
      </c>
      <c r="K62" s="23" t="s">
        <v>767</v>
      </c>
      <c r="L62" s="24" t="s">
        <v>842</v>
      </c>
    </row>
    <row r="63" customFormat="false" ht="15" hidden="false" customHeight="false" outlineLevel="0" collapsed="false">
      <c r="A63" s="24" t="s">
        <v>32</v>
      </c>
      <c r="B63" s="23" t="s">
        <v>844</v>
      </c>
      <c r="C63" s="23" t="n">
        <v>3</v>
      </c>
      <c r="D63" s="23" t="n">
        <v>15.488</v>
      </c>
      <c r="E63" s="23" t="n">
        <v>1</v>
      </c>
      <c r="F63" s="23" t="n">
        <v>20</v>
      </c>
      <c r="G63" s="23" t="n">
        <v>57</v>
      </c>
      <c r="H63" s="23" t="n">
        <v>76</v>
      </c>
      <c r="I63" s="24" t="s">
        <v>28</v>
      </c>
      <c r="J63" s="24" t="s">
        <v>845</v>
      </c>
      <c r="K63" s="23" t="s">
        <v>767</v>
      </c>
      <c r="L63" s="24" t="s">
        <v>846</v>
      </c>
    </row>
    <row r="64" customFormat="false" ht="15" hidden="false" customHeight="false" outlineLevel="0" collapsed="false">
      <c r="A64" s="24" t="s">
        <v>32</v>
      </c>
      <c r="B64" s="23" t="s">
        <v>847</v>
      </c>
      <c r="C64" s="23" t="n">
        <v>3</v>
      </c>
      <c r="D64" s="23" t="n">
        <v>14.135</v>
      </c>
      <c r="E64" s="23" t="n">
        <v>1</v>
      </c>
      <c r="F64" s="23" t="n">
        <v>20</v>
      </c>
      <c r="G64" s="23" t="n">
        <v>122</v>
      </c>
      <c r="H64" s="23" t="n">
        <v>141</v>
      </c>
      <c r="I64" s="24" t="s">
        <v>28</v>
      </c>
      <c r="J64" s="24" t="s">
        <v>848</v>
      </c>
      <c r="K64" s="23" t="s">
        <v>767</v>
      </c>
      <c r="L64" s="24" t="s">
        <v>849</v>
      </c>
    </row>
    <row r="65" customFormat="false" ht="15" hidden="false" customHeight="false" outlineLevel="0" collapsed="false">
      <c r="A65" s="24" t="s">
        <v>32</v>
      </c>
      <c r="B65" s="23" t="s">
        <v>850</v>
      </c>
      <c r="C65" s="23" t="n">
        <v>3</v>
      </c>
      <c r="D65" s="23" t="n">
        <v>22.492</v>
      </c>
      <c r="E65" s="23" t="n">
        <v>1</v>
      </c>
      <c r="F65" s="23" t="n">
        <v>20</v>
      </c>
      <c r="G65" s="23" t="n">
        <v>530</v>
      </c>
      <c r="H65" s="23" t="n">
        <v>549</v>
      </c>
      <c r="I65" s="24" t="s">
        <v>28</v>
      </c>
      <c r="J65" s="24" t="s">
        <v>851</v>
      </c>
      <c r="K65" s="23" t="s">
        <v>767</v>
      </c>
      <c r="L65" s="24" t="s">
        <v>852</v>
      </c>
    </row>
    <row r="66" customFormat="false" ht="15" hidden="false" customHeight="false" outlineLevel="0" collapsed="false">
      <c r="A66" s="24" t="s">
        <v>32</v>
      </c>
      <c r="B66" s="23" t="s">
        <v>853</v>
      </c>
      <c r="C66" s="23" t="n">
        <v>3</v>
      </c>
      <c r="D66" s="23" t="n">
        <v>12.505</v>
      </c>
      <c r="E66" s="23" t="n">
        <v>1</v>
      </c>
      <c r="F66" s="23" t="n">
        <v>20</v>
      </c>
      <c r="G66" s="23" t="n">
        <v>6</v>
      </c>
      <c r="H66" s="23" t="n">
        <v>25</v>
      </c>
      <c r="I66" s="24" t="s">
        <v>28</v>
      </c>
      <c r="J66" s="24" t="s">
        <v>854</v>
      </c>
      <c r="K66" s="23" t="s">
        <v>770</v>
      </c>
      <c r="L66" s="24" t="s">
        <v>855</v>
      </c>
    </row>
    <row r="67" customFormat="false" ht="15" hidden="false" customHeight="false" outlineLevel="0" collapsed="false">
      <c r="A67" s="24" t="s">
        <v>36</v>
      </c>
      <c r="B67" s="23" t="s">
        <v>799</v>
      </c>
      <c r="C67" s="23" t="n">
        <v>1</v>
      </c>
      <c r="D67" s="23" t="n">
        <v>16.919</v>
      </c>
      <c r="E67" s="23" t="n">
        <v>1</v>
      </c>
      <c r="F67" s="23" t="n">
        <v>20</v>
      </c>
      <c r="G67" s="23" t="n">
        <v>583</v>
      </c>
      <c r="H67" s="23" t="n">
        <v>602</v>
      </c>
      <c r="I67" s="24" t="s">
        <v>28</v>
      </c>
      <c r="J67" s="24" t="s">
        <v>800</v>
      </c>
      <c r="K67" s="23" t="s">
        <v>767</v>
      </c>
      <c r="L67" s="24" t="s">
        <v>801</v>
      </c>
    </row>
    <row r="68" customFormat="false" ht="15" hidden="false" customHeight="false" outlineLevel="0" collapsed="false">
      <c r="A68" s="24" t="s">
        <v>36</v>
      </c>
      <c r="B68" s="23" t="s">
        <v>802</v>
      </c>
      <c r="C68" s="23" t="n">
        <v>1</v>
      </c>
      <c r="D68" s="23" t="n">
        <v>9.978</v>
      </c>
      <c r="E68" s="23" t="n">
        <v>1</v>
      </c>
      <c r="F68" s="23" t="n">
        <v>20</v>
      </c>
      <c r="G68" s="23" t="n">
        <v>778</v>
      </c>
      <c r="H68" s="23" t="n">
        <v>797</v>
      </c>
      <c r="I68" s="24" t="s">
        <v>28</v>
      </c>
      <c r="J68" s="24" t="s">
        <v>800</v>
      </c>
      <c r="K68" s="23" t="s">
        <v>767</v>
      </c>
      <c r="L68" s="24" t="s">
        <v>803</v>
      </c>
    </row>
    <row r="69" customFormat="false" ht="15" hidden="false" customHeight="false" outlineLevel="0" collapsed="false">
      <c r="A69" s="24" t="s">
        <v>36</v>
      </c>
      <c r="B69" s="23" t="s">
        <v>804</v>
      </c>
      <c r="C69" s="23" t="n">
        <v>1</v>
      </c>
      <c r="D69" s="23" t="n">
        <v>18.012</v>
      </c>
      <c r="E69" s="23" t="n">
        <v>1</v>
      </c>
      <c r="F69" s="23" t="n">
        <v>20</v>
      </c>
      <c r="G69" s="23" t="n">
        <v>130</v>
      </c>
      <c r="H69" s="23" t="n">
        <v>149</v>
      </c>
      <c r="I69" s="24" t="s">
        <v>28</v>
      </c>
      <c r="J69" s="24" t="s">
        <v>800</v>
      </c>
      <c r="K69" s="23" t="s">
        <v>767</v>
      </c>
      <c r="L69" s="24" t="s">
        <v>805</v>
      </c>
    </row>
    <row r="70" customFormat="false" ht="15" hidden="false" customHeight="false" outlineLevel="0" collapsed="false">
      <c r="A70" s="24" t="s">
        <v>36</v>
      </c>
      <c r="B70" s="23" t="s">
        <v>806</v>
      </c>
      <c r="C70" s="23" t="n">
        <v>1</v>
      </c>
      <c r="D70" s="23" t="n">
        <v>16.299</v>
      </c>
      <c r="E70" s="23" t="n">
        <v>1</v>
      </c>
      <c r="F70" s="23" t="n">
        <v>20</v>
      </c>
      <c r="G70" s="23" t="n">
        <v>654</v>
      </c>
      <c r="H70" s="23" t="n">
        <v>673</v>
      </c>
      <c r="I70" s="24" t="s">
        <v>28</v>
      </c>
      <c r="J70" s="24" t="s">
        <v>800</v>
      </c>
      <c r="K70" s="23" t="s">
        <v>767</v>
      </c>
      <c r="L70" s="24" t="s">
        <v>807</v>
      </c>
    </row>
    <row r="71" customFormat="false" ht="15" hidden="false" customHeight="false" outlineLevel="0" collapsed="false">
      <c r="A71" s="24" t="s">
        <v>36</v>
      </c>
      <c r="B71" s="23" t="s">
        <v>808</v>
      </c>
      <c r="C71" s="23" t="n">
        <v>1</v>
      </c>
      <c r="D71" s="23" t="n">
        <v>17.048</v>
      </c>
      <c r="E71" s="23" t="n">
        <v>1</v>
      </c>
      <c r="F71" s="23" t="n">
        <v>20</v>
      </c>
      <c r="G71" s="23" t="n">
        <v>510</v>
      </c>
      <c r="H71" s="23" t="n">
        <v>529</v>
      </c>
      <c r="I71" s="24" t="s">
        <v>28</v>
      </c>
      <c r="J71" s="24" t="s">
        <v>800</v>
      </c>
      <c r="K71" s="23" t="s">
        <v>767</v>
      </c>
      <c r="L71" s="24" t="s">
        <v>809</v>
      </c>
    </row>
    <row r="72" customFormat="false" ht="15" hidden="false" customHeight="false" outlineLevel="0" collapsed="false">
      <c r="A72" s="24" t="s">
        <v>36</v>
      </c>
      <c r="B72" s="23" t="s">
        <v>810</v>
      </c>
      <c r="C72" s="23" t="n">
        <v>1</v>
      </c>
      <c r="D72" s="23" t="n">
        <v>21.606</v>
      </c>
      <c r="E72" s="23" t="n">
        <v>1</v>
      </c>
      <c r="F72" s="23" t="n">
        <v>20</v>
      </c>
      <c r="G72" s="23" t="n">
        <v>576</v>
      </c>
      <c r="H72" s="23" t="n">
        <v>595</v>
      </c>
      <c r="I72" s="24" t="s">
        <v>28</v>
      </c>
      <c r="J72" s="24" t="s">
        <v>800</v>
      </c>
      <c r="K72" s="23" t="s">
        <v>767</v>
      </c>
      <c r="L72" s="24" t="s">
        <v>811</v>
      </c>
    </row>
    <row r="73" customFormat="false" ht="15" hidden="false" customHeight="false" outlineLevel="0" collapsed="false">
      <c r="A73" s="24" t="s">
        <v>36</v>
      </c>
      <c r="B73" s="23" t="s">
        <v>812</v>
      </c>
      <c r="C73" s="23" t="n">
        <v>1</v>
      </c>
      <c r="D73" s="23" t="n">
        <v>15.648</v>
      </c>
      <c r="E73" s="23" t="n">
        <v>1</v>
      </c>
      <c r="F73" s="23" t="n">
        <v>20</v>
      </c>
      <c r="G73" s="23" t="n">
        <v>646</v>
      </c>
      <c r="H73" s="23" t="n">
        <v>665</v>
      </c>
      <c r="I73" s="24" t="s">
        <v>28</v>
      </c>
      <c r="J73" s="24" t="s">
        <v>800</v>
      </c>
      <c r="K73" s="23" t="s">
        <v>767</v>
      </c>
      <c r="L73" s="24" t="s">
        <v>813</v>
      </c>
    </row>
    <row r="74" customFormat="false" ht="15" hidden="false" customHeight="false" outlineLevel="0" collapsed="false">
      <c r="A74" s="24" t="s">
        <v>36</v>
      </c>
      <c r="B74" s="23" t="s">
        <v>814</v>
      </c>
      <c r="C74" s="23" t="n">
        <v>1</v>
      </c>
      <c r="D74" s="23" t="n">
        <v>12.011</v>
      </c>
      <c r="E74" s="23" t="n">
        <v>1</v>
      </c>
      <c r="F74" s="23" t="n">
        <v>20</v>
      </c>
      <c r="G74" s="23" t="n">
        <v>536</v>
      </c>
      <c r="H74" s="23" t="n">
        <v>555</v>
      </c>
      <c r="I74" s="24" t="s">
        <v>28</v>
      </c>
      <c r="J74" s="24" t="s">
        <v>800</v>
      </c>
      <c r="K74" s="23" t="s">
        <v>767</v>
      </c>
      <c r="L74" s="24" t="s">
        <v>815</v>
      </c>
    </row>
    <row r="75" customFormat="false" ht="15" hidden="false" customHeight="false" outlineLevel="0" collapsed="false">
      <c r="A75" s="24" t="s">
        <v>36</v>
      </c>
      <c r="B75" s="23" t="s">
        <v>816</v>
      </c>
      <c r="C75" s="23" t="n">
        <v>1</v>
      </c>
      <c r="D75" s="23" t="n">
        <v>17.274</v>
      </c>
      <c r="E75" s="23" t="n">
        <v>1</v>
      </c>
      <c r="F75" s="23" t="n">
        <v>20</v>
      </c>
      <c r="G75" s="23" t="n">
        <v>484</v>
      </c>
      <c r="H75" s="23" t="n">
        <v>503</v>
      </c>
      <c r="I75" s="24" t="s">
        <v>28</v>
      </c>
      <c r="J75" s="24" t="s">
        <v>800</v>
      </c>
      <c r="K75" s="23" t="s">
        <v>767</v>
      </c>
      <c r="L75" s="24" t="s">
        <v>817</v>
      </c>
    </row>
    <row r="76" customFormat="false" ht="15" hidden="false" customHeight="false" outlineLevel="0" collapsed="false">
      <c r="A76" s="24" t="s">
        <v>36</v>
      </c>
      <c r="B76" s="23" t="s">
        <v>818</v>
      </c>
      <c r="C76" s="23" t="n">
        <v>1</v>
      </c>
      <c r="D76" s="23" t="n">
        <v>19.662</v>
      </c>
      <c r="E76" s="23" t="n">
        <v>1</v>
      </c>
      <c r="F76" s="23" t="n">
        <v>20</v>
      </c>
      <c r="G76" s="23" t="n">
        <v>557</v>
      </c>
      <c r="H76" s="23" t="n">
        <v>576</v>
      </c>
      <c r="I76" s="24" t="s">
        <v>28</v>
      </c>
      <c r="J76" s="24" t="s">
        <v>800</v>
      </c>
      <c r="K76" s="23" t="s">
        <v>767</v>
      </c>
      <c r="L76" s="24" t="s">
        <v>819</v>
      </c>
    </row>
    <row r="77" customFormat="false" ht="15" hidden="false" customHeight="false" outlineLevel="0" collapsed="false">
      <c r="A77" s="24" t="s">
        <v>36</v>
      </c>
      <c r="B77" s="23" t="s">
        <v>820</v>
      </c>
      <c r="C77" s="23" t="n">
        <v>1</v>
      </c>
      <c r="D77" s="23" t="n">
        <v>14.17</v>
      </c>
      <c r="E77" s="23" t="n">
        <v>1</v>
      </c>
      <c r="F77" s="23" t="n">
        <v>20</v>
      </c>
      <c r="G77" s="23" t="n">
        <v>841</v>
      </c>
      <c r="H77" s="23" t="n">
        <v>860</v>
      </c>
      <c r="I77" s="24" t="s">
        <v>28</v>
      </c>
      <c r="J77" s="24" t="s">
        <v>800</v>
      </c>
      <c r="K77" s="23" t="s">
        <v>767</v>
      </c>
      <c r="L77" s="24" t="s">
        <v>821</v>
      </c>
    </row>
    <row r="78" customFormat="false" ht="15" hidden="false" customHeight="false" outlineLevel="0" collapsed="false">
      <c r="A78" s="24" t="s">
        <v>36</v>
      </c>
      <c r="B78" s="23" t="s">
        <v>822</v>
      </c>
      <c r="C78" s="23" t="n">
        <v>1</v>
      </c>
      <c r="D78" s="23" t="n">
        <v>10.869</v>
      </c>
      <c r="E78" s="23" t="n">
        <v>1</v>
      </c>
      <c r="F78" s="23" t="n">
        <v>20</v>
      </c>
      <c r="G78" s="23" t="n">
        <v>1238</v>
      </c>
      <c r="H78" s="23" t="n">
        <v>1257</v>
      </c>
      <c r="I78" s="24" t="s">
        <v>28</v>
      </c>
      <c r="J78" s="24" t="s">
        <v>800</v>
      </c>
      <c r="K78" s="23" t="s">
        <v>767</v>
      </c>
      <c r="L78" s="24" t="s">
        <v>823</v>
      </c>
    </row>
    <row r="79" customFormat="false" ht="15" hidden="false" customHeight="false" outlineLevel="0" collapsed="false">
      <c r="A79" s="24" t="s">
        <v>36</v>
      </c>
      <c r="B79" s="23" t="s">
        <v>824</v>
      </c>
      <c r="C79" s="23" t="n">
        <v>2</v>
      </c>
      <c r="D79" s="23" t="n">
        <v>23.826</v>
      </c>
      <c r="E79" s="23" t="n">
        <v>1</v>
      </c>
      <c r="F79" s="23" t="n">
        <v>20</v>
      </c>
      <c r="G79" s="23" t="n">
        <v>395</v>
      </c>
      <c r="H79" s="23" t="n">
        <v>414</v>
      </c>
      <c r="I79" s="24" t="s">
        <v>28</v>
      </c>
      <c r="J79" s="24" t="s">
        <v>825</v>
      </c>
      <c r="K79" s="23" t="s">
        <v>767</v>
      </c>
      <c r="L79" s="24" t="s">
        <v>826</v>
      </c>
    </row>
    <row r="80" customFormat="false" ht="15" hidden="false" customHeight="false" outlineLevel="0" collapsed="false">
      <c r="A80" s="24" t="s">
        <v>36</v>
      </c>
      <c r="B80" s="23" t="s">
        <v>827</v>
      </c>
      <c r="C80" s="23" t="n">
        <v>2</v>
      </c>
      <c r="D80" s="23" t="n">
        <v>6.033</v>
      </c>
      <c r="E80" s="23" t="n">
        <v>1</v>
      </c>
      <c r="F80" s="23" t="n">
        <v>20</v>
      </c>
      <c r="G80" s="23" t="n">
        <v>692</v>
      </c>
      <c r="H80" s="23" t="n">
        <v>711</v>
      </c>
      <c r="I80" s="24" t="s">
        <v>28</v>
      </c>
      <c r="J80" s="24" t="s">
        <v>825</v>
      </c>
      <c r="K80" s="23" t="s">
        <v>767</v>
      </c>
      <c r="L80" s="24" t="s">
        <v>828</v>
      </c>
    </row>
    <row r="81" customFormat="false" ht="15" hidden="false" customHeight="false" outlineLevel="0" collapsed="false">
      <c r="A81" s="24" t="s">
        <v>36</v>
      </c>
      <c r="B81" s="23" t="s">
        <v>829</v>
      </c>
      <c r="C81" s="23" t="n">
        <v>2</v>
      </c>
      <c r="D81" s="23" t="n">
        <v>7.051</v>
      </c>
      <c r="E81" s="23" t="n">
        <v>1</v>
      </c>
      <c r="F81" s="23" t="n">
        <v>20</v>
      </c>
      <c r="G81" s="23" t="n">
        <v>627</v>
      </c>
      <c r="H81" s="23" t="n">
        <v>646</v>
      </c>
      <c r="I81" s="24" t="s">
        <v>28</v>
      </c>
      <c r="J81" s="24" t="s">
        <v>825</v>
      </c>
      <c r="K81" s="23" t="s">
        <v>767</v>
      </c>
      <c r="L81" s="24" t="s">
        <v>830</v>
      </c>
    </row>
    <row r="82" customFormat="false" ht="15" hidden="false" customHeight="false" outlineLevel="0" collapsed="false">
      <c r="A82" s="24" t="s">
        <v>36</v>
      </c>
      <c r="B82" s="23" t="s">
        <v>831</v>
      </c>
      <c r="C82" s="23" t="n">
        <v>2</v>
      </c>
      <c r="D82" s="23" t="n">
        <v>21.304</v>
      </c>
      <c r="E82" s="23" t="n">
        <v>1</v>
      </c>
      <c r="F82" s="23" t="n">
        <v>20</v>
      </c>
      <c r="G82" s="23" t="n">
        <v>174</v>
      </c>
      <c r="H82" s="23" t="n">
        <v>193</v>
      </c>
      <c r="I82" s="24" t="s">
        <v>28</v>
      </c>
      <c r="J82" s="24" t="s">
        <v>832</v>
      </c>
      <c r="K82" s="23" t="s">
        <v>767</v>
      </c>
      <c r="L82" s="24" t="s">
        <v>833</v>
      </c>
    </row>
    <row r="83" customFormat="false" ht="15" hidden="false" customHeight="false" outlineLevel="0" collapsed="false">
      <c r="A83" s="24" t="s">
        <v>36</v>
      </c>
      <c r="B83" s="23" t="s">
        <v>834</v>
      </c>
      <c r="C83" s="23" t="n">
        <v>2.5</v>
      </c>
      <c r="D83" s="23" t="n">
        <v>20.993</v>
      </c>
      <c r="E83" s="23" t="n">
        <v>1</v>
      </c>
      <c r="F83" s="23" t="n">
        <v>20</v>
      </c>
      <c r="G83" s="23" t="n">
        <v>713</v>
      </c>
      <c r="H83" s="23" t="n">
        <v>732</v>
      </c>
      <c r="I83" s="24" t="s">
        <v>28</v>
      </c>
      <c r="J83" s="24" t="s">
        <v>835</v>
      </c>
      <c r="K83" s="23" t="s">
        <v>767</v>
      </c>
      <c r="L83" s="24"/>
    </row>
    <row r="84" customFormat="false" ht="15" hidden="false" customHeight="false" outlineLevel="0" collapsed="false">
      <c r="A84" s="24" t="s">
        <v>36</v>
      </c>
      <c r="B84" s="23" t="s">
        <v>836</v>
      </c>
      <c r="C84" s="23" t="n">
        <v>2.5</v>
      </c>
      <c r="D84" s="23" t="n">
        <v>20.944</v>
      </c>
      <c r="E84" s="23" t="n">
        <v>1</v>
      </c>
      <c r="F84" s="23" t="n">
        <v>20</v>
      </c>
      <c r="G84" s="23" t="n">
        <v>356</v>
      </c>
      <c r="H84" s="23" t="n">
        <v>375</v>
      </c>
      <c r="I84" s="24" t="s">
        <v>28</v>
      </c>
      <c r="J84" s="24" t="s">
        <v>835</v>
      </c>
      <c r="K84" s="23" t="s">
        <v>767</v>
      </c>
      <c r="L84" s="24"/>
    </row>
    <row r="85" customFormat="false" ht="15" hidden="false" customHeight="false" outlineLevel="0" collapsed="false">
      <c r="A85" s="24" t="s">
        <v>36</v>
      </c>
      <c r="B85" s="23" t="s">
        <v>837</v>
      </c>
      <c r="C85" s="23" t="n">
        <v>2.5</v>
      </c>
      <c r="D85" s="23" t="n">
        <v>14.326</v>
      </c>
      <c r="E85" s="23" t="n">
        <v>1</v>
      </c>
      <c r="F85" s="23" t="n">
        <v>20</v>
      </c>
      <c r="G85" s="23" t="n">
        <v>400</v>
      </c>
      <c r="H85" s="23" t="n">
        <v>419</v>
      </c>
      <c r="I85" s="24" t="s">
        <v>28</v>
      </c>
      <c r="J85" s="24" t="s">
        <v>838</v>
      </c>
      <c r="K85" s="23" t="s">
        <v>767</v>
      </c>
      <c r="L85" s="24" t="s">
        <v>839</v>
      </c>
    </row>
    <row r="86" customFormat="false" ht="15" hidden="false" customHeight="false" outlineLevel="0" collapsed="false">
      <c r="A86" s="24" t="s">
        <v>36</v>
      </c>
      <c r="B86" s="23" t="s">
        <v>840</v>
      </c>
      <c r="C86" s="23" t="n">
        <v>3</v>
      </c>
      <c r="D86" s="23" t="n">
        <v>13.447</v>
      </c>
      <c r="E86" s="23" t="n">
        <v>1</v>
      </c>
      <c r="F86" s="23" t="n">
        <v>20</v>
      </c>
      <c r="G86" s="23" t="n">
        <v>600</v>
      </c>
      <c r="H86" s="23" t="n">
        <v>619</v>
      </c>
      <c r="I86" s="24" t="s">
        <v>28</v>
      </c>
      <c r="J86" s="24" t="s">
        <v>841</v>
      </c>
      <c r="K86" s="23" t="s">
        <v>767</v>
      </c>
      <c r="L86" s="24" t="s">
        <v>842</v>
      </c>
    </row>
    <row r="87" customFormat="false" ht="15" hidden="false" customHeight="false" outlineLevel="0" collapsed="false">
      <c r="A87" s="24" t="s">
        <v>36</v>
      </c>
      <c r="B87" s="23" t="s">
        <v>843</v>
      </c>
      <c r="C87" s="23" t="n">
        <v>3</v>
      </c>
      <c r="D87" s="23" t="n">
        <v>14.73</v>
      </c>
      <c r="E87" s="23" t="n">
        <v>1</v>
      </c>
      <c r="F87" s="23" t="n">
        <v>20</v>
      </c>
      <c r="G87" s="23" t="n">
        <v>637</v>
      </c>
      <c r="H87" s="23" t="n">
        <v>656</v>
      </c>
      <c r="I87" s="24" t="s">
        <v>28</v>
      </c>
      <c r="J87" s="24" t="s">
        <v>841</v>
      </c>
      <c r="K87" s="23" t="s">
        <v>767</v>
      </c>
      <c r="L87" s="24" t="s">
        <v>842</v>
      </c>
    </row>
    <row r="88" customFormat="false" ht="15" hidden="false" customHeight="false" outlineLevel="0" collapsed="false">
      <c r="A88" s="24" t="s">
        <v>36</v>
      </c>
      <c r="B88" s="23" t="s">
        <v>844</v>
      </c>
      <c r="C88" s="23" t="n">
        <v>3</v>
      </c>
      <c r="D88" s="23" t="n">
        <v>15.488</v>
      </c>
      <c r="E88" s="23" t="n">
        <v>1</v>
      </c>
      <c r="F88" s="23" t="n">
        <v>20</v>
      </c>
      <c r="G88" s="23" t="n">
        <v>57</v>
      </c>
      <c r="H88" s="23" t="n">
        <v>76</v>
      </c>
      <c r="I88" s="24" t="s">
        <v>28</v>
      </c>
      <c r="J88" s="24" t="s">
        <v>845</v>
      </c>
      <c r="K88" s="23" t="s">
        <v>767</v>
      </c>
      <c r="L88" s="24" t="s">
        <v>846</v>
      </c>
    </row>
    <row r="89" customFormat="false" ht="15" hidden="false" customHeight="false" outlineLevel="0" collapsed="false">
      <c r="A89" s="24" t="s">
        <v>36</v>
      </c>
      <c r="B89" s="23" t="s">
        <v>847</v>
      </c>
      <c r="C89" s="23" t="n">
        <v>3</v>
      </c>
      <c r="D89" s="23" t="n">
        <v>14.135</v>
      </c>
      <c r="E89" s="23" t="n">
        <v>1</v>
      </c>
      <c r="F89" s="23" t="n">
        <v>20</v>
      </c>
      <c r="G89" s="23" t="n">
        <v>122</v>
      </c>
      <c r="H89" s="23" t="n">
        <v>141</v>
      </c>
      <c r="I89" s="24" t="s">
        <v>28</v>
      </c>
      <c r="J89" s="24" t="s">
        <v>848</v>
      </c>
      <c r="K89" s="23" t="s">
        <v>767</v>
      </c>
      <c r="L89" s="24" t="s">
        <v>849</v>
      </c>
    </row>
    <row r="90" customFormat="false" ht="15" hidden="false" customHeight="false" outlineLevel="0" collapsed="false">
      <c r="A90" s="24" t="s">
        <v>36</v>
      </c>
      <c r="B90" s="23" t="s">
        <v>850</v>
      </c>
      <c r="C90" s="23" t="n">
        <v>3</v>
      </c>
      <c r="D90" s="23" t="n">
        <v>22.492</v>
      </c>
      <c r="E90" s="23" t="n">
        <v>1</v>
      </c>
      <c r="F90" s="23" t="n">
        <v>20</v>
      </c>
      <c r="G90" s="23" t="n">
        <v>530</v>
      </c>
      <c r="H90" s="23" t="n">
        <v>549</v>
      </c>
      <c r="I90" s="24" t="s">
        <v>28</v>
      </c>
      <c r="J90" s="24" t="s">
        <v>851</v>
      </c>
      <c r="K90" s="23" t="s">
        <v>767</v>
      </c>
      <c r="L90" s="24" t="s">
        <v>852</v>
      </c>
    </row>
    <row r="91" customFormat="false" ht="15" hidden="false" customHeight="false" outlineLevel="0" collapsed="false">
      <c r="A91" s="24" t="s">
        <v>36</v>
      </c>
      <c r="B91" s="23" t="s">
        <v>853</v>
      </c>
      <c r="C91" s="23" t="n">
        <v>3</v>
      </c>
      <c r="D91" s="23" t="n">
        <v>12.505</v>
      </c>
      <c r="E91" s="23" t="n">
        <v>1</v>
      </c>
      <c r="F91" s="23" t="n">
        <v>20</v>
      </c>
      <c r="G91" s="23" t="n">
        <v>6</v>
      </c>
      <c r="H91" s="23" t="n">
        <v>25</v>
      </c>
      <c r="I91" s="24" t="s">
        <v>28</v>
      </c>
      <c r="J91" s="24" t="s">
        <v>854</v>
      </c>
      <c r="K91" s="23" t="s">
        <v>770</v>
      </c>
      <c r="L91" s="24" t="s">
        <v>855</v>
      </c>
    </row>
    <row r="92" s="1" customFormat="true" ht="15" hidden="false" customHeight="false" outlineLevel="0" collapsed="false">
      <c r="A92" s="24" t="s">
        <v>40</v>
      </c>
      <c r="B92" s="21" t="s">
        <v>799</v>
      </c>
      <c r="C92" s="21" t="n">
        <v>1</v>
      </c>
      <c r="D92" s="21" t="n">
        <v>16.561</v>
      </c>
      <c r="E92" s="21" t="n">
        <v>1</v>
      </c>
      <c r="F92" s="21" t="n">
        <v>21</v>
      </c>
      <c r="G92" s="21" t="n">
        <v>583</v>
      </c>
      <c r="H92" s="21" t="n">
        <v>603</v>
      </c>
      <c r="I92" s="2" t="s">
        <v>41</v>
      </c>
      <c r="J92" s="2" t="s">
        <v>856</v>
      </c>
      <c r="K92" s="21" t="s">
        <v>767</v>
      </c>
      <c r="L92" s="2" t="s">
        <v>801</v>
      </c>
    </row>
    <row r="93" s="1" customFormat="true" ht="15" hidden="false" customHeight="false" outlineLevel="0" collapsed="false">
      <c r="A93" s="24" t="s">
        <v>40</v>
      </c>
      <c r="B93" s="21" t="s">
        <v>808</v>
      </c>
      <c r="C93" s="21" t="n">
        <v>1</v>
      </c>
      <c r="D93" s="21" t="n">
        <v>17.963</v>
      </c>
      <c r="E93" s="21" t="n">
        <v>1</v>
      </c>
      <c r="F93" s="21" t="n">
        <v>21</v>
      </c>
      <c r="G93" s="21" t="n">
        <v>510</v>
      </c>
      <c r="H93" s="21" t="n">
        <v>530</v>
      </c>
      <c r="I93" s="2" t="s">
        <v>41</v>
      </c>
      <c r="J93" s="2" t="s">
        <v>856</v>
      </c>
      <c r="K93" s="21" t="s">
        <v>767</v>
      </c>
      <c r="L93" s="2" t="s">
        <v>809</v>
      </c>
    </row>
    <row r="94" s="1" customFormat="true" ht="15" hidden="false" customHeight="false" outlineLevel="0" collapsed="false">
      <c r="A94" s="24" t="s">
        <v>40</v>
      </c>
      <c r="B94" s="21" t="s">
        <v>810</v>
      </c>
      <c r="C94" s="21" t="n">
        <v>1</v>
      </c>
      <c r="D94" s="21" t="n">
        <v>21.32</v>
      </c>
      <c r="E94" s="21" t="n">
        <v>1</v>
      </c>
      <c r="F94" s="21" t="n">
        <v>21</v>
      </c>
      <c r="G94" s="21" t="n">
        <v>576</v>
      </c>
      <c r="H94" s="21" t="n">
        <v>596</v>
      </c>
      <c r="I94" s="2" t="s">
        <v>41</v>
      </c>
      <c r="J94" s="2" t="s">
        <v>856</v>
      </c>
      <c r="K94" s="21" t="s">
        <v>767</v>
      </c>
      <c r="L94" s="2" t="s">
        <v>811</v>
      </c>
    </row>
    <row r="95" s="1" customFormat="true" ht="15" hidden="false" customHeight="false" outlineLevel="0" collapsed="false">
      <c r="A95" s="24" t="s">
        <v>40</v>
      </c>
      <c r="B95" s="21" t="s">
        <v>816</v>
      </c>
      <c r="C95" s="21" t="n">
        <v>1</v>
      </c>
      <c r="D95" s="21" t="n">
        <v>17.558</v>
      </c>
      <c r="E95" s="21" t="n">
        <v>1</v>
      </c>
      <c r="F95" s="21" t="n">
        <v>21</v>
      </c>
      <c r="G95" s="21" t="n">
        <v>484</v>
      </c>
      <c r="H95" s="21" t="n">
        <v>504</v>
      </c>
      <c r="I95" s="2" t="s">
        <v>41</v>
      </c>
      <c r="J95" s="2" t="s">
        <v>856</v>
      </c>
      <c r="K95" s="21" t="s">
        <v>767</v>
      </c>
      <c r="L95" s="2" t="s">
        <v>817</v>
      </c>
    </row>
    <row r="96" s="1" customFormat="true" ht="15" hidden="false" customHeight="false" outlineLevel="0" collapsed="false">
      <c r="A96" s="24" t="s">
        <v>40</v>
      </c>
      <c r="B96" s="21" t="s">
        <v>820</v>
      </c>
      <c r="C96" s="21" t="n">
        <v>1</v>
      </c>
      <c r="D96" s="21" t="n">
        <v>13.534</v>
      </c>
      <c r="E96" s="21" t="n">
        <v>1</v>
      </c>
      <c r="F96" s="21" t="n">
        <v>21</v>
      </c>
      <c r="G96" s="21" t="n">
        <v>841</v>
      </c>
      <c r="H96" s="21" t="n">
        <v>861</v>
      </c>
      <c r="I96" s="2" t="s">
        <v>41</v>
      </c>
      <c r="J96" s="2" t="s">
        <v>856</v>
      </c>
      <c r="K96" s="21" t="s">
        <v>767</v>
      </c>
      <c r="L96" s="2" t="s">
        <v>821</v>
      </c>
    </row>
    <row r="97" s="1" customFormat="true" ht="15" hidden="false" customHeight="false" outlineLevel="0" collapsed="false">
      <c r="A97" s="24" t="s">
        <v>40</v>
      </c>
      <c r="B97" s="21" t="s">
        <v>822</v>
      </c>
      <c r="C97" s="21" t="n">
        <v>1</v>
      </c>
      <c r="D97" s="21" t="n">
        <v>9.682</v>
      </c>
      <c r="E97" s="21" t="n">
        <v>1</v>
      </c>
      <c r="F97" s="21" t="n">
        <v>21</v>
      </c>
      <c r="G97" s="21" t="n">
        <v>1238</v>
      </c>
      <c r="H97" s="21" t="n">
        <v>1258</v>
      </c>
      <c r="I97" s="2" t="s">
        <v>41</v>
      </c>
      <c r="J97" s="2" t="s">
        <v>856</v>
      </c>
      <c r="K97" s="21" t="s">
        <v>767</v>
      </c>
      <c r="L97" s="2" t="s">
        <v>823</v>
      </c>
    </row>
    <row r="98" s="1" customFormat="true" ht="15" hidden="false" customHeight="false" outlineLevel="0" collapsed="false">
      <c r="A98" s="24" t="s">
        <v>40</v>
      </c>
      <c r="B98" s="21" t="s">
        <v>806</v>
      </c>
      <c r="C98" s="21" t="n">
        <v>1.5</v>
      </c>
      <c r="D98" s="21" t="n">
        <v>17.017</v>
      </c>
      <c r="E98" s="21" t="n">
        <v>1</v>
      </c>
      <c r="F98" s="21" t="n">
        <v>21</v>
      </c>
      <c r="G98" s="21" t="n">
        <v>654</v>
      </c>
      <c r="H98" s="21" t="n">
        <v>674</v>
      </c>
      <c r="I98" s="2" t="s">
        <v>41</v>
      </c>
      <c r="J98" s="2" t="s">
        <v>857</v>
      </c>
      <c r="K98" s="21" t="s">
        <v>767</v>
      </c>
      <c r="L98" s="2" t="s">
        <v>807</v>
      </c>
    </row>
    <row r="99" s="1" customFormat="true" ht="15" hidden="false" customHeight="false" outlineLevel="0" collapsed="false">
      <c r="A99" s="24" t="s">
        <v>40</v>
      </c>
      <c r="B99" s="21" t="s">
        <v>818</v>
      </c>
      <c r="C99" s="21" t="n">
        <v>1.5</v>
      </c>
      <c r="D99" s="21" t="n">
        <v>21.035</v>
      </c>
      <c r="E99" s="21" t="n">
        <v>1</v>
      </c>
      <c r="F99" s="21" t="n">
        <v>21</v>
      </c>
      <c r="G99" s="21" t="n">
        <v>557</v>
      </c>
      <c r="H99" s="21" t="n">
        <v>577</v>
      </c>
      <c r="I99" s="2" t="s">
        <v>41</v>
      </c>
      <c r="J99" s="2" t="s">
        <v>857</v>
      </c>
      <c r="K99" s="21" t="s">
        <v>767</v>
      </c>
      <c r="L99" s="2" t="s">
        <v>819</v>
      </c>
    </row>
    <row r="100" s="1" customFormat="true" ht="15" hidden="false" customHeight="false" outlineLevel="0" collapsed="false">
      <c r="A100" s="24" t="s">
        <v>40</v>
      </c>
      <c r="B100" s="21" t="s">
        <v>827</v>
      </c>
      <c r="C100" s="21" t="n">
        <v>1</v>
      </c>
      <c r="D100" s="21" t="n">
        <v>5.588</v>
      </c>
      <c r="E100" s="21" t="n">
        <v>1</v>
      </c>
      <c r="F100" s="21" t="n">
        <v>20</v>
      </c>
      <c r="G100" s="21" t="n">
        <v>693</v>
      </c>
      <c r="H100" s="21" t="n">
        <v>712</v>
      </c>
      <c r="I100" s="2" t="s">
        <v>858</v>
      </c>
      <c r="J100" s="2" t="s">
        <v>859</v>
      </c>
      <c r="K100" s="21" t="s">
        <v>767</v>
      </c>
      <c r="L100" s="2" t="s">
        <v>828</v>
      </c>
    </row>
    <row r="101" s="1" customFormat="true" ht="15" hidden="false" customHeight="false" outlineLevel="0" collapsed="false">
      <c r="A101" s="24" t="s">
        <v>40</v>
      </c>
      <c r="B101" s="21" t="s">
        <v>802</v>
      </c>
      <c r="C101" s="21" t="n">
        <v>2</v>
      </c>
      <c r="D101" s="21" t="n">
        <v>9.978</v>
      </c>
      <c r="E101" s="21" t="n">
        <v>1</v>
      </c>
      <c r="F101" s="21" t="n">
        <v>21</v>
      </c>
      <c r="G101" s="21" t="n">
        <v>778</v>
      </c>
      <c r="H101" s="21" t="n">
        <v>798</v>
      </c>
      <c r="I101" s="2" t="s">
        <v>41</v>
      </c>
      <c r="J101" s="2" t="s">
        <v>860</v>
      </c>
      <c r="K101" s="21" t="s">
        <v>767</v>
      </c>
      <c r="L101" s="2" t="s">
        <v>803</v>
      </c>
    </row>
    <row r="102" s="1" customFormat="true" ht="15" hidden="false" customHeight="false" outlineLevel="0" collapsed="false">
      <c r="A102" s="24" t="s">
        <v>40</v>
      </c>
      <c r="B102" s="21" t="s">
        <v>804</v>
      </c>
      <c r="C102" s="21" t="n">
        <v>2</v>
      </c>
      <c r="D102" s="21" t="n">
        <v>17.994</v>
      </c>
      <c r="E102" s="21" t="n">
        <v>1</v>
      </c>
      <c r="F102" s="21" t="n">
        <v>21</v>
      </c>
      <c r="G102" s="21" t="n">
        <v>130</v>
      </c>
      <c r="H102" s="21" t="n">
        <v>150</v>
      </c>
      <c r="I102" s="2" t="s">
        <v>41</v>
      </c>
      <c r="J102" s="2" t="s">
        <v>860</v>
      </c>
      <c r="K102" s="21" t="s">
        <v>767</v>
      </c>
      <c r="L102" s="2" t="s">
        <v>805</v>
      </c>
    </row>
    <row r="103" s="1" customFormat="true" ht="15" hidden="false" customHeight="false" outlineLevel="0" collapsed="false">
      <c r="A103" s="24" t="s">
        <v>40</v>
      </c>
      <c r="B103" s="21" t="s">
        <v>812</v>
      </c>
      <c r="C103" s="21" t="n">
        <v>2</v>
      </c>
      <c r="D103" s="21" t="n">
        <v>15.332</v>
      </c>
      <c r="E103" s="21" t="n">
        <v>1</v>
      </c>
      <c r="F103" s="21" t="n">
        <v>21</v>
      </c>
      <c r="G103" s="21" t="n">
        <v>646</v>
      </c>
      <c r="H103" s="21" t="n">
        <v>666</v>
      </c>
      <c r="I103" s="2" t="s">
        <v>41</v>
      </c>
      <c r="J103" s="2" t="s">
        <v>860</v>
      </c>
      <c r="K103" s="21" t="s">
        <v>767</v>
      </c>
      <c r="L103" s="2" t="s">
        <v>813</v>
      </c>
    </row>
    <row r="104" s="1" customFormat="true" ht="15" hidden="false" customHeight="false" outlineLevel="0" collapsed="false">
      <c r="A104" s="24" t="s">
        <v>40</v>
      </c>
      <c r="B104" s="21" t="s">
        <v>814</v>
      </c>
      <c r="C104" s="21" t="n">
        <v>2</v>
      </c>
      <c r="D104" s="21" t="n">
        <v>13.742</v>
      </c>
      <c r="E104" s="21" t="n">
        <v>1</v>
      </c>
      <c r="F104" s="21" t="n">
        <v>21</v>
      </c>
      <c r="G104" s="21" t="n">
        <v>536</v>
      </c>
      <c r="H104" s="21" t="n">
        <v>556</v>
      </c>
      <c r="I104" s="2" t="s">
        <v>41</v>
      </c>
      <c r="J104" s="2" t="s">
        <v>860</v>
      </c>
      <c r="K104" s="21" t="s">
        <v>767</v>
      </c>
      <c r="L104" s="2" t="s">
        <v>815</v>
      </c>
    </row>
    <row r="105" s="1" customFormat="true" ht="15" hidden="false" customHeight="false" outlineLevel="0" collapsed="false">
      <c r="A105" s="24" t="s">
        <v>40</v>
      </c>
      <c r="B105" s="21" t="s">
        <v>829</v>
      </c>
      <c r="C105" s="21" t="n">
        <v>1</v>
      </c>
      <c r="D105" s="21" t="n">
        <v>5.769</v>
      </c>
      <c r="E105" s="21" t="n">
        <v>1</v>
      </c>
      <c r="F105" s="21" t="n">
        <v>20</v>
      </c>
      <c r="G105" s="21" t="n">
        <v>628</v>
      </c>
      <c r="H105" s="21" t="n">
        <v>647</v>
      </c>
      <c r="I105" s="2" t="s">
        <v>858</v>
      </c>
      <c r="J105" s="2" t="s">
        <v>859</v>
      </c>
      <c r="K105" s="21" t="s">
        <v>767</v>
      </c>
      <c r="L105" s="2" t="s">
        <v>830</v>
      </c>
    </row>
    <row r="106" s="1" customFormat="true" ht="15" hidden="false" customHeight="false" outlineLevel="0" collapsed="false">
      <c r="A106" s="24" t="s">
        <v>40</v>
      </c>
      <c r="B106" s="21" t="s">
        <v>831</v>
      </c>
      <c r="C106" s="21" t="n">
        <v>2</v>
      </c>
      <c r="D106" s="21" t="n">
        <v>21.376</v>
      </c>
      <c r="E106" s="21" t="n">
        <v>1</v>
      </c>
      <c r="F106" s="21" t="n">
        <v>21</v>
      </c>
      <c r="G106" s="21" t="n">
        <v>174</v>
      </c>
      <c r="H106" s="21" t="n">
        <v>194</v>
      </c>
      <c r="I106" s="2" t="s">
        <v>41</v>
      </c>
      <c r="J106" s="2" t="s">
        <v>861</v>
      </c>
      <c r="K106" s="21" t="s">
        <v>767</v>
      </c>
      <c r="L106" s="2" t="s">
        <v>833</v>
      </c>
    </row>
    <row r="107" s="1" customFormat="true" ht="15" hidden="false" customHeight="false" outlineLevel="0" collapsed="false">
      <c r="A107" s="24" t="s">
        <v>40</v>
      </c>
      <c r="B107" s="21" t="s">
        <v>837</v>
      </c>
      <c r="C107" s="21" t="n">
        <v>2.5</v>
      </c>
      <c r="D107" s="21" t="n">
        <v>15.575</v>
      </c>
      <c r="E107" s="21" t="n">
        <v>1</v>
      </c>
      <c r="F107" s="21" t="n">
        <v>21</v>
      </c>
      <c r="G107" s="21" t="n">
        <v>400</v>
      </c>
      <c r="H107" s="21" t="n">
        <v>420</v>
      </c>
      <c r="I107" s="2" t="s">
        <v>41</v>
      </c>
      <c r="J107" s="2" t="s">
        <v>862</v>
      </c>
      <c r="K107" s="21" t="s">
        <v>767</v>
      </c>
      <c r="L107" s="2" t="s">
        <v>839</v>
      </c>
    </row>
    <row r="108" s="1" customFormat="true" ht="15" hidden="false" customHeight="false" outlineLevel="0" collapsed="false">
      <c r="A108" s="24" t="s">
        <v>40</v>
      </c>
      <c r="B108" s="21" t="s">
        <v>824</v>
      </c>
      <c r="C108" s="21" t="n">
        <v>2</v>
      </c>
      <c r="D108" s="21" t="n">
        <v>23.833</v>
      </c>
      <c r="E108" s="21" t="n">
        <v>1</v>
      </c>
      <c r="F108" s="21" t="n">
        <v>20</v>
      </c>
      <c r="G108" s="21" t="n">
        <v>396</v>
      </c>
      <c r="H108" s="21" t="n">
        <v>415</v>
      </c>
      <c r="I108" s="2" t="s">
        <v>858</v>
      </c>
      <c r="J108" s="2" t="s">
        <v>863</v>
      </c>
      <c r="K108" s="21" t="s">
        <v>767</v>
      </c>
      <c r="L108" s="2" t="s">
        <v>826</v>
      </c>
    </row>
    <row r="109" s="1" customFormat="true" ht="15" hidden="false" customHeight="false" outlineLevel="0" collapsed="false">
      <c r="A109" s="24" t="s">
        <v>40</v>
      </c>
      <c r="B109" s="21" t="s">
        <v>844</v>
      </c>
      <c r="C109" s="21" t="n">
        <v>2</v>
      </c>
      <c r="D109" s="21" t="n">
        <v>15.544</v>
      </c>
      <c r="E109" s="21" t="n">
        <v>1</v>
      </c>
      <c r="F109" s="21" t="n">
        <v>20</v>
      </c>
      <c r="G109" s="21" t="n">
        <v>58</v>
      </c>
      <c r="H109" s="21" t="n">
        <v>77</v>
      </c>
      <c r="I109" s="2" t="s">
        <v>858</v>
      </c>
      <c r="J109" s="2" t="s">
        <v>864</v>
      </c>
      <c r="K109" s="21" t="s">
        <v>767</v>
      </c>
      <c r="L109" s="2" t="s">
        <v>846</v>
      </c>
    </row>
    <row r="110" s="1" customFormat="true" ht="15" hidden="false" customHeight="false" outlineLevel="0" collapsed="false">
      <c r="A110" s="24" t="s">
        <v>40</v>
      </c>
      <c r="B110" s="21" t="s">
        <v>850</v>
      </c>
      <c r="C110" s="21" t="n">
        <v>3</v>
      </c>
      <c r="D110" s="21" t="n">
        <v>22.498</v>
      </c>
      <c r="E110" s="21" t="n">
        <v>1</v>
      </c>
      <c r="F110" s="21" t="n">
        <v>21</v>
      </c>
      <c r="G110" s="21" t="n">
        <v>530</v>
      </c>
      <c r="H110" s="21" t="n">
        <v>550</v>
      </c>
      <c r="I110" s="2" t="s">
        <v>41</v>
      </c>
      <c r="J110" s="2" t="s">
        <v>865</v>
      </c>
      <c r="K110" s="21" t="s">
        <v>767</v>
      </c>
      <c r="L110" s="2" t="s">
        <v>852</v>
      </c>
    </row>
    <row r="111" s="1" customFormat="true" ht="15" hidden="false" customHeight="false" outlineLevel="0" collapsed="false">
      <c r="A111" s="24" t="s">
        <v>40</v>
      </c>
      <c r="B111" s="21" t="s">
        <v>847</v>
      </c>
      <c r="C111" s="21" t="n">
        <v>2.5</v>
      </c>
      <c r="D111" s="21" t="n">
        <v>13.932</v>
      </c>
      <c r="E111" s="21" t="n">
        <v>1</v>
      </c>
      <c r="F111" s="21" t="n">
        <v>20</v>
      </c>
      <c r="G111" s="21" t="n">
        <v>123</v>
      </c>
      <c r="H111" s="21" t="n">
        <v>142</v>
      </c>
      <c r="I111" s="2" t="s">
        <v>858</v>
      </c>
      <c r="J111" s="2" t="s">
        <v>866</v>
      </c>
      <c r="K111" s="21" t="s">
        <v>767</v>
      </c>
      <c r="L111" s="2" t="s">
        <v>849</v>
      </c>
    </row>
    <row r="112" s="1" customFormat="true" ht="15" hidden="false" customHeight="false" outlineLevel="0" collapsed="false">
      <c r="A112" s="24" t="s">
        <v>40</v>
      </c>
      <c r="B112" s="21" t="s">
        <v>867</v>
      </c>
      <c r="C112" s="21" t="n">
        <v>3</v>
      </c>
      <c r="D112" s="21" t="n">
        <v>11.595</v>
      </c>
      <c r="E112" s="21" t="n">
        <v>1</v>
      </c>
      <c r="F112" s="21" t="n">
        <v>20</v>
      </c>
      <c r="G112" s="21" t="n">
        <v>267</v>
      </c>
      <c r="H112" s="21" t="n">
        <v>286</v>
      </c>
      <c r="I112" s="2" t="s">
        <v>858</v>
      </c>
      <c r="J112" s="2" t="s">
        <v>868</v>
      </c>
      <c r="K112" s="21" t="s">
        <v>767</v>
      </c>
      <c r="L112" s="2" t="s">
        <v>869</v>
      </c>
    </row>
    <row r="113" s="1" customFormat="true" ht="15" hidden="false" customHeight="false" outlineLevel="0" collapsed="false">
      <c r="A113" s="24" t="s">
        <v>40</v>
      </c>
      <c r="B113" s="21" t="s">
        <v>840</v>
      </c>
      <c r="C113" s="21" t="n">
        <v>3</v>
      </c>
      <c r="D113" s="21" t="n">
        <v>12.86</v>
      </c>
      <c r="E113" s="21" t="n">
        <v>1</v>
      </c>
      <c r="F113" s="21" t="n">
        <v>20</v>
      </c>
      <c r="G113" s="21" t="n">
        <v>601</v>
      </c>
      <c r="H113" s="21" t="n">
        <v>620</v>
      </c>
      <c r="I113" s="2" t="s">
        <v>858</v>
      </c>
      <c r="J113" s="2" t="s">
        <v>870</v>
      </c>
      <c r="K113" s="21" t="s">
        <v>767</v>
      </c>
      <c r="L113" s="2" t="s">
        <v>842</v>
      </c>
    </row>
    <row r="114" s="1" customFormat="true" ht="15" hidden="false" customHeight="false" outlineLevel="0" collapsed="false">
      <c r="A114" s="24" t="s">
        <v>40</v>
      </c>
      <c r="B114" s="21" t="s">
        <v>871</v>
      </c>
      <c r="C114" s="21" t="n">
        <v>3</v>
      </c>
      <c r="D114" s="21" t="n">
        <v>14.388</v>
      </c>
      <c r="E114" s="21" t="n">
        <v>1</v>
      </c>
      <c r="F114" s="21" t="n">
        <v>20</v>
      </c>
      <c r="G114" s="21" t="n">
        <v>568</v>
      </c>
      <c r="H114" s="21" t="n">
        <v>587</v>
      </c>
      <c r="I114" s="2" t="s">
        <v>858</v>
      </c>
      <c r="J114" s="2" t="s">
        <v>872</v>
      </c>
      <c r="K114" s="21" t="s">
        <v>767</v>
      </c>
      <c r="L114" s="2" t="s">
        <v>873</v>
      </c>
    </row>
    <row r="115" s="1" customFormat="true" ht="15" hidden="false" customHeight="false" outlineLevel="0" collapsed="false">
      <c r="A115" s="24" t="s">
        <v>40</v>
      </c>
      <c r="B115" s="21" t="s">
        <v>843</v>
      </c>
      <c r="C115" s="21" t="n">
        <v>3</v>
      </c>
      <c r="D115" s="21" t="n">
        <v>14.483</v>
      </c>
      <c r="E115" s="21" t="n">
        <v>1</v>
      </c>
      <c r="F115" s="21" t="n">
        <v>20</v>
      </c>
      <c r="G115" s="21" t="n">
        <v>638</v>
      </c>
      <c r="H115" s="21" t="n">
        <v>657</v>
      </c>
      <c r="I115" s="2" t="s">
        <v>858</v>
      </c>
      <c r="J115" s="2" t="s">
        <v>870</v>
      </c>
      <c r="K115" s="21" t="s">
        <v>767</v>
      </c>
      <c r="L115" s="2" t="s">
        <v>842</v>
      </c>
    </row>
    <row r="116" s="1" customFormat="true" ht="15" hidden="false" customHeight="false" outlineLevel="0" collapsed="false">
      <c r="A116" s="24" t="s">
        <v>40</v>
      </c>
      <c r="B116" s="21" t="s">
        <v>874</v>
      </c>
      <c r="C116" s="21" t="n">
        <v>2.5</v>
      </c>
      <c r="D116" s="21" t="n">
        <v>14.751</v>
      </c>
      <c r="E116" s="21" t="n">
        <v>1</v>
      </c>
      <c r="F116" s="21" t="n">
        <v>20</v>
      </c>
      <c r="G116" s="21" t="n">
        <v>63</v>
      </c>
      <c r="H116" s="21" t="n">
        <v>82</v>
      </c>
      <c r="I116" s="2" t="s">
        <v>858</v>
      </c>
      <c r="J116" s="2" t="s">
        <v>875</v>
      </c>
      <c r="K116" s="21" t="s">
        <v>770</v>
      </c>
      <c r="L116" s="2" t="s">
        <v>876</v>
      </c>
    </row>
    <row r="117" s="1" customFormat="true" ht="15" hidden="false" customHeight="false" outlineLevel="0" collapsed="false">
      <c r="A117" s="24" t="s">
        <v>40</v>
      </c>
      <c r="B117" s="21" t="s">
        <v>877</v>
      </c>
      <c r="C117" s="21" t="n">
        <v>3</v>
      </c>
      <c r="D117" s="21" t="n">
        <v>13.842</v>
      </c>
      <c r="E117" s="21" t="n">
        <v>1</v>
      </c>
      <c r="F117" s="21" t="n">
        <v>20</v>
      </c>
      <c r="G117" s="21" t="n">
        <v>17</v>
      </c>
      <c r="H117" s="21" t="n">
        <v>36</v>
      </c>
      <c r="I117" s="2" t="s">
        <v>858</v>
      </c>
      <c r="J117" s="2" t="s">
        <v>878</v>
      </c>
      <c r="K117" s="21" t="s">
        <v>767</v>
      </c>
      <c r="L117" s="2" t="s">
        <v>879</v>
      </c>
    </row>
    <row r="118" s="1" customFormat="true" ht="15" hidden="false" customHeight="false" outlineLevel="0" collapsed="false">
      <c r="A118" s="24" t="s">
        <v>40</v>
      </c>
      <c r="B118" s="21" t="s">
        <v>880</v>
      </c>
      <c r="C118" s="21" t="n">
        <v>3</v>
      </c>
      <c r="D118" s="21" t="n">
        <v>17.686</v>
      </c>
      <c r="E118" s="21" t="n">
        <v>1</v>
      </c>
      <c r="F118" s="21" t="n">
        <v>20</v>
      </c>
      <c r="G118" s="21" t="n">
        <v>161</v>
      </c>
      <c r="H118" s="21" t="n">
        <v>180</v>
      </c>
      <c r="I118" s="2" t="s">
        <v>858</v>
      </c>
      <c r="J118" s="2" t="s">
        <v>881</v>
      </c>
      <c r="K118" s="21" t="s">
        <v>767</v>
      </c>
      <c r="L118" s="2" t="s">
        <v>882</v>
      </c>
    </row>
    <row r="119" s="1" customFormat="true" ht="15" hidden="false" customHeight="false" outlineLevel="0" collapsed="false">
      <c r="A119" s="24" t="s">
        <v>40</v>
      </c>
      <c r="B119" s="21" t="s">
        <v>883</v>
      </c>
      <c r="C119" s="21" t="n">
        <v>3</v>
      </c>
      <c r="D119" s="21" t="n">
        <v>19.63</v>
      </c>
      <c r="E119" s="21" t="n">
        <v>1</v>
      </c>
      <c r="F119" s="21" t="n">
        <v>20</v>
      </c>
      <c r="G119" s="21" t="n">
        <v>476</v>
      </c>
      <c r="H119" s="21" t="n">
        <v>495</v>
      </c>
      <c r="I119" s="2" t="s">
        <v>858</v>
      </c>
      <c r="J119" s="2" t="s">
        <v>884</v>
      </c>
      <c r="K119" s="21" t="s">
        <v>767</v>
      </c>
      <c r="L119" s="2" t="s">
        <v>885</v>
      </c>
    </row>
    <row r="120" s="1" customFormat="true" ht="15" hidden="false" customHeight="false" outlineLevel="0" collapsed="false">
      <c r="A120" s="24" t="s">
        <v>45</v>
      </c>
      <c r="B120" s="21" t="s">
        <v>799</v>
      </c>
      <c r="C120" s="21" t="n">
        <v>1</v>
      </c>
      <c r="D120" s="21" t="n">
        <v>16.561</v>
      </c>
      <c r="E120" s="21" t="n">
        <v>1</v>
      </c>
      <c r="F120" s="21" t="n">
        <v>21</v>
      </c>
      <c r="G120" s="21" t="n">
        <v>583</v>
      </c>
      <c r="H120" s="21" t="n">
        <v>603</v>
      </c>
      <c r="I120" s="2" t="s">
        <v>41</v>
      </c>
      <c r="J120" s="2" t="s">
        <v>856</v>
      </c>
      <c r="K120" s="21" t="s">
        <v>767</v>
      </c>
      <c r="L120" s="2" t="s">
        <v>801</v>
      </c>
    </row>
    <row r="121" s="1" customFormat="true" ht="15" hidden="false" customHeight="false" outlineLevel="0" collapsed="false">
      <c r="A121" s="24" t="s">
        <v>45</v>
      </c>
      <c r="B121" s="21" t="s">
        <v>808</v>
      </c>
      <c r="C121" s="21" t="n">
        <v>1</v>
      </c>
      <c r="D121" s="21" t="n">
        <v>17.963</v>
      </c>
      <c r="E121" s="21" t="n">
        <v>1</v>
      </c>
      <c r="F121" s="21" t="n">
        <v>21</v>
      </c>
      <c r="G121" s="21" t="n">
        <v>510</v>
      </c>
      <c r="H121" s="21" t="n">
        <v>530</v>
      </c>
      <c r="I121" s="2" t="s">
        <v>41</v>
      </c>
      <c r="J121" s="2" t="s">
        <v>856</v>
      </c>
      <c r="K121" s="21" t="s">
        <v>767</v>
      </c>
      <c r="L121" s="2" t="s">
        <v>809</v>
      </c>
    </row>
    <row r="122" s="1" customFormat="true" ht="15" hidden="false" customHeight="false" outlineLevel="0" collapsed="false">
      <c r="A122" s="24" t="s">
        <v>45</v>
      </c>
      <c r="B122" s="21" t="s">
        <v>810</v>
      </c>
      <c r="C122" s="21" t="n">
        <v>1</v>
      </c>
      <c r="D122" s="21" t="n">
        <v>21.32</v>
      </c>
      <c r="E122" s="21" t="n">
        <v>1</v>
      </c>
      <c r="F122" s="21" t="n">
        <v>21</v>
      </c>
      <c r="G122" s="21" t="n">
        <v>576</v>
      </c>
      <c r="H122" s="21" t="n">
        <v>596</v>
      </c>
      <c r="I122" s="2" t="s">
        <v>41</v>
      </c>
      <c r="J122" s="2" t="s">
        <v>856</v>
      </c>
      <c r="K122" s="21" t="s">
        <v>767</v>
      </c>
      <c r="L122" s="2" t="s">
        <v>811</v>
      </c>
    </row>
    <row r="123" s="1" customFormat="true" ht="15" hidden="false" customHeight="false" outlineLevel="0" collapsed="false">
      <c r="A123" s="24" t="s">
        <v>45</v>
      </c>
      <c r="B123" s="21" t="s">
        <v>816</v>
      </c>
      <c r="C123" s="21" t="n">
        <v>1</v>
      </c>
      <c r="D123" s="21" t="n">
        <v>17.558</v>
      </c>
      <c r="E123" s="21" t="n">
        <v>1</v>
      </c>
      <c r="F123" s="21" t="n">
        <v>21</v>
      </c>
      <c r="G123" s="21" t="n">
        <v>484</v>
      </c>
      <c r="H123" s="21" t="n">
        <v>504</v>
      </c>
      <c r="I123" s="2" t="s">
        <v>41</v>
      </c>
      <c r="J123" s="2" t="s">
        <v>856</v>
      </c>
      <c r="K123" s="21" t="s">
        <v>767</v>
      </c>
      <c r="L123" s="2" t="s">
        <v>817</v>
      </c>
    </row>
    <row r="124" s="1" customFormat="true" ht="15" hidden="false" customHeight="false" outlineLevel="0" collapsed="false">
      <c r="A124" s="24" t="s">
        <v>45</v>
      </c>
      <c r="B124" s="21" t="s">
        <v>820</v>
      </c>
      <c r="C124" s="21" t="n">
        <v>1</v>
      </c>
      <c r="D124" s="21" t="n">
        <v>13.534</v>
      </c>
      <c r="E124" s="21" t="n">
        <v>1</v>
      </c>
      <c r="F124" s="21" t="n">
        <v>21</v>
      </c>
      <c r="G124" s="21" t="n">
        <v>841</v>
      </c>
      <c r="H124" s="21" t="n">
        <v>861</v>
      </c>
      <c r="I124" s="2" t="s">
        <v>41</v>
      </c>
      <c r="J124" s="2" t="s">
        <v>856</v>
      </c>
      <c r="K124" s="21" t="s">
        <v>767</v>
      </c>
      <c r="L124" s="2" t="s">
        <v>821</v>
      </c>
    </row>
    <row r="125" s="1" customFormat="true" ht="15" hidden="false" customHeight="false" outlineLevel="0" collapsed="false">
      <c r="A125" s="24" t="s">
        <v>45</v>
      </c>
      <c r="B125" s="21" t="s">
        <v>822</v>
      </c>
      <c r="C125" s="21" t="n">
        <v>1</v>
      </c>
      <c r="D125" s="21" t="n">
        <v>9.682</v>
      </c>
      <c r="E125" s="21" t="n">
        <v>1</v>
      </c>
      <c r="F125" s="21" t="n">
        <v>21</v>
      </c>
      <c r="G125" s="21" t="n">
        <v>1238</v>
      </c>
      <c r="H125" s="21" t="n">
        <v>1258</v>
      </c>
      <c r="I125" s="2" t="s">
        <v>41</v>
      </c>
      <c r="J125" s="2" t="s">
        <v>856</v>
      </c>
      <c r="K125" s="21" t="s">
        <v>767</v>
      </c>
      <c r="L125" s="2" t="s">
        <v>823</v>
      </c>
    </row>
    <row r="126" s="1" customFormat="true" ht="15" hidden="false" customHeight="false" outlineLevel="0" collapsed="false">
      <c r="A126" s="24" t="s">
        <v>45</v>
      </c>
      <c r="B126" s="21" t="s">
        <v>806</v>
      </c>
      <c r="C126" s="21" t="n">
        <v>1.5</v>
      </c>
      <c r="D126" s="21" t="n">
        <v>17.017</v>
      </c>
      <c r="E126" s="21" t="n">
        <v>1</v>
      </c>
      <c r="F126" s="21" t="n">
        <v>21</v>
      </c>
      <c r="G126" s="21" t="n">
        <v>654</v>
      </c>
      <c r="H126" s="21" t="n">
        <v>674</v>
      </c>
      <c r="I126" s="2" t="s">
        <v>41</v>
      </c>
      <c r="J126" s="2" t="s">
        <v>857</v>
      </c>
      <c r="K126" s="21" t="s">
        <v>767</v>
      </c>
      <c r="L126" s="2" t="s">
        <v>807</v>
      </c>
    </row>
    <row r="127" s="1" customFormat="true" ht="15" hidden="false" customHeight="false" outlineLevel="0" collapsed="false">
      <c r="A127" s="24" t="s">
        <v>45</v>
      </c>
      <c r="B127" s="21" t="s">
        <v>818</v>
      </c>
      <c r="C127" s="21" t="n">
        <v>1.5</v>
      </c>
      <c r="D127" s="21" t="n">
        <v>21.035</v>
      </c>
      <c r="E127" s="21" t="n">
        <v>1</v>
      </c>
      <c r="F127" s="21" t="n">
        <v>21</v>
      </c>
      <c r="G127" s="21" t="n">
        <v>557</v>
      </c>
      <c r="H127" s="21" t="n">
        <v>577</v>
      </c>
      <c r="I127" s="2" t="s">
        <v>41</v>
      </c>
      <c r="J127" s="2" t="s">
        <v>857</v>
      </c>
      <c r="K127" s="21" t="s">
        <v>767</v>
      </c>
      <c r="L127" s="2" t="s">
        <v>819</v>
      </c>
    </row>
    <row r="128" s="1" customFormat="true" ht="15" hidden="false" customHeight="false" outlineLevel="0" collapsed="false">
      <c r="A128" s="24" t="s">
        <v>45</v>
      </c>
      <c r="B128" s="21" t="s">
        <v>827</v>
      </c>
      <c r="C128" s="21" t="n">
        <v>1</v>
      </c>
      <c r="D128" s="21" t="n">
        <v>5.588</v>
      </c>
      <c r="E128" s="21" t="n">
        <v>1</v>
      </c>
      <c r="F128" s="21" t="n">
        <v>20</v>
      </c>
      <c r="G128" s="21" t="n">
        <v>693</v>
      </c>
      <c r="H128" s="21" t="n">
        <v>712</v>
      </c>
      <c r="I128" s="2" t="s">
        <v>858</v>
      </c>
      <c r="J128" s="2" t="s">
        <v>859</v>
      </c>
      <c r="K128" s="21" t="s">
        <v>767</v>
      </c>
      <c r="L128" s="2" t="s">
        <v>828</v>
      </c>
    </row>
    <row r="129" s="1" customFormat="true" ht="15" hidden="false" customHeight="false" outlineLevel="0" collapsed="false">
      <c r="A129" s="24" t="s">
        <v>45</v>
      </c>
      <c r="B129" s="21" t="s">
        <v>802</v>
      </c>
      <c r="C129" s="21" t="n">
        <v>2</v>
      </c>
      <c r="D129" s="21" t="n">
        <v>9.978</v>
      </c>
      <c r="E129" s="21" t="n">
        <v>1</v>
      </c>
      <c r="F129" s="21" t="n">
        <v>21</v>
      </c>
      <c r="G129" s="21" t="n">
        <v>778</v>
      </c>
      <c r="H129" s="21" t="n">
        <v>798</v>
      </c>
      <c r="I129" s="2" t="s">
        <v>41</v>
      </c>
      <c r="J129" s="2" t="s">
        <v>860</v>
      </c>
      <c r="K129" s="21" t="s">
        <v>767</v>
      </c>
      <c r="L129" s="2" t="s">
        <v>803</v>
      </c>
    </row>
    <row r="130" s="1" customFormat="true" ht="15" hidden="false" customHeight="false" outlineLevel="0" collapsed="false">
      <c r="A130" s="24" t="s">
        <v>45</v>
      </c>
      <c r="B130" s="21" t="s">
        <v>804</v>
      </c>
      <c r="C130" s="21" t="n">
        <v>2</v>
      </c>
      <c r="D130" s="21" t="n">
        <v>17.994</v>
      </c>
      <c r="E130" s="21" t="n">
        <v>1</v>
      </c>
      <c r="F130" s="21" t="n">
        <v>21</v>
      </c>
      <c r="G130" s="21" t="n">
        <v>130</v>
      </c>
      <c r="H130" s="21" t="n">
        <v>150</v>
      </c>
      <c r="I130" s="2" t="s">
        <v>41</v>
      </c>
      <c r="J130" s="2" t="s">
        <v>860</v>
      </c>
      <c r="K130" s="21" t="s">
        <v>767</v>
      </c>
      <c r="L130" s="2" t="s">
        <v>805</v>
      </c>
    </row>
    <row r="131" s="1" customFormat="true" ht="15" hidden="false" customHeight="false" outlineLevel="0" collapsed="false">
      <c r="A131" s="24" t="s">
        <v>45</v>
      </c>
      <c r="B131" s="21" t="s">
        <v>812</v>
      </c>
      <c r="C131" s="21" t="n">
        <v>2</v>
      </c>
      <c r="D131" s="21" t="n">
        <v>15.332</v>
      </c>
      <c r="E131" s="21" t="n">
        <v>1</v>
      </c>
      <c r="F131" s="21" t="n">
        <v>21</v>
      </c>
      <c r="G131" s="21" t="n">
        <v>646</v>
      </c>
      <c r="H131" s="21" t="n">
        <v>666</v>
      </c>
      <c r="I131" s="2" t="s">
        <v>41</v>
      </c>
      <c r="J131" s="2" t="s">
        <v>860</v>
      </c>
      <c r="K131" s="21" t="s">
        <v>767</v>
      </c>
      <c r="L131" s="2" t="s">
        <v>813</v>
      </c>
    </row>
    <row r="132" s="1" customFormat="true" ht="15" hidden="false" customHeight="false" outlineLevel="0" collapsed="false">
      <c r="A132" s="24" t="s">
        <v>45</v>
      </c>
      <c r="B132" s="21" t="s">
        <v>814</v>
      </c>
      <c r="C132" s="21" t="n">
        <v>2</v>
      </c>
      <c r="D132" s="21" t="n">
        <v>13.742</v>
      </c>
      <c r="E132" s="21" t="n">
        <v>1</v>
      </c>
      <c r="F132" s="21" t="n">
        <v>21</v>
      </c>
      <c r="G132" s="21" t="n">
        <v>536</v>
      </c>
      <c r="H132" s="21" t="n">
        <v>556</v>
      </c>
      <c r="I132" s="2" t="s">
        <v>41</v>
      </c>
      <c r="J132" s="2" t="s">
        <v>860</v>
      </c>
      <c r="K132" s="21" t="s">
        <v>767</v>
      </c>
      <c r="L132" s="2" t="s">
        <v>815</v>
      </c>
    </row>
    <row r="133" s="1" customFormat="true" ht="15" hidden="false" customHeight="false" outlineLevel="0" collapsed="false">
      <c r="A133" s="24" t="s">
        <v>45</v>
      </c>
      <c r="B133" s="21" t="s">
        <v>829</v>
      </c>
      <c r="C133" s="21" t="n">
        <v>1</v>
      </c>
      <c r="D133" s="21" t="n">
        <v>5.769</v>
      </c>
      <c r="E133" s="21" t="n">
        <v>1</v>
      </c>
      <c r="F133" s="21" t="n">
        <v>20</v>
      </c>
      <c r="G133" s="21" t="n">
        <v>628</v>
      </c>
      <c r="H133" s="21" t="n">
        <v>647</v>
      </c>
      <c r="I133" s="2" t="s">
        <v>858</v>
      </c>
      <c r="J133" s="2" t="s">
        <v>859</v>
      </c>
      <c r="K133" s="21" t="s">
        <v>767</v>
      </c>
      <c r="L133" s="2" t="s">
        <v>830</v>
      </c>
    </row>
    <row r="134" s="1" customFormat="true" ht="15" hidden="false" customHeight="false" outlineLevel="0" collapsed="false">
      <c r="A134" s="24" t="s">
        <v>45</v>
      </c>
      <c r="B134" s="21" t="s">
        <v>831</v>
      </c>
      <c r="C134" s="21" t="n">
        <v>2</v>
      </c>
      <c r="D134" s="21" t="n">
        <v>21.376</v>
      </c>
      <c r="E134" s="21" t="n">
        <v>1</v>
      </c>
      <c r="F134" s="21" t="n">
        <v>21</v>
      </c>
      <c r="G134" s="21" t="n">
        <v>174</v>
      </c>
      <c r="H134" s="21" t="n">
        <v>194</v>
      </c>
      <c r="I134" s="2" t="s">
        <v>41</v>
      </c>
      <c r="J134" s="2" t="s">
        <v>861</v>
      </c>
      <c r="K134" s="21" t="s">
        <v>767</v>
      </c>
      <c r="L134" s="2" t="s">
        <v>833</v>
      </c>
    </row>
    <row r="135" s="1" customFormat="true" ht="15" hidden="false" customHeight="false" outlineLevel="0" collapsed="false">
      <c r="A135" s="24" t="s">
        <v>45</v>
      </c>
      <c r="B135" s="21" t="s">
        <v>837</v>
      </c>
      <c r="C135" s="21" t="n">
        <v>2.5</v>
      </c>
      <c r="D135" s="21" t="n">
        <v>15.575</v>
      </c>
      <c r="E135" s="21" t="n">
        <v>1</v>
      </c>
      <c r="F135" s="21" t="n">
        <v>21</v>
      </c>
      <c r="G135" s="21" t="n">
        <v>400</v>
      </c>
      <c r="H135" s="21" t="n">
        <v>420</v>
      </c>
      <c r="I135" s="2" t="s">
        <v>41</v>
      </c>
      <c r="J135" s="2" t="s">
        <v>862</v>
      </c>
      <c r="K135" s="21" t="s">
        <v>767</v>
      </c>
      <c r="L135" s="2" t="s">
        <v>839</v>
      </c>
    </row>
    <row r="136" s="1" customFormat="true" ht="15" hidden="false" customHeight="false" outlineLevel="0" collapsed="false">
      <c r="A136" s="24" t="s">
        <v>45</v>
      </c>
      <c r="B136" s="21" t="s">
        <v>824</v>
      </c>
      <c r="C136" s="21" t="n">
        <v>2</v>
      </c>
      <c r="D136" s="21" t="n">
        <v>23.833</v>
      </c>
      <c r="E136" s="21" t="n">
        <v>1</v>
      </c>
      <c r="F136" s="21" t="n">
        <v>20</v>
      </c>
      <c r="G136" s="21" t="n">
        <v>396</v>
      </c>
      <c r="H136" s="21" t="n">
        <v>415</v>
      </c>
      <c r="I136" s="2" t="s">
        <v>858</v>
      </c>
      <c r="J136" s="2" t="s">
        <v>863</v>
      </c>
      <c r="K136" s="21" t="s">
        <v>767</v>
      </c>
      <c r="L136" s="2" t="s">
        <v>826</v>
      </c>
    </row>
    <row r="137" s="1" customFormat="true" ht="15" hidden="false" customHeight="false" outlineLevel="0" collapsed="false">
      <c r="A137" s="24" t="s">
        <v>45</v>
      </c>
      <c r="B137" s="21" t="s">
        <v>844</v>
      </c>
      <c r="C137" s="21" t="n">
        <v>2</v>
      </c>
      <c r="D137" s="21" t="n">
        <v>15.544</v>
      </c>
      <c r="E137" s="21" t="n">
        <v>1</v>
      </c>
      <c r="F137" s="21" t="n">
        <v>20</v>
      </c>
      <c r="G137" s="21" t="n">
        <v>58</v>
      </c>
      <c r="H137" s="21" t="n">
        <v>77</v>
      </c>
      <c r="I137" s="2" t="s">
        <v>858</v>
      </c>
      <c r="J137" s="2" t="s">
        <v>864</v>
      </c>
      <c r="K137" s="21" t="s">
        <v>767</v>
      </c>
      <c r="L137" s="2" t="s">
        <v>846</v>
      </c>
    </row>
    <row r="138" s="1" customFormat="true" ht="15" hidden="false" customHeight="false" outlineLevel="0" collapsed="false">
      <c r="A138" s="24" t="s">
        <v>45</v>
      </c>
      <c r="B138" s="21" t="s">
        <v>850</v>
      </c>
      <c r="C138" s="21" t="n">
        <v>3</v>
      </c>
      <c r="D138" s="21" t="n">
        <v>22.498</v>
      </c>
      <c r="E138" s="21" t="n">
        <v>1</v>
      </c>
      <c r="F138" s="21" t="n">
        <v>21</v>
      </c>
      <c r="G138" s="21" t="n">
        <v>530</v>
      </c>
      <c r="H138" s="21" t="n">
        <v>550</v>
      </c>
      <c r="I138" s="2" t="s">
        <v>41</v>
      </c>
      <c r="J138" s="2" t="s">
        <v>865</v>
      </c>
      <c r="K138" s="21" t="s">
        <v>767</v>
      </c>
      <c r="L138" s="2" t="s">
        <v>852</v>
      </c>
    </row>
    <row r="139" s="1" customFormat="true" ht="15" hidden="false" customHeight="false" outlineLevel="0" collapsed="false">
      <c r="A139" s="24" t="s">
        <v>45</v>
      </c>
      <c r="B139" s="21" t="s">
        <v>847</v>
      </c>
      <c r="C139" s="21" t="n">
        <v>2.5</v>
      </c>
      <c r="D139" s="21" t="n">
        <v>13.932</v>
      </c>
      <c r="E139" s="21" t="n">
        <v>1</v>
      </c>
      <c r="F139" s="21" t="n">
        <v>20</v>
      </c>
      <c r="G139" s="21" t="n">
        <v>123</v>
      </c>
      <c r="H139" s="21" t="n">
        <v>142</v>
      </c>
      <c r="I139" s="2" t="s">
        <v>858</v>
      </c>
      <c r="J139" s="2" t="s">
        <v>866</v>
      </c>
      <c r="K139" s="21" t="s">
        <v>767</v>
      </c>
      <c r="L139" s="2" t="s">
        <v>849</v>
      </c>
    </row>
    <row r="140" s="1" customFormat="true" ht="15" hidden="false" customHeight="false" outlineLevel="0" collapsed="false">
      <c r="A140" s="24" t="s">
        <v>45</v>
      </c>
      <c r="B140" s="21" t="s">
        <v>867</v>
      </c>
      <c r="C140" s="21" t="n">
        <v>3</v>
      </c>
      <c r="D140" s="21" t="n">
        <v>11.595</v>
      </c>
      <c r="E140" s="21" t="n">
        <v>1</v>
      </c>
      <c r="F140" s="21" t="n">
        <v>20</v>
      </c>
      <c r="G140" s="21" t="n">
        <v>267</v>
      </c>
      <c r="H140" s="21" t="n">
        <v>286</v>
      </c>
      <c r="I140" s="2" t="s">
        <v>858</v>
      </c>
      <c r="J140" s="2" t="s">
        <v>868</v>
      </c>
      <c r="K140" s="21" t="s">
        <v>767</v>
      </c>
      <c r="L140" s="2" t="s">
        <v>869</v>
      </c>
    </row>
    <row r="141" s="1" customFormat="true" ht="15" hidden="false" customHeight="false" outlineLevel="0" collapsed="false">
      <c r="A141" s="24" t="s">
        <v>45</v>
      </c>
      <c r="B141" s="21" t="s">
        <v>840</v>
      </c>
      <c r="C141" s="21" t="n">
        <v>3</v>
      </c>
      <c r="D141" s="21" t="n">
        <v>12.86</v>
      </c>
      <c r="E141" s="21" t="n">
        <v>1</v>
      </c>
      <c r="F141" s="21" t="n">
        <v>20</v>
      </c>
      <c r="G141" s="21" t="n">
        <v>601</v>
      </c>
      <c r="H141" s="21" t="n">
        <v>620</v>
      </c>
      <c r="I141" s="2" t="s">
        <v>858</v>
      </c>
      <c r="J141" s="2" t="s">
        <v>870</v>
      </c>
      <c r="K141" s="21" t="s">
        <v>767</v>
      </c>
      <c r="L141" s="2" t="s">
        <v>842</v>
      </c>
    </row>
    <row r="142" s="1" customFormat="true" ht="15" hidden="false" customHeight="false" outlineLevel="0" collapsed="false">
      <c r="A142" s="24" t="s">
        <v>45</v>
      </c>
      <c r="B142" s="21" t="s">
        <v>871</v>
      </c>
      <c r="C142" s="21" t="n">
        <v>3</v>
      </c>
      <c r="D142" s="21" t="n">
        <v>14.388</v>
      </c>
      <c r="E142" s="21" t="n">
        <v>1</v>
      </c>
      <c r="F142" s="21" t="n">
        <v>20</v>
      </c>
      <c r="G142" s="21" t="n">
        <v>568</v>
      </c>
      <c r="H142" s="21" t="n">
        <v>587</v>
      </c>
      <c r="I142" s="2" t="s">
        <v>858</v>
      </c>
      <c r="J142" s="2" t="s">
        <v>872</v>
      </c>
      <c r="K142" s="21" t="s">
        <v>767</v>
      </c>
      <c r="L142" s="2" t="s">
        <v>873</v>
      </c>
    </row>
    <row r="143" s="1" customFormat="true" ht="15" hidden="false" customHeight="false" outlineLevel="0" collapsed="false">
      <c r="A143" s="24" t="s">
        <v>45</v>
      </c>
      <c r="B143" s="21" t="s">
        <v>843</v>
      </c>
      <c r="C143" s="21" t="n">
        <v>3</v>
      </c>
      <c r="D143" s="21" t="n">
        <v>14.483</v>
      </c>
      <c r="E143" s="21" t="n">
        <v>1</v>
      </c>
      <c r="F143" s="21" t="n">
        <v>20</v>
      </c>
      <c r="G143" s="21" t="n">
        <v>638</v>
      </c>
      <c r="H143" s="21" t="n">
        <v>657</v>
      </c>
      <c r="I143" s="2" t="s">
        <v>858</v>
      </c>
      <c r="J143" s="2" t="s">
        <v>870</v>
      </c>
      <c r="K143" s="21" t="s">
        <v>767</v>
      </c>
      <c r="L143" s="2" t="s">
        <v>842</v>
      </c>
    </row>
    <row r="144" s="1" customFormat="true" ht="15" hidden="false" customHeight="false" outlineLevel="0" collapsed="false">
      <c r="A144" s="24" t="s">
        <v>45</v>
      </c>
      <c r="B144" s="21" t="s">
        <v>874</v>
      </c>
      <c r="C144" s="21" t="n">
        <v>2.5</v>
      </c>
      <c r="D144" s="21" t="n">
        <v>14.751</v>
      </c>
      <c r="E144" s="21" t="n">
        <v>1</v>
      </c>
      <c r="F144" s="21" t="n">
        <v>20</v>
      </c>
      <c r="G144" s="21" t="n">
        <v>63</v>
      </c>
      <c r="H144" s="21" t="n">
        <v>82</v>
      </c>
      <c r="I144" s="2" t="s">
        <v>858</v>
      </c>
      <c r="J144" s="2" t="s">
        <v>875</v>
      </c>
      <c r="K144" s="21" t="s">
        <v>770</v>
      </c>
      <c r="L144" s="2" t="s">
        <v>876</v>
      </c>
    </row>
    <row r="145" s="1" customFormat="true" ht="15" hidden="false" customHeight="false" outlineLevel="0" collapsed="false">
      <c r="A145" s="24" t="s">
        <v>45</v>
      </c>
      <c r="B145" s="21" t="s">
        <v>877</v>
      </c>
      <c r="C145" s="21" t="n">
        <v>3</v>
      </c>
      <c r="D145" s="21" t="n">
        <v>13.842</v>
      </c>
      <c r="E145" s="21" t="n">
        <v>1</v>
      </c>
      <c r="F145" s="21" t="n">
        <v>20</v>
      </c>
      <c r="G145" s="21" t="n">
        <v>17</v>
      </c>
      <c r="H145" s="21" t="n">
        <v>36</v>
      </c>
      <c r="I145" s="2" t="s">
        <v>858</v>
      </c>
      <c r="J145" s="2" t="s">
        <v>878</v>
      </c>
      <c r="K145" s="21" t="s">
        <v>767</v>
      </c>
      <c r="L145" s="2" t="s">
        <v>879</v>
      </c>
    </row>
    <row r="146" s="1" customFormat="true" ht="15" hidden="false" customHeight="false" outlineLevel="0" collapsed="false">
      <c r="A146" s="24" t="s">
        <v>45</v>
      </c>
      <c r="B146" s="21" t="s">
        <v>880</v>
      </c>
      <c r="C146" s="21" t="n">
        <v>3</v>
      </c>
      <c r="D146" s="21" t="n">
        <v>17.686</v>
      </c>
      <c r="E146" s="21" t="n">
        <v>1</v>
      </c>
      <c r="F146" s="21" t="n">
        <v>20</v>
      </c>
      <c r="G146" s="21" t="n">
        <v>161</v>
      </c>
      <c r="H146" s="21" t="n">
        <v>180</v>
      </c>
      <c r="I146" s="2" t="s">
        <v>858</v>
      </c>
      <c r="J146" s="2" t="s">
        <v>881</v>
      </c>
      <c r="K146" s="21" t="s">
        <v>767</v>
      </c>
      <c r="L146" s="2" t="s">
        <v>882</v>
      </c>
    </row>
    <row r="147" s="1" customFormat="true" ht="15" hidden="false" customHeight="false" outlineLevel="0" collapsed="false">
      <c r="A147" s="24" t="s">
        <v>45</v>
      </c>
      <c r="B147" s="21" t="s">
        <v>883</v>
      </c>
      <c r="C147" s="21" t="n">
        <v>3</v>
      </c>
      <c r="D147" s="21" t="n">
        <v>19.63</v>
      </c>
      <c r="E147" s="21" t="n">
        <v>1</v>
      </c>
      <c r="F147" s="21" t="n">
        <v>20</v>
      </c>
      <c r="G147" s="21" t="n">
        <v>476</v>
      </c>
      <c r="H147" s="21" t="n">
        <v>495</v>
      </c>
      <c r="I147" s="2" t="s">
        <v>858</v>
      </c>
      <c r="J147" s="2" t="s">
        <v>884</v>
      </c>
      <c r="K147" s="21" t="s">
        <v>767</v>
      </c>
      <c r="L147" s="2" t="s">
        <v>885</v>
      </c>
    </row>
    <row r="148" s="1" customFormat="true" ht="15" hidden="false" customHeight="false" outlineLevel="0" collapsed="false">
      <c r="A148" s="24" t="s">
        <v>49</v>
      </c>
      <c r="B148" s="21" t="s">
        <v>799</v>
      </c>
      <c r="C148" s="21" t="n">
        <v>1</v>
      </c>
      <c r="D148" s="21" t="n">
        <v>16.561</v>
      </c>
      <c r="E148" s="21" t="n">
        <v>1</v>
      </c>
      <c r="F148" s="21" t="n">
        <v>21</v>
      </c>
      <c r="G148" s="21" t="n">
        <v>583</v>
      </c>
      <c r="H148" s="21" t="n">
        <v>603</v>
      </c>
      <c r="I148" s="2" t="s">
        <v>41</v>
      </c>
      <c r="J148" s="2" t="s">
        <v>856</v>
      </c>
      <c r="K148" s="21" t="s">
        <v>767</v>
      </c>
      <c r="L148" s="2" t="s">
        <v>801</v>
      </c>
    </row>
    <row r="149" s="1" customFormat="true" ht="15" hidden="false" customHeight="false" outlineLevel="0" collapsed="false">
      <c r="A149" s="24" t="s">
        <v>49</v>
      </c>
      <c r="B149" s="21" t="s">
        <v>808</v>
      </c>
      <c r="C149" s="21" t="n">
        <v>1</v>
      </c>
      <c r="D149" s="21" t="n">
        <v>17.963</v>
      </c>
      <c r="E149" s="21" t="n">
        <v>1</v>
      </c>
      <c r="F149" s="21" t="n">
        <v>21</v>
      </c>
      <c r="G149" s="21" t="n">
        <v>510</v>
      </c>
      <c r="H149" s="21" t="n">
        <v>530</v>
      </c>
      <c r="I149" s="2" t="s">
        <v>41</v>
      </c>
      <c r="J149" s="2" t="s">
        <v>856</v>
      </c>
      <c r="K149" s="21" t="s">
        <v>767</v>
      </c>
      <c r="L149" s="2" t="s">
        <v>809</v>
      </c>
    </row>
    <row r="150" s="1" customFormat="true" ht="15" hidden="false" customHeight="false" outlineLevel="0" collapsed="false">
      <c r="A150" s="24" t="s">
        <v>49</v>
      </c>
      <c r="B150" s="21" t="s">
        <v>810</v>
      </c>
      <c r="C150" s="21" t="n">
        <v>1</v>
      </c>
      <c r="D150" s="21" t="n">
        <v>21.32</v>
      </c>
      <c r="E150" s="21" t="n">
        <v>1</v>
      </c>
      <c r="F150" s="21" t="n">
        <v>21</v>
      </c>
      <c r="G150" s="21" t="n">
        <v>576</v>
      </c>
      <c r="H150" s="21" t="n">
        <v>596</v>
      </c>
      <c r="I150" s="2" t="s">
        <v>41</v>
      </c>
      <c r="J150" s="2" t="s">
        <v>856</v>
      </c>
      <c r="K150" s="21" t="s">
        <v>767</v>
      </c>
      <c r="L150" s="2" t="s">
        <v>811</v>
      </c>
    </row>
    <row r="151" s="1" customFormat="true" ht="15" hidden="false" customHeight="false" outlineLevel="0" collapsed="false">
      <c r="A151" s="24" t="s">
        <v>49</v>
      </c>
      <c r="B151" s="21" t="s">
        <v>816</v>
      </c>
      <c r="C151" s="21" t="n">
        <v>1</v>
      </c>
      <c r="D151" s="21" t="n">
        <v>17.558</v>
      </c>
      <c r="E151" s="21" t="n">
        <v>1</v>
      </c>
      <c r="F151" s="21" t="n">
        <v>21</v>
      </c>
      <c r="G151" s="21" t="n">
        <v>484</v>
      </c>
      <c r="H151" s="21" t="n">
        <v>504</v>
      </c>
      <c r="I151" s="2" t="s">
        <v>41</v>
      </c>
      <c r="J151" s="2" t="s">
        <v>856</v>
      </c>
      <c r="K151" s="21" t="s">
        <v>767</v>
      </c>
      <c r="L151" s="2" t="s">
        <v>817</v>
      </c>
    </row>
    <row r="152" s="1" customFormat="true" ht="15" hidden="false" customHeight="false" outlineLevel="0" collapsed="false">
      <c r="A152" s="24" t="s">
        <v>49</v>
      </c>
      <c r="B152" s="21" t="s">
        <v>820</v>
      </c>
      <c r="C152" s="21" t="n">
        <v>1</v>
      </c>
      <c r="D152" s="21" t="n">
        <v>13.534</v>
      </c>
      <c r="E152" s="21" t="n">
        <v>1</v>
      </c>
      <c r="F152" s="21" t="n">
        <v>21</v>
      </c>
      <c r="G152" s="21" t="n">
        <v>841</v>
      </c>
      <c r="H152" s="21" t="n">
        <v>861</v>
      </c>
      <c r="I152" s="2" t="s">
        <v>41</v>
      </c>
      <c r="J152" s="2" t="s">
        <v>856</v>
      </c>
      <c r="K152" s="21" t="s">
        <v>767</v>
      </c>
      <c r="L152" s="2" t="s">
        <v>821</v>
      </c>
    </row>
    <row r="153" s="1" customFormat="true" ht="15" hidden="false" customHeight="false" outlineLevel="0" collapsed="false">
      <c r="A153" s="24" t="s">
        <v>49</v>
      </c>
      <c r="B153" s="21" t="s">
        <v>822</v>
      </c>
      <c r="C153" s="21" t="n">
        <v>1</v>
      </c>
      <c r="D153" s="21" t="n">
        <v>9.682</v>
      </c>
      <c r="E153" s="21" t="n">
        <v>1</v>
      </c>
      <c r="F153" s="21" t="n">
        <v>21</v>
      </c>
      <c r="G153" s="21" t="n">
        <v>1238</v>
      </c>
      <c r="H153" s="21" t="n">
        <v>1258</v>
      </c>
      <c r="I153" s="2" t="s">
        <v>41</v>
      </c>
      <c r="J153" s="2" t="s">
        <v>856</v>
      </c>
      <c r="K153" s="21" t="s">
        <v>767</v>
      </c>
      <c r="L153" s="2" t="s">
        <v>823</v>
      </c>
    </row>
    <row r="154" s="1" customFormat="true" ht="15" hidden="false" customHeight="false" outlineLevel="0" collapsed="false">
      <c r="A154" s="24" t="s">
        <v>49</v>
      </c>
      <c r="B154" s="21" t="s">
        <v>806</v>
      </c>
      <c r="C154" s="21" t="n">
        <v>1.5</v>
      </c>
      <c r="D154" s="21" t="n">
        <v>17.017</v>
      </c>
      <c r="E154" s="21" t="n">
        <v>1</v>
      </c>
      <c r="F154" s="21" t="n">
        <v>21</v>
      </c>
      <c r="G154" s="21" t="n">
        <v>654</v>
      </c>
      <c r="H154" s="21" t="n">
        <v>674</v>
      </c>
      <c r="I154" s="2" t="s">
        <v>41</v>
      </c>
      <c r="J154" s="2" t="s">
        <v>857</v>
      </c>
      <c r="K154" s="21" t="s">
        <v>767</v>
      </c>
      <c r="L154" s="2" t="s">
        <v>807</v>
      </c>
    </row>
    <row r="155" s="1" customFormat="true" ht="15" hidden="false" customHeight="false" outlineLevel="0" collapsed="false">
      <c r="A155" s="24" t="s">
        <v>49</v>
      </c>
      <c r="B155" s="21" t="s">
        <v>818</v>
      </c>
      <c r="C155" s="21" t="n">
        <v>1.5</v>
      </c>
      <c r="D155" s="21" t="n">
        <v>21.035</v>
      </c>
      <c r="E155" s="21" t="n">
        <v>1</v>
      </c>
      <c r="F155" s="21" t="n">
        <v>21</v>
      </c>
      <c r="G155" s="21" t="n">
        <v>557</v>
      </c>
      <c r="H155" s="21" t="n">
        <v>577</v>
      </c>
      <c r="I155" s="2" t="s">
        <v>41</v>
      </c>
      <c r="J155" s="2" t="s">
        <v>857</v>
      </c>
      <c r="K155" s="21" t="s">
        <v>767</v>
      </c>
      <c r="L155" s="2" t="s">
        <v>819</v>
      </c>
    </row>
    <row r="156" s="1" customFormat="true" ht="15" hidden="false" customHeight="false" outlineLevel="0" collapsed="false">
      <c r="A156" s="24" t="s">
        <v>49</v>
      </c>
      <c r="B156" s="21" t="s">
        <v>827</v>
      </c>
      <c r="C156" s="21" t="n">
        <v>1</v>
      </c>
      <c r="D156" s="21" t="n">
        <v>5.588</v>
      </c>
      <c r="E156" s="21" t="n">
        <v>1</v>
      </c>
      <c r="F156" s="21" t="n">
        <v>20</v>
      </c>
      <c r="G156" s="21" t="n">
        <v>693</v>
      </c>
      <c r="H156" s="21" t="n">
        <v>712</v>
      </c>
      <c r="I156" s="2" t="s">
        <v>858</v>
      </c>
      <c r="J156" s="2" t="s">
        <v>859</v>
      </c>
      <c r="K156" s="21" t="s">
        <v>767</v>
      </c>
      <c r="L156" s="2" t="s">
        <v>828</v>
      </c>
    </row>
    <row r="157" s="1" customFormat="true" ht="15" hidden="false" customHeight="false" outlineLevel="0" collapsed="false">
      <c r="A157" s="24" t="s">
        <v>49</v>
      </c>
      <c r="B157" s="21" t="s">
        <v>802</v>
      </c>
      <c r="C157" s="21" t="n">
        <v>2</v>
      </c>
      <c r="D157" s="21" t="n">
        <v>9.978</v>
      </c>
      <c r="E157" s="21" t="n">
        <v>1</v>
      </c>
      <c r="F157" s="21" t="n">
        <v>21</v>
      </c>
      <c r="G157" s="21" t="n">
        <v>778</v>
      </c>
      <c r="H157" s="21" t="n">
        <v>798</v>
      </c>
      <c r="I157" s="2" t="s">
        <v>41</v>
      </c>
      <c r="J157" s="2" t="s">
        <v>860</v>
      </c>
      <c r="K157" s="21" t="s">
        <v>767</v>
      </c>
      <c r="L157" s="2" t="s">
        <v>803</v>
      </c>
    </row>
    <row r="158" s="1" customFormat="true" ht="15" hidden="false" customHeight="false" outlineLevel="0" collapsed="false">
      <c r="A158" s="24" t="s">
        <v>49</v>
      </c>
      <c r="B158" s="21" t="s">
        <v>804</v>
      </c>
      <c r="C158" s="21" t="n">
        <v>2</v>
      </c>
      <c r="D158" s="21" t="n">
        <v>17.994</v>
      </c>
      <c r="E158" s="21" t="n">
        <v>1</v>
      </c>
      <c r="F158" s="21" t="n">
        <v>21</v>
      </c>
      <c r="G158" s="21" t="n">
        <v>130</v>
      </c>
      <c r="H158" s="21" t="n">
        <v>150</v>
      </c>
      <c r="I158" s="2" t="s">
        <v>41</v>
      </c>
      <c r="J158" s="2" t="s">
        <v>860</v>
      </c>
      <c r="K158" s="21" t="s">
        <v>767</v>
      </c>
      <c r="L158" s="2" t="s">
        <v>805</v>
      </c>
    </row>
    <row r="159" s="1" customFormat="true" ht="15" hidden="false" customHeight="false" outlineLevel="0" collapsed="false">
      <c r="A159" s="24" t="s">
        <v>49</v>
      </c>
      <c r="B159" s="21" t="s">
        <v>812</v>
      </c>
      <c r="C159" s="21" t="n">
        <v>2</v>
      </c>
      <c r="D159" s="21" t="n">
        <v>15.332</v>
      </c>
      <c r="E159" s="21" t="n">
        <v>1</v>
      </c>
      <c r="F159" s="21" t="n">
        <v>21</v>
      </c>
      <c r="G159" s="21" t="n">
        <v>646</v>
      </c>
      <c r="H159" s="21" t="n">
        <v>666</v>
      </c>
      <c r="I159" s="2" t="s">
        <v>41</v>
      </c>
      <c r="J159" s="2" t="s">
        <v>860</v>
      </c>
      <c r="K159" s="21" t="s">
        <v>767</v>
      </c>
      <c r="L159" s="2" t="s">
        <v>813</v>
      </c>
    </row>
    <row r="160" s="1" customFormat="true" ht="15" hidden="false" customHeight="false" outlineLevel="0" collapsed="false">
      <c r="A160" s="24" t="s">
        <v>49</v>
      </c>
      <c r="B160" s="21" t="s">
        <v>814</v>
      </c>
      <c r="C160" s="21" t="n">
        <v>2</v>
      </c>
      <c r="D160" s="21" t="n">
        <v>13.742</v>
      </c>
      <c r="E160" s="21" t="n">
        <v>1</v>
      </c>
      <c r="F160" s="21" t="n">
        <v>21</v>
      </c>
      <c r="G160" s="21" t="n">
        <v>536</v>
      </c>
      <c r="H160" s="21" t="n">
        <v>556</v>
      </c>
      <c r="I160" s="2" t="s">
        <v>41</v>
      </c>
      <c r="J160" s="2" t="s">
        <v>860</v>
      </c>
      <c r="K160" s="21" t="s">
        <v>767</v>
      </c>
      <c r="L160" s="2" t="s">
        <v>815</v>
      </c>
    </row>
    <row r="161" s="1" customFormat="true" ht="15" hidden="false" customHeight="false" outlineLevel="0" collapsed="false">
      <c r="A161" s="24" t="s">
        <v>49</v>
      </c>
      <c r="B161" s="21" t="s">
        <v>829</v>
      </c>
      <c r="C161" s="21" t="n">
        <v>1</v>
      </c>
      <c r="D161" s="21" t="n">
        <v>5.769</v>
      </c>
      <c r="E161" s="21" t="n">
        <v>1</v>
      </c>
      <c r="F161" s="21" t="n">
        <v>20</v>
      </c>
      <c r="G161" s="21" t="n">
        <v>628</v>
      </c>
      <c r="H161" s="21" t="n">
        <v>647</v>
      </c>
      <c r="I161" s="2" t="s">
        <v>858</v>
      </c>
      <c r="J161" s="2" t="s">
        <v>859</v>
      </c>
      <c r="K161" s="21" t="s">
        <v>767</v>
      </c>
      <c r="L161" s="2" t="s">
        <v>830</v>
      </c>
    </row>
    <row r="162" s="1" customFormat="true" ht="15" hidden="false" customHeight="false" outlineLevel="0" collapsed="false">
      <c r="A162" s="24" t="s">
        <v>49</v>
      </c>
      <c r="B162" s="21" t="s">
        <v>831</v>
      </c>
      <c r="C162" s="21" t="n">
        <v>2</v>
      </c>
      <c r="D162" s="21" t="n">
        <v>21.376</v>
      </c>
      <c r="E162" s="21" t="n">
        <v>1</v>
      </c>
      <c r="F162" s="21" t="n">
        <v>21</v>
      </c>
      <c r="G162" s="21" t="n">
        <v>174</v>
      </c>
      <c r="H162" s="21" t="n">
        <v>194</v>
      </c>
      <c r="I162" s="2" t="s">
        <v>41</v>
      </c>
      <c r="J162" s="2" t="s">
        <v>861</v>
      </c>
      <c r="K162" s="21" t="s">
        <v>767</v>
      </c>
      <c r="L162" s="2" t="s">
        <v>833</v>
      </c>
    </row>
    <row r="163" s="1" customFormat="true" ht="15" hidden="false" customHeight="false" outlineLevel="0" collapsed="false">
      <c r="A163" s="24" t="s">
        <v>49</v>
      </c>
      <c r="B163" s="21" t="s">
        <v>837</v>
      </c>
      <c r="C163" s="21" t="n">
        <v>2.5</v>
      </c>
      <c r="D163" s="21" t="n">
        <v>15.575</v>
      </c>
      <c r="E163" s="21" t="n">
        <v>1</v>
      </c>
      <c r="F163" s="21" t="n">
        <v>21</v>
      </c>
      <c r="G163" s="21" t="n">
        <v>400</v>
      </c>
      <c r="H163" s="21" t="n">
        <v>420</v>
      </c>
      <c r="I163" s="2" t="s">
        <v>41</v>
      </c>
      <c r="J163" s="2" t="s">
        <v>862</v>
      </c>
      <c r="K163" s="21" t="s">
        <v>767</v>
      </c>
      <c r="L163" s="2" t="s">
        <v>839</v>
      </c>
    </row>
    <row r="164" s="1" customFormat="true" ht="15" hidden="false" customHeight="false" outlineLevel="0" collapsed="false">
      <c r="A164" s="24" t="s">
        <v>49</v>
      </c>
      <c r="B164" s="21" t="s">
        <v>824</v>
      </c>
      <c r="C164" s="21" t="n">
        <v>2</v>
      </c>
      <c r="D164" s="21" t="n">
        <v>23.833</v>
      </c>
      <c r="E164" s="21" t="n">
        <v>1</v>
      </c>
      <c r="F164" s="21" t="n">
        <v>20</v>
      </c>
      <c r="G164" s="21" t="n">
        <v>396</v>
      </c>
      <c r="H164" s="21" t="n">
        <v>415</v>
      </c>
      <c r="I164" s="2" t="s">
        <v>858</v>
      </c>
      <c r="J164" s="2" t="s">
        <v>863</v>
      </c>
      <c r="K164" s="21" t="s">
        <v>767</v>
      </c>
      <c r="L164" s="2" t="s">
        <v>826</v>
      </c>
    </row>
    <row r="165" s="1" customFormat="true" ht="15" hidden="false" customHeight="false" outlineLevel="0" collapsed="false">
      <c r="A165" s="24" t="s">
        <v>49</v>
      </c>
      <c r="B165" s="21" t="s">
        <v>844</v>
      </c>
      <c r="C165" s="21" t="n">
        <v>2</v>
      </c>
      <c r="D165" s="21" t="n">
        <v>15.544</v>
      </c>
      <c r="E165" s="21" t="n">
        <v>1</v>
      </c>
      <c r="F165" s="21" t="n">
        <v>20</v>
      </c>
      <c r="G165" s="21" t="n">
        <v>58</v>
      </c>
      <c r="H165" s="21" t="n">
        <v>77</v>
      </c>
      <c r="I165" s="2" t="s">
        <v>858</v>
      </c>
      <c r="J165" s="2" t="s">
        <v>864</v>
      </c>
      <c r="K165" s="21" t="s">
        <v>767</v>
      </c>
      <c r="L165" s="2" t="s">
        <v>846</v>
      </c>
    </row>
    <row r="166" s="1" customFormat="true" ht="15" hidden="false" customHeight="false" outlineLevel="0" collapsed="false">
      <c r="A166" s="24" t="s">
        <v>49</v>
      </c>
      <c r="B166" s="21" t="s">
        <v>850</v>
      </c>
      <c r="C166" s="21" t="n">
        <v>3</v>
      </c>
      <c r="D166" s="21" t="n">
        <v>22.498</v>
      </c>
      <c r="E166" s="21" t="n">
        <v>1</v>
      </c>
      <c r="F166" s="21" t="n">
        <v>21</v>
      </c>
      <c r="G166" s="21" t="n">
        <v>530</v>
      </c>
      <c r="H166" s="21" t="n">
        <v>550</v>
      </c>
      <c r="I166" s="2" t="s">
        <v>41</v>
      </c>
      <c r="J166" s="2" t="s">
        <v>865</v>
      </c>
      <c r="K166" s="21" t="s">
        <v>767</v>
      </c>
      <c r="L166" s="2" t="s">
        <v>852</v>
      </c>
    </row>
    <row r="167" s="1" customFormat="true" ht="15" hidden="false" customHeight="false" outlineLevel="0" collapsed="false">
      <c r="A167" s="24" t="s">
        <v>49</v>
      </c>
      <c r="B167" s="21" t="s">
        <v>847</v>
      </c>
      <c r="C167" s="21" t="n">
        <v>2.5</v>
      </c>
      <c r="D167" s="21" t="n">
        <v>13.932</v>
      </c>
      <c r="E167" s="21" t="n">
        <v>1</v>
      </c>
      <c r="F167" s="21" t="n">
        <v>20</v>
      </c>
      <c r="G167" s="21" t="n">
        <v>123</v>
      </c>
      <c r="H167" s="21" t="n">
        <v>142</v>
      </c>
      <c r="I167" s="2" t="s">
        <v>858</v>
      </c>
      <c r="J167" s="2" t="s">
        <v>866</v>
      </c>
      <c r="K167" s="21" t="s">
        <v>767</v>
      </c>
      <c r="L167" s="2" t="s">
        <v>849</v>
      </c>
    </row>
    <row r="168" s="1" customFormat="true" ht="15" hidden="false" customHeight="false" outlineLevel="0" collapsed="false">
      <c r="A168" s="24" t="s">
        <v>49</v>
      </c>
      <c r="B168" s="21" t="s">
        <v>867</v>
      </c>
      <c r="C168" s="21" t="n">
        <v>3</v>
      </c>
      <c r="D168" s="21" t="n">
        <v>11.595</v>
      </c>
      <c r="E168" s="21" t="n">
        <v>1</v>
      </c>
      <c r="F168" s="21" t="n">
        <v>20</v>
      </c>
      <c r="G168" s="21" t="n">
        <v>267</v>
      </c>
      <c r="H168" s="21" t="n">
        <v>286</v>
      </c>
      <c r="I168" s="2" t="s">
        <v>858</v>
      </c>
      <c r="J168" s="2" t="s">
        <v>868</v>
      </c>
      <c r="K168" s="21" t="s">
        <v>767</v>
      </c>
      <c r="L168" s="2" t="s">
        <v>869</v>
      </c>
    </row>
    <row r="169" s="1" customFormat="true" ht="15" hidden="false" customHeight="false" outlineLevel="0" collapsed="false">
      <c r="A169" s="24" t="s">
        <v>49</v>
      </c>
      <c r="B169" s="21" t="s">
        <v>840</v>
      </c>
      <c r="C169" s="21" t="n">
        <v>3</v>
      </c>
      <c r="D169" s="21" t="n">
        <v>12.86</v>
      </c>
      <c r="E169" s="21" t="n">
        <v>1</v>
      </c>
      <c r="F169" s="21" t="n">
        <v>20</v>
      </c>
      <c r="G169" s="21" t="n">
        <v>601</v>
      </c>
      <c r="H169" s="21" t="n">
        <v>620</v>
      </c>
      <c r="I169" s="2" t="s">
        <v>858</v>
      </c>
      <c r="J169" s="2" t="s">
        <v>870</v>
      </c>
      <c r="K169" s="21" t="s">
        <v>767</v>
      </c>
      <c r="L169" s="2" t="s">
        <v>842</v>
      </c>
    </row>
    <row r="170" s="1" customFormat="true" ht="15" hidden="false" customHeight="false" outlineLevel="0" collapsed="false">
      <c r="A170" s="24" t="s">
        <v>49</v>
      </c>
      <c r="B170" s="21" t="s">
        <v>871</v>
      </c>
      <c r="C170" s="21" t="n">
        <v>3</v>
      </c>
      <c r="D170" s="21" t="n">
        <v>14.388</v>
      </c>
      <c r="E170" s="21" t="n">
        <v>1</v>
      </c>
      <c r="F170" s="21" t="n">
        <v>20</v>
      </c>
      <c r="G170" s="21" t="n">
        <v>568</v>
      </c>
      <c r="H170" s="21" t="n">
        <v>587</v>
      </c>
      <c r="I170" s="2" t="s">
        <v>858</v>
      </c>
      <c r="J170" s="2" t="s">
        <v>872</v>
      </c>
      <c r="K170" s="21" t="s">
        <v>767</v>
      </c>
      <c r="L170" s="2" t="s">
        <v>873</v>
      </c>
    </row>
    <row r="171" s="1" customFormat="true" ht="15" hidden="false" customHeight="false" outlineLevel="0" collapsed="false">
      <c r="A171" s="24" t="s">
        <v>49</v>
      </c>
      <c r="B171" s="21" t="s">
        <v>843</v>
      </c>
      <c r="C171" s="21" t="n">
        <v>3</v>
      </c>
      <c r="D171" s="21" t="n">
        <v>14.483</v>
      </c>
      <c r="E171" s="21" t="n">
        <v>1</v>
      </c>
      <c r="F171" s="21" t="n">
        <v>20</v>
      </c>
      <c r="G171" s="21" t="n">
        <v>638</v>
      </c>
      <c r="H171" s="21" t="n">
        <v>657</v>
      </c>
      <c r="I171" s="2" t="s">
        <v>858</v>
      </c>
      <c r="J171" s="2" t="s">
        <v>870</v>
      </c>
      <c r="K171" s="21" t="s">
        <v>767</v>
      </c>
      <c r="L171" s="2" t="s">
        <v>842</v>
      </c>
    </row>
    <row r="172" s="1" customFormat="true" ht="15" hidden="false" customHeight="false" outlineLevel="0" collapsed="false">
      <c r="A172" s="24" t="s">
        <v>49</v>
      </c>
      <c r="B172" s="21" t="s">
        <v>874</v>
      </c>
      <c r="C172" s="21" t="n">
        <v>2.5</v>
      </c>
      <c r="D172" s="21" t="n">
        <v>14.751</v>
      </c>
      <c r="E172" s="21" t="n">
        <v>1</v>
      </c>
      <c r="F172" s="21" t="n">
        <v>20</v>
      </c>
      <c r="G172" s="21" t="n">
        <v>63</v>
      </c>
      <c r="H172" s="21" t="n">
        <v>82</v>
      </c>
      <c r="I172" s="2" t="s">
        <v>858</v>
      </c>
      <c r="J172" s="2" t="s">
        <v>875</v>
      </c>
      <c r="K172" s="21" t="s">
        <v>770</v>
      </c>
      <c r="L172" s="2" t="s">
        <v>876</v>
      </c>
    </row>
    <row r="173" s="1" customFormat="true" ht="15" hidden="false" customHeight="false" outlineLevel="0" collapsed="false">
      <c r="A173" s="24" t="s">
        <v>49</v>
      </c>
      <c r="B173" s="21" t="s">
        <v>877</v>
      </c>
      <c r="C173" s="21" t="n">
        <v>3</v>
      </c>
      <c r="D173" s="21" t="n">
        <v>13.842</v>
      </c>
      <c r="E173" s="21" t="n">
        <v>1</v>
      </c>
      <c r="F173" s="21" t="n">
        <v>20</v>
      </c>
      <c r="G173" s="21" t="n">
        <v>17</v>
      </c>
      <c r="H173" s="21" t="n">
        <v>36</v>
      </c>
      <c r="I173" s="2" t="s">
        <v>858</v>
      </c>
      <c r="J173" s="2" t="s">
        <v>878</v>
      </c>
      <c r="K173" s="21" t="s">
        <v>767</v>
      </c>
      <c r="L173" s="2" t="s">
        <v>879</v>
      </c>
    </row>
    <row r="174" s="1" customFormat="true" ht="15" hidden="false" customHeight="false" outlineLevel="0" collapsed="false">
      <c r="A174" s="24" t="s">
        <v>49</v>
      </c>
      <c r="B174" s="21" t="s">
        <v>880</v>
      </c>
      <c r="C174" s="21" t="n">
        <v>3</v>
      </c>
      <c r="D174" s="21" t="n">
        <v>17.686</v>
      </c>
      <c r="E174" s="21" t="n">
        <v>1</v>
      </c>
      <c r="F174" s="21" t="n">
        <v>20</v>
      </c>
      <c r="G174" s="21" t="n">
        <v>161</v>
      </c>
      <c r="H174" s="21" t="n">
        <v>180</v>
      </c>
      <c r="I174" s="2" t="s">
        <v>858</v>
      </c>
      <c r="J174" s="2" t="s">
        <v>881</v>
      </c>
      <c r="K174" s="21" t="s">
        <v>767</v>
      </c>
      <c r="L174" s="2" t="s">
        <v>882</v>
      </c>
    </row>
    <row r="175" s="1" customFormat="true" ht="15" hidden="false" customHeight="false" outlineLevel="0" collapsed="false">
      <c r="A175" s="24" t="s">
        <v>49</v>
      </c>
      <c r="B175" s="21" t="s">
        <v>883</v>
      </c>
      <c r="C175" s="21" t="n">
        <v>3</v>
      </c>
      <c r="D175" s="21" t="n">
        <v>19.63</v>
      </c>
      <c r="E175" s="21" t="n">
        <v>1</v>
      </c>
      <c r="F175" s="21" t="n">
        <v>20</v>
      </c>
      <c r="G175" s="21" t="n">
        <v>476</v>
      </c>
      <c r="H175" s="21" t="n">
        <v>495</v>
      </c>
      <c r="I175" s="2" t="s">
        <v>858</v>
      </c>
      <c r="J175" s="2" t="s">
        <v>884</v>
      </c>
      <c r="K175" s="21" t="s">
        <v>767</v>
      </c>
      <c r="L175" s="2" t="s">
        <v>885</v>
      </c>
    </row>
    <row r="176" s="1" customFormat="true" ht="15" hidden="false" customHeight="false" outlineLevel="0" collapsed="false">
      <c r="A176" s="24" t="s">
        <v>53</v>
      </c>
      <c r="B176" s="21" t="s">
        <v>799</v>
      </c>
      <c r="C176" s="21" t="n">
        <v>1</v>
      </c>
      <c r="D176" s="21" t="n">
        <v>16.561</v>
      </c>
      <c r="E176" s="21" t="n">
        <v>1</v>
      </c>
      <c r="F176" s="21" t="n">
        <v>21</v>
      </c>
      <c r="G176" s="21" t="n">
        <v>583</v>
      </c>
      <c r="H176" s="21" t="n">
        <v>603</v>
      </c>
      <c r="I176" s="2" t="s">
        <v>41</v>
      </c>
      <c r="J176" s="2" t="s">
        <v>856</v>
      </c>
      <c r="K176" s="21" t="s">
        <v>767</v>
      </c>
      <c r="L176" s="2" t="s">
        <v>801</v>
      </c>
    </row>
    <row r="177" s="1" customFormat="true" ht="15" hidden="false" customHeight="false" outlineLevel="0" collapsed="false">
      <c r="A177" s="24" t="s">
        <v>53</v>
      </c>
      <c r="B177" s="21" t="s">
        <v>808</v>
      </c>
      <c r="C177" s="21" t="n">
        <v>1</v>
      </c>
      <c r="D177" s="21" t="n">
        <v>17.963</v>
      </c>
      <c r="E177" s="21" t="n">
        <v>1</v>
      </c>
      <c r="F177" s="21" t="n">
        <v>21</v>
      </c>
      <c r="G177" s="21" t="n">
        <v>510</v>
      </c>
      <c r="H177" s="21" t="n">
        <v>530</v>
      </c>
      <c r="I177" s="2" t="s">
        <v>41</v>
      </c>
      <c r="J177" s="2" t="s">
        <v>856</v>
      </c>
      <c r="K177" s="21" t="s">
        <v>767</v>
      </c>
      <c r="L177" s="2" t="s">
        <v>809</v>
      </c>
    </row>
    <row r="178" s="1" customFormat="true" ht="15" hidden="false" customHeight="false" outlineLevel="0" collapsed="false">
      <c r="A178" s="24" t="s">
        <v>53</v>
      </c>
      <c r="B178" s="21" t="s">
        <v>810</v>
      </c>
      <c r="C178" s="21" t="n">
        <v>1</v>
      </c>
      <c r="D178" s="21" t="n">
        <v>21.32</v>
      </c>
      <c r="E178" s="21" t="n">
        <v>1</v>
      </c>
      <c r="F178" s="21" t="n">
        <v>21</v>
      </c>
      <c r="G178" s="21" t="n">
        <v>576</v>
      </c>
      <c r="H178" s="21" t="n">
        <v>596</v>
      </c>
      <c r="I178" s="2" t="s">
        <v>41</v>
      </c>
      <c r="J178" s="2" t="s">
        <v>856</v>
      </c>
      <c r="K178" s="21" t="s">
        <v>767</v>
      </c>
      <c r="L178" s="2" t="s">
        <v>811</v>
      </c>
    </row>
    <row r="179" s="1" customFormat="true" ht="15" hidden="false" customHeight="false" outlineLevel="0" collapsed="false">
      <c r="A179" s="24" t="s">
        <v>53</v>
      </c>
      <c r="B179" s="21" t="s">
        <v>816</v>
      </c>
      <c r="C179" s="21" t="n">
        <v>1</v>
      </c>
      <c r="D179" s="21" t="n">
        <v>17.558</v>
      </c>
      <c r="E179" s="21" t="n">
        <v>1</v>
      </c>
      <c r="F179" s="21" t="n">
        <v>21</v>
      </c>
      <c r="G179" s="21" t="n">
        <v>484</v>
      </c>
      <c r="H179" s="21" t="n">
        <v>504</v>
      </c>
      <c r="I179" s="2" t="s">
        <v>41</v>
      </c>
      <c r="J179" s="2" t="s">
        <v>856</v>
      </c>
      <c r="K179" s="21" t="s">
        <v>767</v>
      </c>
      <c r="L179" s="2" t="s">
        <v>817</v>
      </c>
    </row>
    <row r="180" s="1" customFormat="true" ht="15" hidden="false" customHeight="false" outlineLevel="0" collapsed="false">
      <c r="A180" s="24" t="s">
        <v>53</v>
      </c>
      <c r="B180" s="21" t="s">
        <v>820</v>
      </c>
      <c r="C180" s="21" t="n">
        <v>1</v>
      </c>
      <c r="D180" s="21" t="n">
        <v>13.534</v>
      </c>
      <c r="E180" s="21" t="n">
        <v>1</v>
      </c>
      <c r="F180" s="21" t="n">
        <v>21</v>
      </c>
      <c r="G180" s="21" t="n">
        <v>841</v>
      </c>
      <c r="H180" s="21" t="n">
        <v>861</v>
      </c>
      <c r="I180" s="2" t="s">
        <v>41</v>
      </c>
      <c r="J180" s="2" t="s">
        <v>856</v>
      </c>
      <c r="K180" s="21" t="s">
        <v>767</v>
      </c>
      <c r="L180" s="2" t="s">
        <v>821</v>
      </c>
    </row>
    <row r="181" s="1" customFormat="true" ht="15" hidden="false" customHeight="false" outlineLevel="0" collapsed="false">
      <c r="A181" s="24" t="s">
        <v>53</v>
      </c>
      <c r="B181" s="21" t="s">
        <v>822</v>
      </c>
      <c r="C181" s="21" t="n">
        <v>1</v>
      </c>
      <c r="D181" s="21" t="n">
        <v>9.682</v>
      </c>
      <c r="E181" s="21" t="n">
        <v>1</v>
      </c>
      <c r="F181" s="21" t="n">
        <v>21</v>
      </c>
      <c r="G181" s="21" t="n">
        <v>1238</v>
      </c>
      <c r="H181" s="21" t="n">
        <v>1258</v>
      </c>
      <c r="I181" s="2" t="s">
        <v>41</v>
      </c>
      <c r="J181" s="2" t="s">
        <v>856</v>
      </c>
      <c r="K181" s="21" t="s">
        <v>767</v>
      </c>
      <c r="L181" s="2" t="s">
        <v>823</v>
      </c>
    </row>
    <row r="182" s="1" customFormat="true" ht="15" hidden="false" customHeight="false" outlineLevel="0" collapsed="false">
      <c r="A182" s="24" t="s">
        <v>53</v>
      </c>
      <c r="B182" s="21" t="s">
        <v>806</v>
      </c>
      <c r="C182" s="21" t="n">
        <v>1.5</v>
      </c>
      <c r="D182" s="21" t="n">
        <v>17.017</v>
      </c>
      <c r="E182" s="21" t="n">
        <v>1</v>
      </c>
      <c r="F182" s="21" t="n">
        <v>21</v>
      </c>
      <c r="G182" s="21" t="n">
        <v>654</v>
      </c>
      <c r="H182" s="21" t="n">
        <v>674</v>
      </c>
      <c r="I182" s="2" t="s">
        <v>41</v>
      </c>
      <c r="J182" s="2" t="s">
        <v>857</v>
      </c>
      <c r="K182" s="21" t="s">
        <v>767</v>
      </c>
      <c r="L182" s="2" t="s">
        <v>807</v>
      </c>
    </row>
    <row r="183" s="1" customFormat="true" ht="15" hidden="false" customHeight="false" outlineLevel="0" collapsed="false">
      <c r="A183" s="24" t="s">
        <v>53</v>
      </c>
      <c r="B183" s="21" t="s">
        <v>818</v>
      </c>
      <c r="C183" s="21" t="n">
        <v>1.5</v>
      </c>
      <c r="D183" s="21" t="n">
        <v>21.035</v>
      </c>
      <c r="E183" s="21" t="n">
        <v>1</v>
      </c>
      <c r="F183" s="21" t="n">
        <v>21</v>
      </c>
      <c r="G183" s="21" t="n">
        <v>557</v>
      </c>
      <c r="H183" s="21" t="n">
        <v>577</v>
      </c>
      <c r="I183" s="2" t="s">
        <v>41</v>
      </c>
      <c r="J183" s="2" t="s">
        <v>857</v>
      </c>
      <c r="K183" s="21" t="s">
        <v>767</v>
      </c>
      <c r="L183" s="2" t="s">
        <v>819</v>
      </c>
    </row>
    <row r="184" s="1" customFormat="true" ht="15" hidden="false" customHeight="false" outlineLevel="0" collapsed="false">
      <c r="A184" s="24" t="s">
        <v>53</v>
      </c>
      <c r="B184" s="21" t="s">
        <v>827</v>
      </c>
      <c r="C184" s="21" t="n">
        <v>1</v>
      </c>
      <c r="D184" s="21" t="n">
        <v>5.588</v>
      </c>
      <c r="E184" s="21" t="n">
        <v>1</v>
      </c>
      <c r="F184" s="21" t="n">
        <v>20</v>
      </c>
      <c r="G184" s="21" t="n">
        <v>693</v>
      </c>
      <c r="H184" s="21" t="n">
        <v>712</v>
      </c>
      <c r="I184" s="2" t="s">
        <v>858</v>
      </c>
      <c r="J184" s="2" t="s">
        <v>859</v>
      </c>
      <c r="K184" s="21" t="s">
        <v>767</v>
      </c>
      <c r="L184" s="2" t="s">
        <v>828</v>
      </c>
    </row>
    <row r="185" s="1" customFormat="true" ht="15" hidden="false" customHeight="false" outlineLevel="0" collapsed="false">
      <c r="A185" s="24" t="s">
        <v>53</v>
      </c>
      <c r="B185" s="21" t="s">
        <v>802</v>
      </c>
      <c r="C185" s="21" t="n">
        <v>2</v>
      </c>
      <c r="D185" s="21" t="n">
        <v>9.978</v>
      </c>
      <c r="E185" s="21" t="n">
        <v>1</v>
      </c>
      <c r="F185" s="21" t="n">
        <v>21</v>
      </c>
      <c r="G185" s="21" t="n">
        <v>778</v>
      </c>
      <c r="H185" s="21" t="n">
        <v>798</v>
      </c>
      <c r="I185" s="2" t="s">
        <v>41</v>
      </c>
      <c r="J185" s="2" t="s">
        <v>860</v>
      </c>
      <c r="K185" s="21" t="s">
        <v>767</v>
      </c>
      <c r="L185" s="2" t="s">
        <v>803</v>
      </c>
    </row>
    <row r="186" s="1" customFormat="true" ht="15" hidden="false" customHeight="false" outlineLevel="0" collapsed="false">
      <c r="A186" s="24" t="s">
        <v>53</v>
      </c>
      <c r="B186" s="21" t="s">
        <v>804</v>
      </c>
      <c r="C186" s="21" t="n">
        <v>2</v>
      </c>
      <c r="D186" s="21" t="n">
        <v>17.994</v>
      </c>
      <c r="E186" s="21" t="n">
        <v>1</v>
      </c>
      <c r="F186" s="21" t="n">
        <v>21</v>
      </c>
      <c r="G186" s="21" t="n">
        <v>130</v>
      </c>
      <c r="H186" s="21" t="n">
        <v>150</v>
      </c>
      <c r="I186" s="2" t="s">
        <v>41</v>
      </c>
      <c r="J186" s="2" t="s">
        <v>860</v>
      </c>
      <c r="K186" s="21" t="s">
        <v>767</v>
      </c>
      <c r="L186" s="2" t="s">
        <v>805</v>
      </c>
    </row>
    <row r="187" s="1" customFormat="true" ht="15" hidden="false" customHeight="false" outlineLevel="0" collapsed="false">
      <c r="A187" s="24" t="s">
        <v>53</v>
      </c>
      <c r="B187" s="21" t="s">
        <v>812</v>
      </c>
      <c r="C187" s="21" t="n">
        <v>2</v>
      </c>
      <c r="D187" s="21" t="n">
        <v>15.332</v>
      </c>
      <c r="E187" s="21" t="n">
        <v>1</v>
      </c>
      <c r="F187" s="21" t="n">
        <v>21</v>
      </c>
      <c r="G187" s="21" t="n">
        <v>646</v>
      </c>
      <c r="H187" s="21" t="n">
        <v>666</v>
      </c>
      <c r="I187" s="2" t="s">
        <v>41</v>
      </c>
      <c r="J187" s="2" t="s">
        <v>860</v>
      </c>
      <c r="K187" s="21" t="s">
        <v>767</v>
      </c>
      <c r="L187" s="2" t="s">
        <v>813</v>
      </c>
    </row>
    <row r="188" s="1" customFormat="true" ht="15" hidden="false" customHeight="false" outlineLevel="0" collapsed="false">
      <c r="A188" s="24" t="s">
        <v>53</v>
      </c>
      <c r="B188" s="21" t="s">
        <v>814</v>
      </c>
      <c r="C188" s="21" t="n">
        <v>2</v>
      </c>
      <c r="D188" s="21" t="n">
        <v>13.742</v>
      </c>
      <c r="E188" s="21" t="n">
        <v>1</v>
      </c>
      <c r="F188" s="21" t="n">
        <v>21</v>
      </c>
      <c r="G188" s="21" t="n">
        <v>536</v>
      </c>
      <c r="H188" s="21" t="n">
        <v>556</v>
      </c>
      <c r="I188" s="2" t="s">
        <v>41</v>
      </c>
      <c r="J188" s="2" t="s">
        <v>860</v>
      </c>
      <c r="K188" s="21" t="s">
        <v>767</v>
      </c>
      <c r="L188" s="2" t="s">
        <v>815</v>
      </c>
    </row>
    <row r="189" s="1" customFormat="true" ht="15" hidden="false" customHeight="false" outlineLevel="0" collapsed="false">
      <c r="A189" s="24" t="s">
        <v>53</v>
      </c>
      <c r="B189" s="21" t="s">
        <v>829</v>
      </c>
      <c r="C189" s="21" t="n">
        <v>1</v>
      </c>
      <c r="D189" s="21" t="n">
        <v>5.769</v>
      </c>
      <c r="E189" s="21" t="n">
        <v>1</v>
      </c>
      <c r="F189" s="21" t="n">
        <v>20</v>
      </c>
      <c r="G189" s="21" t="n">
        <v>628</v>
      </c>
      <c r="H189" s="21" t="n">
        <v>647</v>
      </c>
      <c r="I189" s="2" t="s">
        <v>858</v>
      </c>
      <c r="J189" s="2" t="s">
        <v>859</v>
      </c>
      <c r="K189" s="21" t="s">
        <v>767</v>
      </c>
      <c r="L189" s="2" t="s">
        <v>830</v>
      </c>
    </row>
    <row r="190" s="1" customFormat="true" ht="15" hidden="false" customHeight="false" outlineLevel="0" collapsed="false">
      <c r="A190" s="24" t="s">
        <v>53</v>
      </c>
      <c r="B190" s="21" t="s">
        <v>831</v>
      </c>
      <c r="C190" s="21" t="n">
        <v>2</v>
      </c>
      <c r="D190" s="21" t="n">
        <v>21.376</v>
      </c>
      <c r="E190" s="21" t="n">
        <v>1</v>
      </c>
      <c r="F190" s="21" t="n">
        <v>21</v>
      </c>
      <c r="G190" s="21" t="n">
        <v>174</v>
      </c>
      <c r="H190" s="21" t="n">
        <v>194</v>
      </c>
      <c r="I190" s="2" t="s">
        <v>41</v>
      </c>
      <c r="J190" s="2" t="s">
        <v>861</v>
      </c>
      <c r="K190" s="21" t="s">
        <v>767</v>
      </c>
      <c r="L190" s="2" t="s">
        <v>833</v>
      </c>
    </row>
    <row r="191" s="1" customFormat="true" ht="15" hidden="false" customHeight="false" outlineLevel="0" collapsed="false">
      <c r="A191" s="24" t="s">
        <v>53</v>
      </c>
      <c r="B191" s="21" t="s">
        <v>837</v>
      </c>
      <c r="C191" s="21" t="n">
        <v>2.5</v>
      </c>
      <c r="D191" s="21" t="n">
        <v>15.575</v>
      </c>
      <c r="E191" s="21" t="n">
        <v>1</v>
      </c>
      <c r="F191" s="21" t="n">
        <v>21</v>
      </c>
      <c r="G191" s="21" t="n">
        <v>400</v>
      </c>
      <c r="H191" s="21" t="n">
        <v>420</v>
      </c>
      <c r="I191" s="2" t="s">
        <v>41</v>
      </c>
      <c r="J191" s="2" t="s">
        <v>862</v>
      </c>
      <c r="K191" s="21" t="s">
        <v>767</v>
      </c>
      <c r="L191" s="2" t="s">
        <v>839</v>
      </c>
    </row>
    <row r="192" s="1" customFormat="true" ht="15" hidden="false" customHeight="false" outlineLevel="0" collapsed="false">
      <c r="A192" s="24" t="s">
        <v>53</v>
      </c>
      <c r="B192" s="21" t="s">
        <v>824</v>
      </c>
      <c r="C192" s="21" t="n">
        <v>2</v>
      </c>
      <c r="D192" s="21" t="n">
        <v>23.833</v>
      </c>
      <c r="E192" s="21" t="n">
        <v>1</v>
      </c>
      <c r="F192" s="21" t="n">
        <v>20</v>
      </c>
      <c r="G192" s="21" t="n">
        <v>396</v>
      </c>
      <c r="H192" s="21" t="n">
        <v>415</v>
      </c>
      <c r="I192" s="2" t="s">
        <v>858</v>
      </c>
      <c r="J192" s="2" t="s">
        <v>863</v>
      </c>
      <c r="K192" s="21" t="s">
        <v>767</v>
      </c>
      <c r="L192" s="2" t="s">
        <v>826</v>
      </c>
    </row>
    <row r="193" s="1" customFormat="true" ht="15" hidden="false" customHeight="false" outlineLevel="0" collapsed="false">
      <c r="A193" s="24" t="s">
        <v>53</v>
      </c>
      <c r="B193" s="21" t="s">
        <v>844</v>
      </c>
      <c r="C193" s="21" t="n">
        <v>2</v>
      </c>
      <c r="D193" s="21" t="n">
        <v>15.544</v>
      </c>
      <c r="E193" s="21" t="n">
        <v>1</v>
      </c>
      <c r="F193" s="21" t="n">
        <v>20</v>
      </c>
      <c r="G193" s="21" t="n">
        <v>58</v>
      </c>
      <c r="H193" s="21" t="n">
        <v>77</v>
      </c>
      <c r="I193" s="2" t="s">
        <v>858</v>
      </c>
      <c r="J193" s="2" t="s">
        <v>864</v>
      </c>
      <c r="K193" s="21" t="s">
        <v>767</v>
      </c>
      <c r="L193" s="2" t="s">
        <v>846</v>
      </c>
    </row>
    <row r="194" s="1" customFormat="true" ht="15" hidden="false" customHeight="false" outlineLevel="0" collapsed="false">
      <c r="A194" s="24" t="s">
        <v>53</v>
      </c>
      <c r="B194" s="21" t="s">
        <v>850</v>
      </c>
      <c r="C194" s="21" t="n">
        <v>3</v>
      </c>
      <c r="D194" s="21" t="n">
        <v>22.498</v>
      </c>
      <c r="E194" s="21" t="n">
        <v>1</v>
      </c>
      <c r="F194" s="21" t="n">
        <v>21</v>
      </c>
      <c r="G194" s="21" t="n">
        <v>530</v>
      </c>
      <c r="H194" s="21" t="n">
        <v>550</v>
      </c>
      <c r="I194" s="2" t="s">
        <v>41</v>
      </c>
      <c r="J194" s="2" t="s">
        <v>865</v>
      </c>
      <c r="K194" s="21" t="s">
        <v>767</v>
      </c>
      <c r="L194" s="2" t="s">
        <v>852</v>
      </c>
    </row>
    <row r="195" s="1" customFormat="true" ht="15" hidden="false" customHeight="false" outlineLevel="0" collapsed="false">
      <c r="A195" s="24" t="s">
        <v>53</v>
      </c>
      <c r="B195" s="21" t="s">
        <v>847</v>
      </c>
      <c r="C195" s="21" t="n">
        <v>2.5</v>
      </c>
      <c r="D195" s="21" t="n">
        <v>13.932</v>
      </c>
      <c r="E195" s="21" t="n">
        <v>1</v>
      </c>
      <c r="F195" s="21" t="n">
        <v>20</v>
      </c>
      <c r="G195" s="21" t="n">
        <v>123</v>
      </c>
      <c r="H195" s="21" t="n">
        <v>142</v>
      </c>
      <c r="I195" s="2" t="s">
        <v>858</v>
      </c>
      <c r="J195" s="2" t="s">
        <v>866</v>
      </c>
      <c r="K195" s="21" t="s">
        <v>767</v>
      </c>
      <c r="L195" s="2" t="s">
        <v>849</v>
      </c>
    </row>
    <row r="196" s="1" customFormat="true" ht="15" hidden="false" customHeight="false" outlineLevel="0" collapsed="false">
      <c r="A196" s="24" t="s">
        <v>53</v>
      </c>
      <c r="B196" s="21" t="s">
        <v>867</v>
      </c>
      <c r="C196" s="21" t="n">
        <v>3</v>
      </c>
      <c r="D196" s="21" t="n">
        <v>11.595</v>
      </c>
      <c r="E196" s="21" t="n">
        <v>1</v>
      </c>
      <c r="F196" s="21" t="n">
        <v>20</v>
      </c>
      <c r="G196" s="21" t="n">
        <v>267</v>
      </c>
      <c r="H196" s="21" t="n">
        <v>286</v>
      </c>
      <c r="I196" s="2" t="s">
        <v>858</v>
      </c>
      <c r="J196" s="2" t="s">
        <v>868</v>
      </c>
      <c r="K196" s="21" t="s">
        <v>767</v>
      </c>
      <c r="L196" s="2" t="s">
        <v>869</v>
      </c>
    </row>
    <row r="197" s="1" customFormat="true" ht="15" hidden="false" customHeight="false" outlineLevel="0" collapsed="false">
      <c r="A197" s="24" t="s">
        <v>53</v>
      </c>
      <c r="B197" s="21" t="s">
        <v>840</v>
      </c>
      <c r="C197" s="21" t="n">
        <v>3</v>
      </c>
      <c r="D197" s="21" t="n">
        <v>12.86</v>
      </c>
      <c r="E197" s="21" t="n">
        <v>1</v>
      </c>
      <c r="F197" s="21" t="n">
        <v>20</v>
      </c>
      <c r="G197" s="21" t="n">
        <v>601</v>
      </c>
      <c r="H197" s="21" t="n">
        <v>620</v>
      </c>
      <c r="I197" s="2" t="s">
        <v>858</v>
      </c>
      <c r="J197" s="2" t="s">
        <v>870</v>
      </c>
      <c r="K197" s="21" t="s">
        <v>767</v>
      </c>
      <c r="L197" s="2" t="s">
        <v>842</v>
      </c>
    </row>
    <row r="198" s="1" customFormat="true" ht="15" hidden="false" customHeight="false" outlineLevel="0" collapsed="false">
      <c r="A198" s="24" t="s">
        <v>53</v>
      </c>
      <c r="B198" s="21" t="s">
        <v>871</v>
      </c>
      <c r="C198" s="21" t="n">
        <v>3</v>
      </c>
      <c r="D198" s="21" t="n">
        <v>14.388</v>
      </c>
      <c r="E198" s="21" t="n">
        <v>1</v>
      </c>
      <c r="F198" s="21" t="n">
        <v>20</v>
      </c>
      <c r="G198" s="21" t="n">
        <v>568</v>
      </c>
      <c r="H198" s="21" t="n">
        <v>587</v>
      </c>
      <c r="I198" s="2" t="s">
        <v>858</v>
      </c>
      <c r="J198" s="2" t="s">
        <v>872</v>
      </c>
      <c r="K198" s="21" t="s">
        <v>767</v>
      </c>
      <c r="L198" s="2" t="s">
        <v>873</v>
      </c>
    </row>
    <row r="199" s="1" customFormat="true" ht="15" hidden="false" customHeight="false" outlineLevel="0" collapsed="false">
      <c r="A199" s="24" t="s">
        <v>53</v>
      </c>
      <c r="B199" s="21" t="s">
        <v>843</v>
      </c>
      <c r="C199" s="21" t="n">
        <v>3</v>
      </c>
      <c r="D199" s="21" t="n">
        <v>14.483</v>
      </c>
      <c r="E199" s="21" t="n">
        <v>1</v>
      </c>
      <c r="F199" s="21" t="n">
        <v>20</v>
      </c>
      <c r="G199" s="21" t="n">
        <v>638</v>
      </c>
      <c r="H199" s="21" t="n">
        <v>657</v>
      </c>
      <c r="I199" s="2" t="s">
        <v>858</v>
      </c>
      <c r="J199" s="2" t="s">
        <v>870</v>
      </c>
      <c r="K199" s="21" t="s">
        <v>767</v>
      </c>
      <c r="L199" s="2" t="s">
        <v>842</v>
      </c>
    </row>
    <row r="200" s="1" customFormat="true" ht="15" hidden="false" customHeight="false" outlineLevel="0" collapsed="false">
      <c r="A200" s="24" t="s">
        <v>53</v>
      </c>
      <c r="B200" s="21" t="s">
        <v>874</v>
      </c>
      <c r="C200" s="21" t="n">
        <v>2.5</v>
      </c>
      <c r="D200" s="21" t="n">
        <v>14.751</v>
      </c>
      <c r="E200" s="21" t="n">
        <v>1</v>
      </c>
      <c r="F200" s="21" t="n">
        <v>20</v>
      </c>
      <c r="G200" s="21" t="n">
        <v>63</v>
      </c>
      <c r="H200" s="21" t="n">
        <v>82</v>
      </c>
      <c r="I200" s="2" t="s">
        <v>858</v>
      </c>
      <c r="J200" s="2" t="s">
        <v>875</v>
      </c>
      <c r="K200" s="21" t="s">
        <v>770</v>
      </c>
      <c r="L200" s="2" t="s">
        <v>876</v>
      </c>
    </row>
    <row r="201" s="1" customFormat="true" ht="15" hidden="false" customHeight="false" outlineLevel="0" collapsed="false">
      <c r="A201" s="24" t="s">
        <v>53</v>
      </c>
      <c r="B201" s="21" t="s">
        <v>877</v>
      </c>
      <c r="C201" s="21" t="n">
        <v>3</v>
      </c>
      <c r="D201" s="21" t="n">
        <v>13.842</v>
      </c>
      <c r="E201" s="21" t="n">
        <v>1</v>
      </c>
      <c r="F201" s="21" t="n">
        <v>20</v>
      </c>
      <c r="G201" s="21" t="n">
        <v>17</v>
      </c>
      <c r="H201" s="21" t="n">
        <v>36</v>
      </c>
      <c r="I201" s="2" t="s">
        <v>858</v>
      </c>
      <c r="J201" s="2" t="s">
        <v>878</v>
      </c>
      <c r="K201" s="21" t="s">
        <v>767</v>
      </c>
      <c r="L201" s="2" t="s">
        <v>879</v>
      </c>
    </row>
    <row r="202" s="1" customFormat="true" ht="15" hidden="false" customHeight="false" outlineLevel="0" collapsed="false">
      <c r="A202" s="24" t="s">
        <v>53</v>
      </c>
      <c r="B202" s="21" t="s">
        <v>880</v>
      </c>
      <c r="C202" s="21" t="n">
        <v>3</v>
      </c>
      <c r="D202" s="21" t="n">
        <v>17.686</v>
      </c>
      <c r="E202" s="21" t="n">
        <v>1</v>
      </c>
      <c r="F202" s="21" t="n">
        <v>20</v>
      </c>
      <c r="G202" s="21" t="n">
        <v>161</v>
      </c>
      <c r="H202" s="21" t="n">
        <v>180</v>
      </c>
      <c r="I202" s="2" t="s">
        <v>858</v>
      </c>
      <c r="J202" s="2" t="s">
        <v>881</v>
      </c>
      <c r="K202" s="21" t="s">
        <v>767</v>
      </c>
      <c r="L202" s="2" t="s">
        <v>882</v>
      </c>
    </row>
    <row r="203" s="1" customFormat="true" ht="15" hidden="false" customHeight="false" outlineLevel="0" collapsed="false">
      <c r="A203" s="24" t="s">
        <v>53</v>
      </c>
      <c r="B203" s="21" t="s">
        <v>883</v>
      </c>
      <c r="C203" s="21" t="n">
        <v>3</v>
      </c>
      <c r="D203" s="21" t="n">
        <v>19.63</v>
      </c>
      <c r="E203" s="21" t="n">
        <v>1</v>
      </c>
      <c r="F203" s="21" t="n">
        <v>20</v>
      </c>
      <c r="G203" s="21" t="n">
        <v>476</v>
      </c>
      <c r="H203" s="21" t="n">
        <v>495</v>
      </c>
      <c r="I203" s="2" t="s">
        <v>858</v>
      </c>
      <c r="J203" s="2" t="s">
        <v>884</v>
      </c>
      <c r="K203" s="21" t="s">
        <v>767</v>
      </c>
      <c r="L203" s="2" t="s">
        <v>885</v>
      </c>
    </row>
    <row r="204" customFormat="false" ht="15" hidden="false" customHeight="false" outlineLevel="0" collapsed="false">
      <c r="A204" s="24" t="s">
        <v>56</v>
      </c>
      <c r="B204" s="23" t="s">
        <v>799</v>
      </c>
      <c r="C204" s="23" t="n">
        <v>1</v>
      </c>
      <c r="D204" s="23" t="n">
        <v>16.561</v>
      </c>
      <c r="E204" s="23" t="n">
        <v>1</v>
      </c>
      <c r="F204" s="23" t="n">
        <v>21</v>
      </c>
      <c r="G204" s="23" t="n">
        <v>583</v>
      </c>
      <c r="H204" s="23" t="n">
        <v>603</v>
      </c>
      <c r="I204" s="24" t="s">
        <v>57</v>
      </c>
      <c r="J204" s="24" t="s">
        <v>856</v>
      </c>
      <c r="K204" s="23" t="s">
        <v>767</v>
      </c>
      <c r="L204" s="24" t="s">
        <v>801</v>
      </c>
    </row>
    <row r="205" customFormat="false" ht="15" hidden="false" customHeight="false" outlineLevel="0" collapsed="false">
      <c r="A205" s="24" t="s">
        <v>56</v>
      </c>
      <c r="B205" s="23" t="s">
        <v>808</v>
      </c>
      <c r="C205" s="23" t="n">
        <v>1</v>
      </c>
      <c r="D205" s="23" t="n">
        <v>17.963</v>
      </c>
      <c r="E205" s="23" t="n">
        <v>1</v>
      </c>
      <c r="F205" s="23" t="n">
        <v>21</v>
      </c>
      <c r="G205" s="23" t="n">
        <v>510</v>
      </c>
      <c r="H205" s="23" t="n">
        <v>530</v>
      </c>
      <c r="I205" s="24" t="s">
        <v>57</v>
      </c>
      <c r="J205" s="24" t="s">
        <v>856</v>
      </c>
      <c r="K205" s="23" t="s">
        <v>767</v>
      </c>
      <c r="L205" s="24" t="s">
        <v>809</v>
      </c>
    </row>
    <row r="206" customFormat="false" ht="15" hidden="false" customHeight="false" outlineLevel="0" collapsed="false">
      <c r="A206" s="24" t="s">
        <v>56</v>
      </c>
      <c r="B206" s="23" t="s">
        <v>810</v>
      </c>
      <c r="C206" s="23" t="n">
        <v>1</v>
      </c>
      <c r="D206" s="23" t="n">
        <v>21.32</v>
      </c>
      <c r="E206" s="23" t="n">
        <v>1</v>
      </c>
      <c r="F206" s="23" t="n">
        <v>21</v>
      </c>
      <c r="G206" s="23" t="n">
        <v>576</v>
      </c>
      <c r="H206" s="23" t="n">
        <v>596</v>
      </c>
      <c r="I206" s="24" t="s">
        <v>57</v>
      </c>
      <c r="J206" s="24" t="s">
        <v>856</v>
      </c>
      <c r="K206" s="23" t="s">
        <v>767</v>
      </c>
      <c r="L206" s="24" t="s">
        <v>811</v>
      </c>
    </row>
    <row r="207" customFormat="false" ht="15" hidden="false" customHeight="false" outlineLevel="0" collapsed="false">
      <c r="A207" s="24" t="s">
        <v>56</v>
      </c>
      <c r="B207" s="23" t="s">
        <v>816</v>
      </c>
      <c r="C207" s="23" t="n">
        <v>1</v>
      </c>
      <c r="D207" s="23" t="n">
        <v>17.558</v>
      </c>
      <c r="E207" s="23" t="n">
        <v>1</v>
      </c>
      <c r="F207" s="23" t="n">
        <v>21</v>
      </c>
      <c r="G207" s="23" t="n">
        <v>484</v>
      </c>
      <c r="H207" s="23" t="n">
        <v>504</v>
      </c>
      <c r="I207" s="24" t="s">
        <v>57</v>
      </c>
      <c r="J207" s="24" t="s">
        <v>856</v>
      </c>
      <c r="K207" s="23" t="s">
        <v>767</v>
      </c>
      <c r="L207" s="24" t="s">
        <v>817</v>
      </c>
    </row>
    <row r="208" customFormat="false" ht="15" hidden="false" customHeight="false" outlineLevel="0" collapsed="false">
      <c r="A208" s="24" t="s">
        <v>56</v>
      </c>
      <c r="B208" s="23" t="s">
        <v>820</v>
      </c>
      <c r="C208" s="23" t="n">
        <v>1</v>
      </c>
      <c r="D208" s="23" t="n">
        <v>13.534</v>
      </c>
      <c r="E208" s="23" t="n">
        <v>1</v>
      </c>
      <c r="F208" s="23" t="n">
        <v>21</v>
      </c>
      <c r="G208" s="23" t="n">
        <v>841</v>
      </c>
      <c r="H208" s="23" t="n">
        <v>861</v>
      </c>
      <c r="I208" s="24" t="s">
        <v>57</v>
      </c>
      <c r="J208" s="24" t="s">
        <v>856</v>
      </c>
      <c r="K208" s="23" t="s">
        <v>767</v>
      </c>
      <c r="L208" s="24" t="s">
        <v>821</v>
      </c>
    </row>
    <row r="209" customFormat="false" ht="15" hidden="false" customHeight="false" outlineLevel="0" collapsed="false">
      <c r="A209" s="24" t="s">
        <v>56</v>
      </c>
      <c r="B209" s="23" t="s">
        <v>822</v>
      </c>
      <c r="C209" s="23" t="n">
        <v>1</v>
      </c>
      <c r="D209" s="23" t="n">
        <v>9.682</v>
      </c>
      <c r="E209" s="23" t="n">
        <v>1</v>
      </c>
      <c r="F209" s="23" t="n">
        <v>21</v>
      </c>
      <c r="G209" s="23" t="n">
        <v>1238</v>
      </c>
      <c r="H209" s="23" t="n">
        <v>1258</v>
      </c>
      <c r="I209" s="24" t="s">
        <v>57</v>
      </c>
      <c r="J209" s="24" t="s">
        <v>856</v>
      </c>
      <c r="K209" s="23" t="s">
        <v>767</v>
      </c>
      <c r="L209" s="24" t="s">
        <v>823</v>
      </c>
    </row>
    <row r="210" customFormat="false" ht="15" hidden="false" customHeight="false" outlineLevel="0" collapsed="false">
      <c r="A210" s="24" t="s">
        <v>56</v>
      </c>
      <c r="B210" s="23" t="s">
        <v>806</v>
      </c>
      <c r="C210" s="23" t="n">
        <v>1.5</v>
      </c>
      <c r="D210" s="23" t="n">
        <v>17.017</v>
      </c>
      <c r="E210" s="23" t="n">
        <v>1</v>
      </c>
      <c r="F210" s="23" t="n">
        <v>21</v>
      </c>
      <c r="G210" s="23" t="n">
        <v>654</v>
      </c>
      <c r="H210" s="23" t="n">
        <v>674</v>
      </c>
      <c r="I210" s="24" t="s">
        <v>57</v>
      </c>
      <c r="J210" s="24" t="s">
        <v>857</v>
      </c>
      <c r="K210" s="23" t="s">
        <v>767</v>
      </c>
      <c r="L210" s="24" t="s">
        <v>807</v>
      </c>
    </row>
    <row r="211" customFormat="false" ht="15" hidden="false" customHeight="false" outlineLevel="0" collapsed="false">
      <c r="A211" s="24" t="s">
        <v>56</v>
      </c>
      <c r="B211" s="23" t="s">
        <v>818</v>
      </c>
      <c r="C211" s="23" t="n">
        <v>1.5</v>
      </c>
      <c r="D211" s="23" t="n">
        <v>21.035</v>
      </c>
      <c r="E211" s="23" t="n">
        <v>1</v>
      </c>
      <c r="F211" s="23" t="n">
        <v>21</v>
      </c>
      <c r="G211" s="23" t="n">
        <v>557</v>
      </c>
      <c r="H211" s="23" t="n">
        <v>577</v>
      </c>
      <c r="I211" s="24" t="s">
        <v>57</v>
      </c>
      <c r="J211" s="24" t="s">
        <v>857</v>
      </c>
      <c r="K211" s="23" t="s">
        <v>767</v>
      </c>
      <c r="L211" s="24" t="s">
        <v>819</v>
      </c>
    </row>
    <row r="212" customFormat="false" ht="15" hidden="false" customHeight="false" outlineLevel="0" collapsed="false">
      <c r="A212" s="24" t="s">
        <v>56</v>
      </c>
      <c r="B212" s="23" t="s">
        <v>827</v>
      </c>
      <c r="C212" s="23" t="n">
        <v>1</v>
      </c>
      <c r="D212" s="23" t="n">
        <v>5.588</v>
      </c>
      <c r="E212" s="23" t="n">
        <v>1</v>
      </c>
      <c r="F212" s="23" t="n">
        <v>20</v>
      </c>
      <c r="G212" s="23" t="n">
        <v>693</v>
      </c>
      <c r="H212" s="23" t="n">
        <v>712</v>
      </c>
      <c r="I212" s="24" t="s">
        <v>886</v>
      </c>
      <c r="J212" s="24" t="s">
        <v>859</v>
      </c>
      <c r="K212" s="23" t="s">
        <v>767</v>
      </c>
      <c r="L212" s="24" t="s">
        <v>828</v>
      </c>
    </row>
    <row r="213" customFormat="false" ht="15" hidden="false" customHeight="false" outlineLevel="0" collapsed="false">
      <c r="A213" s="24" t="s">
        <v>56</v>
      </c>
      <c r="B213" s="23" t="s">
        <v>802</v>
      </c>
      <c r="C213" s="23" t="n">
        <v>2</v>
      </c>
      <c r="D213" s="23" t="n">
        <v>9.978</v>
      </c>
      <c r="E213" s="23" t="n">
        <v>1</v>
      </c>
      <c r="F213" s="23" t="n">
        <v>21</v>
      </c>
      <c r="G213" s="23" t="n">
        <v>778</v>
      </c>
      <c r="H213" s="23" t="n">
        <v>798</v>
      </c>
      <c r="I213" s="24" t="s">
        <v>57</v>
      </c>
      <c r="J213" s="24" t="s">
        <v>860</v>
      </c>
      <c r="K213" s="23" t="s">
        <v>767</v>
      </c>
      <c r="L213" s="24" t="s">
        <v>803</v>
      </c>
    </row>
    <row r="214" customFormat="false" ht="15" hidden="false" customHeight="false" outlineLevel="0" collapsed="false">
      <c r="A214" s="24" t="s">
        <v>56</v>
      </c>
      <c r="B214" s="23" t="s">
        <v>804</v>
      </c>
      <c r="C214" s="23" t="n">
        <v>2</v>
      </c>
      <c r="D214" s="23" t="n">
        <v>17.994</v>
      </c>
      <c r="E214" s="23" t="n">
        <v>1</v>
      </c>
      <c r="F214" s="23" t="n">
        <v>21</v>
      </c>
      <c r="G214" s="23" t="n">
        <v>130</v>
      </c>
      <c r="H214" s="23" t="n">
        <v>150</v>
      </c>
      <c r="I214" s="24" t="s">
        <v>57</v>
      </c>
      <c r="J214" s="24" t="s">
        <v>860</v>
      </c>
      <c r="K214" s="23" t="s">
        <v>767</v>
      </c>
      <c r="L214" s="24" t="s">
        <v>805</v>
      </c>
    </row>
    <row r="215" customFormat="false" ht="15" hidden="false" customHeight="false" outlineLevel="0" collapsed="false">
      <c r="A215" s="24" t="s">
        <v>56</v>
      </c>
      <c r="B215" s="23" t="s">
        <v>812</v>
      </c>
      <c r="C215" s="23" t="n">
        <v>2</v>
      </c>
      <c r="D215" s="23" t="n">
        <v>15.332</v>
      </c>
      <c r="E215" s="23" t="n">
        <v>1</v>
      </c>
      <c r="F215" s="23" t="n">
        <v>21</v>
      </c>
      <c r="G215" s="23" t="n">
        <v>646</v>
      </c>
      <c r="H215" s="23" t="n">
        <v>666</v>
      </c>
      <c r="I215" s="24" t="s">
        <v>57</v>
      </c>
      <c r="J215" s="24" t="s">
        <v>860</v>
      </c>
      <c r="K215" s="23" t="s">
        <v>767</v>
      </c>
      <c r="L215" s="24" t="s">
        <v>813</v>
      </c>
    </row>
    <row r="216" customFormat="false" ht="15" hidden="false" customHeight="false" outlineLevel="0" collapsed="false">
      <c r="A216" s="24" t="s">
        <v>56</v>
      </c>
      <c r="B216" s="23" t="s">
        <v>814</v>
      </c>
      <c r="C216" s="23" t="n">
        <v>2</v>
      </c>
      <c r="D216" s="23" t="n">
        <v>13.742</v>
      </c>
      <c r="E216" s="23" t="n">
        <v>1</v>
      </c>
      <c r="F216" s="23" t="n">
        <v>21</v>
      </c>
      <c r="G216" s="23" t="n">
        <v>536</v>
      </c>
      <c r="H216" s="23" t="n">
        <v>556</v>
      </c>
      <c r="I216" s="24" t="s">
        <v>57</v>
      </c>
      <c r="J216" s="24" t="s">
        <v>860</v>
      </c>
      <c r="K216" s="23" t="s">
        <v>767</v>
      </c>
      <c r="L216" s="24" t="s">
        <v>815</v>
      </c>
    </row>
    <row r="217" customFormat="false" ht="15" hidden="false" customHeight="false" outlineLevel="0" collapsed="false">
      <c r="A217" s="24" t="s">
        <v>56</v>
      </c>
      <c r="B217" s="23" t="s">
        <v>829</v>
      </c>
      <c r="C217" s="23" t="n">
        <v>1</v>
      </c>
      <c r="D217" s="23" t="n">
        <v>5.769</v>
      </c>
      <c r="E217" s="23" t="n">
        <v>1</v>
      </c>
      <c r="F217" s="23" t="n">
        <v>20</v>
      </c>
      <c r="G217" s="23" t="n">
        <v>628</v>
      </c>
      <c r="H217" s="23" t="n">
        <v>647</v>
      </c>
      <c r="I217" s="24" t="s">
        <v>886</v>
      </c>
      <c r="J217" s="24" t="s">
        <v>859</v>
      </c>
      <c r="K217" s="23" t="s">
        <v>767</v>
      </c>
      <c r="L217" s="24" t="s">
        <v>830</v>
      </c>
    </row>
    <row r="218" customFormat="false" ht="15" hidden="false" customHeight="false" outlineLevel="0" collapsed="false">
      <c r="A218" s="24" t="s">
        <v>56</v>
      </c>
      <c r="B218" s="23" t="s">
        <v>831</v>
      </c>
      <c r="C218" s="23" t="n">
        <v>2</v>
      </c>
      <c r="D218" s="23" t="n">
        <v>21.376</v>
      </c>
      <c r="E218" s="23" t="n">
        <v>1</v>
      </c>
      <c r="F218" s="23" t="n">
        <v>21</v>
      </c>
      <c r="G218" s="23" t="n">
        <v>174</v>
      </c>
      <c r="H218" s="23" t="n">
        <v>194</v>
      </c>
      <c r="I218" s="24" t="s">
        <v>57</v>
      </c>
      <c r="J218" s="24" t="s">
        <v>861</v>
      </c>
      <c r="K218" s="23" t="s">
        <v>767</v>
      </c>
      <c r="L218" s="24" t="s">
        <v>833</v>
      </c>
    </row>
    <row r="219" customFormat="false" ht="15" hidden="false" customHeight="false" outlineLevel="0" collapsed="false">
      <c r="A219" s="24" t="s">
        <v>56</v>
      </c>
      <c r="B219" s="23" t="s">
        <v>850</v>
      </c>
      <c r="C219" s="23" t="n">
        <v>2.5</v>
      </c>
      <c r="D219" s="23" t="n">
        <v>22.498</v>
      </c>
      <c r="E219" s="23" t="n">
        <v>1</v>
      </c>
      <c r="F219" s="23" t="n">
        <v>21</v>
      </c>
      <c r="G219" s="23" t="n">
        <v>530</v>
      </c>
      <c r="H219" s="23" t="n">
        <v>550</v>
      </c>
      <c r="I219" s="24" t="s">
        <v>57</v>
      </c>
      <c r="J219" s="24" t="s">
        <v>865</v>
      </c>
      <c r="K219" s="23" t="s">
        <v>767</v>
      </c>
      <c r="L219" s="24" t="s">
        <v>852</v>
      </c>
    </row>
    <row r="220" customFormat="false" ht="15" hidden="false" customHeight="false" outlineLevel="0" collapsed="false">
      <c r="A220" s="24" t="s">
        <v>56</v>
      </c>
      <c r="B220" s="23" t="s">
        <v>837</v>
      </c>
      <c r="C220" s="23" t="n">
        <v>2.5</v>
      </c>
      <c r="D220" s="23" t="n">
        <v>15.575</v>
      </c>
      <c r="E220" s="23" t="n">
        <v>1</v>
      </c>
      <c r="F220" s="23" t="n">
        <v>21</v>
      </c>
      <c r="G220" s="23" t="n">
        <v>400</v>
      </c>
      <c r="H220" s="23" t="n">
        <v>420</v>
      </c>
      <c r="I220" s="24" t="s">
        <v>57</v>
      </c>
      <c r="J220" s="24" t="s">
        <v>862</v>
      </c>
      <c r="K220" s="23" t="s">
        <v>767</v>
      </c>
      <c r="L220" s="24" t="s">
        <v>839</v>
      </c>
    </row>
    <row r="221" customFormat="false" ht="15" hidden="false" customHeight="false" outlineLevel="0" collapsed="false">
      <c r="A221" s="24" t="s">
        <v>56</v>
      </c>
      <c r="B221" s="23" t="s">
        <v>824</v>
      </c>
      <c r="C221" s="23" t="n">
        <v>2</v>
      </c>
      <c r="D221" s="23" t="n">
        <v>23.833</v>
      </c>
      <c r="E221" s="23" t="n">
        <v>1</v>
      </c>
      <c r="F221" s="23" t="n">
        <v>20</v>
      </c>
      <c r="G221" s="23" t="n">
        <v>396</v>
      </c>
      <c r="H221" s="23" t="n">
        <v>415</v>
      </c>
      <c r="I221" s="24" t="s">
        <v>886</v>
      </c>
      <c r="J221" s="24" t="s">
        <v>863</v>
      </c>
      <c r="K221" s="23" t="s">
        <v>767</v>
      </c>
      <c r="L221" s="24" t="s">
        <v>826</v>
      </c>
    </row>
    <row r="222" customFormat="false" ht="15" hidden="false" customHeight="false" outlineLevel="0" collapsed="false">
      <c r="A222" s="24" t="s">
        <v>56</v>
      </c>
      <c r="B222" s="23" t="s">
        <v>887</v>
      </c>
      <c r="C222" s="23" t="n">
        <v>3</v>
      </c>
      <c r="D222" s="23" t="n">
        <v>10.077</v>
      </c>
      <c r="E222" s="23" t="n">
        <v>1</v>
      </c>
      <c r="F222" s="23" t="n">
        <v>20</v>
      </c>
      <c r="G222" s="23" t="n">
        <v>19</v>
      </c>
      <c r="H222" s="23" t="n">
        <v>38</v>
      </c>
      <c r="I222" s="24" t="s">
        <v>886</v>
      </c>
      <c r="J222" s="24" t="s">
        <v>888</v>
      </c>
      <c r="K222" s="23" t="s">
        <v>767</v>
      </c>
      <c r="L222" s="24" t="s">
        <v>889</v>
      </c>
    </row>
    <row r="223" customFormat="false" ht="15" hidden="false" customHeight="false" outlineLevel="0" collapsed="false">
      <c r="A223" s="24" t="s">
        <v>56</v>
      </c>
      <c r="B223" s="23" t="s">
        <v>890</v>
      </c>
      <c r="C223" s="23" t="n">
        <v>2.5</v>
      </c>
      <c r="D223" s="23" t="n">
        <v>16.4</v>
      </c>
      <c r="E223" s="23" t="n">
        <v>1</v>
      </c>
      <c r="F223" s="23" t="n">
        <v>20</v>
      </c>
      <c r="G223" s="23" t="n">
        <v>822</v>
      </c>
      <c r="H223" s="23" t="n">
        <v>841</v>
      </c>
      <c r="I223" s="24" t="s">
        <v>886</v>
      </c>
      <c r="J223" s="24" t="s">
        <v>891</v>
      </c>
      <c r="K223" s="23" t="s">
        <v>770</v>
      </c>
      <c r="L223" s="24" t="s">
        <v>892</v>
      </c>
    </row>
    <row r="224" customFormat="false" ht="15" hidden="false" customHeight="false" outlineLevel="0" collapsed="false">
      <c r="A224" s="24" t="s">
        <v>56</v>
      </c>
      <c r="B224" s="23" t="s">
        <v>871</v>
      </c>
      <c r="C224" s="23" t="n">
        <v>3</v>
      </c>
      <c r="D224" s="23" t="n">
        <v>14.388</v>
      </c>
      <c r="E224" s="23" t="n">
        <v>1</v>
      </c>
      <c r="F224" s="23" t="n">
        <v>20</v>
      </c>
      <c r="G224" s="23" t="n">
        <v>568</v>
      </c>
      <c r="H224" s="23" t="n">
        <v>587</v>
      </c>
      <c r="I224" s="24" t="s">
        <v>886</v>
      </c>
      <c r="J224" s="24" t="s">
        <v>872</v>
      </c>
      <c r="K224" s="23" t="s">
        <v>767</v>
      </c>
      <c r="L224" s="24" t="s">
        <v>873</v>
      </c>
    </row>
    <row r="225" customFormat="false" ht="15" hidden="false" customHeight="false" outlineLevel="0" collapsed="false">
      <c r="A225" s="24" t="s">
        <v>56</v>
      </c>
      <c r="B225" s="23" t="s">
        <v>893</v>
      </c>
      <c r="C225" s="23" t="n">
        <v>2.5</v>
      </c>
      <c r="D225" s="23" t="n">
        <v>20.157</v>
      </c>
      <c r="E225" s="23" t="n">
        <v>1</v>
      </c>
      <c r="F225" s="23" t="n">
        <v>20</v>
      </c>
      <c r="G225" s="23" t="n">
        <v>192</v>
      </c>
      <c r="H225" s="23" t="n">
        <v>211</v>
      </c>
      <c r="I225" s="24" t="s">
        <v>886</v>
      </c>
      <c r="J225" s="24" t="s">
        <v>894</v>
      </c>
      <c r="K225" s="23" t="s">
        <v>770</v>
      </c>
      <c r="L225" s="24" t="s">
        <v>895</v>
      </c>
    </row>
    <row r="226" customFormat="false" ht="15" hidden="false" customHeight="false" outlineLevel="0" collapsed="false">
      <c r="A226" s="24" t="s">
        <v>56</v>
      </c>
      <c r="B226" s="23" t="s">
        <v>896</v>
      </c>
      <c r="C226" s="23" t="n">
        <v>2.5</v>
      </c>
      <c r="D226" s="23" t="n">
        <v>20.157</v>
      </c>
      <c r="E226" s="23" t="n">
        <v>1</v>
      </c>
      <c r="F226" s="23" t="n">
        <v>20</v>
      </c>
      <c r="G226" s="23" t="n">
        <v>401</v>
      </c>
      <c r="H226" s="23" t="n">
        <v>420</v>
      </c>
      <c r="I226" s="24" t="s">
        <v>886</v>
      </c>
      <c r="J226" s="24" t="s">
        <v>894</v>
      </c>
      <c r="K226" s="23" t="s">
        <v>770</v>
      </c>
      <c r="L226" s="24" t="s">
        <v>897</v>
      </c>
    </row>
    <row r="227" customFormat="false" ht="15" hidden="false" customHeight="false" outlineLevel="0" collapsed="false">
      <c r="A227" s="24" t="s">
        <v>56</v>
      </c>
      <c r="B227" s="23" t="s">
        <v>898</v>
      </c>
      <c r="C227" s="23" t="n">
        <v>2.5</v>
      </c>
      <c r="D227" s="23" t="n">
        <v>17.376</v>
      </c>
      <c r="E227" s="23" t="n">
        <v>1</v>
      </c>
      <c r="F227" s="23" t="n">
        <v>20</v>
      </c>
      <c r="G227" s="23" t="n">
        <v>1401</v>
      </c>
      <c r="H227" s="23" t="n">
        <v>1420</v>
      </c>
      <c r="I227" s="24" t="s">
        <v>886</v>
      </c>
      <c r="J227" s="24" t="s">
        <v>894</v>
      </c>
      <c r="K227" s="23" t="s">
        <v>770</v>
      </c>
      <c r="L227" s="24" t="s">
        <v>899</v>
      </c>
    </row>
    <row r="228" customFormat="false" ht="15" hidden="false" customHeight="false" outlineLevel="0" collapsed="false">
      <c r="A228" s="24" t="s">
        <v>56</v>
      </c>
      <c r="B228" s="23" t="s">
        <v>900</v>
      </c>
      <c r="C228" s="23" t="n">
        <v>3</v>
      </c>
      <c r="D228" s="23" t="n">
        <v>11.397</v>
      </c>
      <c r="E228" s="23" t="n">
        <v>1</v>
      </c>
      <c r="F228" s="23" t="n">
        <v>20</v>
      </c>
      <c r="G228" s="23" t="n">
        <v>1000</v>
      </c>
      <c r="H228" s="23" t="n">
        <v>1019</v>
      </c>
      <c r="I228" s="24" t="s">
        <v>886</v>
      </c>
      <c r="J228" s="24" t="s">
        <v>901</v>
      </c>
      <c r="K228" s="23" t="s">
        <v>770</v>
      </c>
      <c r="L228" s="24" t="s">
        <v>902</v>
      </c>
    </row>
    <row r="229" customFormat="false" ht="15" hidden="false" customHeight="false" outlineLevel="0" collapsed="false">
      <c r="A229" s="24" t="s">
        <v>56</v>
      </c>
      <c r="B229" s="23" t="s">
        <v>880</v>
      </c>
      <c r="C229" s="23" t="n">
        <v>3</v>
      </c>
      <c r="D229" s="23" t="n">
        <v>17.686</v>
      </c>
      <c r="E229" s="23" t="n">
        <v>1</v>
      </c>
      <c r="F229" s="23" t="n">
        <v>20</v>
      </c>
      <c r="G229" s="23" t="n">
        <v>161</v>
      </c>
      <c r="H229" s="23" t="n">
        <v>180</v>
      </c>
      <c r="I229" s="24" t="s">
        <v>886</v>
      </c>
      <c r="J229" s="24" t="s">
        <v>881</v>
      </c>
      <c r="K229" s="23" t="s">
        <v>767</v>
      </c>
      <c r="L229" s="24" t="s">
        <v>882</v>
      </c>
    </row>
    <row r="230" customFormat="false" ht="15" hidden="false" customHeight="false" outlineLevel="0" collapsed="false">
      <c r="A230" s="24" t="s">
        <v>61</v>
      </c>
      <c r="B230" s="23" t="s">
        <v>799</v>
      </c>
      <c r="C230" s="23" t="n">
        <v>1</v>
      </c>
      <c r="D230" s="23" t="n">
        <v>16.561</v>
      </c>
      <c r="E230" s="23" t="n">
        <v>1</v>
      </c>
      <c r="F230" s="23" t="n">
        <v>21</v>
      </c>
      <c r="G230" s="23" t="n">
        <v>583</v>
      </c>
      <c r="H230" s="23" t="n">
        <v>603</v>
      </c>
      <c r="I230" s="24" t="s">
        <v>57</v>
      </c>
      <c r="J230" s="24" t="s">
        <v>856</v>
      </c>
      <c r="K230" s="23" t="s">
        <v>767</v>
      </c>
      <c r="L230" s="24" t="s">
        <v>801</v>
      </c>
    </row>
    <row r="231" customFormat="false" ht="15" hidden="false" customHeight="false" outlineLevel="0" collapsed="false">
      <c r="A231" s="24" t="s">
        <v>61</v>
      </c>
      <c r="B231" s="23" t="s">
        <v>808</v>
      </c>
      <c r="C231" s="23" t="n">
        <v>1</v>
      </c>
      <c r="D231" s="23" t="n">
        <v>17.963</v>
      </c>
      <c r="E231" s="23" t="n">
        <v>1</v>
      </c>
      <c r="F231" s="23" t="n">
        <v>21</v>
      </c>
      <c r="G231" s="23" t="n">
        <v>510</v>
      </c>
      <c r="H231" s="23" t="n">
        <v>530</v>
      </c>
      <c r="I231" s="24" t="s">
        <v>57</v>
      </c>
      <c r="J231" s="24" t="s">
        <v>856</v>
      </c>
      <c r="K231" s="23" t="s">
        <v>767</v>
      </c>
      <c r="L231" s="24" t="s">
        <v>809</v>
      </c>
    </row>
    <row r="232" customFormat="false" ht="15" hidden="false" customHeight="false" outlineLevel="0" collapsed="false">
      <c r="A232" s="24" t="s">
        <v>61</v>
      </c>
      <c r="B232" s="23" t="s">
        <v>810</v>
      </c>
      <c r="C232" s="23" t="n">
        <v>1</v>
      </c>
      <c r="D232" s="23" t="n">
        <v>21.32</v>
      </c>
      <c r="E232" s="23" t="n">
        <v>1</v>
      </c>
      <c r="F232" s="23" t="n">
        <v>21</v>
      </c>
      <c r="G232" s="23" t="n">
        <v>576</v>
      </c>
      <c r="H232" s="23" t="n">
        <v>596</v>
      </c>
      <c r="I232" s="24" t="s">
        <v>57</v>
      </c>
      <c r="J232" s="24" t="s">
        <v>856</v>
      </c>
      <c r="K232" s="23" t="s">
        <v>767</v>
      </c>
      <c r="L232" s="24" t="s">
        <v>811</v>
      </c>
    </row>
    <row r="233" customFormat="false" ht="15" hidden="false" customHeight="false" outlineLevel="0" collapsed="false">
      <c r="A233" s="24" t="s">
        <v>61</v>
      </c>
      <c r="B233" s="23" t="s">
        <v>816</v>
      </c>
      <c r="C233" s="23" t="n">
        <v>1</v>
      </c>
      <c r="D233" s="23" t="n">
        <v>17.558</v>
      </c>
      <c r="E233" s="23" t="n">
        <v>1</v>
      </c>
      <c r="F233" s="23" t="n">
        <v>21</v>
      </c>
      <c r="G233" s="23" t="n">
        <v>484</v>
      </c>
      <c r="H233" s="23" t="n">
        <v>504</v>
      </c>
      <c r="I233" s="24" t="s">
        <v>57</v>
      </c>
      <c r="J233" s="24" t="s">
        <v>856</v>
      </c>
      <c r="K233" s="23" t="s">
        <v>767</v>
      </c>
      <c r="L233" s="24" t="s">
        <v>817</v>
      </c>
    </row>
    <row r="234" customFormat="false" ht="15" hidden="false" customHeight="false" outlineLevel="0" collapsed="false">
      <c r="A234" s="24" t="s">
        <v>61</v>
      </c>
      <c r="B234" s="23" t="s">
        <v>820</v>
      </c>
      <c r="C234" s="23" t="n">
        <v>1</v>
      </c>
      <c r="D234" s="23" t="n">
        <v>13.534</v>
      </c>
      <c r="E234" s="23" t="n">
        <v>1</v>
      </c>
      <c r="F234" s="23" t="n">
        <v>21</v>
      </c>
      <c r="G234" s="23" t="n">
        <v>841</v>
      </c>
      <c r="H234" s="23" t="n">
        <v>861</v>
      </c>
      <c r="I234" s="24" t="s">
        <v>57</v>
      </c>
      <c r="J234" s="24" t="s">
        <v>856</v>
      </c>
      <c r="K234" s="23" t="s">
        <v>767</v>
      </c>
      <c r="L234" s="24" t="s">
        <v>821</v>
      </c>
    </row>
    <row r="235" customFormat="false" ht="15" hidden="false" customHeight="false" outlineLevel="0" collapsed="false">
      <c r="A235" s="24" t="s">
        <v>61</v>
      </c>
      <c r="B235" s="23" t="s">
        <v>822</v>
      </c>
      <c r="C235" s="23" t="n">
        <v>1</v>
      </c>
      <c r="D235" s="23" t="n">
        <v>9.682</v>
      </c>
      <c r="E235" s="23" t="n">
        <v>1</v>
      </c>
      <c r="F235" s="23" t="n">
        <v>21</v>
      </c>
      <c r="G235" s="23" t="n">
        <v>1238</v>
      </c>
      <c r="H235" s="23" t="n">
        <v>1258</v>
      </c>
      <c r="I235" s="24" t="s">
        <v>57</v>
      </c>
      <c r="J235" s="24" t="s">
        <v>856</v>
      </c>
      <c r="K235" s="23" t="s">
        <v>767</v>
      </c>
      <c r="L235" s="24" t="s">
        <v>823</v>
      </c>
    </row>
    <row r="236" customFormat="false" ht="15" hidden="false" customHeight="false" outlineLevel="0" collapsed="false">
      <c r="A236" s="24" t="s">
        <v>61</v>
      </c>
      <c r="B236" s="23" t="s">
        <v>806</v>
      </c>
      <c r="C236" s="23" t="n">
        <v>1.5</v>
      </c>
      <c r="D236" s="23" t="n">
        <v>17.017</v>
      </c>
      <c r="E236" s="23" t="n">
        <v>1</v>
      </c>
      <c r="F236" s="23" t="n">
        <v>21</v>
      </c>
      <c r="G236" s="23" t="n">
        <v>654</v>
      </c>
      <c r="H236" s="23" t="n">
        <v>674</v>
      </c>
      <c r="I236" s="24" t="s">
        <v>57</v>
      </c>
      <c r="J236" s="24" t="s">
        <v>857</v>
      </c>
      <c r="K236" s="23" t="s">
        <v>767</v>
      </c>
      <c r="L236" s="24" t="s">
        <v>807</v>
      </c>
    </row>
    <row r="237" customFormat="false" ht="15" hidden="false" customHeight="false" outlineLevel="0" collapsed="false">
      <c r="A237" s="24" t="s">
        <v>61</v>
      </c>
      <c r="B237" s="23" t="s">
        <v>818</v>
      </c>
      <c r="C237" s="23" t="n">
        <v>1.5</v>
      </c>
      <c r="D237" s="23" t="n">
        <v>21.035</v>
      </c>
      <c r="E237" s="23" t="n">
        <v>1</v>
      </c>
      <c r="F237" s="23" t="n">
        <v>21</v>
      </c>
      <c r="G237" s="23" t="n">
        <v>557</v>
      </c>
      <c r="H237" s="23" t="n">
        <v>577</v>
      </c>
      <c r="I237" s="24" t="s">
        <v>57</v>
      </c>
      <c r="J237" s="24" t="s">
        <v>857</v>
      </c>
      <c r="K237" s="23" t="s">
        <v>767</v>
      </c>
      <c r="L237" s="24" t="s">
        <v>819</v>
      </c>
    </row>
    <row r="238" customFormat="false" ht="15" hidden="false" customHeight="false" outlineLevel="0" collapsed="false">
      <c r="A238" s="24" t="s">
        <v>61</v>
      </c>
      <c r="B238" s="23" t="s">
        <v>827</v>
      </c>
      <c r="C238" s="23" t="n">
        <v>1</v>
      </c>
      <c r="D238" s="23" t="n">
        <v>5.588</v>
      </c>
      <c r="E238" s="23" t="n">
        <v>1</v>
      </c>
      <c r="F238" s="23" t="n">
        <v>20</v>
      </c>
      <c r="G238" s="23" t="n">
        <v>693</v>
      </c>
      <c r="H238" s="23" t="n">
        <v>712</v>
      </c>
      <c r="I238" s="24" t="s">
        <v>886</v>
      </c>
      <c r="J238" s="24" t="s">
        <v>859</v>
      </c>
      <c r="K238" s="23" t="s">
        <v>767</v>
      </c>
      <c r="L238" s="24" t="s">
        <v>828</v>
      </c>
    </row>
    <row r="239" customFormat="false" ht="15" hidden="false" customHeight="false" outlineLevel="0" collapsed="false">
      <c r="A239" s="24" t="s">
        <v>61</v>
      </c>
      <c r="B239" s="23" t="s">
        <v>802</v>
      </c>
      <c r="C239" s="23" t="n">
        <v>2</v>
      </c>
      <c r="D239" s="23" t="n">
        <v>9.978</v>
      </c>
      <c r="E239" s="23" t="n">
        <v>1</v>
      </c>
      <c r="F239" s="23" t="n">
        <v>21</v>
      </c>
      <c r="G239" s="23" t="n">
        <v>778</v>
      </c>
      <c r="H239" s="23" t="n">
        <v>798</v>
      </c>
      <c r="I239" s="24" t="s">
        <v>57</v>
      </c>
      <c r="J239" s="24" t="s">
        <v>860</v>
      </c>
      <c r="K239" s="23" t="s">
        <v>767</v>
      </c>
      <c r="L239" s="24" t="s">
        <v>803</v>
      </c>
    </row>
    <row r="240" customFormat="false" ht="15" hidden="false" customHeight="false" outlineLevel="0" collapsed="false">
      <c r="A240" s="24" t="s">
        <v>61</v>
      </c>
      <c r="B240" s="23" t="s">
        <v>804</v>
      </c>
      <c r="C240" s="23" t="n">
        <v>2</v>
      </c>
      <c r="D240" s="23" t="n">
        <v>17.994</v>
      </c>
      <c r="E240" s="23" t="n">
        <v>1</v>
      </c>
      <c r="F240" s="23" t="n">
        <v>21</v>
      </c>
      <c r="G240" s="23" t="n">
        <v>130</v>
      </c>
      <c r="H240" s="23" t="n">
        <v>150</v>
      </c>
      <c r="I240" s="24" t="s">
        <v>57</v>
      </c>
      <c r="J240" s="24" t="s">
        <v>860</v>
      </c>
      <c r="K240" s="23" t="s">
        <v>767</v>
      </c>
      <c r="L240" s="24" t="s">
        <v>805</v>
      </c>
    </row>
    <row r="241" customFormat="false" ht="15" hidden="false" customHeight="false" outlineLevel="0" collapsed="false">
      <c r="A241" s="24" t="s">
        <v>61</v>
      </c>
      <c r="B241" s="23" t="s">
        <v>812</v>
      </c>
      <c r="C241" s="23" t="n">
        <v>2</v>
      </c>
      <c r="D241" s="23" t="n">
        <v>15.332</v>
      </c>
      <c r="E241" s="23" t="n">
        <v>1</v>
      </c>
      <c r="F241" s="23" t="n">
        <v>21</v>
      </c>
      <c r="G241" s="23" t="n">
        <v>646</v>
      </c>
      <c r="H241" s="23" t="n">
        <v>666</v>
      </c>
      <c r="I241" s="24" t="s">
        <v>57</v>
      </c>
      <c r="J241" s="24" t="s">
        <v>860</v>
      </c>
      <c r="K241" s="23" t="s">
        <v>767</v>
      </c>
      <c r="L241" s="24" t="s">
        <v>813</v>
      </c>
    </row>
    <row r="242" customFormat="false" ht="15" hidden="false" customHeight="false" outlineLevel="0" collapsed="false">
      <c r="A242" s="24" t="s">
        <v>61</v>
      </c>
      <c r="B242" s="23" t="s">
        <v>814</v>
      </c>
      <c r="C242" s="23" t="n">
        <v>2</v>
      </c>
      <c r="D242" s="23" t="n">
        <v>13.742</v>
      </c>
      <c r="E242" s="23" t="n">
        <v>1</v>
      </c>
      <c r="F242" s="23" t="n">
        <v>21</v>
      </c>
      <c r="G242" s="23" t="n">
        <v>536</v>
      </c>
      <c r="H242" s="23" t="n">
        <v>556</v>
      </c>
      <c r="I242" s="24" t="s">
        <v>57</v>
      </c>
      <c r="J242" s="24" t="s">
        <v>860</v>
      </c>
      <c r="K242" s="23" t="s">
        <v>767</v>
      </c>
      <c r="L242" s="24" t="s">
        <v>815</v>
      </c>
    </row>
    <row r="243" customFormat="false" ht="15" hidden="false" customHeight="false" outlineLevel="0" collapsed="false">
      <c r="A243" s="24" t="s">
        <v>61</v>
      </c>
      <c r="B243" s="23" t="s">
        <v>829</v>
      </c>
      <c r="C243" s="23" t="n">
        <v>1</v>
      </c>
      <c r="D243" s="23" t="n">
        <v>5.769</v>
      </c>
      <c r="E243" s="23" t="n">
        <v>1</v>
      </c>
      <c r="F243" s="23" t="n">
        <v>20</v>
      </c>
      <c r="G243" s="23" t="n">
        <v>628</v>
      </c>
      <c r="H243" s="23" t="n">
        <v>647</v>
      </c>
      <c r="I243" s="24" t="s">
        <v>886</v>
      </c>
      <c r="J243" s="24" t="s">
        <v>859</v>
      </c>
      <c r="K243" s="23" t="s">
        <v>767</v>
      </c>
      <c r="L243" s="24" t="s">
        <v>830</v>
      </c>
    </row>
    <row r="244" customFormat="false" ht="15" hidden="false" customHeight="false" outlineLevel="0" collapsed="false">
      <c r="A244" s="24" t="s">
        <v>61</v>
      </c>
      <c r="B244" s="23" t="s">
        <v>831</v>
      </c>
      <c r="C244" s="23" t="n">
        <v>2</v>
      </c>
      <c r="D244" s="23" t="n">
        <v>21.376</v>
      </c>
      <c r="E244" s="23" t="n">
        <v>1</v>
      </c>
      <c r="F244" s="23" t="n">
        <v>21</v>
      </c>
      <c r="G244" s="23" t="n">
        <v>174</v>
      </c>
      <c r="H244" s="23" t="n">
        <v>194</v>
      </c>
      <c r="I244" s="24" t="s">
        <v>57</v>
      </c>
      <c r="J244" s="24" t="s">
        <v>861</v>
      </c>
      <c r="K244" s="23" t="s">
        <v>767</v>
      </c>
      <c r="L244" s="24" t="s">
        <v>833</v>
      </c>
    </row>
    <row r="245" customFormat="false" ht="15" hidden="false" customHeight="false" outlineLevel="0" collapsed="false">
      <c r="A245" s="24" t="s">
        <v>61</v>
      </c>
      <c r="B245" s="23" t="s">
        <v>850</v>
      </c>
      <c r="C245" s="23" t="n">
        <v>2.5</v>
      </c>
      <c r="D245" s="23" t="n">
        <v>22.498</v>
      </c>
      <c r="E245" s="23" t="n">
        <v>1</v>
      </c>
      <c r="F245" s="23" t="n">
        <v>21</v>
      </c>
      <c r="G245" s="23" t="n">
        <v>530</v>
      </c>
      <c r="H245" s="23" t="n">
        <v>550</v>
      </c>
      <c r="I245" s="24" t="s">
        <v>57</v>
      </c>
      <c r="J245" s="24" t="s">
        <v>865</v>
      </c>
      <c r="K245" s="23" t="s">
        <v>767</v>
      </c>
      <c r="L245" s="24" t="s">
        <v>852</v>
      </c>
    </row>
    <row r="246" customFormat="false" ht="15" hidden="false" customHeight="false" outlineLevel="0" collapsed="false">
      <c r="A246" s="24" t="s">
        <v>61</v>
      </c>
      <c r="B246" s="23" t="s">
        <v>837</v>
      </c>
      <c r="C246" s="23" t="n">
        <v>2.5</v>
      </c>
      <c r="D246" s="23" t="n">
        <v>15.575</v>
      </c>
      <c r="E246" s="23" t="n">
        <v>1</v>
      </c>
      <c r="F246" s="23" t="n">
        <v>21</v>
      </c>
      <c r="G246" s="23" t="n">
        <v>400</v>
      </c>
      <c r="H246" s="23" t="n">
        <v>420</v>
      </c>
      <c r="I246" s="24" t="s">
        <v>57</v>
      </c>
      <c r="J246" s="24" t="s">
        <v>862</v>
      </c>
      <c r="K246" s="23" t="s">
        <v>767</v>
      </c>
      <c r="L246" s="24" t="s">
        <v>839</v>
      </c>
    </row>
    <row r="247" customFormat="false" ht="15" hidden="false" customHeight="false" outlineLevel="0" collapsed="false">
      <c r="A247" s="24" t="s">
        <v>61</v>
      </c>
      <c r="B247" s="23" t="s">
        <v>824</v>
      </c>
      <c r="C247" s="23" t="n">
        <v>2</v>
      </c>
      <c r="D247" s="23" t="n">
        <v>23.833</v>
      </c>
      <c r="E247" s="23" t="n">
        <v>1</v>
      </c>
      <c r="F247" s="23" t="n">
        <v>20</v>
      </c>
      <c r="G247" s="23" t="n">
        <v>396</v>
      </c>
      <c r="H247" s="23" t="n">
        <v>415</v>
      </c>
      <c r="I247" s="24" t="s">
        <v>886</v>
      </c>
      <c r="J247" s="24" t="s">
        <v>863</v>
      </c>
      <c r="K247" s="23" t="s">
        <v>767</v>
      </c>
      <c r="L247" s="24" t="s">
        <v>826</v>
      </c>
    </row>
    <row r="248" customFormat="false" ht="15" hidden="false" customHeight="false" outlineLevel="0" collapsed="false">
      <c r="A248" s="24" t="s">
        <v>61</v>
      </c>
      <c r="B248" s="23" t="s">
        <v>887</v>
      </c>
      <c r="C248" s="23" t="n">
        <v>3</v>
      </c>
      <c r="D248" s="23" t="n">
        <v>10.077</v>
      </c>
      <c r="E248" s="23" t="n">
        <v>1</v>
      </c>
      <c r="F248" s="23" t="n">
        <v>20</v>
      </c>
      <c r="G248" s="23" t="n">
        <v>19</v>
      </c>
      <c r="H248" s="23" t="n">
        <v>38</v>
      </c>
      <c r="I248" s="24" t="s">
        <v>886</v>
      </c>
      <c r="J248" s="24" t="s">
        <v>888</v>
      </c>
      <c r="K248" s="23" t="s">
        <v>767</v>
      </c>
      <c r="L248" s="24" t="s">
        <v>889</v>
      </c>
    </row>
    <row r="249" customFormat="false" ht="15" hidden="false" customHeight="false" outlineLevel="0" collapsed="false">
      <c r="A249" s="24" t="s">
        <v>61</v>
      </c>
      <c r="B249" s="23" t="s">
        <v>890</v>
      </c>
      <c r="C249" s="23" t="n">
        <v>2.5</v>
      </c>
      <c r="D249" s="23" t="n">
        <v>16.4</v>
      </c>
      <c r="E249" s="23" t="n">
        <v>1</v>
      </c>
      <c r="F249" s="23" t="n">
        <v>20</v>
      </c>
      <c r="G249" s="23" t="n">
        <v>822</v>
      </c>
      <c r="H249" s="23" t="n">
        <v>841</v>
      </c>
      <c r="I249" s="24" t="s">
        <v>886</v>
      </c>
      <c r="J249" s="24" t="s">
        <v>891</v>
      </c>
      <c r="K249" s="23" t="s">
        <v>770</v>
      </c>
      <c r="L249" s="24" t="s">
        <v>892</v>
      </c>
    </row>
    <row r="250" customFormat="false" ht="15" hidden="false" customHeight="false" outlineLevel="0" collapsed="false">
      <c r="A250" s="24" t="s">
        <v>61</v>
      </c>
      <c r="B250" s="23" t="s">
        <v>871</v>
      </c>
      <c r="C250" s="23" t="n">
        <v>3</v>
      </c>
      <c r="D250" s="23" t="n">
        <v>14.388</v>
      </c>
      <c r="E250" s="23" t="n">
        <v>1</v>
      </c>
      <c r="F250" s="23" t="n">
        <v>20</v>
      </c>
      <c r="G250" s="23" t="n">
        <v>568</v>
      </c>
      <c r="H250" s="23" t="n">
        <v>587</v>
      </c>
      <c r="I250" s="24" t="s">
        <v>886</v>
      </c>
      <c r="J250" s="24" t="s">
        <v>872</v>
      </c>
      <c r="K250" s="23" t="s">
        <v>767</v>
      </c>
      <c r="L250" s="24" t="s">
        <v>873</v>
      </c>
    </row>
    <row r="251" customFormat="false" ht="15" hidden="false" customHeight="false" outlineLevel="0" collapsed="false">
      <c r="A251" s="24" t="s">
        <v>61</v>
      </c>
      <c r="B251" s="23" t="s">
        <v>893</v>
      </c>
      <c r="C251" s="23" t="n">
        <v>2.5</v>
      </c>
      <c r="D251" s="23" t="n">
        <v>20.157</v>
      </c>
      <c r="E251" s="23" t="n">
        <v>1</v>
      </c>
      <c r="F251" s="23" t="n">
        <v>20</v>
      </c>
      <c r="G251" s="23" t="n">
        <v>192</v>
      </c>
      <c r="H251" s="23" t="n">
        <v>211</v>
      </c>
      <c r="I251" s="24" t="s">
        <v>886</v>
      </c>
      <c r="J251" s="24" t="s">
        <v>894</v>
      </c>
      <c r="K251" s="23" t="s">
        <v>770</v>
      </c>
      <c r="L251" s="24" t="s">
        <v>895</v>
      </c>
    </row>
    <row r="252" customFormat="false" ht="15" hidden="false" customHeight="false" outlineLevel="0" collapsed="false">
      <c r="A252" s="24" t="s">
        <v>61</v>
      </c>
      <c r="B252" s="23" t="s">
        <v>896</v>
      </c>
      <c r="C252" s="23" t="n">
        <v>2.5</v>
      </c>
      <c r="D252" s="23" t="n">
        <v>20.157</v>
      </c>
      <c r="E252" s="23" t="n">
        <v>1</v>
      </c>
      <c r="F252" s="23" t="n">
        <v>20</v>
      </c>
      <c r="G252" s="23" t="n">
        <v>401</v>
      </c>
      <c r="H252" s="23" t="n">
        <v>420</v>
      </c>
      <c r="I252" s="24" t="s">
        <v>886</v>
      </c>
      <c r="J252" s="24" t="s">
        <v>894</v>
      </c>
      <c r="K252" s="23" t="s">
        <v>770</v>
      </c>
      <c r="L252" s="24" t="s">
        <v>897</v>
      </c>
    </row>
    <row r="253" customFormat="false" ht="15" hidden="false" customHeight="false" outlineLevel="0" collapsed="false">
      <c r="A253" s="24" t="s">
        <v>61</v>
      </c>
      <c r="B253" s="23" t="s">
        <v>898</v>
      </c>
      <c r="C253" s="23" t="n">
        <v>2.5</v>
      </c>
      <c r="D253" s="23" t="n">
        <v>17.376</v>
      </c>
      <c r="E253" s="23" t="n">
        <v>1</v>
      </c>
      <c r="F253" s="23" t="n">
        <v>20</v>
      </c>
      <c r="G253" s="23" t="n">
        <v>1401</v>
      </c>
      <c r="H253" s="23" t="n">
        <v>1420</v>
      </c>
      <c r="I253" s="24" t="s">
        <v>886</v>
      </c>
      <c r="J253" s="24" t="s">
        <v>894</v>
      </c>
      <c r="K253" s="23" t="s">
        <v>770</v>
      </c>
      <c r="L253" s="24" t="s">
        <v>899</v>
      </c>
    </row>
    <row r="254" customFormat="false" ht="15" hidden="false" customHeight="false" outlineLevel="0" collapsed="false">
      <c r="A254" s="24" t="s">
        <v>61</v>
      </c>
      <c r="B254" s="23" t="s">
        <v>900</v>
      </c>
      <c r="C254" s="23" t="n">
        <v>3</v>
      </c>
      <c r="D254" s="23" t="n">
        <v>11.397</v>
      </c>
      <c r="E254" s="23" t="n">
        <v>1</v>
      </c>
      <c r="F254" s="23" t="n">
        <v>20</v>
      </c>
      <c r="G254" s="23" t="n">
        <v>1000</v>
      </c>
      <c r="H254" s="23" t="n">
        <v>1019</v>
      </c>
      <c r="I254" s="24" t="s">
        <v>886</v>
      </c>
      <c r="J254" s="24" t="s">
        <v>901</v>
      </c>
      <c r="K254" s="23" t="s">
        <v>770</v>
      </c>
      <c r="L254" s="24" t="s">
        <v>902</v>
      </c>
    </row>
    <row r="255" customFormat="false" ht="15" hidden="false" customHeight="false" outlineLevel="0" collapsed="false">
      <c r="A255" s="24" t="s">
        <v>61</v>
      </c>
      <c r="B255" s="23" t="s">
        <v>880</v>
      </c>
      <c r="C255" s="23" t="n">
        <v>3</v>
      </c>
      <c r="D255" s="23" t="n">
        <v>17.686</v>
      </c>
      <c r="E255" s="23" t="n">
        <v>1</v>
      </c>
      <c r="F255" s="23" t="n">
        <v>20</v>
      </c>
      <c r="G255" s="23" t="n">
        <v>161</v>
      </c>
      <c r="H255" s="23" t="n">
        <v>180</v>
      </c>
      <c r="I255" s="24" t="s">
        <v>886</v>
      </c>
      <c r="J255" s="24" t="s">
        <v>881</v>
      </c>
      <c r="K255" s="23" t="s">
        <v>767</v>
      </c>
      <c r="L255" s="24" t="s">
        <v>882</v>
      </c>
    </row>
    <row r="256" s="1" customFormat="true" ht="15" hidden="false" customHeight="false" outlineLevel="0" collapsed="false">
      <c r="A256" s="24" t="s">
        <v>65</v>
      </c>
      <c r="B256" s="21" t="s">
        <v>799</v>
      </c>
      <c r="C256" s="21" t="n">
        <v>1</v>
      </c>
      <c r="D256" s="21" t="n">
        <v>16.561</v>
      </c>
      <c r="E256" s="21" t="n">
        <v>1</v>
      </c>
      <c r="F256" s="21" t="n">
        <v>21</v>
      </c>
      <c r="G256" s="21" t="n">
        <v>583</v>
      </c>
      <c r="H256" s="21" t="n">
        <v>603</v>
      </c>
      <c r="I256" s="2" t="s">
        <v>57</v>
      </c>
      <c r="J256" s="2" t="s">
        <v>856</v>
      </c>
      <c r="K256" s="21" t="s">
        <v>767</v>
      </c>
      <c r="L256" s="2" t="s">
        <v>801</v>
      </c>
    </row>
    <row r="257" s="1" customFormat="true" ht="15" hidden="false" customHeight="false" outlineLevel="0" collapsed="false">
      <c r="A257" s="24" t="s">
        <v>65</v>
      </c>
      <c r="B257" s="21" t="s">
        <v>808</v>
      </c>
      <c r="C257" s="21" t="n">
        <v>1</v>
      </c>
      <c r="D257" s="21" t="n">
        <v>17.963</v>
      </c>
      <c r="E257" s="21" t="n">
        <v>1</v>
      </c>
      <c r="F257" s="21" t="n">
        <v>21</v>
      </c>
      <c r="G257" s="21" t="n">
        <v>510</v>
      </c>
      <c r="H257" s="21" t="n">
        <v>530</v>
      </c>
      <c r="I257" s="2" t="s">
        <v>57</v>
      </c>
      <c r="J257" s="2" t="s">
        <v>856</v>
      </c>
      <c r="K257" s="21" t="s">
        <v>767</v>
      </c>
      <c r="L257" s="2" t="s">
        <v>809</v>
      </c>
    </row>
    <row r="258" s="1" customFormat="true" ht="15" hidden="false" customHeight="false" outlineLevel="0" collapsed="false">
      <c r="A258" s="24" t="s">
        <v>65</v>
      </c>
      <c r="B258" s="21" t="s">
        <v>810</v>
      </c>
      <c r="C258" s="21" t="n">
        <v>1</v>
      </c>
      <c r="D258" s="21" t="n">
        <v>21.32</v>
      </c>
      <c r="E258" s="21" t="n">
        <v>1</v>
      </c>
      <c r="F258" s="21" t="n">
        <v>21</v>
      </c>
      <c r="G258" s="21" t="n">
        <v>576</v>
      </c>
      <c r="H258" s="21" t="n">
        <v>596</v>
      </c>
      <c r="I258" s="2" t="s">
        <v>57</v>
      </c>
      <c r="J258" s="2" t="s">
        <v>856</v>
      </c>
      <c r="K258" s="21" t="s">
        <v>767</v>
      </c>
      <c r="L258" s="2" t="s">
        <v>811</v>
      </c>
    </row>
    <row r="259" s="1" customFormat="true" ht="15" hidden="false" customHeight="false" outlineLevel="0" collapsed="false">
      <c r="A259" s="24" t="s">
        <v>65</v>
      </c>
      <c r="B259" s="21" t="s">
        <v>816</v>
      </c>
      <c r="C259" s="21" t="n">
        <v>1</v>
      </c>
      <c r="D259" s="21" t="n">
        <v>17.558</v>
      </c>
      <c r="E259" s="21" t="n">
        <v>1</v>
      </c>
      <c r="F259" s="21" t="n">
        <v>21</v>
      </c>
      <c r="G259" s="21" t="n">
        <v>484</v>
      </c>
      <c r="H259" s="21" t="n">
        <v>504</v>
      </c>
      <c r="I259" s="2" t="s">
        <v>57</v>
      </c>
      <c r="J259" s="2" t="s">
        <v>856</v>
      </c>
      <c r="K259" s="21" t="s">
        <v>767</v>
      </c>
      <c r="L259" s="2" t="s">
        <v>817</v>
      </c>
    </row>
    <row r="260" s="1" customFormat="true" ht="15" hidden="false" customHeight="false" outlineLevel="0" collapsed="false">
      <c r="A260" s="24" t="s">
        <v>65</v>
      </c>
      <c r="B260" s="21" t="s">
        <v>820</v>
      </c>
      <c r="C260" s="21" t="n">
        <v>1</v>
      </c>
      <c r="D260" s="21" t="n">
        <v>13.534</v>
      </c>
      <c r="E260" s="21" t="n">
        <v>1</v>
      </c>
      <c r="F260" s="21" t="n">
        <v>21</v>
      </c>
      <c r="G260" s="21" t="n">
        <v>841</v>
      </c>
      <c r="H260" s="21" t="n">
        <v>861</v>
      </c>
      <c r="I260" s="2" t="s">
        <v>57</v>
      </c>
      <c r="J260" s="2" t="s">
        <v>856</v>
      </c>
      <c r="K260" s="21" t="s">
        <v>767</v>
      </c>
      <c r="L260" s="2" t="s">
        <v>821</v>
      </c>
    </row>
    <row r="261" s="1" customFormat="true" ht="15" hidden="false" customHeight="false" outlineLevel="0" collapsed="false">
      <c r="A261" s="24" t="s">
        <v>65</v>
      </c>
      <c r="B261" s="21" t="s">
        <v>822</v>
      </c>
      <c r="C261" s="21" t="n">
        <v>1</v>
      </c>
      <c r="D261" s="21" t="n">
        <v>9.682</v>
      </c>
      <c r="E261" s="21" t="n">
        <v>1</v>
      </c>
      <c r="F261" s="21" t="n">
        <v>21</v>
      </c>
      <c r="G261" s="21" t="n">
        <v>1238</v>
      </c>
      <c r="H261" s="21" t="n">
        <v>1258</v>
      </c>
      <c r="I261" s="2" t="s">
        <v>57</v>
      </c>
      <c r="J261" s="2" t="s">
        <v>856</v>
      </c>
      <c r="K261" s="21" t="s">
        <v>767</v>
      </c>
      <c r="L261" s="2" t="s">
        <v>823</v>
      </c>
    </row>
    <row r="262" s="1" customFormat="true" ht="15" hidden="false" customHeight="false" outlineLevel="0" collapsed="false">
      <c r="A262" s="24" t="s">
        <v>65</v>
      </c>
      <c r="B262" s="21" t="s">
        <v>806</v>
      </c>
      <c r="C262" s="21" t="n">
        <v>1.5</v>
      </c>
      <c r="D262" s="21" t="n">
        <v>17.017</v>
      </c>
      <c r="E262" s="21" t="n">
        <v>1</v>
      </c>
      <c r="F262" s="21" t="n">
        <v>21</v>
      </c>
      <c r="G262" s="21" t="n">
        <v>654</v>
      </c>
      <c r="H262" s="21" t="n">
        <v>674</v>
      </c>
      <c r="I262" s="2" t="s">
        <v>57</v>
      </c>
      <c r="J262" s="2" t="s">
        <v>857</v>
      </c>
      <c r="K262" s="21" t="s">
        <v>767</v>
      </c>
      <c r="L262" s="2" t="s">
        <v>807</v>
      </c>
    </row>
    <row r="263" s="1" customFormat="true" ht="15" hidden="false" customHeight="false" outlineLevel="0" collapsed="false">
      <c r="A263" s="24" t="s">
        <v>65</v>
      </c>
      <c r="B263" s="21" t="s">
        <v>818</v>
      </c>
      <c r="C263" s="21" t="n">
        <v>1.5</v>
      </c>
      <c r="D263" s="21" t="n">
        <v>21.035</v>
      </c>
      <c r="E263" s="21" t="n">
        <v>1</v>
      </c>
      <c r="F263" s="21" t="n">
        <v>21</v>
      </c>
      <c r="G263" s="21" t="n">
        <v>557</v>
      </c>
      <c r="H263" s="21" t="n">
        <v>577</v>
      </c>
      <c r="I263" s="2" t="s">
        <v>57</v>
      </c>
      <c r="J263" s="2" t="s">
        <v>857</v>
      </c>
      <c r="K263" s="21" t="s">
        <v>767</v>
      </c>
      <c r="L263" s="2" t="s">
        <v>819</v>
      </c>
    </row>
    <row r="264" s="1" customFormat="true" ht="15" hidden="false" customHeight="false" outlineLevel="0" collapsed="false">
      <c r="A264" s="24" t="s">
        <v>65</v>
      </c>
      <c r="B264" s="21" t="s">
        <v>827</v>
      </c>
      <c r="C264" s="21" t="n">
        <v>1</v>
      </c>
      <c r="D264" s="21" t="n">
        <v>5.588</v>
      </c>
      <c r="E264" s="21" t="n">
        <v>1</v>
      </c>
      <c r="F264" s="21" t="n">
        <v>20</v>
      </c>
      <c r="G264" s="21" t="n">
        <v>693</v>
      </c>
      <c r="H264" s="21" t="n">
        <v>712</v>
      </c>
      <c r="I264" s="2" t="s">
        <v>886</v>
      </c>
      <c r="J264" s="2" t="s">
        <v>859</v>
      </c>
      <c r="K264" s="21" t="s">
        <v>767</v>
      </c>
      <c r="L264" s="2" t="s">
        <v>828</v>
      </c>
    </row>
    <row r="265" s="1" customFormat="true" ht="15" hidden="false" customHeight="false" outlineLevel="0" collapsed="false">
      <c r="A265" s="24" t="s">
        <v>65</v>
      </c>
      <c r="B265" s="21" t="s">
        <v>802</v>
      </c>
      <c r="C265" s="21" t="n">
        <v>2</v>
      </c>
      <c r="D265" s="21" t="n">
        <v>9.978</v>
      </c>
      <c r="E265" s="21" t="n">
        <v>1</v>
      </c>
      <c r="F265" s="21" t="n">
        <v>21</v>
      </c>
      <c r="G265" s="21" t="n">
        <v>778</v>
      </c>
      <c r="H265" s="21" t="n">
        <v>798</v>
      </c>
      <c r="I265" s="2" t="s">
        <v>57</v>
      </c>
      <c r="J265" s="2" t="s">
        <v>860</v>
      </c>
      <c r="K265" s="21" t="s">
        <v>767</v>
      </c>
      <c r="L265" s="2" t="s">
        <v>803</v>
      </c>
    </row>
    <row r="266" s="1" customFormat="true" ht="15" hidden="false" customHeight="false" outlineLevel="0" collapsed="false">
      <c r="A266" s="24" t="s">
        <v>65</v>
      </c>
      <c r="B266" s="21" t="s">
        <v>804</v>
      </c>
      <c r="C266" s="21" t="n">
        <v>2</v>
      </c>
      <c r="D266" s="21" t="n">
        <v>17.994</v>
      </c>
      <c r="E266" s="21" t="n">
        <v>1</v>
      </c>
      <c r="F266" s="21" t="n">
        <v>21</v>
      </c>
      <c r="G266" s="21" t="n">
        <v>130</v>
      </c>
      <c r="H266" s="21" t="n">
        <v>150</v>
      </c>
      <c r="I266" s="2" t="s">
        <v>57</v>
      </c>
      <c r="J266" s="2" t="s">
        <v>860</v>
      </c>
      <c r="K266" s="21" t="s">
        <v>767</v>
      </c>
      <c r="L266" s="2" t="s">
        <v>805</v>
      </c>
    </row>
    <row r="267" s="1" customFormat="true" ht="15" hidden="false" customHeight="false" outlineLevel="0" collapsed="false">
      <c r="A267" s="24" t="s">
        <v>65</v>
      </c>
      <c r="B267" s="21" t="s">
        <v>812</v>
      </c>
      <c r="C267" s="21" t="n">
        <v>2</v>
      </c>
      <c r="D267" s="21" t="n">
        <v>15.332</v>
      </c>
      <c r="E267" s="21" t="n">
        <v>1</v>
      </c>
      <c r="F267" s="21" t="n">
        <v>21</v>
      </c>
      <c r="G267" s="21" t="n">
        <v>646</v>
      </c>
      <c r="H267" s="21" t="n">
        <v>666</v>
      </c>
      <c r="I267" s="2" t="s">
        <v>57</v>
      </c>
      <c r="J267" s="2" t="s">
        <v>860</v>
      </c>
      <c r="K267" s="21" t="s">
        <v>767</v>
      </c>
      <c r="L267" s="2" t="s">
        <v>813</v>
      </c>
    </row>
    <row r="268" s="1" customFormat="true" ht="15" hidden="false" customHeight="false" outlineLevel="0" collapsed="false">
      <c r="A268" s="24" t="s">
        <v>65</v>
      </c>
      <c r="B268" s="21" t="s">
        <v>814</v>
      </c>
      <c r="C268" s="21" t="n">
        <v>2</v>
      </c>
      <c r="D268" s="21" t="n">
        <v>13.742</v>
      </c>
      <c r="E268" s="21" t="n">
        <v>1</v>
      </c>
      <c r="F268" s="21" t="n">
        <v>21</v>
      </c>
      <c r="G268" s="21" t="n">
        <v>536</v>
      </c>
      <c r="H268" s="21" t="n">
        <v>556</v>
      </c>
      <c r="I268" s="2" t="s">
        <v>57</v>
      </c>
      <c r="J268" s="2" t="s">
        <v>860</v>
      </c>
      <c r="K268" s="21" t="s">
        <v>767</v>
      </c>
      <c r="L268" s="2" t="s">
        <v>815</v>
      </c>
    </row>
    <row r="269" s="1" customFormat="true" ht="15" hidden="false" customHeight="false" outlineLevel="0" collapsed="false">
      <c r="A269" s="24" t="s">
        <v>65</v>
      </c>
      <c r="B269" s="21" t="s">
        <v>829</v>
      </c>
      <c r="C269" s="21" t="n">
        <v>1</v>
      </c>
      <c r="D269" s="21" t="n">
        <v>5.769</v>
      </c>
      <c r="E269" s="21" t="n">
        <v>1</v>
      </c>
      <c r="F269" s="21" t="n">
        <v>20</v>
      </c>
      <c r="G269" s="21" t="n">
        <v>628</v>
      </c>
      <c r="H269" s="21" t="n">
        <v>647</v>
      </c>
      <c r="I269" s="2" t="s">
        <v>886</v>
      </c>
      <c r="J269" s="2" t="s">
        <v>859</v>
      </c>
      <c r="K269" s="21" t="s">
        <v>767</v>
      </c>
      <c r="L269" s="2" t="s">
        <v>830</v>
      </c>
    </row>
    <row r="270" s="1" customFormat="true" ht="15" hidden="false" customHeight="false" outlineLevel="0" collapsed="false">
      <c r="A270" s="24" t="s">
        <v>65</v>
      </c>
      <c r="B270" s="21" t="s">
        <v>831</v>
      </c>
      <c r="C270" s="21" t="n">
        <v>2</v>
      </c>
      <c r="D270" s="21" t="n">
        <v>21.376</v>
      </c>
      <c r="E270" s="21" t="n">
        <v>1</v>
      </c>
      <c r="F270" s="21" t="n">
        <v>21</v>
      </c>
      <c r="G270" s="21" t="n">
        <v>174</v>
      </c>
      <c r="H270" s="21" t="n">
        <v>194</v>
      </c>
      <c r="I270" s="2" t="s">
        <v>57</v>
      </c>
      <c r="J270" s="2" t="s">
        <v>861</v>
      </c>
      <c r="K270" s="21" t="s">
        <v>767</v>
      </c>
      <c r="L270" s="2" t="s">
        <v>833</v>
      </c>
    </row>
    <row r="271" s="1" customFormat="true" ht="15" hidden="false" customHeight="false" outlineLevel="0" collapsed="false">
      <c r="A271" s="24" t="s">
        <v>65</v>
      </c>
      <c r="B271" s="21" t="s">
        <v>850</v>
      </c>
      <c r="C271" s="21" t="n">
        <v>2.5</v>
      </c>
      <c r="D271" s="21" t="n">
        <v>22.498</v>
      </c>
      <c r="E271" s="21" t="n">
        <v>1</v>
      </c>
      <c r="F271" s="21" t="n">
        <v>21</v>
      </c>
      <c r="G271" s="21" t="n">
        <v>530</v>
      </c>
      <c r="H271" s="21" t="n">
        <v>550</v>
      </c>
      <c r="I271" s="2" t="s">
        <v>57</v>
      </c>
      <c r="J271" s="2" t="s">
        <v>865</v>
      </c>
      <c r="K271" s="21" t="s">
        <v>767</v>
      </c>
      <c r="L271" s="2" t="s">
        <v>852</v>
      </c>
    </row>
    <row r="272" s="1" customFormat="true" ht="15" hidden="false" customHeight="false" outlineLevel="0" collapsed="false">
      <c r="A272" s="24" t="s">
        <v>65</v>
      </c>
      <c r="B272" s="21" t="s">
        <v>837</v>
      </c>
      <c r="C272" s="21" t="n">
        <v>2.5</v>
      </c>
      <c r="D272" s="21" t="n">
        <v>15.575</v>
      </c>
      <c r="E272" s="21" t="n">
        <v>1</v>
      </c>
      <c r="F272" s="21" t="n">
        <v>21</v>
      </c>
      <c r="G272" s="21" t="n">
        <v>400</v>
      </c>
      <c r="H272" s="21" t="n">
        <v>420</v>
      </c>
      <c r="I272" s="2" t="s">
        <v>57</v>
      </c>
      <c r="J272" s="2" t="s">
        <v>862</v>
      </c>
      <c r="K272" s="21" t="s">
        <v>767</v>
      </c>
      <c r="L272" s="2" t="s">
        <v>839</v>
      </c>
    </row>
    <row r="273" s="1" customFormat="true" ht="15" hidden="false" customHeight="false" outlineLevel="0" collapsed="false">
      <c r="A273" s="24" t="s">
        <v>65</v>
      </c>
      <c r="B273" s="21" t="s">
        <v>824</v>
      </c>
      <c r="C273" s="21" t="n">
        <v>2</v>
      </c>
      <c r="D273" s="21" t="n">
        <v>23.833</v>
      </c>
      <c r="E273" s="21" t="n">
        <v>1</v>
      </c>
      <c r="F273" s="21" t="n">
        <v>20</v>
      </c>
      <c r="G273" s="21" t="n">
        <v>396</v>
      </c>
      <c r="H273" s="21" t="n">
        <v>415</v>
      </c>
      <c r="I273" s="2" t="s">
        <v>886</v>
      </c>
      <c r="J273" s="2" t="s">
        <v>863</v>
      </c>
      <c r="K273" s="21" t="s">
        <v>767</v>
      </c>
      <c r="L273" s="2" t="s">
        <v>826</v>
      </c>
    </row>
    <row r="274" s="1" customFormat="true" ht="15" hidden="false" customHeight="false" outlineLevel="0" collapsed="false">
      <c r="A274" s="24" t="s">
        <v>65</v>
      </c>
      <c r="B274" s="21" t="s">
        <v>887</v>
      </c>
      <c r="C274" s="21" t="n">
        <v>3</v>
      </c>
      <c r="D274" s="21" t="n">
        <v>10.077</v>
      </c>
      <c r="E274" s="21" t="n">
        <v>1</v>
      </c>
      <c r="F274" s="21" t="n">
        <v>20</v>
      </c>
      <c r="G274" s="21" t="n">
        <v>19</v>
      </c>
      <c r="H274" s="21" t="n">
        <v>38</v>
      </c>
      <c r="I274" s="2" t="s">
        <v>886</v>
      </c>
      <c r="J274" s="2" t="s">
        <v>888</v>
      </c>
      <c r="K274" s="21" t="s">
        <v>767</v>
      </c>
      <c r="L274" s="2" t="s">
        <v>889</v>
      </c>
    </row>
    <row r="275" s="1" customFormat="true" ht="15" hidden="false" customHeight="false" outlineLevel="0" collapsed="false">
      <c r="A275" s="24" t="s">
        <v>65</v>
      </c>
      <c r="B275" s="21" t="s">
        <v>890</v>
      </c>
      <c r="C275" s="21" t="n">
        <v>2.5</v>
      </c>
      <c r="D275" s="21" t="n">
        <v>16.4</v>
      </c>
      <c r="E275" s="21" t="n">
        <v>1</v>
      </c>
      <c r="F275" s="21" t="n">
        <v>20</v>
      </c>
      <c r="G275" s="21" t="n">
        <v>822</v>
      </c>
      <c r="H275" s="21" t="n">
        <v>841</v>
      </c>
      <c r="I275" s="2" t="s">
        <v>886</v>
      </c>
      <c r="J275" s="2" t="s">
        <v>891</v>
      </c>
      <c r="K275" s="21" t="s">
        <v>770</v>
      </c>
      <c r="L275" s="2" t="s">
        <v>892</v>
      </c>
    </row>
    <row r="276" s="1" customFormat="true" ht="15" hidden="false" customHeight="false" outlineLevel="0" collapsed="false">
      <c r="A276" s="24" t="s">
        <v>65</v>
      </c>
      <c r="B276" s="21" t="s">
        <v>871</v>
      </c>
      <c r="C276" s="21" t="n">
        <v>3</v>
      </c>
      <c r="D276" s="21" t="n">
        <v>14.388</v>
      </c>
      <c r="E276" s="21" t="n">
        <v>1</v>
      </c>
      <c r="F276" s="21" t="n">
        <v>20</v>
      </c>
      <c r="G276" s="21" t="n">
        <v>568</v>
      </c>
      <c r="H276" s="21" t="n">
        <v>587</v>
      </c>
      <c r="I276" s="2" t="s">
        <v>886</v>
      </c>
      <c r="J276" s="2" t="s">
        <v>872</v>
      </c>
      <c r="K276" s="21" t="s">
        <v>767</v>
      </c>
      <c r="L276" s="2" t="s">
        <v>873</v>
      </c>
    </row>
    <row r="277" s="1" customFormat="true" ht="15" hidden="false" customHeight="false" outlineLevel="0" collapsed="false">
      <c r="A277" s="24" t="s">
        <v>65</v>
      </c>
      <c r="B277" s="21" t="s">
        <v>893</v>
      </c>
      <c r="C277" s="21" t="n">
        <v>2.5</v>
      </c>
      <c r="D277" s="21" t="n">
        <v>20.157</v>
      </c>
      <c r="E277" s="21" t="n">
        <v>1</v>
      </c>
      <c r="F277" s="21" t="n">
        <v>20</v>
      </c>
      <c r="G277" s="21" t="n">
        <v>192</v>
      </c>
      <c r="H277" s="21" t="n">
        <v>211</v>
      </c>
      <c r="I277" s="2" t="s">
        <v>886</v>
      </c>
      <c r="J277" s="2" t="s">
        <v>894</v>
      </c>
      <c r="K277" s="21" t="s">
        <v>770</v>
      </c>
      <c r="L277" s="2" t="s">
        <v>895</v>
      </c>
    </row>
    <row r="278" s="1" customFormat="true" ht="15" hidden="false" customHeight="false" outlineLevel="0" collapsed="false">
      <c r="A278" s="24" t="s">
        <v>65</v>
      </c>
      <c r="B278" s="21" t="s">
        <v>896</v>
      </c>
      <c r="C278" s="21" t="n">
        <v>2.5</v>
      </c>
      <c r="D278" s="21" t="n">
        <v>20.157</v>
      </c>
      <c r="E278" s="21" t="n">
        <v>1</v>
      </c>
      <c r="F278" s="21" t="n">
        <v>20</v>
      </c>
      <c r="G278" s="21" t="n">
        <v>401</v>
      </c>
      <c r="H278" s="21" t="n">
        <v>420</v>
      </c>
      <c r="I278" s="2" t="s">
        <v>886</v>
      </c>
      <c r="J278" s="2" t="s">
        <v>894</v>
      </c>
      <c r="K278" s="21" t="s">
        <v>770</v>
      </c>
      <c r="L278" s="2" t="s">
        <v>897</v>
      </c>
    </row>
    <row r="279" s="1" customFormat="true" ht="15" hidden="false" customHeight="false" outlineLevel="0" collapsed="false">
      <c r="A279" s="24" t="s">
        <v>65</v>
      </c>
      <c r="B279" s="21" t="s">
        <v>898</v>
      </c>
      <c r="C279" s="21" t="n">
        <v>2.5</v>
      </c>
      <c r="D279" s="21" t="n">
        <v>17.376</v>
      </c>
      <c r="E279" s="21" t="n">
        <v>1</v>
      </c>
      <c r="F279" s="21" t="n">
        <v>20</v>
      </c>
      <c r="G279" s="21" t="n">
        <v>1401</v>
      </c>
      <c r="H279" s="21" t="n">
        <v>1420</v>
      </c>
      <c r="I279" s="2" t="s">
        <v>886</v>
      </c>
      <c r="J279" s="2" t="s">
        <v>894</v>
      </c>
      <c r="K279" s="21" t="s">
        <v>770</v>
      </c>
      <c r="L279" s="2" t="s">
        <v>899</v>
      </c>
    </row>
    <row r="280" s="1" customFormat="true" ht="15" hidden="false" customHeight="false" outlineLevel="0" collapsed="false">
      <c r="A280" s="24" t="s">
        <v>65</v>
      </c>
      <c r="B280" s="21" t="s">
        <v>900</v>
      </c>
      <c r="C280" s="21" t="n">
        <v>3</v>
      </c>
      <c r="D280" s="21" t="n">
        <v>11.397</v>
      </c>
      <c r="E280" s="21" t="n">
        <v>1</v>
      </c>
      <c r="F280" s="21" t="n">
        <v>20</v>
      </c>
      <c r="G280" s="21" t="n">
        <v>1000</v>
      </c>
      <c r="H280" s="21" t="n">
        <v>1019</v>
      </c>
      <c r="I280" s="2" t="s">
        <v>886</v>
      </c>
      <c r="J280" s="2" t="s">
        <v>901</v>
      </c>
      <c r="K280" s="21" t="s">
        <v>770</v>
      </c>
      <c r="L280" s="2" t="s">
        <v>902</v>
      </c>
    </row>
    <row r="281" s="1" customFormat="true" ht="15" hidden="false" customHeight="false" outlineLevel="0" collapsed="false">
      <c r="A281" s="24" t="s">
        <v>65</v>
      </c>
      <c r="B281" s="21" t="s">
        <v>880</v>
      </c>
      <c r="C281" s="21" t="n">
        <v>3</v>
      </c>
      <c r="D281" s="21" t="n">
        <v>17.686</v>
      </c>
      <c r="E281" s="21" t="n">
        <v>1</v>
      </c>
      <c r="F281" s="21" t="n">
        <v>20</v>
      </c>
      <c r="G281" s="21" t="n">
        <v>161</v>
      </c>
      <c r="H281" s="21" t="n">
        <v>180</v>
      </c>
      <c r="I281" s="2" t="s">
        <v>886</v>
      </c>
      <c r="J281" s="2" t="s">
        <v>881</v>
      </c>
      <c r="K281" s="21" t="s">
        <v>767</v>
      </c>
      <c r="L281" s="2" t="s">
        <v>882</v>
      </c>
    </row>
    <row r="282" s="1" customFormat="true" ht="15" hidden="false" customHeight="false" outlineLevel="0" collapsed="false">
      <c r="A282" s="24" t="s">
        <v>69</v>
      </c>
      <c r="B282" s="21" t="s">
        <v>799</v>
      </c>
      <c r="C282" s="21" t="n">
        <v>1</v>
      </c>
      <c r="D282" s="21" t="n">
        <v>16.561</v>
      </c>
      <c r="E282" s="21" t="n">
        <v>1</v>
      </c>
      <c r="F282" s="21" t="n">
        <v>21</v>
      </c>
      <c r="G282" s="21" t="n">
        <v>583</v>
      </c>
      <c r="H282" s="21" t="n">
        <v>603</v>
      </c>
      <c r="I282" s="2" t="s">
        <v>57</v>
      </c>
      <c r="J282" s="2" t="s">
        <v>856</v>
      </c>
      <c r="K282" s="21" t="s">
        <v>767</v>
      </c>
      <c r="L282" s="2" t="s">
        <v>801</v>
      </c>
    </row>
    <row r="283" s="1" customFormat="true" ht="15" hidden="false" customHeight="false" outlineLevel="0" collapsed="false">
      <c r="A283" s="24" t="s">
        <v>69</v>
      </c>
      <c r="B283" s="21" t="s">
        <v>808</v>
      </c>
      <c r="C283" s="21" t="n">
        <v>1</v>
      </c>
      <c r="D283" s="21" t="n">
        <v>17.963</v>
      </c>
      <c r="E283" s="21" t="n">
        <v>1</v>
      </c>
      <c r="F283" s="21" t="n">
        <v>21</v>
      </c>
      <c r="G283" s="21" t="n">
        <v>510</v>
      </c>
      <c r="H283" s="21" t="n">
        <v>530</v>
      </c>
      <c r="I283" s="2" t="s">
        <v>57</v>
      </c>
      <c r="J283" s="2" t="s">
        <v>856</v>
      </c>
      <c r="K283" s="21" t="s">
        <v>767</v>
      </c>
      <c r="L283" s="2" t="s">
        <v>809</v>
      </c>
    </row>
    <row r="284" s="1" customFormat="true" ht="15" hidden="false" customHeight="false" outlineLevel="0" collapsed="false">
      <c r="A284" s="24" t="s">
        <v>69</v>
      </c>
      <c r="B284" s="21" t="s">
        <v>810</v>
      </c>
      <c r="C284" s="21" t="n">
        <v>1</v>
      </c>
      <c r="D284" s="21" t="n">
        <v>21.32</v>
      </c>
      <c r="E284" s="21" t="n">
        <v>1</v>
      </c>
      <c r="F284" s="21" t="n">
        <v>21</v>
      </c>
      <c r="G284" s="21" t="n">
        <v>576</v>
      </c>
      <c r="H284" s="21" t="n">
        <v>596</v>
      </c>
      <c r="I284" s="2" t="s">
        <v>57</v>
      </c>
      <c r="J284" s="2" t="s">
        <v>856</v>
      </c>
      <c r="K284" s="21" t="s">
        <v>767</v>
      </c>
      <c r="L284" s="2" t="s">
        <v>811</v>
      </c>
    </row>
    <row r="285" s="1" customFormat="true" ht="15" hidden="false" customHeight="false" outlineLevel="0" collapsed="false">
      <c r="A285" s="24" t="s">
        <v>69</v>
      </c>
      <c r="B285" s="21" t="s">
        <v>816</v>
      </c>
      <c r="C285" s="21" t="n">
        <v>1</v>
      </c>
      <c r="D285" s="21" t="n">
        <v>17.558</v>
      </c>
      <c r="E285" s="21" t="n">
        <v>1</v>
      </c>
      <c r="F285" s="21" t="n">
        <v>21</v>
      </c>
      <c r="G285" s="21" t="n">
        <v>484</v>
      </c>
      <c r="H285" s="21" t="n">
        <v>504</v>
      </c>
      <c r="I285" s="2" t="s">
        <v>57</v>
      </c>
      <c r="J285" s="2" t="s">
        <v>856</v>
      </c>
      <c r="K285" s="21" t="s">
        <v>767</v>
      </c>
      <c r="L285" s="2" t="s">
        <v>817</v>
      </c>
    </row>
    <row r="286" s="1" customFormat="true" ht="15" hidden="false" customHeight="false" outlineLevel="0" collapsed="false">
      <c r="A286" s="24" t="s">
        <v>69</v>
      </c>
      <c r="B286" s="21" t="s">
        <v>820</v>
      </c>
      <c r="C286" s="21" t="n">
        <v>1</v>
      </c>
      <c r="D286" s="21" t="n">
        <v>13.534</v>
      </c>
      <c r="E286" s="21" t="n">
        <v>1</v>
      </c>
      <c r="F286" s="21" t="n">
        <v>21</v>
      </c>
      <c r="G286" s="21" t="n">
        <v>841</v>
      </c>
      <c r="H286" s="21" t="n">
        <v>861</v>
      </c>
      <c r="I286" s="2" t="s">
        <v>57</v>
      </c>
      <c r="J286" s="2" t="s">
        <v>856</v>
      </c>
      <c r="K286" s="21" t="s">
        <v>767</v>
      </c>
      <c r="L286" s="2" t="s">
        <v>821</v>
      </c>
    </row>
    <row r="287" s="1" customFormat="true" ht="15" hidden="false" customHeight="false" outlineLevel="0" collapsed="false">
      <c r="A287" s="24" t="s">
        <v>69</v>
      </c>
      <c r="B287" s="21" t="s">
        <v>822</v>
      </c>
      <c r="C287" s="21" t="n">
        <v>1</v>
      </c>
      <c r="D287" s="21" t="n">
        <v>9.682</v>
      </c>
      <c r="E287" s="21" t="n">
        <v>1</v>
      </c>
      <c r="F287" s="21" t="n">
        <v>21</v>
      </c>
      <c r="G287" s="21" t="n">
        <v>1238</v>
      </c>
      <c r="H287" s="21" t="n">
        <v>1258</v>
      </c>
      <c r="I287" s="2" t="s">
        <v>57</v>
      </c>
      <c r="J287" s="2" t="s">
        <v>856</v>
      </c>
      <c r="K287" s="21" t="s">
        <v>767</v>
      </c>
      <c r="L287" s="2" t="s">
        <v>823</v>
      </c>
    </row>
    <row r="288" s="1" customFormat="true" ht="15" hidden="false" customHeight="false" outlineLevel="0" collapsed="false">
      <c r="A288" s="24" t="s">
        <v>69</v>
      </c>
      <c r="B288" s="21" t="s">
        <v>806</v>
      </c>
      <c r="C288" s="21" t="n">
        <v>1.5</v>
      </c>
      <c r="D288" s="21" t="n">
        <v>17.017</v>
      </c>
      <c r="E288" s="21" t="n">
        <v>1</v>
      </c>
      <c r="F288" s="21" t="n">
        <v>21</v>
      </c>
      <c r="G288" s="21" t="n">
        <v>654</v>
      </c>
      <c r="H288" s="21" t="n">
        <v>674</v>
      </c>
      <c r="I288" s="2" t="s">
        <v>57</v>
      </c>
      <c r="J288" s="2" t="s">
        <v>857</v>
      </c>
      <c r="K288" s="21" t="s">
        <v>767</v>
      </c>
      <c r="L288" s="2" t="s">
        <v>807</v>
      </c>
    </row>
    <row r="289" s="1" customFormat="true" ht="15" hidden="false" customHeight="false" outlineLevel="0" collapsed="false">
      <c r="A289" s="24" t="s">
        <v>69</v>
      </c>
      <c r="B289" s="21" t="s">
        <v>818</v>
      </c>
      <c r="C289" s="21" t="n">
        <v>1.5</v>
      </c>
      <c r="D289" s="21" t="n">
        <v>21.035</v>
      </c>
      <c r="E289" s="21" t="n">
        <v>1</v>
      </c>
      <c r="F289" s="21" t="n">
        <v>21</v>
      </c>
      <c r="G289" s="21" t="n">
        <v>557</v>
      </c>
      <c r="H289" s="21" t="n">
        <v>577</v>
      </c>
      <c r="I289" s="2" t="s">
        <v>57</v>
      </c>
      <c r="J289" s="2" t="s">
        <v>857</v>
      </c>
      <c r="K289" s="21" t="s">
        <v>767</v>
      </c>
      <c r="L289" s="2" t="s">
        <v>819</v>
      </c>
    </row>
    <row r="290" s="1" customFormat="true" ht="15" hidden="false" customHeight="false" outlineLevel="0" collapsed="false">
      <c r="A290" s="24" t="s">
        <v>69</v>
      </c>
      <c r="B290" s="21" t="s">
        <v>827</v>
      </c>
      <c r="C290" s="21" t="n">
        <v>1</v>
      </c>
      <c r="D290" s="21" t="n">
        <v>5.588</v>
      </c>
      <c r="E290" s="21" t="n">
        <v>1</v>
      </c>
      <c r="F290" s="21" t="n">
        <v>20</v>
      </c>
      <c r="G290" s="21" t="n">
        <v>693</v>
      </c>
      <c r="H290" s="21" t="n">
        <v>712</v>
      </c>
      <c r="I290" s="2" t="s">
        <v>886</v>
      </c>
      <c r="J290" s="2" t="s">
        <v>859</v>
      </c>
      <c r="K290" s="21" t="s">
        <v>767</v>
      </c>
      <c r="L290" s="2" t="s">
        <v>828</v>
      </c>
    </row>
    <row r="291" s="1" customFormat="true" ht="15" hidden="false" customHeight="false" outlineLevel="0" collapsed="false">
      <c r="A291" s="24" t="s">
        <v>69</v>
      </c>
      <c r="B291" s="21" t="s">
        <v>802</v>
      </c>
      <c r="C291" s="21" t="n">
        <v>2</v>
      </c>
      <c r="D291" s="21" t="n">
        <v>9.978</v>
      </c>
      <c r="E291" s="21" t="n">
        <v>1</v>
      </c>
      <c r="F291" s="21" t="n">
        <v>21</v>
      </c>
      <c r="G291" s="21" t="n">
        <v>778</v>
      </c>
      <c r="H291" s="21" t="n">
        <v>798</v>
      </c>
      <c r="I291" s="2" t="s">
        <v>57</v>
      </c>
      <c r="J291" s="2" t="s">
        <v>860</v>
      </c>
      <c r="K291" s="21" t="s">
        <v>767</v>
      </c>
      <c r="L291" s="2" t="s">
        <v>803</v>
      </c>
    </row>
    <row r="292" s="1" customFormat="true" ht="15" hidden="false" customHeight="false" outlineLevel="0" collapsed="false">
      <c r="A292" s="24" t="s">
        <v>69</v>
      </c>
      <c r="B292" s="21" t="s">
        <v>804</v>
      </c>
      <c r="C292" s="21" t="n">
        <v>2</v>
      </c>
      <c r="D292" s="21" t="n">
        <v>17.994</v>
      </c>
      <c r="E292" s="21" t="n">
        <v>1</v>
      </c>
      <c r="F292" s="21" t="n">
        <v>21</v>
      </c>
      <c r="G292" s="21" t="n">
        <v>130</v>
      </c>
      <c r="H292" s="21" t="n">
        <v>150</v>
      </c>
      <c r="I292" s="2" t="s">
        <v>57</v>
      </c>
      <c r="J292" s="2" t="s">
        <v>860</v>
      </c>
      <c r="K292" s="21" t="s">
        <v>767</v>
      </c>
      <c r="L292" s="2" t="s">
        <v>805</v>
      </c>
    </row>
    <row r="293" s="1" customFormat="true" ht="15" hidden="false" customHeight="false" outlineLevel="0" collapsed="false">
      <c r="A293" s="24" t="s">
        <v>69</v>
      </c>
      <c r="B293" s="21" t="s">
        <v>812</v>
      </c>
      <c r="C293" s="21" t="n">
        <v>2</v>
      </c>
      <c r="D293" s="21" t="n">
        <v>15.332</v>
      </c>
      <c r="E293" s="21" t="n">
        <v>1</v>
      </c>
      <c r="F293" s="21" t="n">
        <v>21</v>
      </c>
      <c r="G293" s="21" t="n">
        <v>646</v>
      </c>
      <c r="H293" s="21" t="n">
        <v>666</v>
      </c>
      <c r="I293" s="2" t="s">
        <v>57</v>
      </c>
      <c r="J293" s="2" t="s">
        <v>860</v>
      </c>
      <c r="K293" s="21" t="s">
        <v>767</v>
      </c>
      <c r="L293" s="2" t="s">
        <v>813</v>
      </c>
    </row>
    <row r="294" s="1" customFormat="true" ht="15" hidden="false" customHeight="false" outlineLevel="0" collapsed="false">
      <c r="A294" s="24" t="s">
        <v>69</v>
      </c>
      <c r="B294" s="21" t="s">
        <v>814</v>
      </c>
      <c r="C294" s="21" t="n">
        <v>2</v>
      </c>
      <c r="D294" s="21" t="n">
        <v>13.742</v>
      </c>
      <c r="E294" s="21" t="n">
        <v>1</v>
      </c>
      <c r="F294" s="21" t="n">
        <v>21</v>
      </c>
      <c r="G294" s="21" t="n">
        <v>536</v>
      </c>
      <c r="H294" s="21" t="n">
        <v>556</v>
      </c>
      <c r="I294" s="2" t="s">
        <v>57</v>
      </c>
      <c r="J294" s="2" t="s">
        <v>860</v>
      </c>
      <c r="K294" s="21" t="s">
        <v>767</v>
      </c>
      <c r="L294" s="2" t="s">
        <v>815</v>
      </c>
    </row>
    <row r="295" s="1" customFormat="true" ht="15" hidden="false" customHeight="false" outlineLevel="0" collapsed="false">
      <c r="A295" s="24" t="s">
        <v>69</v>
      </c>
      <c r="B295" s="21" t="s">
        <v>829</v>
      </c>
      <c r="C295" s="21" t="n">
        <v>1</v>
      </c>
      <c r="D295" s="21" t="n">
        <v>5.769</v>
      </c>
      <c r="E295" s="21" t="n">
        <v>1</v>
      </c>
      <c r="F295" s="21" t="n">
        <v>20</v>
      </c>
      <c r="G295" s="21" t="n">
        <v>628</v>
      </c>
      <c r="H295" s="21" t="n">
        <v>647</v>
      </c>
      <c r="I295" s="2" t="s">
        <v>886</v>
      </c>
      <c r="J295" s="2" t="s">
        <v>859</v>
      </c>
      <c r="K295" s="21" t="s">
        <v>767</v>
      </c>
      <c r="L295" s="2" t="s">
        <v>830</v>
      </c>
    </row>
    <row r="296" s="1" customFormat="true" ht="15" hidden="false" customHeight="false" outlineLevel="0" collapsed="false">
      <c r="A296" s="24" t="s">
        <v>69</v>
      </c>
      <c r="B296" s="21" t="s">
        <v>831</v>
      </c>
      <c r="C296" s="21" t="n">
        <v>2</v>
      </c>
      <c r="D296" s="21" t="n">
        <v>21.376</v>
      </c>
      <c r="E296" s="21" t="n">
        <v>1</v>
      </c>
      <c r="F296" s="21" t="n">
        <v>21</v>
      </c>
      <c r="G296" s="21" t="n">
        <v>174</v>
      </c>
      <c r="H296" s="21" t="n">
        <v>194</v>
      </c>
      <c r="I296" s="2" t="s">
        <v>57</v>
      </c>
      <c r="J296" s="2" t="s">
        <v>861</v>
      </c>
      <c r="K296" s="21" t="s">
        <v>767</v>
      </c>
      <c r="L296" s="2" t="s">
        <v>833</v>
      </c>
    </row>
    <row r="297" s="1" customFormat="true" ht="15" hidden="false" customHeight="false" outlineLevel="0" collapsed="false">
      <c r="A297" s="24" t="s">
        <v>69</v>
      </c>
      <c r="B297" s="21" t="s">
        <v>850</v>
      </c>
      <c r="C297" s="21" t="n">
        <v>2.5</v>
      </c>
      <c r="D297" s="21" t="n">
        <v>22.498</v>
      </c>
      <c r="E297" s="21" t="n">
        <v>1</v>
      </c>
      <c r="F297" s="21" t="n">
        <v>21</v>
      </c>
      <c r="G297" s="21" t="n">
        <v>530</v>
      </c>
      <c r="H297" s="21" t="n">
        <v>550</v>
      </c>
      <c r="I297" s="2" t="s">
        <v>57</v>
      </c>
      <c r="J297" s="2" t="s">
        <v>865</v>
      </c>
      <c r="K297" s="21" t="s">
        <v>767</v>
      </c>
      <c r="L297" s="2" t="s">
        <v>852</v>
      </c>
    </row>
    <row r="298" s="1" customFormat="true" ht="15" hidden="false" customHeight="false" outlineLevel="0" collapsed="false">
      <c r="A298" s="24" t="s">
        <v>69</v>
      </c>
      <c r="B298" s="21" t="s">
        <v>837</v>
      </c>
      <c r="C298" s="21" t="n">
        <v>2.5</v>
      </c>
      <c r="D298" s="21" t="n">
        <v>15.575</v>
      </c>
      <c r="E298" s="21" t="n">
        <v>1</v>
      </c>
      <c r="F298" s="21" t="n">
        <v>21</v>
      </c>
      <c r="G298" s="21" t="n">
        <v>400</v>
      </c>
      <c r="H298" s="21" t="n">
        <v>420</v>
      </c>
      <c r="I298" s="2" t="s">
        <v>57</v>
      </c>
      <c r="J298" s="2" t="s">
        <v>862</v>
      </c>
      <c r="K298" s="21" t="s">
        <v>767</v>
      </c>
      <c r="L298" s="2" t="s">
        <v>839</v>
      </c>
    </row>
    <row r="299" s="1" customFormat="true" ht="15" hidden="false" customHeight="false" outlineLevel="0" collapsed="false">
      <c r="A299" s="24" t="s">
        <v>69</v>
      </c>
      <c r="B299" s="21" t="s">
        <v>824</v>
      </c>
      <c r="C299" s="21" t="n">
        <v>2</v>
      </c>
      <c r="D299" s="21" t="n">
        <v>23.833</v>
      </c>
      <c r="E299" s="21" t="n">
        <v>1</v>
      </c>
      <c r="F299" s="21" t="n">
        <v>20</v>
      </c>
      <c r="G299" s="21" t="n">
        <v>396</v>
      </c>
      <c r="H299" s="21" t="n">
        <v>415</v>
      </c>
      <c r="I299" s="2" t="s">
        <v>886</v>
      </c>
      <c r="J299" s="2" t="s">
        <v>863</v>
      </c>
      <c r="K299" s="21" t="s">
        <v>767</v>
      </c>
      <c r="L299" s="2" t="s">
        <v>826</v>
      </c>
    </row>
    <row r="300" s="1" customFormat="true" ht="15" hidden="false" customHeight="false" outlineLevel="0" collapsed="false">
      <c r="A300" s="24" t="s">
        <v>69</v>
      </c>
      <c r="B300" s="21" t="s">
        <v>887</v>
      </c>
      <c r="C300" s="21" t="n">
        <v>3</v>
      </c>
      <c r="D300" s="21" t="n">
        <v>10.077</v>
      </c>
      <c r="E300" s="21" t="n">
        <v>1</v>
      </c>
      <c r="F300" s="21" t="n">
        <v>20</v>
      </c>
      <c r="G300" s="21" t="n">
        <v>19</v>
      </c>
      <c r="H300" s="21" t="n">
        <v>38</v>
      </c>
      <c r="I300" s="2" t="s">
        <v>886</v>
      </c>
      <c r="J300" s="2" t="s">
        <v>888</v>
      </c>
      <c r="K300" s="21" t="s">
        <v>767</v>
      </c>
      <c r="L300" s="2" t="s">
        <v>889</v>
      </c>
    </row>
    <row r="301" s="1" customFormat="true" ht="15" hidden="false" customHeight="false" outlineLevel="0" collapsed="false">
      <c r="A301" s="24" t="s">
        <v>69</v>
      </c>
      <c r="B301" s="21" t="s">
        <v>890</v>
      </c>
      <c r="C301" s="21" t="n">
        <v>2.5</v>
      </c>
      <c r="D301" s="21" t="n">
        <v>16.4</v>
      </c>
      <c r="E301" s="21" t="n">
        <v>1</v>
      </c>
      <c r="F301" s="21" t="n">
        <v>20</v>
      </c>
      <c r="G301" s="21" t="n">
        <v>822</v>
      </c>
      <c r="H301" s="21" t="n">
        <v>841</v>
      </c>
      <c r="I301" s="2" t="s">
        <v>886</v>
      </c>
      <c r="J301" s="2" t="s">
        <v>891</v>
      </c>
      <c r="K301" s="21" t="s">
        <v>770</v>
      </c>
      <c r="L301" s="2" t="s">
        <v>892</v>
      </c>
    </row>
    <row r="302" s="1" customFormat="true" ht="15" hidden="false" customHeight="false" outlineLevel="0" collapsed="false">
      <c r="A302" s="24" t="s">
        <v>69</v>
      </c>
      <c r="B302" s="21" t="s">
        <v>871</v>
      </c>
      <c r="C302" s="21" t="n">
        <v>3</v>
      </c>
      <c r="D302" s="21" t="n">
        <v>14.388</v>
      </c>
      <c r="E302" s="21" t="n">
        <v>1</v>
      </c>
      <c r="F302" s="21" t="n">
        <v>20</v>
      </c>
      <c r="G302" s="21" t="n">
        <v>568</v>
      </c>
      <c r="H302" s="21" t="n">
        <v>587</v>
      </c>
      <c r="I302" s="2" t="s">
        <v>886</v>
      </c>
      <c r="J302" s="2" t="s">
        <v>872</v>
      </c>
      <c r="K302" s="21" t="s">
        <v>767</v>
      </c>
      <c r="L302" s="2" t="s">
        <v>873</v>
      </c>
    </row>
    <row r="303" s="1" customFormat="true" ht="15" hidden="false" customHeight="false" outlineLevel="0" collapsed="false">
      <c r="A303" s="24" t="s">
        <v>69</v>
      </c>
      <c r="B303" s="21" t="s">
        <v>893</v>
      </c>
      <c r="C303" s="21" t="n">
        <v>2.5</v>
      </c>
      <c r="D303" s="21" t="n">
        <v>20.157</v>
      </c>
      <c r="E303" s="21" t="n">
        <v>1</v>
      </c>
      <c r="F303" s="21" t="n">
        <v>20</v>
      </c>
      <c r="G303" s="21" t="n">
        <v>192</v>
      </c>
      <c r="H303" s="21" t="n">
        <v>211</v>
      </c>
      <c r="I303" s="2" t="s">
        <v>886</v>
      </c>
      <c r="J303" s="2" t="s">
        <v>894</v>
      </c>
      <c r="K303" s="21" t="s">
        <v>770</v>
      </c>
      <c r="L303" s="2" t="s">
        <v>895</v>
      </c>
    </row>
    <row r="304" s="1" customFormat="true" ht="15" hidden="false" customHeight="false" outlineLevel="0" collapsed="false">
      <c r="A304" s="24" t="s">
        <v>69</v>
      </c>
      <c r="B304" s="21" t="s">
        <v>896</v>
      </c>
      <c r="C304" s="21" t="n">
        <v>2.5</v>
      </c>
      <c r="D304" s="21" t="n">
        <v>20.157</v>
      </c>
      <c r="E304" s="21" t="n">
        <v>1</v>
      </c>
      <c r="F304" s="21" t="n">
        <v>20</v>
      </c>
      <c r="G304" s="21" t="n">
        <v>401</v>
      </c>
      <c r="H304" s="21" t="n">
        <v>420</v>
      </c>
      <c r="I304" s="2" t="s">
        <v>886</v>
      </c>
      <c r="J304" s="2" t="s">
        <v>894</v>
      </c>
      <c r="K304" s="21" t="s">
        <v>770</v>
      </c>
      <c r="L304" s="2" t="s">
        <v>897</v>
      </c>
    </row>
    <row r="305" s="1" customFormat="true" ht="15" hidden="false" customHeight="false" outlineLevel="0" collapsed="false">
      <c r="A305" s="24" t="s">
        <v>69</v>
      </c>
      <c r="B305" s="21" t="s">
        <v>898</v>
      </c>
      <c r="C305" s="21" t="n">
        <v>2.5</v>
      </c>
      <c r="D305" s="21" t="n">
        <v>17.376</v>
      </c>
      <c r="E305" s="21" t="n">
        <v>1</v>
      </c>
      <c r="F305" s="21" t="n">
        <v>20</v>
      </c>
      <c r="G305" s="21" t="n">
        <v>1401</v>
      </c>
      <c r="H305" s="21" t="n">
        <v>1420</v>
      </c>
      <c r="I305" s="2" t="s">
        <v>886</v>
      </c>
      <c r="J305" s="2" t="s">
        <v>894</v>
      </c>
      <c r="K305" s="21" t="s">
        <v>770</v>
      </c>
      <c r="L305" s="2" t="s">
        <v>899</v>
      </c>
    </row>
    <row r="306" s="1" customFormat="true" ht="15" hidden="false" customHeight="false" outlineLevel="0" collapsed="false">
      <c r="A306" s="24" t="s">
        <v>69</v>
      </c>
      <c r="B306" s="21" t="s">
        <v>900</v>
      </c>
      <c r="C306" s="21" t="n">
        <v>3</v>
      </c>
      <c r="D306" s="21" t="n">
        <v>11.397</v>
      </c>
      <c r="E306" s="21" t="n">
        <v>1</v>
      </c>
      <c r="F306" s="21" t="n">
        <v>20</v>
      </c>
      <c r="G306" s="21" t="n">
        <v>1000</v>
      </c>
      <c r="H306" s="21" t="n">
        <v>1019</v>
      </c>
      <c r="I306" s="2" t="s">
        <v>886</v>
      </c>
      <c r="J306" s="2" t="s">
        <v>901</v>
      </c>
      <c r="K306" s="21" t="s">
        <v>770</v>
      </c>
      <c r="L306" s="2" t="s">
        <v>902</v>
      </c>
    </row>
    <row r="307" s="1" customFormat="true" ht="15" hidden="false" customHeight="false" outlineLevel="0" collapsed="false">
      <c r="A307" s="24" t="s">
        <v>69</v>
      </c>
      <c r="B307" s="21" t="s">
        <v>880</v>
      </c>
      <c r="C307" s="21" t="n">
        <v>3</v>
      </c>
      <c r="D307" s="21" t="n">
        <v>17.686</v>
      </c>
      <c r="E307" s="21" t="n">
        <v>1</v>
      </c>
      <c r="F307" s="21" t="n">
        <v>20</v>
      </c>
      <c r="G307" s="21" t="n">
        <v>161</v>
      </c>
      <c r="H307" s="21" t="n">
        <v>180</v>
      </c>
      <c r="I307" s="2" t="s">
        <v>886</v>
      </c>
      <c r="J307" s="2" t="s">
        <v>881</v>
      </c>
      <c r="K307" s="21" t="s">
        <v>767</v>
      </c>
      <c r="L307" s="2" t="s">
        <v>882</v>
      </c>
    </row>
    <row r="308" customFormat="false" ht="15" hidden="false" customHeight="false" outlineLevel="0" collapsed="false">
      <c r="A308" s="24" t="s">
        <v>74</v>
      </c>
      <c r="B308" s="23" t="s">
        <v>903</v>
      </c>
      <c r="C308" s="23" t="n">
        <v>3</v>
      </c>
      <c r="D308" s="23" t="n">
        <v>17.162</v>
      </c>
      <c r="E308" s="23" t="n">
        <v>1</v>
      </c>
      <c r="F308" s="23" t="n">
        <v>20</v>
      </c>
      <c r="G308" s="23" t="n">
        <v>323</v>
      </c>
      <c r="H308" s="23" t="n">
        <v>342</v>
      </c>
      <c r="I308" s="24" t="s">
        <v>904</v>
      </c>
      <c r="J308" s="24" t="s">
        <v>905</v>
      </c>
      <c r="K308" s="23" t="s">
        <v>767</v>
      </c>
      <c r="L308" s="24" t="s">
        <v>906</v>
      </c>
    </row>
    <row r="309" customFormat="false" ht="15" hidden="false" customHeight="false" outlineLevel="0" collapsed="false">
      <c r="A309" s="24" t="s">
        <v>74</v>
      </c>
      <c r="B309" s="23" t="s">
        <v>907</v>
      </c>
      <c r="C309" s="23" t="n">
        <v>2.5</v>
      </c>
      <c r="D309" s="23" t="n">
        <v>20.919</v>
      </c>
      <c r="E309" s="23" t="n">
        <v>1</v>
      </c>
      <c r="F309" s="23" t="n">
        <v>20</v>
      </c>
      <c r="G309" s="23" t="n">
        <v>647</v>
      </c>
      <c r="H309" s="23" t="n">
        <v>666</v>
      </c>
      <c r="I309" s="24" t="s">
        <v>904</v>
      </c>
      <c r="J309" s="24" t="s">
        <v>908</v>
      </c>
      <c r="K309" s="23" t="s">
        <v>770</v>
      </c>
      <c r="L309" s="24" t="s">
        <v>909</v>
      </c>
    </row>
    <row r="310" customFormat="false" ht="15" hidden="false" customHeight="false" outlineLevel="0" collapsed="false">
      <c r="A310" s="24" t="s">
        <v>74</v>
      </c>
      <c r="B310" s="23" t="s">
        <v>910</v>
      </c>
      <c r="C310" s="23" t="n">
        <v>3</v>
      </c>
      <c r="D310" s="23" t="n">
        <v>15.208</v>
      </c>
      <c r="E310" s="23" t="n">
        <v>1</v>
      </c>
      <c r="F310" s="23" t="n">
        <v>21</v>
      </c>
      <c r="G310" s="23" t="n">
        <v>563</v>
      </c>
      <c r="H310" s="23" t="n">
        <v>583</v>
      </c>
      <c r="I310" s="24" t="s">
        <v>75</v>
      </c>
      <c r="J310" s="24" t="s">
        <v>911</v>
      </c>
      <c r="K310" s="23" t="s">
        <v>770</v>
      </c>
      <c r="L310" s="24" t="s">
        <v>912</v>
      </c>
    </row>
    <row r="311" customFormat="false" ht="15" hidden="false" customHeight="false" outlineLevel="0" collapsed="false">
      <c r="A311" s="24" t="s">
        <v>74</v>
      </c>
      <c r="B311" s="23" t="s">
        <v>913</v>
      </c>
      <c r="C311" s="23" t="n">
        <v>2.5</v>
      </c>
      <c r="D311" s="23" t="n">
        <v>13.191</v>
      </c>
      <c r="E311" s="23" t="n">
        <v>1</v>
      </c>
      <c r="F311" s="23" t="n">
        <v>20</v>
      </c>
      <c r="G311" s="23" t="n">
        <v>349</v>
      </c>
      <c r="H311" s="23" t="n">
        <v>368</v>
      </c>
      <c r="I311" s="24" t="s">
        <v>904</v>
      </c>
      <c r="J311" s="24" t="s">
        <v>914</v>
      </c>
      <c r="K311" s="23" t="s">
        <v>770</v>
      </c>
      <c r="L311" s="24" t="s">
        <v>915</v>
      </c>
    </row>
    <row r="312" customFormat="false" ht="15" hidden="false" customHeight="false" outlineLevel="0" collapsed="false">
      <c r="A312" s="24" t="s">
        <v>74</v>
      </c>
      <c r="B312" s="23" t="s">
        <v>916</v>
      </c>
      <c r="C312" s="23" t="n">
        <v>3</v>
      </c>
      <c r="D312" s="23" t="n">
        <v>24.885</v>
      </c>
      <c r="E312" s="23" t="n">
        <v>1</v>
      </c>
      <c r="F312" s="23" t="n">
        <v>20</v>
      </c>
      <c r="G312" s="23" t="n">
        <v>200</v>
      </c>
      <c r="H312" s="23" t="n">
        <v>219</v>
      </c>
      <c r="I312" s="24" t="s">
        <v>904</v>
      </c>
      <c r="J312" s="24" t="s">
        <v>917</v>
      </c>
      <c r="K312" s="23" t="s">
        <v>767</v>
      </c>
      <c r="L312" s="24" t="s">
        <v>918</v>
      </c>
    </row>
    <row r="313" customFormat="false" ht="15" hidden="false" customHeight="false" outlineLevel="0" collapsed="false">
      <c r="A313" s="24" t="s">
        <v>74</v>
      </c>
      <c r="B313" s="23" t="s">
        <v>919</v>
      </c>
      <c r="C313" s="23" t="n">
        <v>3</v>
      </c>
      <c r="D313" s="23" t="n">
        <v>19.104</v>
      </c>
      <c r="E313" s="23" t="n">
        <v>1</v>
      </c>
      <c r="F313" s="23" t="n">
        <v>20</v>
      </c>
      <c r="G313" s="23" t="n">
        <v>1058</v>
      </c>
      <c r="H313" s="23" t="n">
        <v>1077</v>
      </c>
      <c r="I313" s="24" t="s">
        <v>904</v>
      </c>
      <c r="J313" s="24" t="s">
        <v>920</v>
      </c>
      <c r="K313" s="23" t="s">
        <v>767</v>
      </c>
      <c r="L313" s="24" t="s">
        <v>921</v>
      </c>
    </row>
    <row r="314" customFormat="false" ht="15" hidden="false" customHeight="false" outlineLevel="0" collapsed="false">
      <c r="A314" s="24" t="s">
        <v>79</v>
      </c>
      <c r="B314" s="23" t="s">
        <v>922</v>
      </c>
      <c r="C314" s="23" t="n">
        <v>0.5</v>
      </c>
      <c r="D314" s="23" t="n">
        <v>24.763</v>
      </c>
      <c r="E314" s="23" t="n">
        <v>1</v>
      </c>
      <c r="F314" s="23" t="n">
        <v>21</v>
      </c>
      <c r="G314" s="23" t="n">
        <v>605</v>
      </c>
      <c r="H314" s="23" t="n">
        <v>625</v>
      </c>
      <c r="I314" s="24" t="s">
        <v>80</v>
      </c>
      <c r="J314" s="24" t="s">
        <v>923</v>
      </c>
      <c r="K314" s="23" t="s">
        <v>767</v>
      </c>
      <c r="L314" s="24" t="s">
        <v>924</v>
      </c>
    </row>
    <row r="315" customFormat="false" ht="15" hidden="false" customHeight="false" outlineLevel="0" collapsed="false">
      <c r="A315" s="24" t="s">
        <v>79</v>
      </c>
      <c r="B315" s="23" t="s">
        <v>925</v>
      </c>
      <c r="C315" s="23" t="n">
        <v>0</v>
      </c>
      <c r="D315" s="23" t="n">
        <v>20.975</v>
      </c>
      <c r="E315" s="23" t="n">
        <v>1</v>
      </c>
      <c r="F315" s="23" t="n">
        <v>20</v>
      </c>
      <c r="G315" s="23" t="n">
        <v>280</v>
      </c>
      <c r="H315" s="23" t="n">
        <v>299</v>
      </c>
      <c r="I315" s="24" t="s">
        <v>926</v>
      </c>
      <c r="J315" s="24" t="s">
        <v>927</v>
      </c>
      <c r="K315" s="23" t="s">
        <v>767</v>
      </c>
      <c r="L315" s="24" t="s">
        <v>928</v>
      </c>
    </row>
    <row r="316" customFormat="false" ht="15" hidden="false" customHeight="false" outlineLevel="0" collapsed="false">
      <c r="A316" s="24" t="s">
        <v>79</v>
      </c>
      <c r="B316" s="23" t="s">
        <v>929</v>
      </c>
      <c r="C316" s="23" t="n">
        <v>0</v>
      </c>
      <c r="D316" s="23" t="n">
        <v>22.103</v>
      </c>
      <c r="E316" s="23" t="n">
        <v>1</v>
      </c>
      <c r="F316" s="23" t="n">
        <v>20</v>
      </c>
      <c r="G316" s="23" t="n">
        <v>407</v>
      </c>
      <c r="H316" s="23" t="n">
        <v>426</v>
      </c>
      <c r="I316" s="24" t="s">
        <v>926</v>
      </c>
      <c r="J316" s="24" t="s">
        <v>927</v>
      </c>
      <c r="K316" s="23" t="s">
        <v>767</v>
      </c>
      <c r="L316" s="24" t="s">
        <v>930</v>
      </c>
    </row>
    <row r="317" customFormat="false" ht="15" hidden="false" customHeight="false" outlineLevel="0" collapsed="false">
      <c r="A317" s="24" t="s">
        <v>84</v>
      </c>
      <c r="B317" s="23" t="s">
        <v>922</v>
      </c>
      <c r="C317" s="23" t="n">
        <v>0.5</v>
      </c>
      <c r="D317" s="23" t="n">
        <v>24.763</v>
      </c>
      <c r="E317" s="23" t="n">
        <v>1</v>
      </c>
      <c r="F317" s="23" t="n">
        <v>21</v>
      </c>
      <c r="G317" s="23" t="n">
        <v>605</v>
      </c>
      <c r="H317" s="23" t="n">
        <v>625</v>
      </c>
      <c r="I317" s="24" t="s">
        <v>80</v>
      </c>
      <c r="J317" s="24" t="s">
        <v>923</v>
      </c>
      <c r="K317" s="23" t="s">
        <v>767</v>
      </c>
      <c r="L317" s="24" t="s">
        <v>924</v>
      </c>
    </row>
    <row r="318" customFormat="false" ht="15" hidden="false" customHeight="false" outlineLevel="0" collapsed="false">
      <c r="A318" s="24" t="s">
        <v>84</v>
      </c>
      <c r="B318" s="23" t="s">
        <v>925</v>
      </c>
      <c r="C318" s="23" t="n">
        <v>0</v>
      </c>
      <c r="D318" s="23" t="n">
        <v>20.975</v>
      </c>
      <c r="E318" s="23" t="n">
        <v>1</v>
      </c>
      <c r="F318" s="23" t="n">
        <v>20</v>
      </c>
      <c r="G318" s="23" t="n">
        <v>280</v>
      </c>
      <c r="H318" s="23" t="n">
        <v>299</v>
      </c>
      <c r="I318" s="24" t="s">
        <v>926</v>
      </c>
      <c r="J318" s="24" t="s">
        <v>927</v>
      </c>
      <c r="K318" s="23" t="s">
        <v>767</v>
      </c>
      <c r="L318" s="24" t="s">
        <v>928</v>
      </c>
    </row>
    <row r="319" customFormat="false" ht="15" hidden="false" customHeight="false" outlineLevel="0" collapsed="false">
      <c r="A319" s="24" t="s">
        <v>84</v>
      </c>
      <c r="B319" s="23" t="s">
        <v>929</v>
      </c>
      <c r="C319" s="23" t="n">
        <v>0</v>
      </c>
      <c r="D319" s="23" t="n">
        <v>22.103</v>
      </c>
      <c r="E319" s="23" t="n">
        <v>1</v>
      </c>
      <c r="F319" s="23" t="n">
        <v>20</v>
      </c>
      <c r="G319" s="23" t="n">
        <v>407</v>
      </c>
      <c r="H319" s="23" t="n">
        <v>426</v>
      </c>
      <c r="I319" s="24" t="s">
        <v>926</v>
      </c>
      <c r="J319" s="24" t="s">
        <v>927</v>
      </c>
      <c r="K319" s="23" t="s">
        <v>767</v>
      </c>
      <c r="L319" s="24" t="s">
        <v>930</v>
      </c>
    </row>
    <row r="320" customFormat="false" ht="15" hidden="false" customHeight="false" outlineLevel="0" collapsed="false">
      <c r="A320" s="24" t="s">
        <v>88</v>
      </c>
      <c r="B320" s="23" t="s">
        <v>922</v>
      </c>
      <c r="C320" s="23" t="n">
        <v>0.5</v>
      </c>
      <c r="D320" s="23" t="n">
        <v>24.763</v>
      </c>
      <c r="E320" s="23" t="n">
        <v>1</v>
      </c>
      <c r="F320" s="23" t="n">
        <v>21</v>
      </c>
      <c r="G320" s="23" t="n">
        <v>605</v>
      </c>
      <c r="H320" s="23" t="n">
        <v>625</v>
      </c>
      <c r="I320" s="24" t="s">
        <v>80</v>
      </c>
      <c r="J320" s="24" t="s">
        <v>923</v>
      </c>
      <c r="K320" s="23" t="s">
        <v>767</v>
      </c>
      <c r="L320" s="24" t="s">
        <v>924</v>
      </c>
    </row>
    <row r="321" customFormat="false" ht="15" hidden="false" customHeight="false" outlineLevel="0" collapsed="false">
      <c r="A321" s="24" t="s">
        <v>88</v>
      </c>
      <c r="B321" s="23" t="s">
        <v>925</v>
      </c>
      <c r="C321" s="23" t="n">
        <v>0</v>
      </c>
      <c r="D321" s="23" t="n">
        <v>20.975</v>
      </c>
      <c r="E321" s="23" t="n">
        <v>1</v>
      </c>
      <c r="F321" s="23" t="n">
        <v>20</v>
      </c>
      <c r="G321" s="23" t="n">
        <v>280</v>
      </c>
      <c r="H321" s="23" t="n">
        <v>299</v>
      </c>
      <c r="I321" s="24" t="s">
        <v>926</v>
      </c>
      <c r="J321" s="24" t="s">
        <v>927</v>
      </c>
      <c r="K321" s="23" t="s">
        <v>767</v>
      </c>
      <c r="L321" s="24" t="s">
        <v>928</v>
      </c>
    </row>
    <row r="322" customFormat="false" ht="15" hidden="false" customHeight="false" outlineLevel="0" collapsed="false">
      <c r="A322" s="24" t="s">
        <v>88</v>
      </c>
      <c r="B322" s="23" t="s">
        <v>929</v>
      </c>
      <c r="C322" s="23" t="n">
        <v>0</v>
      </c>
      <c r="D322" s="23" t="n">
        <v>22.103</v>
      </c>
      <c r="E322" s="23" t="n">
        <v>1</v>
      </c>
      <c r="F322" s="23" t="n">
        <v>20</v>
      </c>
      <c r="G322" s="23" t="n">
        <v>407</v>
      </c>
      <c r="H322" s="23" t="n">
        <v>426</v>
      </c>
      <c r="I322" s="24" t="s">
        <v>926</v>
      </c>
      <c r="J322" s="24" t="s">
        <v>927</v>
      </c>
      <c r="K322" s="23" t="s">
        <v>767</v>
      </c>
      <c r="L322" s="24" t="s">
        <v>930</v>
      </c>
    </row>
    <row r="323" customFormat="false" ht="15" hidden="false" customHeight="false" outlineLevel="0" collapsed="false">
      <c r="A323" s="24" t="s">
        <v>93</v>
      </c>
      <c r="B323" s="23" t="s">
        <v>931</v>
      </c>
      <c r="C323" s="23" t="n">
        <v>3</v>
      </c>
      <c r="D323" s="23" t="n">
        <v>20.206</v>
      </c>
      <c r="E323" s="23" t="n">
        <v>1</v>
      </c>
      <c r="F323" s="23" t="n">
        <v>21</v>
      </c>
      <c r="G323" s="23" t="n">
        <v>879</v>
      </c>
      <c r="H323" s="23" t="n">
        <v>899</v>
      </c>
      <c r="I323" s="24" t="s">
        <v>94</v>
      </c>
      <c r="J323" s="24" t="s">
        <v>932</v>
      </c>
      <c r="K323" s="23" t="s">
        <v>770</v>
      </c>
      <c r="L323" s="24" t="s">
        <v>933</v>
      </c>
    </row>
    <row r="324" customFormat="false" ht="15" hidden="false" customHeight="false" outlineLevel="0" collapsed="false">
      <c r="A324" s="24" t="s">
        <v>93</v>
      </c>
      <c r="B324" s="23" t="s">
        <v>934</v>
      </c>
      <c r="C324" s="23" t="n">
        <v>3</v>
      </c>
      <c r="D324" s="23" t="n">
        <v>15.674</v>
      </c>
      <c r="E324" s="23" t="n">
        <v>1</v>
      </c>
      <c r="F324" s="23" t="n">
        <v>21</v>
      </c>
      <c r="G324" s="23" t="n">
        <v>1512</v>
      </c>
      <c r="H324" s="23" t="n">
        <v>1532</v>
      </c>
      <c r="I324" s="24" t="s">
        <v>94</v>
      </c>
      <c r="J324" s="24" t="s">
        <v>935</v>
      </c>
      <c r="K324" s="23" t="s">
        <v>770</v>
      </c>
      <c r="L324" s="24" t="s">
        <v>936</v>
      </c>
    </row>
    <row r="325" customFormat="false" ht="15" hidden="false" customHeight="false" outlineLevel="0" collapsed="false">
      <c r="A325" s="24" t="s">
        <v>99</v>
      </c>
      <c r="B325" s="23" t="s">
        <v>937</v>
      </c>
      <c r="C325" s="23" t="n">
        <v>1.5</v>
      </c>
      <c r="D325" s="23" t="n">
        <v>13.371</v>
      </c>
      <c r="E325" s="23" t="n">
        <v>1</v>
      </c>
      <c r="F325" s="23" t="n">
        <v>20</v>
      </c>
      <c r="G325" s="23" t="n">
        <v>691</v>
      </c>
      <c r="H325" s="23" t="n">
        <v>710</v>
      </c>
      <c r="I325" s="24" t="s">
        <v>938</v>
      </c>
      <c r="J325" s="24" t="s">
        <v>939</v>
      </c>
      <c r="K325" s="23" t="s">
        <v>767</v>
      </c>
      <c r="L325" s="24" t="s">
        <v>940</v>
      </c>
    </row>
    <row r="326" customFormat="false" ht="15" hidden="false" customHeight="false" outlineLevel="0" collapsed="false">
      <c r="A326" s="24" t="s">
        <v>99</v>
      </c>
      <c r="B326" s="23" t="s">
        <v>941</v>
      </c>
      <c r="C326" s="23" t="n">
        <v>3</v>
      </c>
      <c r="D326" s="23" t="n">
        <v>12.885</v>
      </c>
      <c r="E326" s="23" t="n">
        <v>1</v>
      </c>
      <c r="F326" s="23" t="n">
        <v>21</v>
      </c>
      <c r="G326" s="23" t="n">
        <v>85</v>
      </c>
      <c r="H326" s="23" t="n">
        <v>105</v>
      </c>
      <c r="I326" s="24" t="s">
        <v>100</v>
      </c>
      <c r="J326" s="24" t="s">
        <v>942</v>
      </c>
      <c r="K326" s="23" t="s">
        <v>767</v>
      </c>
      <c r="L326" s="24" t="s">
        <v>943</v>
      </c>
    </row>
    <row r="327" customFormat="false" ht="15" hidden="false" customHeight="false" outlineLevel="0" collapsed="false">
      <c r="A327" s="24" t="s">
        <v>99</v>
      </c>
      <c r="B327" s="23" t="s">
        <v>944</v>
      </c>
      <c r="C327" s="23" t="n">
        <v>3</v>
      </c>
      <c r="D327" s="23" t="n">
        <v>11.71</v>
      </c>
      <c r="E327" s="23" t="n">
        <v>1</v>
      </c>
      <c r="F327" s="23" t="n">
        <v>21</v>
      </c>
      <c r="G327" s="23" t="n">
        <v>89</v>
      </c>
      <c r="H327" s="23" t="n">
        <v>109</v>
      </c>
      <c r="I327" s="24" t="s">
        <v>100</v>
      </c>
      <c r="J327" s="24" t="s">
        <v>942</v>
      </c>
      <c r="K327" s="23" t="s">
        <v>767</v>
      </c>
      <c r="L327" s="24" t="s">
        <v>945</v>
      </c>
    </row>
    <row r="328" customFormat="false" ht="15" hidden="false" customHeight="false" outlineLevel="0" collapsed="false">
      <c r="A328" s="24" t="s">
        <v>99</v>
      </c>
      <c r="B328" s="23" t="s">
        <v>946</v>
      </c>
      <c r="C328" s="23" t="n">
        <v>3</v>
      </c>
      <c r="D328" s="23" t="n">
        <v>12.232</v>
      </c>
      <c r="E328" s="23" t="n">
        <v>1</v>
      </c>
      <c r="F328" s="23" t="n">
        <v>20</v>
      </c>
      <c r="G328" s="23" t="n">
        <v>2</v>
      </c>
      <c r="H328" s="23" t="n">
        <v>21</v>
      </c>
      <c r="I328" s="24" t="s">
        <v>938</v>
      </c>
      <c r="J328" s="24" t="s">
        <v>947</v>
      </c>
      <c r="K328" s="23" t="s">
        <v>767</v>
      </c>
      <c r="L328" s="24" t="s">
        <v>948</v>
      </c>
    </row>
    <row r="329" customFormat="false" ht="15" hidden="false" customHeight="false" outlineLevel="0" collapsed="false">
      <c r="A329" s="24" t="s">
        <v>99</v>
      </c>
      <c r="B329" s="23" t="s">
        <v>949</v>
      </c>
      <c r="C329" s="23" t="n">
        <v>3</v>
      </c>
      <c r="D329" s="23" t="n">
        <v>11.797</v>
      </c>
      <c r="E329" s="23" t="n">
        <v>1</v>
      </c>
      <c r="F329" s="23" t="n">
        <v>20</v>
      </c>
      <c r="G329" s="23" t="n">
        <v>594</v>
      </c>
      <c r="H329" s="23" t="n">
        <v>613</v>
      </c>
      <c r="I329" s="24" t="s">
        <v>938</v>
      </c>
      <c r="J329" s="24" t="s">
        <v>950</v>
      </c>
      <c r="K329" s="23" t="s">
        <v>767</v>
      </c>
      <c r="L329" s="24" t="s">
        <v>951</v>
      </c>
    </row>
    <row r="330" customFormat="false" ht="15" hidden="false" customHeight="false" outlineLevel="0" collapsed="false">
      <c r="A330" s="24" t="s">
        <v>99</v>
      </c>
      <c r="B330" s="23" t="s">
        <v>952</v>
      </c>
      <c r="C330" s="23" t="n">
        <v>3</v>
      </c>
      <c r="D330" s="23" t="n">
        <v>13.055</v>
      </c>
      <c r="E330" s="23" t="n">
        <v>1</v>
      </c>
      <c r="F330" s="23" t="n">
        <v>20</v>
      </c>
      <c r="G330" s="23" t="n">
        <v>401</v>
      </c>
      <c r="H330" s="23" t="n">
        <v>420</v>
      </c>
      <c r="I330" s="24" t="s">
        <v>938</v>
      </c>
      <c r="J330" s="24" t="s">
        <v>950</v>
      </c>
      <c r="K330" s="23" t="s">
        <v>767</v>
      </c>
      <c r="L330" s="24" t="s">
        <v>953</v>
      </c>
    </row>
    <row r="331" customFormat="false" ht="15" hidden="false" customHeight="false" outlineLevel="0" collapsed="false">
      <c r="A331" s="24" t="s">
        <v>99</v>
      </c>
      <c r="B331" s="23" t="s">
        <v>954</v>
      </c>
      <c r="C331" s="23" t="n">
        <v>3</v>
      </c>
      <c r="D331" s="23" t="n">
        <v>13.055</v>
      </c>
      <c r="E331" s="23" t="n">
        <v>1</v>
      </c>
      <c r="F331" s="23" t="n">
        <v>20</v>
      </c>
      <c r="G331" s="23" t="n">
        <v>264</v>
      </c>
      <c r="H331" s="23" t="n">
        <v>283</v>
      </c>
      <c r="I331" s="24" t="s">
        <v>938</v>
      </c>
      <c r="J331" s="24" t="s">
        <v>950</v>
      </c>
      <c r="K331" s="23" t="s">
        <v>767</v>
      </c>
      <c r="L331" s="24" t="s">
        <v>955</v>
      </c>
    </row>
    <row r="332" customFormat="false" ht="15" hidden="false" customHeight="false" outlineLevel="0" collapsed="false">
      <c r="A332" s="24" t="s">
        <v>99</v>
      </c>
      <c r="B332" s="23" t="s">
        <v>956</v>
      </c>
      <c r="C332" s="23" t="n">
        <v>3</v>
      </c>
      <c r="D332" s="23" t="n">
        <v>13.055</v>
      </c>
      <c r="E332" s="23" t="n">
        <v>1</v>
      </c>
      <c r="F332" s="23" t="n">
        <v>20</v>
      </c>
      <c r="G332" s="23" t="n">
        <v>707</v>
      </c>
      <c r="H332" s="23" t="n">
        <v>726</v>
      </c>
      <c r="I332" s="24" t="s">
        <v>938</v>
      </c>
      <c r="J332" s="24" t="s">
        <v>950</v>
      </c>
      <c r="K332" s="23" t="s">
        <v>767</v>
      </c>
      <c r="L332" s="24" t="s">
        <v>957</v>
      </c>
    </row>
    <row r="333" customFormat="false" ht="15" hidden="false" customHeight="false" outlineLevel="0" collapsed="false">
      <c r="A333" s="24" t="s">
        <v>99</v>
      </c>
      <c r="B333" s="23" t="s">
        <v>958</v>
      </c>
      <c r="C333" s="23" t="n">
        <v>3</v>
      </c>
      <c r="D333" s="23" t="n">
        <v>13.979</v>
      </c>
      <c r="E333" s="23" t="n">
        <v>1</v>
      </c>
      <c r="F333" s="23" t="n">
        <v>20</v>
      </c>
      <c r="G333" s="23" t="n">
        <v>366</v>
      </c>
      <c r="H333" s="23" t="n">
        <v>385</v>
      </c>
      <c r="I333" s="24" t="s">
        <v>938</v>
      </c>
      <c r="J333" s="24" t="s">
        <v>959</v>
      </c>
      <c r="K333" s="23" t="s">
        <v>770</v>
      </c>
      <c r="L333" s="24" t="s">
        <v>960</v>
      </c>
    </row>
    <row r="334" customFormat="false" ht="15" hidden="false" customHeight="false" outlineLevel="0" collapsed="false">
      <c r="A334" s="24" t="s">
        <v>99</v>
      </c>
      <c r="B334" s="23" t="s">
        <v>961</v>
      </c>
      <c r="C334" s="23" t="n">
        <v>3</v>
      </c>
      <c r="D334" s="23" t="n">
        <v>10.615</v>
      </c>
      <c r="E334" s="23" t="n">
        <v>1</v>
      </c>
      <c r="F334" s="23" t="n">
        <v>20</v>
      </c>
      <c r="G334" s="23" t="n">
        <v>148</v>
      </c>
      <c r="H334" s="23" t="n">
        <v>167</v>
      </c>
      <c r="I334" s="24" t="s">
        <v>938</v>
      </c>
      <c r="J334" s="24" t="s">
        <v>962</v>
      </c>
      <c r="K334" s="23" t="s">
        <v>767</v>
      </c>
      <c r="L334" s="24" t="s">
        <v>963</v>
      </c>
    </row>
    <row r="335" customFormat="false" ht="15" hidden="false" customHeight="false" outlineLevel="0" collapsed="false">
      <c r="A335" s="24" t="s">
        <v>104</v>
      </c>
      <c r="B335" s="23" t="s">
        <v>937</v>
      </c>
      <c r="C335" s="23" t="n">
        <v>1.5</v>
      </c>
      <c r="D335" s="23" t="n">
        <v>13.371</v>
      </c>
      <c r="E335" s="23" t="n">
        <v>1</v>
      </c>
      <c r="F335" s="23" t="n">
        <v>20</v>
      </c>
      <c r="G335" s="23" t="n">
        <v>691</v>
      </c>
      <c r="H335" s="23" t="n">
        <v>710</v>
      </c>
      <c r="I335" s="24" t="s">
        <v>938</v>
      </c>
      <c r="J335" s="24" t="s">
        <v>939</v>
      </c>
      <c r="K335" s="23" t="s">
        <v>767</v>
      </c>
      <c r="L335" s="24" t="s">
        <v>940</v>
      </c>
    </row>
    <row r="336" customFormat="false" ht="15" hidden="false" customHeight="false" outlineLevel="0" collapsed="false">
      <c r="A336" s="24" t="s">
        <v>104</v>
      </c>
      <c r="B336" s="23" t="s">
        <v>941</v>
      </c>
      <c r="C336" s="23" t="n">
        <v>3</v>
      </c>
      <c r="D336" s="23" t="n">
        <v>12.885</v>
      </c>
      <c r="E336" s="23" t="n">
        <v>1</v>
      </c>
      <c r="F336" s="23" t="n">
        <v>21</v>
      </c>
      <c r="G336" s="23" t="n">
        <v>85</v>
      </c>
      <c r="H336" s="23" t="n">
        <v>105</v>
      </c>
      <c r="I336" s="24" t="s">
        <v>100</v>
      </c>
      <c r="J336" s="24" t="s">
        <v>942</v>
      </c>
      <c r="K336" s="23" t="s">
        <v>767</v>
      </c>
      <c r="L336" s="24" t="s">
        <v>943</v>
      </c>
    </row>
    <row r="337" customFormat="false" ht="15" hidden="false" customHeight="false" outlineLevel="0" collapsed="false">
      <c r="A337" s="24" t="s">
        <v>104</v>
      </c>
      <c r="B337" s="23" t="s">
        <v>944</v>
      </c>
      <c r="C337" s="23" t="n">
        <v>3</v>
      </c>
      <c r="D337" s="23" t="n">
        <v>11.71</v>
      </c>
      <c r="E337" s="23" t="n">
        <v>1</v>
      </c>
      <c r="F337" s="23" t="n">
        <v>21</v>
      </c>
      <c r="G337" s="23" t="n">
        <v>89</v>
      </c>
      <c r="H337" s="23" t="n">
        <v>109</v>
      </c>
      <c r="I337" s="24" t="s">
        <v>100</v>
      </c>
      <c r="J337" s="24" t="s">
        <v>942</v>
      </c>
      <c r="K337" s="23" t="s">
        <v>767</v>
      </c>
      <c r="L337" s="24" t="s">
        <v>945</v>
      </c>
    </row>
    <row r="338" customFormat="false" ht="15" hidden="false" customHeight="false" outlineLevel="0" collapsed="false">
      <c r="A338" s="24" t="s">
        <v>104</v>
      </c>
      <c r="B338" s="23" t="s">
        <v>946</v>
      </c>
      <c r="C338" s="23" t="n">
        <v>3</v>
      </c>
      <c r="D338" s="23" t="n">
        <v>12.232</v>
      </c>
      <c r="E338" s="23" t="n">
        <v>1</v>
      </c>
      <c r="F338" s="23" t="n">
        <v>20</v>
      </c>
      <c r="G338" s="23" t="n">
        <v>2</v>
      </c>
      <c r="H338" s="23" t="n">
        <v>21</v>
      </c>
      <c r="I338" s="24" t="s">
        <v>938</v>
      </c>
      <c r="J338" s="24" t="s">
        <v>947</v>
      </c>
      <c r="K338" s="23" t="s">
        <v>767</v>
      </c>
      <c r="L338" s="24" t="s">
        <v>948</v>
      </c>
    </row>
    <row r="339" customFormat="false" ht="15" hidden="false" customHeight="false" outlineLevel="0" collapsed="false">
      <c r="A339" s="24" t="s">
        <v>104</v>
      </c>
      <c r="B339" s="23" t="s">
        <v>949</v>
      </c>
      <c r="C339" s="23" t="n">
        <v>3</v>
      </c>
      <c r="D339" s="23" t="n">
        <v>11.797</v>
      </c>
      <c r="E339" s="23" t="n">
        <v>1</v>
      </c>
      <c r="F339" s="23" t="n">
        <v>20</v>
      </c>
      <c r="G339" s="23" t="n">
        <v>594</v>
      </c>
      <c r="H339" s="23" t="n">
        <v>613</v>
      </c>
      <c r="I339" s="24" t="s">
        <v>938</v>
      </c>
      <c r="J339" s="24" t="s">
        <v>950</v>
      </c>
      <c r="K339" s="23" t="s">
        <v>767</v>
      </c>
      <c r="L339" s="24" t="s">
        <v>951</v>
      </c>
    </row>
    <row r="340" customFormat="false" ht="15" hidden="false" customHeight="false" outlineLevel="0" collapsed="false">
      <c r="A340" s="24" t="s">
        <v>104</v>
      </c>
      <c r="B340" s="23" t="s">
        <v>952</v>
      </c>
      <c r="C340" s="23" t="n">
        <v>3</v>
      </c>
      <c r="D340" s="23" t="n">
        <v>13.055</v>
      </c>
      <c r="E340" s="23" t="n">
        <v>1</v>
      </c>
      <c r="F340" s="23" t="n">
        <v>20</v>
      </c>
      <c r="G340" s="23" t="n">
        <v>401</v>
      </c>
      <c r="H340" s="23" t="n">
        <v>420</v>
      </c>
      <c r="I340" s="24" t="s">
        <v>938</v>
      </c>
      <c r="J340" s="24" t="s">
        <v>950</v>
      </c>
      <c r="K340" s="23" t="s">
        <v>767</v>
      </c>
      <c r="L340" s="24" t="s">
        <v>953</v>
      </c>
    </row>
    <row r="341" customFormat="false" ht="15" hidden="false" customHeight="false" outlineLevel="0" collapsed="false">
      <c r="A341" s="24" t="s">
        <v>104</v>
      </c>
      <c r="B341" s="23" t="s">
        <v>954</v>
      </c>
      <c r="C341" s="23" t="n">
        <v>3</v>
      </c>
      <c r="D341" s="23" t="n">
        <v>13.055</v>
      </c>
      <c r="E341" s="23" t="n">
        <v>1</v>
      </c>
      <c r="F341" s="23" t="n">
        <v>20</v>
      </c>
      <c r="G341" s="23" t="n">
        <v>264</v>
      </c>
      <c r="H341" s="23" t="n">
        <v>283</v>
      </c>
      <c r="I341" s="24" t="s">
        <v>938</v>
      </c>
      <c r="J341" s="24" t="s">
        <v>950</v>
      </c>
      <c r="K341" s="23" t="s">
        <v>767</v>
      </c>
      <c r="L341" s="24" t="s">
        <v>955</v>
      </c>
    </row>
    <row r="342" customFormat="false" ht="15" hidden="false" customHeight="false" outlineLevel="0" collapsed="false">
      <c r="A342" s="24" t="s">
        <v>104</v>
      </c>
      <c r="B342" s="23" t="s">
        <v>956</v>
      </c>
      <c r="C342" s="23" t="n">
        <v>3</v>
      </c>
      <c r="D342" s="23" t="n">
        <v>13.055</v>
      </c>
      <c r="E342" s="23" t="n">
        <v>1</v>
      </c>
      <c r="F342" s="23" t="n">
        <v>20</v>
      </c>
      <c r="G342" s="23" t="n">
        <v>707</v>
      </c>
      <c r="H342" s="23" t="n">
        <v>726</v>
      </c>
      <c r="I342" s="24" t="s">
        <v>938</v>
      </c>
      <c r="J342" s="24" t="s">
        <v>950</v>
      </c>
      <c r="K342" s="23" t="s">
        <v>767</v>
      </c>
      <c r="L342" s="24" t="s">
        <v>957</v>
      </c>
    </row>
    <row r="343" customFormat="false" ht="15" hidden="false" customHeight="false" outlineLevel="0" collapsed="false">
      <c r="A343" s="24" t="s">
        <v>104</v>
      </c>
      <c r="B343" s="23" t="s">
        <v>958</v>
      </c>
      <c r="C343" s="23" t="n">
        <v>3</v>
      </c>
      <c r="D343" s="23" t="n">
        <v>13.979</v>
      </c>
      <c r="E343" s="23" t="n">
        <v>1</v>
      </c>
      <c r="F343" s="23" t="n">
        <v>20</v>
      </c>
      <c r="G343" s="23" t="n">
        <v>366</v>
      </c>
      <c r="H343" s="23" t="n">
        <v>385</v>
      </c>
      <c r="I343" s="24" t="s">
        <v>938</v>
      </c>
      <c r="J343" s="24" t="s">
        <v>959</v>
      </c>
      <c r="K343" s="23" t="s">
        <v>770</v>
      </c>
      <c r="L343" s="24" t="s">
        <v>960</v>
      </c>
    </row>
    <row r="344" customFormat="false" ht="15" hidden="false" customHeight="false" outlineLevel="0" collapsed="false">
      <c r="A344" s="24" t="s">
        <v>104</v>
      </c>
      <c r="B344" s="23" t="s">
        <v>961</v>
      </c>
      <c r="C344" s="23" t="n">
        <v>3</v>
      </c>
      <c r="D344" s="23" t="n">
        <v>10.615</v>
      </c>
      <c r="E344" s="23" t="n">
        <v>1</v>
      </c>
      <c r="F344" s="23" t="n">
        <v>20</v>
      </c>
      <c r="G344" s="23" t="n">
        <v>148</v>
      </c>
      <c r="H344" s="23" t="n">
        <v>167</v>
      </c>
      <c r="I344" s="24" t="s">
        <v>938</v>
      </c>
      <c r="J344" s="24" t="s">
        <v>962</v>
      </c>
      <c r="K344" s="23" t="s">
        <v>767</v>
      </c>
      <c r="L344" s="24" t="s">
        <v>963</v>
      </c>
    </row>
    <row r="345" customFormat="false" ht="15" hidden="false" customHeight="false" outlineLevel="0" collapsed="false">
      <c r="A345" s="24" t="s">
        <v>108</v>
      </c>
      <c r="B345" s="23" t="s">
        <v>937</v>
      </c>
      <c r="C345" s="23" t="n">
        <v>1.5</v>
      </c>
      <c r="D345" s="23" t="n">
        <v>13.371</v>
      </c>
      <c r="E345" s="23" t="n">
        <v>1</v>
      </c>
      <c r="F345" s="23" t="n">
        <v>20</v>
      </c>
      <c r="G345" s="23" t="n">
        <v>691</v>
      </c>
      <c r="H345" s="23" t="n">
        <v>710</v>
      </c>
      <c r="I345" s="24" t="s">
        <v>938</v>
      </c>
      <c r="J345" s="24" t="s">
        <v>939</v>
      </c>
      <c r="K345" s="23" t="s">
        <v>767</v>
      </c>
      <c r="L345" s="24" t="s">
        <v>940</v>
      </c>
    </row>
    <row r="346" customFormat="false" ht="15" hidden="false" customHeight="false" outlineLevel="0" collapsed="false">
      <c r="A346" s="24" t="s">
        <v>108</v>
      </c>
      <c r="B346" s="23" t="s">
        <v>941</v>
      </c>
      <c r="C346" s="23" t="n">
        <v>3</v>
      </c>
      <c r="D346" s="23" t="n">
        <v>12.885</v>
      </c>
      <c r="E346" s="23" t="n">
        <v>1</v>
      </c>
      <c r="F346" s="23" t="n">
        <v>21</v>
      </c>
      <c r="G346" s="23" t="n">
        <v>85</v>
      </c>
      <c r="H346" s="23" t="n">
        <v>105</v>
      </c>
      <c r="I346" s="24" t="s">
        <v>100</v>
      </c>
      <c r="J346" s="24" t="s">
        <v>942</v>
      </c>
      <c r="K346" s="23" t="s">
        <v>767</v>
      </c>
      <c r="L346" s="24" t="s">
        <v>943</v>
      </c>
    </row>
    <row r="347" customFormat="false" ht="15" hidden="false" customHeight="false" outlineLevel="0" collapsed="false">
      <c r="A347" s="24" t="s">
        <v>108</v>
      </c>
      <c r="B347" s="23" t="s">
        <v>944</v>
      </c>
      <c r="C347" s="23" t="n">
        <v>3</v>
      </c>
      <c r="D347" s="23" t="n">
        <v>11.71</v>
      </c>
      <c r="E347" s="23" t="n">
        <v>1</v>
      </c>
      <c r="F347" s="23" t="n">
        <v>21</v>
      </c>
      <c r="G347" s="23" t="n">
        <v>89</v>
      </c>
      <c r="H347" s="23" t="n">
        <v>109</v>
      </c>
      <c r="I347" s="24" t="s">
        <v>100</v>
      </c>
      <c r="J347" s="24" t="s">
        <v>942</v>
      </c>
      <c r="K347" s="23" t="s">
        <v>767</v>
      </c>
      <c r="L347" s="24" t="s">
        <v>945</v>
      </c>
    </row>
    <row r="348" customFormat="false" ht="15" hidden="false" customHeight="false" outlineLevel="0" collapsed="false">
      <c r="A348" s="24" t="s">
        <v>108</v>
      </c>
      <c r="B348" s="23" t="s">
        <v>946</v>
      </c>
      <c r="C348" s="23" t="n">
        <v>3</v>
      </c>
      <c r="D348" s="23" t="n">
        <v>12.232</v>
      </c>
      <c r="E348" s="23" t="n">
        <v>1</v>
      </c>
      <c r="F348" s="23" t="n">
        <v>20</v>
      </c>
      <c r="G348" s="23" t="n">
        <v>2</v>
      </c>
      <c r="H348" s="23" t="n">
        <v>21</v>
      </c>
      <c r="I348" s="24" t="s">
        <v>938</v>
      </c>
      <c r="J348" s="24" t="s">
        <v>947</v>
      </c>
      <c r="K348" s="23" t="s">
        <v>767</v>
      </c>
      <c r="L348" s="24" t="s">
        <v>948</v>
      </c>
    </row>
    <row r="349" customFormat="false" ht="15" hidden="false" customHeight="false" outlineLevel="0" collapsed="false">
      <c r="A349" s="24" t="s">
        <v>108</v>
      </c>
      <c r="B349" s="23" t="s">
        <v>949</v>
      </c>
      <c r="C349" s="23" t="n">
        <v>3</v>
      </c>
      <c r="D349" s="23" t="n">
        <v>11.797</v>
      </c>
      <c r="E349" s="23" t="n">
        <v>1</v>
      </c>
      <c r="F349" s="23" t="n">
        <v>20</v>
      </c>
      <c r="G349" s="23" t="n">
        <v>594</v>
      </c>
      <c r="H349" s="23" t="n">
        <v>613</v>
      </c>
      <c r="I349" s="24" t="s">
        <v>938</v>
      </c>
      <c r="J349" s="24" t="s">
        <v>950</v>
      </c>
      <c r="K349" s="23" t="s">
        <v>767</v>
      </c>
      <c r="L349" s="24" t="s">
        <v>951</v>
      </c>
    </row>
    <row r="350" customFormat="false" ht="15" hidden="false" customHeight="false" outlineLevel="0" collapsed="false">
      <c r="A350" s="24" t="s">
        <v>108</v>
      </c>
      <c r="B350" s="23" t="s">
        <v>952</v>
      </c>
      <c r="C350" s="23" t="n">
        <v>3</v>
      </c>
      <c r="D350" s="23" t="n">
        <v>13.055</v>
      </c>
      <c r="E350" s="23" t="n">
        <v>1</v>
      </c>
      <c r="F350" s="23" t="n">
        <v>20</v>
      </c>
      <c r="G350" s="23" t="n">
        <v>401</v>
      </c>
      <c r="H350" s="23" t="n">
        <v>420</v>
      </c>
      <c r="I350" s="24" t="s">
        <v>938</v>
      </c>
      <c r="J350" s="24" t="s">
        <v>950</v>
      </c>
      <c r="K350" s="23" t="s">
        <v>767</v>
      </c>
      <c r="L350" s="24" t="s">
        <v>953</v>
      </c>
    </row>
    <row r="351" customFormat="false" ht="15" hidden="false" customHeight="false" outlineLevel="0" collapsed="false">
      <c r="A351" s="24" t="s">
        <v>108</v>
      </c>
      <c r="B351" s="23" t="s">
        <v>954</v>
      </c>
      <c r="C351" s="23" t="n">
        <v>3</v>
      </c>
      <c r="D351" s="23" t="n">
        <v>13.055</v>
      </c>
      <c r="E351" s="23" t="n">
        <v>1</v>
      </c>
      <c r="F351" s="23" t="n">
        <v>20</v>
      </c>
      <c r="G351" s="23" t="n">
        <v>264</v>
      </c>
      <c r="H351" s="23" t="n">
        <v>283</v>
      </c>
      <c r="I351" s="24" t="s">
        <v>938</v>
      </c>
      <c r="J351" s="24" t="s">
        <v>950</v>
      </c>
      <c r="K351" s="23" t="s">
        <v>767</v>
      </c>
      <c r="L351" s="24" t="s">
        <v>955</v>
      </c>
    </row>
    <row r="352" customFormat="false" ht="15" hidden="false" customHeight="false" outlineLevel="0" collapsed="false">
      <c r="A352" s="24" t="s">
        <v>108</v>
      </c>
      <c r="B352" s="23" t="s">
        <v>956</v>
      </c>
      <c r="C352" s="23" t="n">
        <v>3</v>
      </c>
      <c r="D352" s="23" t="n">
        <v>13.055</v>
      </c>
      <c r="E352" s="23" t="n">
        <v>1</v>
      </c>
      <c r="F352" s="23" t="n">
        <v>20</v>
      </c>
      <c r="G352" s="23" t="n">
        <v>707</v>
      </c>
      <c r="H352" s="23" t="n">
        <v>726</v>
      </c>
      <c r="I352" s="24" t="s">
        <v>938</v>
      </c>
      <c r="J352" s="24" t="s">
        <v>950</v>
      </c>
      <c r="K352" s="23" t="s">
        <v>767</v>
      </c>
      <c r="L352" s="24" t="s">
        <v>957</v>
      </c>
    </row>
    <row r="353" customFormat="false" ht="15" hidden="false" customHeight="false" outlineLevel="0" collapsed="false">
      <c r="A353" s="24" t="s">
        <v>108</v>
      </c>
      <c r="B353" s="23" t="s">
        <v>958</v>
      </c>
      <c r="C353" s="23" t="n">
        <v>3</v>
      </c>
      <c r="D353" s="23" t="n">
        <v>13.979</v>
      </c>
      <c r="E353" s="23" t="n">
        <v>1</v>
      </c>
      <c r="F353" s="23" t="n">
        <v>20</v>
      </c>
      <c r="G353" s="23" t="n">
        <v>366</v>
      </c>
      <c r="H353" s="23" t="n">
        <v>385</v>
      </c>
      <c r="I353" s="24" t="s">
        <v>938</v>
      </c>
      <c r="J353" s="24" t="s">
        <v>959</v>
      </c>
      <c r="K353" s="23" t="s">
        <v>770</v>
      </c>
      <c r="L353" s="24" t="s">
        <v>960</v>
      </c>
    </row>
    <row r="354" customFormat="false" ht="15" hidden="false" customHeight="false" outlineLevel="0" collapsed="false">
      <c r="A354" s="24" t="s">
        <v>108</v>
      </c>
      <c r="B354" s="23" t="s">
        <v>961</v>
      </c>
      <c r="C354" s="23" t="n">
        <v>3</v>
      </c>
      <c r="D354" s="23" t="n">
        <v>10.615</v>
      </c>
      <c r="E354" s="23" t="n">
        <v>1</v>
      </c>
      <c r="F354" s="23" t="n">
        <v>20</v>
      </c>
      <c r="G354" s="23" t="n">
        <v>148</v>
      </c>
      <c r="H354" s="23" t="n">
        <v>167</v>
      </c>
      <c r="I354" s="24" t="s">
        <v>938</v>
      </c>
      <c r="J354" s="24" t="s">
        <v>962</v>
      </c>
      <c r="K354" s="23" t="s">
        <v>767</v>
      </c>
      <c r="L354" s="24" t="s">
        <v>963</v>
      </c>
    </row>
    <row r="355" customFormat="false" ht="15" hidden="false" customHeight="false" outlineLevel="0" collapsed="false">
      <c r="A355" s="24" t="s">
        <v>112</v>
      </c>
      <c r="B355" s="23" t="s">
        <v>937</v>
      </c>
      <c r="C355" s="23" t="n">
        <v>1.5</v>
      </c>
      <c r="D355" s="23" t="n">
        <v>13.371</v>
      </c>
      <c r="E355" s="23" t="n">
        <v>1</v>
      </c>
      <c r="F355" s="23" t="n">
        <v>20</v>
      </c>
      <c r="G355" s="23" t="n">
        <v>691</v>
      </c>
      <c r="H355" s="23" t="n">
        <v>710</v>
      </c>
      <c r="I355" s="24" t="s">
        <v>938</v>
      </c>
      <c r="J355" s="24" t="s">
        <v>939</v>
      </c>
      <c r="K355" s="23" t="s">
        <v>767</v>
      </c>
      <c r="L355" s="24" t="s">
        <v>940</v>
      </c>
    </row>
    <row r="356" customFormat="false" ht="15" hidden="false" customHeight="false" outlineLevel="0" collapsed="false">
      <c r="A356" s="24" t="s">
        <v>112</v>
      </c>
      <c r="B356" s="23" t="s">
        <v>941</v>
      </c>
      <c r="C356" s="23" t="n">
        <v>3</v>
      </c>
      <c r="D356" s="23" t="n">
        <v>12.885</v>
      </c>
      <c r="E356" s="23" t="n">
        <v>1</v>
      </c>
      <c r="F356" s="23" t="n">
        <v>21</v>
      </c>
      <c r="G356" s="23" t="n">
        <v>85</v>
      </c>
      <c r="H356" s="23" t="n">
        <v>105</v>
      </c>
      <c r="I356" s="24" t="s">
        <v>100</v>
      </c>
      <c r="J356" s="24" t="s">
        <v>942</v>
      </c>
      <c r="K356" s="23" t="s">
        <v>767</v>
      </c>
      <c r="L356" s="24" t="s">
        <v>943</v>
      </c>
    </row>
    <row r="357" customFormat="false" ht="15" hidden="false" customHeight="false" outlineLevel="0" collapsed="false">
      <c r="A357" s="24" t="s">
        <v>112</v>
      </c>
      <c r="B357" s="23" t="s">
        <v>944</v>
      </c>
      <c r="C357" s="23" t="n">
        <v>3</v>
      </c>
      <c r="D357" s="23" t="n">
        <v>11.71</v>
      </c>
      <c r="E357" s="23" t="n">
        <v>1</v>
      </c>
      <c r="F357" s="23" t="n">
        <v>21</v>
      </c>
      <c r="G357" s="23" t="n">
        <v>89</v>
      </c>
      <c r="H357" s="23" t="n">
        <v>109</v>
      </c>
      <c r="I357" s="24" t="s">
        <v>100</v>
      </c>
      <c r="J357" s="24" t="s">
        <v>942</v>
      </c>
      <c r="K357" s="23" t="s">
        <v>767</v>
      </c>
      <c r="L357" s="24" t="s">
        <v>945</v>
      </c>
    </row>
    <row r="358" customFormat="false" ht="15" hidden="false" customHeight="false" outlineLevel="0" collapsed="false">
      <c r="A358" s="24" t="s">
        <v>112</v>
      </c>
      <c r="B358" s="23" t="s">
        <v>946</v>
      </c>
      <c r="C358" s="23" t="n">
        <v>3</v>
      </c>
      <c r="D358" s="23" t="n">
        <v>12.232</v>
      </c>
      <c r="E358" s="23" t="n">
        <v>1</v>
      </c>
      <c r="F358" s="23" t="n">
        <v>20</v>
      </c>
      <c r="G358" s="23" t="n">
        <v>2</v>
      </c>
      <c r="H358" s="23" t="n">
        <v>21</v>
      </c>
      <c r="I358" s="24" t="s">
        <v>938</v>
      </c>
      <c r="J358" s="24" t="s">
        <v>947</v>
      </c>
      <c r="K358" s="23" t="s">
        <v>767</v>
      </c>
      <c r="L358" s="24" t="s">
        <v>948</v>
      </c>
    </row>
    <row r="359" customFormat="false" ht="15" hidden="false" customHeight="false" outlineLevel="0" collapsed="false">
      <c r="A359" s="24" t="s">
        <v>112</v>
      </c>
      <c r="B359" s="23" t="s">
        <v>949</v>
      </c>
      <c r="C359" s="23" t="n">
        <v>3</v>
      </c>
      <c r="D359" s="23" t="n">
        <v>11.797</v>
      </c>
      <c r="E359" s="23" t="n">
        <v>1</v>
      </c>
      <c r="F359" s="23" t="n">
        <v>20</v>
      </c>
      <c r="G359" s="23" t="n">
        <v>594</v>
      </c>
      <c r="H359" s="23" t="n">
        <v>613</v>
      </c>
      <c r="I359" s="24" t="s">
        <v>938</v>
      </c>
      <c r="J359" s="24" t="s">
        <v>950</v>
      </c>
      <c r="K359" s="23" t="s">
        <v>767</v>
      </c>
      <c r="L359" s="24" t="s">
        <v>951</v>
      </c>
    </row>
    <row r="360" customFormat="false" ht="15" hidden="false" customHeight="false" outlineLevel="0" collapsed="false">
      <c r="A360" s="24" t="s">
        <v>112</v>
      </c>
      <c r="B360" s="23" t="s">
        <v>952</v>
      </c>
      <c r="C360" s="23" t="n">
        <v>3</v>
      </c>
      <c r="D360" s="23" t="n">
        <v>13.055</v>
      </c>
      <c r="E360" s="23" t="n">
        <v>1</v>
      </c>
      <c r="F360" s="23" t="n">
        <v>20</v>
      </c>
      <c r="G360" s="23" t="n">
        <v>401</v>
      </c>
      <c r="H360" s="23" t="n">
        <v>420</v>
      </c>
      <c r="I360" s="24" t="s">
        <v>938</v>
      </c>
      <c r="J360" s="24" t="s">
        <v>950</v>
      </c>
      <c r="K360" s="23" t="s">
        <v>767</v>
      </c>
      <c r="L360" s="24" t="s">
        <v>953</v>
      </c>
    </row>
    <row r="361" customFormat="false" ht="15" hidden="false" customHeight="false" outlineLevel="0" collapsed="false">
      <c r="A361" s="24" t="s">
        <v>112</v>
      </c>
      <c r="B361" s="23" t="s">
        <v>954</v>
      </c>
      <c r="C361" s="23" t="n">
        <v>3</v>
      </c>
      <c r="D361" s="23" t="n">
        <v>13.055</v>
      </c>
      <c r="E361" s="23" t="n">
        <v>1</v>
      </c>
      <c r="F361" s="23" t="n">
        <v>20</v>
      </c>
      <c r="G361" s="23" t="n">
        <v>264</v>
      </c>
      <c r="H361" s="23" t="n">
        <v>283</v>
      </c>
      <c r="I361" s="24" t="s">
        <v>938</v>
      </c>
      <c r="J361" s="24" t="s">
        <v>950</v>
      </c>
      <c r="K361" s="23" t="s">
        <v>767</v>
      </c>
      <c r="L361" s="24" t="s">
        <v>955</v>
      </c>
    </row>
    <row r="362" customFormat="false" ht="15" hidden="false" customHeight="false" outlineLevel="0" collapsed="false">
      <c r="A362" s="24" t="s">
        <v>112</v>
      </c>
      <c r="B362" s="23" t="s">
        <v>956</v>
      </c>
      <c r="C362" s="23" t="n">
        <v>3</v>
      </c>
      <c r="D362" s="23" t="n">
        <v>13.055</v>
      </c>
      <c r="E362" s="23" t="n">
        <v>1</v>
      </c>
      <c r="F362" s="23" t="n">
        <v>20</v>
      </c>
      <c r="G362" s="23" t="n">
        <v>707</v>
      </c>
      <c r="H362" s="23" t="n">
        <v>726</v>
      </c>
      <c r="I362" s="24" t="s">
        <v>938</v>
      </c>
      <c r="J362" s="24" t="s">
        <v>950</v>
      </c>
      <c r="K362" s="23" t="s">
        <v>767</v>
      </c>
      <c r="L362" s="24" t="s">
        <v>957</v>
      </c>
    </row>
    <row r="363" customFormat="false" ht="15" hidden="false" customHeight="false" outlineLevel="0" collapsed="false">
      <c r="A363" s="24" t="s">
        <v>112</v>
      </c>
      <c r="B363" s="23" t="s">
        <v>958</v>
      </c>
      <c r="C363" s="23" t="n">
        <v>3</v>
      </c>
      <c r="D363" s="23" t="n">
        <v>13.979</v>
      </c>
      <c r="E363" s="23" t="n">
        <v>1</v>
      </c>
      <c r="F363" s="23" t="n">
        <v>20</v>
      </c>
      <c r="G363" s="23" t="n">
        <v>366</v>
      </c>
      <c r="H363" s="23" t="n">
        <v>385</v>
      </c>
      <c r="I363" s="24" t="s">
        <v>938</v>
      </c>
      <c r="J363" s="24" t="s">
        <v>959</v>
      </c>
      <c r="K363" s="23" t="s">
        <v>770</v>
      </c>
      <c r="L363" s="24" t="s">
        <v>960</v>
      </c>
    </row>
    <row r="364" customFormat="false" ht="15" hidden="false" customHeight="false" outlineLevel="0" collapsed="false">
      <c r="A364" s="24" t="s">
        <v>112</v>
      </c>
      <c r="B364" s="23" t="s">
        <v>961</v>
      </c>
      <c r="C364" s="23" t="n">
        <v>3</v>
      </c>
      <c r="D364" s="23" t="n">
        <v>10.615</v>
      </c>
      <c r="E364" s="23" t="n">
        <v>1</v>
      </c>
      <c r="F364" s="23" t="n">
        <v>20</v>
      </c>
      <c r="G364" s="23" t="n">
        <v>148</v>
      </c>
      <c r="H364" s="23" t="n">
        <v>167</v>
      </c>
      <c r="I364" s="24" t="s">
        <v>938</v>
      </c>
      <c r="J364" s="24" t="s">
        <v>962</v>
      </c>
      <c r="K364" s="23" t="s">
        <v>767</v>
      </c>
      <c r="L364" s="24" t="s">
        <v>963</v>
      </c>
    </row>
    <row r="365" customFormat="false" ht="15" hidden="false" customHeight="false" outlineLevel="0" collapsed="false">
      <c r="A365" s="24" t="s">
        <v>117</v>
      </c>
      <c r="B365" s="23" t="s">
        <v>964</v>
      </c>
      <c r="C365" s="23" t="n">
        <v>1.5</v>
      </c>
      <c r="D365" s="23" t="n">
        <v>24.368</v>
      </c>
      <c r="E365" s="23" t="n">
        <v>1</v>
      </c>
      <c r="F365" s="23" t="n">
        <v>20</v>
      </c>
      <c r="G365" s="23" t="n">
        <v>363</v>
      </c>
      <c r="H365" s="23" t="n">
        <v>382</v>
      </c>
      <c r="I365" s="24" t="s">
        <v>965</v>
      </c>
      <c r="J365" s="24" t="s">
        <v>966</v>
      </c>
      <c r="K365" s="23" t="s">
        <v>767</v>
      </c>
      <c r="L365" s="24" t="s">
        <v>967</v>
      </c>
    </row>
    <row r="366" customFormat="false" ht="15" hidden="false" customHeight="false" outlineLevel="0" collapsed="false">
      <c r="A366" s="24" t="s">
        <v>117</v>
      </c>
      <c r="B366" s="23" t="s">
        <v>968</v>
      </c>
      <c r="C366" s="23" t="n">
        <v>1.5</v>
      </c>
      <c r="D366" s="23" t="n">
        <v>24.368</v>
      </c>
      <c r="E366" s="23" t="n">
        <v>1</v>
      </c>
      <c r="F366" s="23" t="n">
        <v>20</v>
      </c>
      <c r="G366" s="23" t="n">
        <v>363</v>
      </c>
      <c r="H366" s="23" t="n">
        <v>382</v>
      </c>
      <c r="I366" s="24" t="s">
        <v>965</v>
      </c>
      <c r="J366" s="24" t="s">
        <v>966</v>
      </c>
      <c r="K366" s="23" t="s">
        <v>767</v>
      </c>
      <c r="L366" s="24" t="s">
        <v>969</v>
      </c>
    </row>
    <row r="367" customFormat="false" ht="15" hidden="false" customHeight="false" outlineLevel="0" collapsed="false">
      <c r="A367" s="24" t="s">
        <v>117</v>
      </c>
      <c r="B367" s="23" t="s">
        <v>970</v>
      </c>
      <c r="C367" s="23" t="n">
        <v>2</v>
      </c>
      <c r="D367" s="23" t="n">
        <v>22.456</v>
      </c>
      <c r="E367" s="23" t="n">
        <v>1</v>
      </c>
      <c r="F367" s="23" t="n">
        <v>20</v>
      </c>
      <c r="G367" s="23" t="n">
        <v>198</v>
      </c>
      <c r="H367" s="23" t="n">
        <v>217</v>
      </c>
      <c r="I367" s="24" t="s">
        <v>965</v>
      </c>
      <c r="J367" s="24" t="s">
        <v>971</v>
      </c>
      <c r="K367" s="23" t="s">
        <v>767</v>
      </c>
      <c r="L367" s="24" t="s">
        <v>972</v>
      </c>
    </row>
    <row r="368" customFormat="false" ht="15" hidden="false" customHeight="false" outlineLevel="0" collapsed="false">
      <c r="A368" s="24" t="s">
        <v>117</v>
      </c>
      <c r="B368" s="23" t="s">
        <v>973</v>
      </c>
      <c r="C368" s="23" t="n">
        <v>2</v>
      </c>
      <c r="D368" s="23" t="n">
        <v>19.386</v>
      </c>
      <c r="E368" s="23" t="n">
        <v>1</v>
      </c>
      <c r="F368" s="23" t="n">
        <v>20</v>
      </c>
      <c r="G368" s="23" t="n">
        <v>100</v>
      </c>
      <c r="H368" s="23" t="n">
        <v>119</v>
      </c>
      <c r="I368" s="24" t="s">
        <v>965</v>
      </c>
      <c r="J368" s="24" t="s">
        <v>971</v>
      </c>
      <c r="K368" s="23" t="s">
        <v>767</v>
      </c>
      <c r="L368" s="24" t="s">
        <v>974</v>
      </c>
    </row>
    <row r="369" customFormat="false" ht="15" hidden="false" customHeight="false" outlineLevel="0" collapsed="false">
      <c r="A369" s="24" t="s">
        <v>117</v>
      </c>
      <c r="B369" s="23" t="s">
        <v>975</v>
      </c>
      <c r="C369" s="23" t="n">
        <v>2.5</v>
      </c>
      <c r="D369" s="23" t="n">
        <v>16.235</v>
      </c>
      <c r="E369" s="23" t="n">
        <v>1</v>
      </c>
      <c r="F369" s="23" t="n">
        <v>21</v>
      </c>
      <c r="G369" s="23" t="n">
        <v>28</v>
      </c>
      <c r="H369" s="23" t="n">
        <v>48</v>
      </c>
      <c r="I369" s="24" t="s">
        <v>118</v>
      </c>
      <c r="J369" s="24" t="s">
        <v>976</v>
      </c>
      <c r="K369" s="23" t="s">
        <v>767</v>
      </c>
      <c r="L369" s="24" t="s">
        <v>977</v>
      </c>
    </row>
    <row r="370" customFormat="false" ht="15" hidden="false" customHeight="false" outlineLevel="0" collapsed="false">
      <c r="A370" s="24" t="s">
        <v>117</v>
      </c>
      <c r="B370" s="23" t="s">
        <v>978</v>
      </c>
      <c r="C370" s="23" t="n">
        <v>2.5</v>
      </c>
      <c r="D370" s="23" t="n">
        <v>22.745</v>
      </c>
      <c r="E370" s="23" t="n">
        <v>1</v>
      </c>
      <c r="F370" s="23" t="n">
        <v>20</v>
      </c>
      <c r="G370" s="23" t="n">
        <v>498</v>
      </c>
      <c r="H370" s="23" t="n">
        <v>517</v>
      </c>
      <c r="I370" s="24" t="s">
        <v>965</v>
      </c>
      <c r="J370" s="24" t="s">
        <v>979</v>
      </c>
      <c r="K370" s="23" t="s">
        <v>767</v>
      </c>
      <c r="L370" s="24" t="s">
        <v>980</v>
      </c>
    </row>
    <row r="371" customFormat="false" ht="15" hidden="false" customHeight="false" outlineLevel="0" collapsed="false">
      <c r="A371" s="24" t="s">
        <v>117</v>
      </c>
      <c r="B371" s="23" t="s">
        <v>981</v>
      </c>
      <c r="C371" s="23" t="n">
        <v>2.5</v>
      </c>
      <c r="D371" s="23" t="n">
        <v>22.745</v>
      </c>
      <c r="E371" s="23" t="n">
        <v>1</v>
      </c>
      <c r="F371" s="23" t="n">
        <v>20</v>
      </c>
      <c r="G371" s="23" t="n">
        <v>479</v>
      </c>
      <c r="H371" s="23" t="n">
        <v>498</v>
      </c>
      <c r="I371" s="24" t="s">
        <v>965</v>
      </c>
      <c r="J371" s="24" t="s">
        <v>979</v>
      </c>
      <c r="K371" s="23" t="s">
        <v>767</v>
      </c>
      <c r="L371" s="24" t="s">
        <v>982</v>
      </c>
    </row>
    <row r="372" customFormat="false" ht="15" hidden="false" customHeight="false" outlineLevel="0" collapsed="false">
      <c r="A372" s="24" t="s">
        <v>117</v>
      </c>
      <c r="B372" s="23" t="s">
        <v>983</v>
      </c>
      <c r="C372" s="23" t="n">
        <v>3</v>
      </c>
      <c r="D372" s="23" t="n">
        <v>21.746</v>
      </c>
      <c r="E372" s="23" t="n">
        <v>1</v>
      </c>
      <c r="F372" s="23" t="n">
        <v>21</v>
      </c>
      <c r="G372" s="23" t="n">
        <v>321</v>
      </c>
      <c r="H372" s="23" t="n">
        <v>341</v>
      </c>
      <c r="I372" s="24" t="s">
        <v>118</v>
      </c>
      <c r="J372" s="24" t="s">
        <v>984</v>
      </c>
      <c r="K372" s="23" t="s">
        <v>767</v>
      </c>
      <c r="L372" s="24" t="s">
        <v>985</v>
      </c>
    </row>
    <row r="373" customFormat="false" ht="15" hidden="false" customHeight="false" outlineLevel="0" collapsed="false">
      <c r="A373" s="24" t="s">
        <v>117</v>
      </c>
      <c r="B373" s="23" t="s">
        <v>986</v>
      </c>
      <c r="C373" s="23" t="n">
        <v>3</v>
      </c>
      <c r="D373" s="23" t="n">
        <v>20.731</v>
      </c>
      <c r="E373" s="23" t="n">
        <v>1</v>
      </c>
      <c r="F373" s="23" t="n">
        <v>21</v>
      </c>
      <c r="G373" s="23" t="n">
        <v>496</v>
      </c>
      <c r="H373" s="23" t="n">
        <v>516</v>
      </c>
      <c r="I373" s="24" t="s">
        <v>118</v>
      </c>
      <c r="J373" s="24" t="s">
        <v>987</v>
      </c>
      <c r="K373" s="23" t="s">
        <v>767</v>
      </c>
      <c r="L373" s="24" t="s">
        <v>988</v>
      </c>
    </row>
    <row r="374" customFormat="false" ht="15" hidden="false" customHeight="false" outlineLevel="0" collapsed="false">
      <c r="A374" s="24" t="s">
        <v>117</v>
      </c>
      <c r="B374" s="23" t="s">
        <v>989</v>
      </c>
      <c r="C374" s="23" t="n">
        <v>3</v>
      </c>
      <c r="D374" s="23" t="n">
        <v>19.287</v>
      </c>
      <c r="E374" s="23" t="n">
        <v>1</v>
      </c>
      <c r="F374" s="23" t="n">
        <v>21</v>
      </c>
      <c r="G374" s="23" t="n">
        <v>269</v>
      </c>
      <c r="H374" s="23" t="n">
        <v>289</v>
      </c>
      <c r="I374" s="24" t="s">
        <v>118</v>
      </c>
      <c r="J374" s="24" t="s">
        <v>990</v>
      </c>
      <c r="K374" s="23" t="s">
        <v>767</v>
      </c>
      <c r="L374" s="24" t="s">
        <v>991</v>
      </c>
    </row>
    <row r="375" customFormat="false" ht="15" hidden="false" customHeight="false" outlineLevel="0" collapsed="false">
      <c r="A375" s="24" t="s">
        <v>117</v>
      </c>
      <c r="B375" s="23" t="s">
        <v>992</v>
      </c>
      <c r="C375" s="23" t="n">
        <v>3</v>
      </c>
      <c r="D375" s="23" t="n">
        <v>16.291</v>
      </c>
      <c r="E375" s="23" t="n">
        <v>1</v>
      </c>
      <c r="F375" s="23" t="n">
        <v>21</v>
      </c>
      <c r="G375" s="23" t="n">
        <v>69</v>
      </c>
      <c r="H375" s="23" t="n">
        <v>89</v>
      </c>
      <c r="I375" s="24" t="s">
        <v>118</v>
      </c>
      <c r="J375" s="24" t="s">
        <v>984</v>
      </c>
      <c r="K375" s="23" t="s">
        <v>767</v>
      </c>
      <c r="L375" s="24" t="s">
        <v>993</v>
      </c>
    </row>
    <row r="376" customFormat="false" ht="15" hidden="false" customHeight="false" outlineLevel="0" collapsed="false">
      <c r="A376" s="24" t="s">
        <v>117</v>
      </c>
      <c r="B376" s="23" t="s">
        <v>994</v>
      </c>
      <c r="C376" s="23" t="n">
        <v>3</v>
      </c>
      <c r="D376" s="23" t="n">
        <v>19.287</v>
      </c>
      <c r="E376" s="23" t="n">
        <v>1</v>
      </c>
      <c r="F376" s="23" t="n">
        <v>21</v>
      </c>
      <c r="G376" s="23" t="n">
        <v>642</v>
      </c>
      <c r="H376" s="23" t="n">
        <v>662</v>
      </c>
      <c r="I376" s="24" t="s">
        <v>118</v>
      </c>
      <c r="J376" s="24" t="s">
        <v>990</v>
      </c>
      <c r="K376" s="23" t="s">
        <v>767</v>
      </c>
      <c r="L376" s="24" t="s">
        <v>995</v>
      </c>
    </row>
    <row r="377" customFormat="false" ht="15" hidden="false" customHeight="false" outlineLevel="0" collapsed="false">
      <c r="A377" s="24" t="s">
        <v>117</v>
      </c>
      <c r="B377" s="23" t="s">
        <v>996</v>
      </c>
      <c r="C377" s="23" t="n">
        <v>3</v>
      </c>
      <c r="D377" s="23" t="n">
        <v>18.513</v>
      </c>
      <c r="E377" s="23" t="n">
        <v>1</v>
      </c>
      <c r="F377" s="23" t="n">
        <v>20</v>
      </c>
      <c r="G377" s="23" t="n">
        <v>906</v>
      </c>
      <c r="H377" s="23" t="n">
        <v>925</v>
      </c>
      <c r="I377" s="24" t="s">
        <v>965</v>
      </c>
      <c r="J377" s="24" t="s">
        <v>997</v>
      </c>
      <c r="K377" s="23" t="s">
        <v>770</v>
      </c>
      <c r="L377" s="24" t="s">
        <v>998</v>
      </c>
    </row>
    <row r="378" customFormat="false" ht="15" hidden="false" customHeight="false" outlineLevel="0" collapsed="false">
      <c r="A378" s="24" t="s">
        <v>122</v>
      </c>
      <c r="B378" s="23" t="s">
        <v>964</v>
      </c>
      <c r="C378" s="23" t="n">
        <v>1.5</v>
      </c>
      <c r="D378" s="23" t="n">
        <v>24.368</v>
      </c>
      <c r="E378" s="23" t="n">
        <v>1</v>
      </c>
      <c r="F378" s="23" t="n">
        <v>20</v>
      </c>
      <c r="G378" s="23" t="n">
        <v>363</v>
      </c>
      <c r="H378" s="23" t="n">
        <v>382</v>
      </c>
      <c r="I378" s="24" t="s">
        <v>965</v>
      </c>
      <c r="J378" s="24" t="s">
        <v>966</v>
      </c>
      <c r="K378" s="23" t="s">
        <v>767</v>
      </c>
      <c r="L378" s="24" t="s">
        <v>967</v>
      </c>
    </row>
    <row r="379" customFormat="false" ht="15" hidden="false" customHeight="false" outlineLevel="0" collapsed="false">
      <c r="A379" s="24" t="s">
        <v>122</v>
      </c>
      <c r="B379" s="23" t="s">
        <v>968</v>
      </c>
      <c r="C379" s="23" t="n">
        <v>1.5</v>
      </c>
      <c r="D379" s="23" t="n">
        <v>24.368</v>
      </c>
      <c r="E379" s="23" t="n">
        <v>1</v>
      </c>
      <c r="F379" s="23" t="n">
        <v>20</v>
      </c>
      <c r="G379" s="23" t="n">
        <v>363</v>
      </c>
      <c r="H379" s="23" t="n">
        <v>382</v>
      </c>
      <c r="I379" s="24" t="s">
        <v>965</v>
      </c>
      <c r="J379" s="24" t="s">
        <v>966</v>
      </c>
      <c r="K379" s="23" t="s">
        <v>767</v>
      </c>
      <c r="L379" s="24" t="s">
        <v>969</v>
      </c>
    </row>
    <row r="380" customFormat="false" ht="15" hidden="false" customHeight="false" outlineLevel="0" collapsed="false">
      <c r="A380" s="24" t="s">
        <v>122</v>
      </c>
      <c r="B380" s="23" t="s">
        <v>970</v>
      </c>
      <c r="C380" s="23" t="n">
        <v>2</v>
      </c>
      <c r="D380" s="23" t="n">
        <v>22.456</v>
      </c>
      <c r="E380" s="23" t="n">
        <v>1</v>
      </c>
      <c r="F380" s="23" t="n">
        <v>20</v>
      </c>
      <c r="G380" s="23" t="n">
        <v>198</v>
      </c>
      <c r="H380" s="23" t="n">
        <v>217</v>
      </c>
      <c r="I380" s="24" t="s">
        <v>965</v>
      </c>
      <c r="J380" s="24" t="s">
        <v>971</v>
      </c>
      <c r="K380" s="23" t="s">
        <v>767</v>
      </c>
      <c r="L380" s="24" t="s">
        <v>972</v>
      </c>
    </row>
    <row r="381" customFormat="false" ht="15" hidden="false" customHeight="false" outlineLevel="0" collapsed="false">
      <c r="A381" s="24" t="s">
        <v>122</v>
      </c>
      <c r="B381" s="23" t="s">
        <v>973</v>
      </c>
      <c r="C381" s="23" t="n">
        <v>2</v>
      </c>
      <c r="D381" s="23" t="n">
        <v>19.386</v>
      </c>
      <c r="E381" s="23" t="n">
        <v>1</v>
      </c>
      <c r="F381" s="23" t="n">
        <v>20</v>
      </c>
      <c r="G381" s="23" t="n">
        <v>100</v>
      </c>
      <c r="H381" s="23" t="n">
        <v>119</v>
      </c>
      <c r="I381" s="24" t="s">
        <v>965</v>
      </c>
      <c r="J381" s="24" t="s">
        <v>971</v>
      </c>
      <c r="K381" s="23" t="s">
        <v>767</v>
      </c>
      <c r="L381" s="24" t="s">
        <v>974</v>
      </c>
    </row>
    <row r="382" customFormat="false" ht="15" hidden="false" customHeight="false" outlineLevel="0" collapsed="false">
      <c r="A382" s="24" t="s">
        <v>122</v>
      </c>
      <c r="B382" s="23" t="s">
        <v>975</v>
      </c>
      <c r="C382" s="23" t="n">
        <v>2.5</v>
      </c>
      <c r="D382" s="23" t="n">
        <v>16.235</v>
      </c>
      <c r="E382" s="23" t="n">
        <v>1</v>
      </c>
      <c r="F382" s="23" t="n">
        <v>21</v>
      </c>
      <c r="G382" s="23" t="n">
        <v>28</v>
      </c>
      <c r="H382" s="23" t="n">
        <v>48</v>
      </c>
      <c r="I382" s="24" t="s">
        <v>118</v>
      </c>
      <c r="J382" s="24" t="s">
        <v>976</v>
      </c>
      <c r="K382" s="23" t="s">
        <v>767</v>
      </c>
      <c r="L382" s="24" t="s">
        <v>977</v>
      </c>
    </row>
    <row r="383" customFormat="false" ht="15" hidden="false" customHeight="false" outlineLevel="0" collapsed="false">
      <c r="A383" s="24" t="s">
        <v>122</v>
      </c>
      <c r="B383" s="23" t="s">
        <v>978</v>
      </c>
      <c r="C383" s="23" t="n">
        <v>2.5</v>
      </c>
      <c r="D383" s="23" t="n">
        <v>22.745</v>
      </c>
      <c r="E383" s="23" t="n">
        <v>1</v>
      </c>
      <c r="F383" s="23" t="n">
        <v>20</v>
      </c>
      <c r="G383" s="23" t="n">
        <v>498</v>
      </c>
      <c r="H383" s="23" t="n">
        <v>517</v>
      </c>
      <c r="I383" s="24" t="s">
        <v>965</v>
      </c>
      <c r="J383" s="24" t="s">
        <v>979</v>
      </c>
      <c r="K383" s="23" t="s">
        <v>767</v>
      </c>
      <c r="L383" s="24" t="s">
        <v>980</v>
      </c>
    </row>
    <row r="384" customFormat="false" ht="15" hidden="false" customHeight="false" outlineLevel="0" collapsed="false">
      <c r="A384" s="24" t="s">
        <v>122</v>
      </c>
      <c r="B384" s="23" t="s">
        <v>981</v>
      </c>
      <c r="C384" s="23" t="n">
        <v>2.5</v>
      </c>
      <c r="D384" s="23" t="n">
        <v>22.745</v>
      </c>
      <c r="E384" s="23" t="n">
        <v>1</v>
      </c>
      <c r="F384" s="23" t="n">
        <v>20</v>
      </c>
      <c r="G384" s="23" t="n">
        <v>479</v>
      </c>
      <c r="H384" s="23" t="n">
        <v>498</v>
      </c>
      <c r="I384" s="24" t="s">
        <v>965</v>
      </c>
      <c r="J384" s="24" t="s">
        <v>979</v>
      </c>
      <c r="K384" s="23" t="s">
        <v>767</v>
      </c>
      <c r="L384" s="24" t="s">
        <v>982</v>
      </c>
    </row>
    <row r="385" customFormat="false" ht="15" hidden="false" customHeight="false" outlineLevel="0" collapsed="false">
      <c r="A385" s="24" t="s">
        <v>122</v>
      </c>
      <c r="B385" s="23" t="s">
        <v>983</v>
      </c>
      <c r="C385" s="23" t="n">
        <v>3</v>
      </c>
      <c r="D385" s="23" t="n">
        <v>21.746</v>
      </c>
      <c r="E385" s="23" t="n">
        <v>1</v>
      </c>
      <c r="F385" s="23" t="n">
        <v>21</v>
      </c>
      <c r="G385" s="23" t="n">
        <v>321</v>
      </c>
      <c r="H385" s="23" t="n">
        <v>341</v>
      </c>
      <c r="I385" s="24" t="s">
        <v>118</v>
      </c>
      <c r="J385" s="24" t="s">
        <v>984</v>
      </c>
      <c r="K385" s="23" t="s">
        <v>767</v>
      </c>
      <c r="L385" s="24" t="s">
        <v>985</v>
      </c>
    </row>
    <row r="386" customFormat="false" ht="15" hidden="false" customHeight="false" outlineLevel="0" collapsed="false">
      <c r="A386" s="24" t="s">
        <v>122</v>
      </c>
      <c r="B386" s="23" t="s">
        <v>986</v>
      </c>
      <c r="C386" s="23" t="n">
        <v>3</v>
      </c>
      <c r="D386" s="23" t="n">
        <v>20.731</v>
      </c>
      <c r="E386" s="23" t="n">
        <v>1</v>
      </c>
      <c r="F386" s="23" t="n">
        <v>21</v>
      </c>
      <c r="G386" s="23" t="n">
        <v>496</v>
      </c>
      <c r="H386" s="23" t="n">
        <v>516</v>
      </c>
      <c r="I386" s="24" t="s">
        <v>118</v>
      </c>
      <c r="J386" s="24" t="s">
        <v>987</v>
      </c>
      <c r="K386" s="23" t="s">
        <v>767</v>
      </c>
      <c r="L386" s="24" t="s">
        <v>988</v>
      </c>
    </row>
    <row r="387" customFormat="false" ht="15" hidden="false" customHeight="false" outlineLevel="0" collapsed="false">
      <c r="A387" s="24" t="s">
        <v>122</v>
      </c>
      <c r="B387" s="23" t="s">
        <v>989</v>
      </c>
      <c r="C387" s="23" t="n">
        <v>3</v>
      </c>
      <c r="D387" s="23" t="n">
        <v>19.287</v>
      </c>
      <c r="E387" s="23" t="n">
        <v>1</v>
      </c>
      <c r="F387" s="23" t="n">
        <v>21</v>
      </c>
      <c r="G387" s="23" t="n">
        <v>269</v>
      </c>
      <c r="H387" s="23" t="n">
        <v>289</v>
      </c>
      <c r="I387" s="24" t="s">
        <v>118</v>
      </c>
      <c r="J387" s="24" t="s">
        <v>990</v>
      </c>
      <c r="K387" s="23" t="s">
        <v>767</v>
      </c>
      <c r="L387" s="24" t="s">
        <v>991</v>
      </c>
    </row>
    <row r="388" customFormat="false" ht="15" hidden="false" customHeight="false" outlineLevel="0" collapsed="false">
      <c r="A388" s="24" t="s">
        <v>122</v>
      </c>
      <c r="B388" s="23" t="s">
        <v>992</v>
      </c>
      <c r="C388" s="23" t="n">
        <v>3</v>
      </c>
      <c r="D388" s="23" t="n">
        <v>16.291</v>
      </c>
      <c r="E388" s="23" t="n">
        <v>1</v>
      </c>
      <c r="F388" s="23" t="n">
        <v>21</v>
      </c>
      <c r="G388" s="23" t="n">
        <v>69</v>
      </c>
      <c r="H388" s="23" t="n">
        <v>89</v>
      </c>
      <c r="I388" s="24" t="s">
        <v>118</v>
      </c>
      <c r="J388" s="24" t="s">
        <v>984</v>
      </c>
      <c r="K388" s="23" t="s">
        <v>767</v>
      </c>
      <c r="L388" s="24" t="s">
        <v>993</v>
      </c>
    </row>
    <row r="389" customFormat="false" ht="15" hidden="false" customHeight="false" outlineLevel="0" collapsed="false">
      <c r="A389" s="24" t="s">
        <v>122</v>
      </c>
      <c r="B389" s="23" t="s">
        <v>994</v>
      </c>
      <c r="C389" s="23" t="n">
        <v>3</v>
      </c>
      <c r="D389" s="23" t="n">
        <v>19.287</v>
      </c>
      <c r="E389" s="23" t="n">
        <v>1</v>
      </c>
      <c r="F389" s="23" t="n">
        <v>21</v>
      </c>
      <c r="G389" s="23" t="n">
        <v>642</v>
      </c>
      <c r="H389" s="23" t="n">
        <v>662</v>
      </c>
      <c r="I389" s="24" t="s">
        <v>118</v>
      </c>
      <c r="J389" s="24" t="s">
        <v>990</v>
      </c>
      <c r="K389" s="23" t="s">
        <v>767</v>
      </c>
      <c r="L389" s="24" t="s">
        <v>995</v>
      </c>
    </row>
    <row r="390" customFormat="false" ht="15" hidden="false" customHeight="false" outlineLevel="0" collapsed="false">
      <c r="A390" s="24" t="s">
        <v>122</v>
      </c>
      <c r="B390" s="23" t="s">
        <v>996</v>
      </c>
      <c r="C390" s="23" t="n">
        <v>3</v>
      </c>
      <c r="D390" s="23" t="n">
        <v>18.513</v>
      </c>
      <c r="E390" s="23" t="n">
        <v>1</v>
      </c>
      <c r="F390" s="23" t="n">
        <v>20</v>
      </c>
      <c r="G390" s="23" t="n">
        <v>906</v>
      </c>
      <c r="H390" s="23" t="n">
        <v>925</v>
      </c>
      <c r="I390" s="24" t="s">
        <v>965</v>
      </c>
      <c r="J390" s="24" t="s">
        <v>997</v>
      </c>
      <c r="K390" s="23" t="s">
        <v>770</v>
      </c>
      <c r="L390" s="24" t="s">
        <v>998</v>
      </c>
    </row>
    <row r="391" customFormat="false" ht="15" hidden="false" customHeight="false" outlineLevel="0" collapsed="false">
      <c r="A391" s="24" t="s">
        <v>126</v>
      </c>
      <c r="B391" s="23" t="s">
        <v>964</v>
      </c>
      <c r="C391" s="23" t="n">
        <v>1.5</v>
      </c>
      <c r="D391" s="23" t="n">
        <v>24.368</v>
      </c>
      <c r="E391" s="23" t="n">
        <v>1</v>
      </c>
      <c r="F391" s="23" t="n">
        <v>20</v>
      </c>
      <c r="G391" s="23" t="n">
        <v>363</v>
      </c>
      <c r="H391" s="23" t="n">
        <v>382</v>
      </c>
      <c r="I391" s="24" t="s">
        <v>965</v>
      </c>
      <c r="J391" s="24" t="s">
        <v>966</v>
      </c>
      <c r="K391" s="23" t="s">
        <v>767</v>
      </c>
      <c r="L391" s="24" t="s">
        <v>967</v>
      </c>
    </row>
    <row r="392" customFormat="false" ht="15" hidden="false" customHeight="false" outlineLevel="0" collapsed="false">
      <c r="A392" s="24" t="s">
        <v>126</v>
      </c>
      <c r="B392" s="23" t="s">
        <v>968</v>
      </c>
      <c r="C392" s="23" t="n">
        <v>1.5</v>
      </c>
      <c r="D392" s="23" t="n">
        <v>24.368</v>
      </c>
      <c r="E392" s="23" t="n">
        <v>1</v>
      </c>
      <c r="F392" s="23" t="n">
        <v>20</v>
      </c>
      <c r="G392" s="23" t="n">
        <v>363</v>
      </c>
      <c r="H392" s="23" t="n">
        <v>382</v>
      </c>
      <c r="I392" s="24" t="s">
        <v>965</v>
      </c>
      <c r="J392" s="24" t="s">
        <v>966</v>
      </c>
      <c r="K392" s="23" t="s">
        <v>767</v>
      </c>
      <c r="L392" s="24" t="s">
        <v>969</v>
      </c>
    </row>
    <row r="393" customFormat="false" ht="15" hidden="false" customHeight="false" outlineLevel="0" collapsed="false">
      <c r="A393" s="24" t="s">
        <v>126</v>
      </c>
      <c r="B393" s="23" t="s">
        <v>970</v>
      </c>
      <c r="C393" s="23" t="n">
        <v>2</v>
      </c>
      <c r="D393" s="23" t="n">
        <v>22.456</v>
      </c>
      <c r="E393" s="23" t="n">
        <v>1</v>
      </c>
      <c r="F393" s="23" t="n">
        <v>20</v>
      </c>
      <c r="G393" s="23" t="n">
        <v>198</v>
      </c>
      <c r="H393" s="23" t="n">
        <v>217</v>
      </c>
      <c r="I393" s="24" t="s">
        <v>965</v>
      </c>
      <c r="J393" s="24" t="s">
        <v>971</v>
      </c>
      <c r="K393" s="23" t="s">
        <v>767</v>
      </c>
      <c r="L393" s="24" t="s">
        <v>972</v>
      </c>
    </row>
    <row r="394" customFormat="false" ht="15" hidden="false" customHeight="false" outlineLevel="0" collapsed="false">
      <c r="A394" s="24" t="s">
        <v>126</v>
      </c>
      <c r="B394" s="23" t="s">
        <v>973</v>
      </c>
      <c r="C394" s="23" t="n">
        <v>2</v>
      </c>
      <c r="D394" s="23" t="n">
        <v>19.386</v>
      </c>
      <c r="E394" s="23" t="n">
        <v>1</v>
      </c>
      <c r="F394" s="23" t="n">
        <v>20</v>
      </c>
      <c r="G394" s="23" t="n">
        <v>100</v>
      </c>
      <c r="H394" s="23" t="n">
        <v>119</v>
      </c>
      <c r="I394" s="24" t="s">
        <v>965</v>
      </c>
      <c r="J394" s="24" t="s">
        <v>971</v>
      </c>
      <c r="K394" s="23" t="s">
        <v>767</v>
      </c>
      <c r="L394" s="24" t="s">
        <v>974</v>
      </c>
    </row>
    <row r="395" customFormat="false" ht="15" hidden="false" customHeight="false" outlineLevel="0" collapsed="false">
      <c r="A395" s="24" t="s">
        <v>126</v>
      </c>
      <c r="B395" s="23" t="s">
        <v>975</v>
      </c>
      <c r="C395" s="23" t="n">
        <v>2.5</v>
      </c>
      <c r="D395" s="23" t="n">
        <v>16.235</v>
      </c>
      <c r="E395" s="23" t="n">
        <v>1</v>
      </c>
      <c r="F395" s="23" t="n">
        <v>21</v>
      </c>
      <c r="G395" s="23" t="n">
        <v>28</v>
      </c>
      <c r="H395" s="23" t="n">
        <v>48</v>
      </c>
      <c r="I395" s="24" t="s">
        <v>118</v>
      </c>
      <c r="J395" s="24" t="s">
        <v>976</v>
      </c>
      <c r="K395" s="23" t="s">
        <v>767</v>
      </c>
      <c r="L395" s="24" t="s">
        <v>977</v>
      </c>
    </row>
    <row r="396" customFormat="false" ht="15" hidden="false" customHeight="false" outlineLevel="0" collapsed="false">
      <c r="A396" s="24" t="s">
        <v>126</v>
      </c>
      <c r="B396" s="23" t="s">
        <v>978</v>
      </c>
      <c r="C396" s="23" t="n">
        <v>2.5</v>
      </c>
      <c r="D396" s="23" t="n">
        <v>22.745</v>
      </c>
      <c r="E396" s="23" t="n">
        <v>1</v>
      </c>
      <c r="F396" s="23" t="n">
        <v>20</v>
      </c>
      <c r="G396" s="23" t="n">
        <v>498</v>
      </c>
      <c r="H396" s="23" t="n">
        <v>517</v>
      </c>
      <c r="I396" s="24" t="s">
        <v>965</v>
      </c>
      <c r="J396" s="24" t="s">
        <v>979</v>
      </c>
      <c r="K396" s="23" t="s">
        <v>767</v>
      </c>
      <c r="L396" s="24" t="s">
        <v>980</v>
      </c>
    </row>
    <row r="397" customFormat="false" ht="15" hidden="false" customHeight="false" outlineLevel="0" collapsed="false">
      <c r="A397" s="24" t="s">
        <v>126</v>
      </c>
      <c r="B397" s="23" t="s">
        <v>981</v>
      </c>
      <c r="C397" s="23" t="n">
        <v>2.5</v>
      </c>
      <c r="D397" s="23" t="n">
        <v>22.745</v>
      </c>
      <c r="E397" s="23" t="n">
        <v>1</v>
      </c>
      <c r="F397" s="23" t="n">
        <v>20</v>
      </c>
      <c r="G397" s="23" t="n">
        <v>479</v>
      </c>
      <c r="H397" s="23" t="n">
        <v>498</v>
      </c>
      <c r="I397" s="24" t="s">
        <v>965</v>
      </c>
      <c r="J397" s="24" t="s">
        <v>979</v>
      </c>
      <c r="K397" s="23" t="s">
        <v>767</v>
      </c>
      <c r="L397" s="24" t="s">
        <v>982</v>
      </c>
    </row>
    <row r="398" customFormat="false" ht="15" hidden="false" customHeight="false" outlineLevel="0" collapsed="false">
      <c r="A398" s="24" t="s">
        <v>126</v>
      </c>
      <c r="B398" s="23" t="s">
        <v>983</v>
      </c>
      <c r="C398" s="23" t="n">
        <v>3</v>
      </c>
      <c r="D398" s="23" t="n">
        <v>21.746</v>
      </c>
      <c r="E398" s="23" t="n">
        <v>1</v>
      </c>
      <c r="F398" s="23" t="n">
        <v>21</v>
      </c>
      <c r="G398" s="23" t="n">
        <v>321</v>
      </c>
      <c r="H398" s="23" t="n">
        <v>341</v>
      </c>
      <c r="I398" s="24" t="s">
        <v>118</v>
      </c>
      <c r="J398" s="24" t="s">
        <v>984</v>
      </c>
      <c r="K398" s="23" t="s">
        <v>767</v>
      </c>
      <c r="L398" s="24" t="s">
        <v>985</v>
      </c>
    </row>
    <row r="399" customFormat="false" ht="15" hidden="false" customHeight="false" outlineLevel="0" collapsed="false">
      <c r="A399" s="24" t="s">
        <v>126</v>
      </c>
      <c r="B399" s="23" t="s">
        <v>986</v>
      </c>
      <c r="C399" s="23" t="n">
        <v>3</v>
      </c>
      <c r="D399" s="23" t="n">
        <v>20.731</v>
      </c>
      <c r="E399" s="23" t="n">
        <v>1</v>
      </c>
      <c r="F399" s="23" t="n">
        <v>21</v>
      </c>
      <c r="G399" s="23" t="n">
        <v>496</v>
      </c>
      <c r="H399" s="23" t="n">
        <v>516</v>
      </c>
      <c r="I399" s="24" t="s">
        <v>118</v>
      </c>
      <c r="J399" s="24" t="s">
        <v>987</v>
      </c>
      <c r="K399" s="23" t="s">
        <v>767</v>
      </c>
      <c r="L399" s="24" t="s">
        <v>988</v>
      </c>
    </row>
    <row r="400" customFormat="false" ht="15" hidden="false" customHeight="false" outlineLevel="0" collapsed="false">
      <c r="A400" s="24" t="s">
        <v>126</v>
      </c>
      <c r="B400" s="23" t="s">
        <v>989</v>
      </c>
      <c r="C400" s="23" t="n">
        <v>3</v>
      </c>
      <c r="D400" s="23" t="n">
        <v>19.287</v>
      </c>
      <c r="E400" s="23" t="n">
        <v>1</v>
      </c>
      <c r="F400" s="23" t="n">
        <v>21</v>
      </c>
      <c r="G400" s="23" t="n">
        <v>269</v>
      </c>
      <c r="H400" s="23" t="n">
        <v>289</v>
      </c>
      <c r="I400" s="24" t="s">
        <v>118</v>
      </c>
      <c r="J400" s="24" t="s">
        <v>990</v>
      </c>
      <c r="K400" s="23" t="s">
        <v>767</v>
      </c>
      <c r="L400" s="24" t="s">
        <v>991</v>
      </c>
    </row>
    <row r="401" customFormat="false" ht="15" hidden="false" customHeight="false" outlineLevel="0" collapsed="false">
      <c r="A401" s="24" t="s">
        <v>126</v>
      </c>
      <c r="B401" s="23" t="s">
        <v>992</v>
      </c>
      <c r="C401" s="23" t="n">
        <v>3</v>
      </c>
      <c r="D401" s="23" t="n">
        <v>16.291</v>
      </c>
      <c r="E401" s="23" t="n">
        <v>1</v>
      </c>
      <c r="F401" s="23" t="n">
        <v>21</v>
      </c>
      <c r="G401" s="23" t="n">
        <v>69</v>
      </c>
      <c r="H401" s="23" t="n">
        <v>89</v>
      </c>
      <c r="I401" s="24" t="s">
        <v>118</v>
      </c>
      <c r="J401" s="24" t="s">
        <v>984</v>
      </c>
      <c r="K401" s="23" t="s">
        <v>767</v>
      </c>
      <c r="L401" s="24" t="s">
        <v>993</v>
      </c>
    </row>
    <row r="402" customFormat="false" ht="15" hidden="false" customHeight="false" outlineLevel="0" collapsed="false">
      <c r="A402" s="24" t="s">
        <v>126</v>
      </c>
      <c r="B402" s="23" t="s">
        <v>994</v>
      </c>
      <c r="C402" s="23" t="n">
        <v>3</v>
      </c>
      <c r="D402" s="23" t="n">
        <v>19.287</v>
      </c>
      <c r="E402" s="23" t="n">
        <v>1</v>
      </c>
      <c r="F402" s="23" t="n">
        <v>21</v>
      </c>
      <c r="G402" s="23" t="n">
        <v>642</v>
      </c>
      <c r="H402" s="23" t="n">
        <v>662</v>
      </c>
      <c r="I402" s="24" t="s">
        <v>118</v>
      </c>
      <c r="J402" s="24" t="s">
        <v>990</v>
      </c>
      <c r="K402" s="23" t="s">
        <v>767</v>
      </c>
      <c r="L402" s="24" t="s">
        <v>995</v>
      </c>
    </row>
    <row r="403" customFormat="false" ht="15" hidden="false" customHeight="false" outlineLevel="0" collapsed="false">
      <c r="A403" s="24" t="s">
        <v>126</v>
      </c>
      <c r="B403" s="23" t="s">
        <v>996</v>
      </c>
      <c r="C403" s="23" t="n">
        <v>3</v>
      </c>
      <c r="D403" s="23" t="n">
        <v>18.513</v>
      </c>
      <c r="E403" s="23" t="n">
        <v>1</v>
      </c>
      <c r="F403" s="23" t="n">
        <v>20</v>
      </c>
      <c r="G403" s="23" t="n">
        <v>906</v>
      </c>
      <c r="H403" s="23" t="n">
        <v>925</v>
      </c>
      <c r="I403" s="24" t="s">
        <v>965</v>
      </c>
      <c r="J403" s="24" t="s">
        <v>997</v>
      </c>
      <c r="K403" s="23" t="s">
        <v>770</v>
      </c>
      <c r="L403" s="24" t="s">
        <v>998</v>
      </c>
    </row>
    <row r="404" customFormat="false" ht="15" hidden="false" customHeight="false" outlineLevel="0" collapsed="false">
      <c r="A404" s="24" t="s">
        <v>130</v>
      </c>
      <c r="B404" s="23" t="s">
        <v>964</v>
      </c>
      <c r="C404" s="23" t="n">
        <v>1.5</v>
      </c>
      <c r="D404" s="23" t="n">
        <v>24.368</v>
      </c>
      <c r="E404" s="23" t="n">
        <v>1</v>
      </c>
      <c r="F404" s="23" t="n">
        <v>20</v>
      </c>
      <c r="G404" s="23" t="n">
        <v>363</v>
      </c>
      <c r="H404" s="23" t="n">
        <v>382</v>
      </c>
      <c r="I404" s="24" t="s">
        <v>965</v>
      </c>
      <c r="J404" s="24" t="s">
        <v>966</v>
      </c>
      <c r="K404" s="23" t="s">
        <v>767</v>
      </c>
      <c r="L404" s="24" t="s">
        <v>967</v>
      </c>
    </row>
    <row r="405" customFormat="false" ht="15" hidden="false" customHeight="false" outlineLevel="0" collapsed="false">
      <c r="A405" s="24" t="s">
        <v>130</v>
      </c>
      <c r="B405" s="23" t="s">
        <v>968</v>
      </c>
      <c r="C405" s="23" t="n">
        <v>1.5</v>
      </c>
      <c r="D405" s="23" t="n">
        <v>24.368</v>
      </c>
      <c r="E405" s="23" t="n">
        <v>1</v>
      </c>
      <c r="F405" s="23" t="n">
        <v>20</v>
      </c>
      <c r="G405" s="23" t="n">
        <v>363</v>
      </c>
      <c r="H405" s="23" t="n">
        <v>382</v>
      </c>
      <c r="I405" s="24" t="s">
        <v>965</v>
      </c>
      <c r="J405" s="24" t="s">
        <v>966</v>
      </c>
      <c r="K405" s="23" t="s">
        <v>767</v>
      </c>
      <c r="L405" s="24" t="s">
        <v>969</v>
      </c>
    </row>
    <row r="406" customFormat="false" ht="15" hidden="false" customHeight="false" outlineLevel="0" collapsed="false">
      <c r="A406" s="24" t="s">
        <v>130</v>
      </c>
      <c r="B406" s="23" t="s">
        <v>970</v>
      </c>
      <c r="C406" s="23" t="n">
        <v>2</v>
      </c>
      <c r="D406" s="23" t="n">
        <v>22.456</v>
      </c>
      <c r="E406" s="23" t="n">
        <v>1</v>
      </c>
      <c r="F406" s="23" t="n">
        <v>20</v>
      </c>
      <c r="G406" s="23" t="n">
        <v>198</v>
      </c>
      <c r="H406" s="23" t="n">
        <v>217</v>
      </c>
      <c r="I406" s="24" t="s">
        <v>965</v>
      </c>
      <c r="J406" s="24" t="s">
        <v>971</v>
      </c>
      <c r="K406" s="23" t="s">
        <v>767</v>
      </c>
      <c r="L406" s="24" t="s">
        <v>972</v>
      </c>
    </row>
    <row r="407" customFormat="false" ht="15" hidden="false" customHeight="false" outlineLevel="0" collapsed="false">
      <c r="A407" s="24" t="s">
        <v>130</v>
      </c>
      <c r="B407" s="23" t="s">
        <v>973</v>
      </c>
      <c r="C407" s="23" t="n">
        <v>2</v>
      </c>
      <c r="D407" s="23" t="n">
        <v>19.386</v>
      </c>
      <c r="E407" s="23" t="n">
        <v>1</v>
      </c>
      <c r="F407" s="23" t="n">
        <v>20</v>
      </c>
      <c r="G407" s="23" t="n">
        <v>100</v>
      </c>
      <c r="H407" s="23" t="n">
        <v>119</v>
      </c>
      <c r="I407" s="24" t="s">
        <v>965</v>
      </c>
      <c r="J407" s="24" t="s">
        <v>971</v>
      </c>
      <c r="K407" s="23" t="s">
        <v>767</v>
      </c>
      <c r="L407" s="24" t="s">
        <v>974</v>
      </c>
    </row>
    <row r="408" customFormat="false" ht="15" hidden="false" customHeight="false" outlineLevel="0" collapsed="false">
      <c r="A408" s="24" t="s">
        <v>130</v>
      </c>
      <c r="B408" s="23" t="s">
        <v>975</v>
      </c>
      <c r="C408" s="23" t="n">
        <v>2.5</v>
      </c>
      <c r="D408" s="23" t="n">
        <v>16.235</v>
      </c>
      <c r="E408" s="23" t="n">
        <v>1</v>
      </c>
      <c r="F408" s="23" t="n">
        <v>21</v>
      </c>
      <c r="G408" s="23" t="n">
        <v>28</v>
      </c>
      <c r="H408" s="23" t="n">
        <v>48</v>
      </c>
      <c r="I408" s="24" t="s">
        <v>118</v>
      </c>
      <c r="J408" s="24" t="s">
        <v>976</v>
      </c>
      <c r="K408" s="23" t="s">
        <v>767</v>
      </c>
      <c r="L408" s="24" t="s">
        <v>977</v>
      </c>
    </row>
    <row r="409" customFormat="false" ht="15" hidden="false" customHeight="false" outlineLevel="0" collapsed="false">
      <c r="A409" s="24" t="s">
        <v>130</v>
      </c>
      <c r="B409" s="23" t="s">
        <v>978</v>
      </c>
      <c r="C409" s="23" t="n">
        <v>2.5</v>
      </c>
      <c r="D409" s="23" t="n">
        <v>22.745</v>
      </c>
      <c r="E409" s="23" t="n">
        <v>1</v>
      </c>
      <c r="F409" s="23" t="n">
        <v>20</v>
      </c>
      <c r="G409" s="23" t="n">
        <v>498</v>
      </c>
      <c r="H409" s="23" t="n">
        <v>517</v>
      </c>
      <c r="I409" s="24" t="s">
        <v>965</v>
      </c>
      <c r="J409" s="24" t="s">
        <v>979</v>
      </c>
      <c r="K409" s="23" t="s">
        <v>767</v>
      </c>
      <c r="L409" s="24" t="s">
        <v>980</v>
      </c>
    </row>
    <row r="410" customFormat="false" ht="15" hidden="false" customHeight="false" outlineLevel="0" collapsed="false">
      <c r="A410" s="24" t="s">
        <v>130</v>
      </c>
      <c r="B410" s="23" t="s">
        <v>981</v>
      </c>
      <c r="C410" s="23" t="n">
        <v>2.5</v>
      </c>
      <c r="D410" s="23" t="n">
        <v>22.745</v>
      </c>
      <c r="E410" s="23" t="n">
        <v>1</v>
      </c>
      <c r="F410" s="23" t="n">
        <v>20</v>
      </c>
      <c r="G410" s="23" t="n">
        <v>479</v>
      </c>
      <c r="H410" s="23" t="n">
        <v>498</v>
      </c>
      <c r="I410" s="24" t="s">
        <v>965</v>
      </c>
      <c r="J410" s="24" t="s">
        <v>979</v>
      </c>
      <c r="K410" s="23" t="s">
        <v>767</v>
      </c>
      <c r="L410" s="24" t="s">
        <v>982</v>
      </c>
    </row>
    <row r="411" customFormat="false" ht="15" hidden="false" customHeight="false" outlineLevel="0" collapsed="false">
      <c r="A411" s="24" t="s">
        <v>130</v>
      </c>
      <c r="B411" s="23" t="s">
        <v>983</v>
      </c>
      <c r="C411" s="23" t="n">
        <v>3</v>
      </c>
      <c r="D411" s="23" t="n">
        <v>21.746</v>
      </c>
      <c r="E411" s="23" t="n">
        <v>1</v>
      </c>
      <c r="F411" s="23" t="n">
        <v>21</v>
      </c>
      <c r="G411" s="23" t="n">
        <v>321</v>
      </c>
      <c r="H411" s="23" t="n">
        <v>341</v>
      </c>
      <c r="I411" s="24" t="s">
        <v>118</v>
      </c>
      <c r="J411" s="24" t="s">
        <v>984</v>
      </c>
      <c r="K411" s="23" t="s">
        <v>767</v>
      </c>
      <c r="L411" s="24" t="s">
        <v>985</v>
      </c>
    </row>
    <row r="412" customFormat="false" ht="15" hidden="false" customHeight="false" outlineLevel="0" collapsed="false">
      <c r="A412" s="24" t="s">
        <v>130</v>
      </c>
      <c r="B412" s="23" t="s">
        <v>986</v>
      </c>
      <c r="C412" s="23" t="n">
        <v>3</v>
      </c>
      <c r="D412" s="23" t="n">
        <v>20.731</v>
      </c>
      <c r="E412" s="23" t="n">
        <v>1</v>
      </c>
      <c r="F412" s="23" t="n">
        <v>21</v>
      </c>
      <c r="G412" s="23" t="n">
        <v>496</v>
      </c>
      <c r="H412" s="23" t="n">
        <v>516</v>
      </c>
      <c r="I412" s="24" t="s">
        <v>118</v>
      </c>
      <c r="J412" s="24" t="s">
        <v>987</v>
      </c>
      <c r="K412" s="23" t="s">
        <v>767</v>
      </c>
      <c r="L412" s="24" t="s">
        <v>988</v>
      </c>
    </row>
    <row r="413" customFormat="false" ht="15" hidden="false" customHeight="false" outlineLevel="0" collapsed="false">
      <c r="A413" s="24" t="s">
        <v>130</v>
      </c>
      <c r="B413" s="23" t="s">
        <v>989</v>
      </c>
      <c r="C413" s="23" t="n">
        <v>3</v>
      </c>
      <c r="D413" s="23" t="n">
        <v>19.287</v>
      </c>
      <c r="E413" s="23" t="n">
        <v>1</v>
      </c>
      <c r="F413" s="23" t="n">
        <v>21</v>
      </c>
      <c r="G413" s="23" t="n">
        <v>269</v>
      </c>
      <c r="H413" s="23" t="n">
        <v>289</v>
      </c>
      <c r="I413" s="24" t="s">
        <v>118</v>
      </c>
      <c r="J413" s="24" t="s">
        <v>990</v>
      </c>
      <c r="K413" s="23" t="s">
        <v>767</v>
      </c>
      <c r="L413" s="24" t="s">
        <v>991</v>
      </c>
    </row>
    <row r="414" customFormat="false" ht="15" hidden="false" customHeight="false" outlineLevel="0" collapsed="false">
      <c r="A414" s="24" t="s">
        <v>130</v>
      </c>
      <c r="B414" s="23" t="s">
        <v>992</v>
      </c>
      <c r="C414" s="23" t="n">
        <v>3</v>
      </c>
      <c r="D414" s="23" t="n">
        <v>16.291</v>
      </c>
      <c r="E414" s="23" t="n">
        <v>1</v>
      </c>
      <c r="F414" s="23" t="n">
        <v>21</v>
      </c>
      <c r="G414" s="23" t="n">
        <v>69</v>
      </c>
      <c r="H414" s="23" t="n">
        <v>89</v>
      </c>
      <c r="I414" s="24" t="s">
        <v>118</v>
      </c>
      <c r="J414" s="24" t="s">
        <v>984</v>
      </c>
      <c r="K414" s="23" t="s">
        <v>767</v>
      </c>
      <c r="L414" s="24" t="s">
        <v>993</v>
      </c>
    </row>
    <row r="415" customFormat="false" ht="15" hidden="false" customHeight="false" outlineLevel="0" collapsed="false">
      <c r="A415" s="24" t="s">
        <v>130</v>
      </c>
      <c r="B415" s="23" t="s">
        <v>994</v>
      </c>
      <c r="C415" s="23" t="n">
        <v>3</v>
      </c>
      <c r="D415" s="23" t="n">
        <v>19.287</v>
      </c>
      <c r="E415" s="23" t="n">
        <v>1</v>
      </c>
      <c r="F415" s="23" t="n">
        <v>21</v>
      </c>
      <c r="G415" s="23" t="n">
        <v>642</v>
      </c>
      <c r="H415" s="23" t="n">
        <v>662</v>
      </c>
      <c r="I415" s="24" t="s">
        <v>118</v>
      </c>
      <c r="J415" s="24" t="s">
        <v>990</v>
      </c>
      <c r="K415" s="23" t="s">
        <v>767</v>
      </c>
      <c r="L415" s="24" t="s">
        <v>995</v>
      </c>
    </row>
    <row r="416" customFormat="false" ht="15" hidden="false" customHeight="false" outlineLevel="0" collapsed="false">
      <c r="A416" s="24" t="s">
        <v>130</v>
      </c>
      <c r="B416" s="23" t="s">
        <v>996</v>
      </c>
      <c r="C416" s="23" t="n">
        <v>3</v>
      </c>
      <c r="D416" s="23" t="n">
        <v>18.513</v>
      </c>
      <c r="E416" s="23" t="n">
        <v>1</v>
      </c>
      <c r="F416" s="23" t="n">
        <v>20</v>
      </c>
      <c r="G416" s="23" t="n">
        <v>906</v>
      </c>
      <c r="H416" s="23" t="n">
        <v>925</v>
      </c>
      <c r="I416" s="24" t="s">
        <v>965</v>
      </c>
      <c r="J416" s="24" t="s">
        <v>997</v>
      </c>
      <c r="K416" s="23" t="s">
        <v>770</v>
      </c>
      <c r="L416" s="24" t="s">
        <v>998</v>
      </c>
    </row>
    <row r="417" customFormat="false" ht="15" hidden="false" customHeight="false" outlineLevel="0" collapsed="false">
      <c r="A417" s="24" t="s">
        <v>134</v>
      </c>
      <c r="B417" s="23" t="s">
        <v>964</v>
      </c>
      <c r="C417" s="23" t="n">
        <v>1.5</v>
      </c>
      <c r="D417" s="23" t="n">
        <v>24.368</v>
      </c>
      <c r="E417" s="23" t="n">
        <v>1</v>
      </c>
      <c r="F417" s="23" t="n">
        <v>20</v>
      </c>
      <c r="G417" s="23" t="n">
        <v>363</v>
      </c>
      <c r="H417" s="23" t="n">
        <v>382</v>
      </c>
      <c r="I417" s="24" t="s">
        <v>965</v>
      </c>
      <c r="J417" s="24" t="s">
        <v>966</v>
      </c>
      <c r="K417" s="23" t="s">
        <v>767</v>
      </c>
      <c r="L417" s="24" t="s">
        <v>967</v>
      </c>
    </row>
    <row r="418" customFormat="false" ht="15" hidden="false" customHeight="false" outlineLevel="0" collapsed="false">
      <c r="A418" s="24" t="s">
        <v>134</v>
      </c>
      <c r="B418" s="23" t="s">
        <v>968</v>
      </c>
      <c r="C418" s="23" t="n">
        <v>1.5</v>
      </c>
      <c r="D418" s="23" t="n">
        <v>24.368</v>
      </c>
      <c r="E418" s="23" t="n">
        <v>1</v>
      </c>
      <c r="F418" s="23" t="n">
        <v>20</v>
      </c>
      <c r="G418" s="23" t="n">
        <v>363</v>
      </c>
      <c r="H418" s="23" t="n">
        <v>382</v>
      </c>
      <c r="I418" s="24" t="s">
        <v>965</v>
      </c>
      <c r="J418" s="24" t="s">
        <v>966</v>
      </c>
      <c r="K418" s="23" t="s">
        <v>767</v>
      </c>
      <c r="L418" s="24" t="s">
        <v>969</v>
      </c>
    </row>
    <row r="419" customFormat="false" ht="15" hidden="false" customHeight="false" outlineLevel="0" collapsed="false">
      <c r="A419" s="24" t="s">
        <v>134</v>
      </c>
      <c r="B419" s="23" t="s">
        <v>970</v>
      </c>
      <c r="C419" s="23" t="n">
        <v>2</v>
      </c>
      <c r="D419" s="23" t="n">
        <v>22.456</v>
      </c>
      <c r="E419" s="23" t="n">
        <v>1</v>
      </c>
      <c r="F419" s="23" t="n">
        <v>20</v>
      </c>
      <c r="G419" s="23" t="n">
        <v>198</v>
      </c>
      <c r="H419" s="23" t="n">
        <v>217</v>
      </c>
      <c r="I419" s="24" t="s">
        <v>965</v>
      </c>
      <c r="J419" s="24" t="s">
        <v>971</v>
      </c>
      <c r="K419" s="23" t="s">
        <v>767</v>
      </c>
      <c r="L419" s="24" t="s">
        <v>972</v>
      </c>
    </row>
    <row r="420" customFormat="false" ht="15" hidden="false" customHeight="false" outlineLevel="0" collapsed="false">
      <c r="A420" s="24" t="s">
        <v>134</v>
      </c>
      <c r="B420" s="23" t="s">
        <v>973</v>
      </c>
      <c r="C420" s="23" t="n">
        <v>2</v>
      </c>
      <c r="D420" s="23" t="n">
        <v>19.386</v>
      </c>
      <c r="E420" s="23" t="n">
        <v>1</v>
      </c>
      <c r="F420" s="23" t="n">
        <v>20</v>
      </c>
      <c r="G420" s="23" t="n">
        <v>100</v>
      </c>
      <c r="H420" s="23" t="n">
        <v>119</v>
      </c>
      <c r="I420" s="24" t="s">
        <v>965</v>
      </c>
      <c r="J420" s="24" t="s">
        <v>971</v>
      </c>
      <c r="K420" s="23" t="s">
        <v>767</v>
      </c>
      <c r="L420" s="24" t="s">
        <v>974</v>
      </c>
    </row>
    <row r="421" customFormat="false" ht="15" hidden="false" customHeight="false" outlineLevel="0" collapsed="false">
      <c r="A421" s="24" t="s">
        <v>134</v>
      </c>
      <c r="B421" s="23" t="s">
        <v>975</v>
      </c>
      <c r="C421" s="23" t="n">
        <v>2.5</v>
      </c>
      <c r="D421" s="23" t="n">
        <v>16.235</v>
      </c>
      <c r="E421" s="23" t="n">
        <v>1</v>
      </c>
      <c r="F421" s="23" t="n">
        <v>21</v>
      </c>
      <c r="G421" s="23" t="n">
        <v>28</v>
      </c>
      <c r="H421" s="23" t="n">
        <v>48</v>
      </c>
      <c r="I421" s="24" t="s">
        <v>118</v>
      </c>
      <c r="J421" s="24" t="s">
        <v>976</v>
      </c>
      <c r="K421" s="23" t="s">
        <v>767</v>
      </c>
      <c r="L421" s="24" t="s">
        <v>977</v>
      </c>
    </row>
    <row r="422" customFormat="false" ht="15" hidden="false" customHeight="false" outlineLevel="0" collapsed="false">
      <c r="A422" s="24" t="s">
        <v>134</v>
      </c>
      <c r="B422" s="23" t="s">
        <v>978</v>
      </c>
      <c r="C422" s="23" t="n">
        <v>2.5</v>
      </c>
      <c r="D422" s="23" t="n">
        <v>22.745</v>
      </c>
      <c r="E422" s="23" t="n">
        <v>1</v>
      </c>
      <c r="F422" s="23" t="n">
        <v>20</v>
      </c>
      <c r="G422" s="23" t="n">
        <v>498</v>
      </c>
      <c r="H422" s="23" t="n">
        <v>517</v>
      </c>
      <c r="I422" s="24" t="s">
        <v>965</v>
      </c>
      <c r="J422" s="24" t="s">
        <v>979</v>
      </c>
      <c r="K422" s="23" t="s">
        <v>767</v>
      </c>
      <c r="L422" s="24" t="s">
        <v>980</v>
      </c>
    </row>
    <row r="423" customFormat="false" ht="15" hidden="false" customHeight="false" outlineLevel="0" collapsed="false">
      <c r="A423" s="24" t="s">
        <v>134</v>
      </c>
      <c r="B423" s="23" t="s">
        <v>981</v>
      </c>
      <c r="C423" s="23" t="n">
        <v>2.5</v>
      </c>
      <c r="D423" s="23" t="n">
        <v>22.745</v>
      </c>
      <c r="E423" s="23" t="n">
        <v>1</v>
      </c>
      <c r="F423" s="23" t="n">
        <v>20</v>
      </c>
      <c r="G423" s="23" t="n">
        <v>479</v>
      </c>
      <c r="H423" s="23" t="n">
        <v>498</v>
      </c>
      <c r="I423" s="24" t="s">
        <v>965</v>
      </c>
      <c r="J423" s="24" t="s">
        <v>979</v>
      </c>
      <c r="K423" s="23" t="s">
        <v>767</v>
      </c>
      <c r="L423" s="24" t="s">
        <v>982</v>
      </c>
    </row>
    <row r="424" customFormat="false" ht="15" hidden="false" customHeight="false" outlineLevel="0" collapsed="false">
      <c r="A424" s="24" t="s">
        <v>134</v>
      </c>
      <c r="B424" s="23" t="s">
        <v>983</v>
      </c>
      <c r="C424" s="23" t="n">
        <v>3</v>
      </c>
      <c r="D424" s="23" t="n">
        <v>21.746</v>
      </c>
      <c r="E424" s="23" t="n">
        <v>1</v>
      </c>
      <c r="F424" s="23" t="n">
        <v>21</v>
      </c>
      <c r="G424" s="23" t="n">
        <v>321</v>
      </c>
      <c r="H424" s="23" t="n">
        <v>341</v>
      </c>
      <c r="I424" s="24" t="s">
        <v>118</v>
      </c>
      <c r="J424" s="24" t="s">
        <v>984</v>
      </c>
      <c r="K424" s="23" t="s">
        <v>767</v>
      </c>
      <c r="L424" s="24" t="s">
        <v>985</v>
      </c>
    </row>
    <row r="425" customFormat="false" ht="15" hidden="false" customHeight="false" outlineLevel="0" collapsed="false">
      <c r="A425" s="24" t="s">
        <v>134</v>
      </c>
      <c r="B425" s="23" t="s">
        <v>986</v>
      </c>
      <c r="C425" s="23" t="n">
        <v>3</v>
      </c>
      <c r="D425" s="23" t="n">
        <v>20.731</v>
      </c>
      <c r="E425" s="23" t="n">
        <v>1</v>
      </c>
      <c r="F425" s="23" t="n">
        <v>21</v>
      </c>
      <c r="G425" s="23" t="n">
        <v>496</v>
      </c>
      <c r="H425" s="23" t="n">
        <v>516</v>
      </c>
      <c r="I425" s="24" t="s">
        <v>118</v>
      </c>
      <c r="J425" s="24" t="s">
        <v>987</v>
      </c>
      <c r="K425" s="23" t="s">
        <v>767</v>
      </c>
      <c r="L425" s="24" t="s">
        <v>988</v>
      </c>
    </row>
    <row r="426" customFormat="false" ht="15" hidden="false" customHeight="false" outlineLevel="0" collapsed="false">
      <c r="A426" s="24" t="s">
        <v>134</v>
      </c>
      <c r="B426" s="23" t="s">
        <v>989</v>
      </c>
      <c r="C426" s="23" t="n">
        <v>3</v>
      </c>
      <c r="D426" s="23" t="n">
        <v>19.287</v>
      </c>
      <c r="E426" s="23" t="n">
        <v>1</v>
      </c>
      <c r="F426" s="23" t="n">
        <v>21</v>
      </c>
      <c r="G426" s="23" t="n">
        <v>269</v>
      </c>
      <c r="H426" s="23" t="n">
        <v>289</v>
      </c>
      <c r="I426" s="24" t="s">
        <v>118</v>
      </c>
      <c r="J426" s="24" t="s">
        <v>990</v>
      </c>
      <c r="K426" s="23" t="s">
        <v>767</v>
      </c>
      <c r="L426" s="24" t="s">
        <v>991</v>
      </c>
    </row>
    <row r="427" customFormat="false" ht="15" hidden="false" customHeight="false" outlineLevel="0" collapsed="false">
      <c r="A427" s="24" t="s">
        <v>134</v>
      </c>
      <c r="B427" s="23" t="s">
        <v>992</v>
      </c>
      <c r="C427" s="23" t="n">
        <v>3</v>
      </c>
      <c r="D427" s="23" t="n">
        <v>16.291</v>
      </c>
      <c r="E427" s="23" t="n">
        <v>1</v>
      </c>
      <c r="F427" s="23" t="n">
        <v>21</v>
      </c>
      <c r="G427" s="23" t="n">
        <v>69</v>
      </c>
      <c r="H427" s="23" t="n">
        <v>89</v>
      </c>
      <c r="I427" s="24" t="s">
        <v>118</v>
      </c>
      <c r="J427" s="24" t="s">
        <v>984</v>
      </c>
      <c r="K427" s="23" t="s">
        <v>767</v>
      </c>
      <c r="L427" s="24" t="s">
        <v>993</v>
      </c>
    </row>
    <row r="428" customFormat="false" ht="15" hidden="false" customHeight="false" outlineLevel="0" collapsed="false">
      <c r="A428" s="24" t="s">
        <v>134</v>
      </c>
      <c r="B428" s="23" t="s">
        <v>994</v>
      </c>
      <c r="C428" s="23" t="n">
        <v>3</v>
      </c>
      <c r="D428" s="23" t="n">
        <v>19.287</v>
      </c>
      <c r="E428" s="23" t="n">
        <v>1</v>
      </c>
      <c r="F428" s="23" t="n">
        <v>21</v>
      </c>
      <c r="G428" s="23" t="n">
        <v>642</v>
      </c>
      <c r="H428" s="23" t="n">
        <v>662</v>
      </c>
      <c r="I428" s="24" t="s">
        <v>118</v>
      </c>
      <c r="J428" s="24" t="s">
        <v>990</v>
      </c>
      <c r="K428" s="23" t="s">
        <v>767</v>
      </c>
      <c r="L428" s="24" t="s">
        <v>995</v>
      </c>
    </row>
    <row r="429" customFormat="false" ht="15" hidden="false" customHeight="false" outlineLevel="0" collapsed="false">
      <c r="A429" s="24" t="s">
        <v>134</v>
      </c>
      <c r="B429" s="23" t="s">
        <v>996</v>
      </c>
      <c r="C429" s="23" t="n">
        <v>3</v>
      </c>
      <c r="D429" s="23" t="n">
        <v>18.513</v>
      </c>
      <c r="E429" s="23" t="n">
        <v>1</v>
      </c>
      <c r="F429" s="23" t="n">
        <v>20</v>
      </c>
      <c r="G429" s="23" t="n">
        <v>906</v>
      </c>
      <c r="H429" s="23" t="n">
        <v>925</v>
      </c>
      <c r="I429" s="24" t="s">
        <v>965</v>
      </c>
      <c r="J429" s="24" t="s">
        <v>997</v>
      </c>
      <c r="K429" s="23" t="s">
        <v>770</v>
      </c>
      <c r="L429" s="24" t="s">
        <v>998</v>
      </c>
    </row>
    <row r="430" customFormat="false" ht="15" hidden="false" customHeight="false" outlineLevel="0" collapsed="false">
      <c r="A430" s="24" t="s">
        <v>138</v>
      </c>
      <c r="B430" s="23" t="s">
        <v>999</v>
      </c>
      <c r="C430" s="23" t="n">
        <v>1</v>
      </c>
      <c r="D430" s="23" t="n">
        <v>20.891</v>
      </c>
      <c r="E430" s="23" t="n">
        <v>1</v>
      </c>
      <c r="F430" s="23" t="n">
        <v>21</v>
      </c>
      <c r="G430" s="23" t="n">
        <v>21</v>
      </c>
      <c r="H430" s="23" t="n">
        <v>41</v>
      </c>
      <c r="I430" s="24" t="s">
        <v>139</v>
      </c>
      <c r="J430" s="24" t="s">
        <v>1000</v>
      </c>
      <c r="K430" s="23" t="s">
        <v>767</v>
      </c>
      <c r="L430" s="24" t="s">
        <v>1001</v>
      </c>
    </row>
    <row r="431" customFormat="false" ht="15" hidden="false" customHeight="false" outlineLevel="0" collapsed="false">
      <c r="A431" s="24" t="s">
        <v>138</v>
      </c>
      <c r="B431" s="23" t="s">
        <v>1002</v>
      </c>
      <c r="C431" s="23" t="n">
        <v>1</v>
      </c>
      <c r="D431" s="23" t="n">
        <v>20.496</v>
      </c>
      <c r="E431" s="23" t="n">
        <v>1</v>
      </c>
      <c r="F431" s="23" t="n">
        <v>21</v>
      </c>
      <c r="G431" s="23" t="n">
        <v>369</v>
      </c>
      <c r="H431" s="23" t="n">
        <v>389</v>
      </c>
      <c r="I431" s="24" t="s">
        <v>139</v>
      </c>
      <c r="J431" s="24" t="s">
        <v>1000</v>
      </c>
      <c r="K431" s="23" t="s">
        <v>767</v>
      </c>
      <c r="L431" s="24" t="s">
        <v>1003</v>
      </c>
    </row>
    <row r="432" customFormat="false" ht="15" hidden="false" customHeight="false" outlineLevel="0" collapsed="false">
      <c r="A432" s="24" t="s">
        <v>138</v>
      </c>
      <c r="B432" s="23" t="s">
        <v>1004</v>
      </c>
      <c r="C432" s="23" t="n">
        <v>1</v>
      </c>
      <c r="D432" s="23" t="n">
        <v>20.496</v>
      </c>
      <c r="E432" s="23" t="n">
        <v>1</v>
      </c>
      <c r="F432" s="23" t="n">
        <v>21</v>
      </c>
      <c r="G432" s="23" t="n">
        <v>498</v>
      </c>
      <c r="H432" s="23" t="n">
        <v>518</v>
      </c>
      <c r="I432" s="24" t="s">
        <v>139</v>
      </c>
      <c r="J432" s="24" t="s">
        <v>1000</v>
      </c>
      <c r="K432" s="23" t="s">
        <v>767</v>
      </c>
      <c r="L432" s="24" t="s">
        <v>1005</v>
      </c>
    </row>
    <row r="433" customFormat="false" ht="15" hidden="false" customHeight="false" outlineLevel="0" collapsed="false">
      <c r="A433" s="24" t="s">
        <v>138</v>
      </c>
      <c r="B433" s="23" t="s">
        <v>1006</v>
      </c>
      <c r="C433" s="23" t="n">
        <v>2.5</v>
      </c>
      <c r="D433" s="23" t="n">
        <v>12.947</v>
      </c>
      <c r="E433" s="23" t="n">
        <v>1</v>
      </c>
      <c r="F433" s="23" t="n">
        <v>21</v>
      </c>
      <c r="G433" s="23" t="n">
        <v>528</v>
      </c>
      <c r="H433" s="23" t="n">
        <v>548</v>
      </c>
      <c r="I433" s="24" t="s">
        <v>139</v>
      </c>
      <c r="J433" s="24" t="s">
        <v>1007</v>
      </c>
      <c r="K433" s="23" t="s">
        <v>767</v>
      </c>
      <c r="L433" s="24" t="s">
        <v>1008</v>
      </c>
    </row>
    <row r="434" customFormat="false" ht="15" hidden="false" customHeight="false" outlineLevel="0" collapsed="false">
      <c r="A434" s="24" t="s">
        <v>138</v>
      </c>
      <c r="B434" s="23" t="s">
        <v>1009</v>
      </c>
      <c r="C434" s="23" t="n">
        <v>2.5</v>
      </c>
      <c r="D434" s="23" t="n">
        <v>7.283</v>
      </c>
      <c r="E434" s="23" t="n">
        <v>1</v>
      </c>
      <c r="F434" s="23" t="n">
        <v>21</v>
      </c>
      <c r="G434" s="23" t="n">
        <v>98</v>
      </c>
      <c r="H434" s="23" t="n">
        <v>118</v>
      </c>
      <c r="I434" s="24" t="s">
        <v>139</v>
      </c>
      <c r="J434" s="24" t="s">
        <v>1010</v>
      </c>
      <c r="K434" s="23" t="s">
        <v>767</v>
      </c>
      <c r="L434" s="24" t="s">
        <v>1011</v>
      </c>
    </row>
    <row r="435" customFormat="false" ht="15" hidden="false" customHeight="false" outlineLevel="0" collapsed="false">
      <c r="A435" s="24" t="s">
        <v>138</v>
      </c>
      <c r="B435" s="23" t="s">
        <v>1012</v>
      </c>
      <c r="C435" s="23" t="n">
        <v>2.5</v>
      </c>
      <c r="D435" s="23" t="n">
        <v>10.391</v>
      </c>
      <c r="E435" s="23" t="n">
        <v>1</v>
      </c>
      <c r="F435" s="23" t="n">
        <v>21</v>
      </c>
      <c r="G435" s="23" t="n">
        <v>526</v>
      </c>
      <c r="H435" s="23" t="n">
        <v>546</v>
      </c>
      <c r="I435" s="24" t="s">
        <v>139</v>
      </c>
      <c r="J435" s="24" t="s">
        <v>1013</v>
      </c>
      <c r="K435" s="23" t="s">
        <v>767</v>
      </c>
      <c r="L435" s="24" t="s">
        <v>1014</v>
      </c>
    </row>
    <row r="436" customFormat="false" ht="15" hidden="false" customHeight="false" outlineLevel="0" collapsed="false">
      <c r="A436" s="24" t="s">
        <v>138</v>
      </c>
      <c r="B436" s="23" t="s">
        <v>1015</v>
      </c>
      <c r="C436" s="23" t="n">
        <v>3</v>
      </c>
      <c r="D436" s="23" t="n">
        <v>18.434</v>
      </c>
      <c r="E436" s="23" t="n">
        <v>1</v>
      </c>
      <c r="F436" s="23" t="n">
        <v>20</v>
      </c>
      <c r="G436" s="23" t="n">
        <v>581</v>
      </c>
      <c r="H436" s="23" t="n">
        <v>600</v>
      </c>
      <c r="I436" s="24" t="s">
        <v>1016</v>
      </c>
      <c r="J436" s="24" t="s">
        <v>1017</v>
      </c>
      <c r="K436" s="23" t="s">
        <v>767</v>
      </c>
      <c r="L436" s="24" t="s">
        <v>1018</v>
      </c>
    </row>
    <row r="437" customFormat="false" ht="15" hidden="false" customHeight="false" outlineLevel="0" collapsed="false">
      <c r="A437" s="24" t="s">
        <v>138</v>
      </c>
      <c r="B437" s="23" t="s">
        <v>1019</v>
      </c>
      <c r="C437" s="23" t="n">
        <v>3</v>
      </c>
      <c r="D437" s="23" t="n">
        <v>17.127</v>
      </c>
      <c r="E437" s="23" t="n">
        <v>1</v>
      </c>
      <c r="F437" s="23" t="n">
        <v>20</v>
      </c>
      <c r="G437" s="23" t="n">
        <v>279</v>
      </c>
      <c r="H437" s="23" t="n">
        <v>298</v>
      </c>
      <c r="I437" s="24" t="s">
        <v>1016</v>
      </c>
      <c r="J437" s="24" t="s">
        <v>1017</v>
      </c>
      <c r="K437" s="23" t="s">
        <v>767</v>
      </c>
      <c r="L437" s="24" t="s">
        <v>1020</v>
      </c>
    </row>
    <row r="438" customFormat="false" ht="15" hidden="false" customHeight="false" outlineLevel="0" collapsed="false">
      <c r="A438" s="24" t="s">
        <v>138</v>
      </c>
      <c r="B438" s="23" t="s">
        <v>1021</v>
      </c>
      <c r="C438" s="23" t="n">
        <v>3</v>
      </c>
      <c r="D438" s="23" t="n">
        <v>16.988</v>
      </c>
      <c r="E438" s="23" t="n">
        <v>1</v>
      </c>
      <c r="F438" s="23" t="n">
        <v>20</v>
      </c>
      <c r="G438" s="23" t="n">
        <v>661</v>
      </c>
      <c r="H438" s="23" t="n">
        <v>680</v>
      </c>
      <c r="I438" s="24" t="s">
        <v>1016</v>
      </c>
      <c r="J438" s="24" t="s">
        <v>1017</v>
      </c>
      <c r="K438" s="23" t="s">
        <v>767</v>
      </c>
      <c r="L438" s="24" t="s">
        <v>1022</v>
      </c>
    </row>
    <row r="439" customFormat="false" ht="15" hidden="false" customHeight="false" outlineLevel="0" collapsed="false">
      <c r="A439" s="24" t="s">
        <v>138</v>
      </c>
      <c r="B439" s="23" t="s">
        <v>1023</v>
      </c>
      <c r="C439" s="23" t="n">
        <v>3</v>
      </c>
      <c r="D439" s="23" t="n">
        <v>16.253</v>
      </c>
      <c r="E439" s="23" t="n">
        <v>1</v>
      </c>
      <c r="F439" s="23" t="n">
        <v>21</v>
      </c>
      <c r="G439" s="23" t="n">
        <v>554</v>
      </c>
      <c r="H439" s="23" t="n">
        <v>574</v>
      </c>
      <c r="I439" s="24" t="s">
        <v>139</v>
      </c>
      <c r="J439" s="24" t="s">
        <v>1024</v>
      </c>
      <c r="K439" s="23" t="s">
        <v>770</v>
      </c>
      <c r="L439" s="24" t="s">
        <v>1025</v>
      </c>
    </row>
    <row r="440" customFormat="false" ht="15" hidden="false" customHeight="false" outlineLevel="0" collapsed="false">
      <c r="A440" s="24" t="s">
        <v>138</v>
      </c>
      <c r="B440" s="23" t="s">
        <v>1026</v>
      </c>
      <c r="C440" s="23" t="n">
        <v>2.5</v>
      </c>
      <c r="D440" s="23" t="n">
        <v>12.415</v>
      </c>
      <c r="E440" s="23" t="n">
        <v>1</v>
      </c>
      <c r="F440" s="23" t="n">
        <v>21</v>
      </c>
      <c r="G440" s="23" t="n">
        <v>1138</v>
      </c>
      <c r="H440" s="23" t="n">
        <v>1158</v>
      </c>
      <c r="I440" s="24" t="s">
        <v>139</v>
      </c>
      <c r="J440" s="24" t="s">
        <v>1027</v>
      </c>
      <c r="K440" s="23" t="s">
        <v>770</v>
      </c>
      <c r="L440" s="24" t="s">
        <v>1028</v>
      </c>
    </row>
    <row r="441" customFormat="false" ht="15" hidden="false" customHeight="false" outlineLevel="0" collapsed="false">
      <c r="A441" s="24" t="s">
        <v>138</v>
      </c>
      <c r="B441" s="23" t="s">
        <v>1029</v>
      </c>
      <c r="C441" s="23" t="n">
        <v>3</v>
      </c>
      <c r="D441" s="23" t="n">
        <v>14.327</v>
      </c>
      <c r="E441" s="23" t="n">
        <v>1</v>
      </c>
      <c r="F441" s="23" t="n">
        <v>21</v>
      </c>
      <c r="G441" s="23" t="n">
        <v>760</v>
      </c>
      <c r="H441" s="23" t="n">
        <v>780</v>
      </c>
      <c r="I441" s="24" t="s">
        <v>139</v>
      </c>
      <c r="J441" s="24" t="s">
        <v>1030</v>
      </c>
      <c r="K441" s="23" t="s">
        <v>770</v>
      </c>
      <c r="L441" s="24" t="s">
        <v>1031</v>
      </c>
    </row>
    <row r="442" customFormat="false" ht="15" hidden="false" customHeight="false" outlineLevel="0" collapsed="false">
      <c r="A442" s="24" t="s">
        <v>138</v>
      </c>
      <c r="B442" s="23" t="s">
        <v>1032</v>
      </c>
      <c r="C442" s="23" t="n">
        <v>3</v>
      </c>
      <c r="D442" s="23" t="n">
        <v>13.32</v>
      </c>
      <c r="E442" s="23" t="n">
        <v>1</v>
      </c>
      <c r="F442" s="23" t="n">
        <v>20</v>
      </c>
      <c r="G442" s="23" t="n">
        <v>486</v>
      </c>
      <c r="H442" s="23" t="n">
        <v>505</v>
      </c>
      <c r="I442" s="24" t="s">
        <v>1016</v>
      </c>
      <c r="J442" s="24" t="s">
        <v>1033</v>
      </c>
      <c r="K442" s="23" t="s">
        <v>767</v>
      </c>
      <c r="L442" s="24" t="s">
        <v>1034</v>
      </c>
    </row>
    <row r="443" customFormat="false" ht="15" hidden="false" customHeight="false" outlineLevel="0" collapsed="false">
      <c r="A443" s="24" t="s">
        <v>138</v>
      </c>
      <c r="B443" s="23" t="s">
        <v>1035</v>
      </c>
      <c r="C443" s="23" t="n">
        <v>3</v>
      </c>
      <c r="D443" s="23" t="n">
        <v>16.733</v>
      </c>
      <c r="E443" s="23" t="n">
        <v>1</v>
      </c>
      <c r="F443" s="23" t="n">
        <v>20</v>
      </c>
      <c r="G443" s="23" t="n">
        <v>990</v>
      </c>
      <c r="H443" s="23" t="n">
        <v>1009</v>
      </c>
      <c r="I443" s="24" t="s">
        <v>1016</v>
      </c>
      <c r="J443" s="24" t="s">
        <v>1033</v>
      </c>
      <c r="K443" s="23" t="s">
        <v>767</v>
      </c>
      <c r="L443" s="24" t="s">
        <v>1036</v>
      </c>
    </row>
    <row r="444" customFormat="false" ht="15" hidden="false" customHeight="false" outlineLevel="0" collapsed="false">
      <c r="A444" s="24" t="s">
        <v>138</v>
      </c>
      <c r="B444" s="23" t="s">
        <v>1037</v>
      </c>
      <c r="C444" s="23" t="n">
        <v>3</v>
      </c>
      <c r="D444" s="23" t="n">
        <v>7.253</v>
      </c>
      <c r="E444" s="23" t="n">
        <v>1</v>
      </c>
      <c r="F444" s="23" t="n">
        <v>21</v>
      </c>
      <c r="G444" s="23" t="n">
        <v>58</v>
      </c>
      <c r="H444" s="23" t="n">
        <v>78</v>
      </c>
      <c r="I444" s="24" t="s">
        <v>139</v>
      </c>
      <c r="J444" s="24" t="s">
        <v>1038</v>
      </c>
      <c r="K444" s="23" t="s">
        <v>767</v>
      </c>
      <c r="L444" s="24"/>
    </row>
    <row r="445" customFormat="false" ht="15" hidden="false" customHeight="false" outlineLevel="0" collapsed="false">
      <c r="A445" s="24" t="s">
        <v>138</v>
      </c>
      <c r="B445" s="23" t="s">
        <v>1039</v>
      </c>
      <c r="C445" s="23" t="n">
        <v>3</v>
      </c>
      <c r="D445" s="23" t="n">
        <v>9.614</v>
      </c>
      <c r="E445" s="23" t="n">
        <v>1</v>
      </c>
      <c r="F445" s="23" t="n">
        <v>21</v>
      </c>
      <c r="G445" s="23" t="n">
        <v>673</v>
      </c>
      <c r="H445" s="23" t="n">
        <v>693</v>
      </c>
      <c r="I445" s="24" t="s">
        <v>139</v>
      </c>
      <c r="J445" s="24" t="s">
        <v>1040</v>
      </c>
      <c r="K445" s="23" t="s">
        <v>770</v>
      </c>
      <c r="L445" s="24" t="s">
        <v>1041</v>
      </c>
    </row>
    <row r="446" customFormat="false" ht="15" hidden="false" customHeight="false" outlineLevel="0" collapsed="false">
      <c r="A446" s="24" t="s">
        <v>138</v>
      </c>
      <c r="B446" s="23" t="s">
        <v>1042</v>
      </c>
      <c r="C446" s="23" t="n">
        <v>3</v>
      </c>
      <c r="D446" s="23" t="n">
        <v>9.436</v>
      </c>
      <c r="E446" s="23" t="n">
        <v>1</v>
      </c>
      <c r="F446" s="23" t="n">
        <v>20</v>
      </c>
      <c r="G446" s="23" t="n">
        <v>441</v>
      </c>
      <c r="H446" s="23" t="n">
        <v>460</v>
      </c>
      <c r="I446" s="24" t="s">
        <v>1016</v>
      </c>
      <c r="J446" s="24" t="s">
        <v>1043</v>
      </c>
      <c r="K446" s="23" t="s">
        <v>767</v>
      </c>
      <c r="L446" s="24" t="s">
        <v>1044</v>
      </c>
    </row>
    <row r="447" customFormat="false" ht="15" hidden="false" customHeight="false" outlineLevel="0" collapsed="false">
      <c r="A447" s="24" t="s">
        <v>138</v>
      </c>
      <c r="B447" s="23" t="s">
        <v>1045</v>
      </c>
      <c r="C447" s="23" t="n">
        <v>3</v>
      </c>
      <c r="D447" s="23" t="n">
        <v>20.545</v>
      </c>
      <c r="E447" s="23" t="n">
        <v>1</v>
      </c>
      <c r="F447" s="23" t="n">
        <v>20</v>
      </c>
      <c r="G447" s="23" t="n">
        <v>1247</v>
      </c>
      <c r="H447" s="23" t="n">
        <v>1266</v>
      </c>
      <c r="I447" s="24" t="s">
        <v>1016</v>
      </c>
      <c r="J447" s="24" t="s">
        <v>1046</v>
      </c>
      <c r="K447" s="23" t="s">
        <v>767</v>
      </c>
      <c r="L447" s="24" t="s">
        <v>1047</v>
      </c>
    </row>
    <row r="448" customFormat="false" ht="15" hidden="false" customHeight="false" outlineLevel="0" collapsed="false">
      <c r="A448" s="24" t="s">
        <v>138</v>
      </c>
      <c r="B448" s="23" t="s">
        <v>1048</v>
      </c>
      <c r="C448" s="23" t="n">
        <v>3</v>
      </c>
      <c r="D448" s="23" t="n">
        <v>14.79</v>
      </c>
      <c r="E448" s="23" t="n">
        <v>1</v>
      </c>
      <c r="F448" s="23" t="n">
        <v>20</v>
      </c>
      <c r="G448" s="23" t="n">
        <v>412</v>
      </c>
      <c r="H448" s="23" t="n">
        <v>430</v>
      </c>
      <c r="I448" s="24" t="s">
        <v>1016</v>
      </c>
      <c r="J448" s="24" t="s">
        <v>1049</v>
      </c>
      <c r="K448" s="23" t="s">
        <v>767</v>
      </c>
      <c r="L448" s="24" t="s">
        <v>1050</v>
      </c>
    </row>
    <row r="449" customFormat="false" ht="15" hidden="false" customHeight="false" outlineLevel="0" collapsed="false">
      <c r="A449" s="24" t="s">
        <v>149</v>
      </c>
      <c r="B449" s="23" t="s">
        <v>1051</v>
      </c>
      <c r="C449" s="23" t="n">
        <v>2.5</v>
      </c>
      <c r="D449" s="23" t="n">
        <v>14.665</v>
      </c>
      <c r="E449" s="23" t="n">
        <v>1</v>
      </c>
      <c r="F449" s="23" t="n">
        <v>20</v>
      </c>
      <c r="G449" s="23" t="n">
        <v>855</v>
      </c>
      <c r="H449" s="23" t="n">
        <v>874</v>
      </c>
      <c r="I449" s="24" t="s">
        <v>159</v>
      </c>
      <c r="J449" s="24" t="s">
        <v>1052</v>
      </c>
      <c r="K449" s="23" t="s">
        <v>770</v>
      </c>
      <c r="L449" s="24" t="s">
        <v>1053</v>
      </c>
    </row>
    <row r="450" customFormat="false" ht="15" hidden="false" customHeight="false" outlineLevel="0" collapsed="false">
      <c r="A450" s="24" t="s">
        <v>149</v>
      </c>
      <c r="B450" s="23" t="s">
        <v>1054</v>
      </c>
      <c r="C450" s="23" t="n">
        <v>3</v>
      </c>
      <c r="D450" s="23" t="n">
        <v>12.392</v>
      </c>
      <c r="E450" s="23" t="n">
        <v>1</v>
      </c>
      <c r="F450" s="23" t="n">
        <v>20</v>
      </c>
      <c r="G450" s="23" t="n">
        <v>514</v>
      </c>
      <c r="H450" s="23" t="n">
        <v>533</v>
      </c>
      <c r="I450" s="24" t="s">
        <v>159</v>
      </c>
      <c r="J450" s="24" t="s">
        <v>1055</v>
      </c>
      <c r="K450" s="23" t="s">
        <v>767</v>
      </c>
      <c r="L450" s="24" t="s">
        <v>1056</v>
      </c>
    </row>
    <row r="451" customFormat="false" ht="15" hidden="false" customHeight="false" outlineLevel="0" collapsed="false">
      <c r="A451" s="24" t="s">
        <v>149</v>
      </c>
      <c r="B451" s="23" t="s">
        <v>1057</v>
      </c>
      <c r="C451" s="23" t="n">
        <v>3</v>
      </c>
      <c r="D451" s="23" t="n">
        <v>16.475</v>
      </c>
      <c r="E451" s="23" t="n">
        <v>1</v>
      </c>
      <c r="F451" s="23" t="n">
        <v>20</v>
      </c>
      <c r="G451" s="23" t="n">
        <v>332</v>
      </c>
      <c r="H451" s="23" t="n">
        <v>351</v>
      </c>
      <c r="I451" s="24" t="s">
        <v>159</v>
      </c>
      <c r="J451" s="24" t="s">
        <v>1055</v>
      </c>
      <c r="K451" s="23" t="s">
        <v>767</v>
      </c>
      <c r="L451" s="24" t="s">
        <v>1058</v>
      </c>
    </row>
    <row r="452" customFormat="false" ht="15" hidden="false" customHeight="false" outlineLevel="0" collapsed="false">
      <c r="A452" s="24" t="s">
        <v>149</v>
      </c>
      <c r="B452" s="23" t="s">
        <v>1059</v>
      </c>
      <c r="C452" s="23" t="n">
        <v>3</v>
      </c>
      <c r="D452" s="23" t="n">
        <v>15.354</v>
      </c>
      <c r="E452" s="23" t="n">
        <v>1</v>
      </c>
      <c r="F452" s="23" t="n">
        <v>20</v>
      </c>
      <c r="G452" s="23" t="n">
        <v>125</v>
      </c>
      <c r="H452" s="23" t="n">
        <v>144</v>
      </c>
      <c r="I452" s="24" t="s">
        <v>159</v>
      </c>
      <c r="J452" s="24" t="s">
        <v>1060</v>
      </c>
      <c r="K452" s="23" t="s">
        <v>770</v>
      </c>
      <c r="L452" s="24" t="s">
        <v>1061</v>
      </c>
    </row>
    <row r="453" customFormat="false" ht="15" hidden="false" customHeight="false" outlineLevel="0" collapsed="false">
      <c r="A453" s="24" t="s">
        <v>149</v>
      </c>
      <c r="B453" s="23" t="s">
        <v>1062</v>
      </c>
      <c r="C453" s="23" t="n">
        <v>3</v>
      </c>
      <c r="D453" s="23" t="n">
        <v>15.256</v>
      </c>
      <c r="E453" s="23" t="n">
        <v>1</v>
      </c>
      <c r="F453" s="23" t="n">
        <v>20</v>
      </c>
      <c r="G453" s="23" t="n">
        <v>1542</v>
      </c>
      <c r="H453" s="23" t="n">
        <v>1561</v>
      </c>
      <c r="I453" s="24" t="s">
        <v>159</v>
      </c>
      <c r="J453" s="24" t="s">
        <v>1060</v>
      </c>
      <c r="K453" s="23" t="s">
        <v>770</v>
      </c>
      <c r="L453" s="24" t="s">
        <v>1063</v>
      </c>
    </row>
    <row r="454" customFormat="false" ht="15" hidden="false" customHeight="false" outlineLevel="0" collapsed="false">
      <c r="A454" s="24" t="s">
        <v>154</v>
      </c>
      <c r="B454" s="23" t="s">
        <v>1051</v>
      </c>
      <c r="C454" s="23" t="n">
        <v>2.5</v>
      </c>
      <c r="D454" s="23" t="n">
        <v>14.665</v>
      </c>
      <c r="E454" s="23" t="n">
        <v>1</v>
      </c>
      <c r="F454" s="23" t="n">
        <v>20</v>
      </c>
      <c r="G454" s="23" t="n">
        <v>855</v>
      </c>
      <c r="H454" s="23" t="n">
        <v>874</v>
      </c>
      <c r="I454" s="24" t="s">
        <v>159</v>
      </c>
      <c r="J454" s="24" t="s">
        <v>1052</v>
      </c>
      <c r="K454" s="23" t="s">
        <v>770</v>
      </c>
      <c r="L454" s="24" t="s">
        <v>1053</v>
      </c>
    </row>
    <row r="455" customFormat="false" ht="15" hidden="false" customHeight="false" outlineLevel="0" collapsed="false">
      <c r="A455" s="24" t="s">
        <v>154</v>
      </c>
      <c r="B455" s="23" t="s">
        <v>1054</v>
      </c>
      <c r="C455" s="23" t="n">
        <v>3</v>
      </c>
      <c r="D455" s="23" t="n">
        <v>12.392</v>
      </c>
      <c r="E455" s="23" t="n">
        <v>1</v>
      </c>
      <c r="F455" s="23" t="n">
        <v>20</v>
      </c>
      <c r="G455" s="23" t="n">
        <v>514</v>
      </c>
      <c r="H455" s="23" t="n">
        <v>533</v>
      </c>
      <c r="I455" s="24" t="s">
        <v>159</v>
      </c>
      <c r="J455" s="24" t="s">
        <v>1055</v>
      </c>
      <c r="K455" s="23" t="s">
        <v>767</v>
      </c>
      <c r="L455" s="24" t="s">
        <v>1056</v>
      </c>
    </row>
    <row r="456" customFormat="false" ht="15" hidden="false" customHeight="false" outlineLevel="0" collapsed="false">
      <c r="A456" s="24" t="s">
        <v>154</v>
      </c>
      <c r="B456" s="23" t="s">
        <v>1057</v>
      </c>
      <c r="C456" s="23" t="n">
        <v>3</v>
      </c>
      <c r="D456" s="23" t="n">
        <v>16.475</v>
      </c>
      <c r="E456" s="23" t="n">
        <v>1</v>
      </c>
      <c r="F456" s="23" t="n">
        <v>20</v>
      </c>
      <c r="G456" s="23" t="n">
        <v>332</v>
      </c>
      <c r="H456" s="23" t="n">
        <v>351</v>
      </c>
      <c r="I456" s="24" t="s">
        <v>159</v>
      </c>
      <c r="J456" s="24" t="s">
        <v>1055</v>
      </c>
      <c r="K456" s="23" t="s">
        <v>767</v>
      </c>
      <c r="L456" s="24" t="s">
        <v>1058</v>
      </c>
    </row>
    <row r="457" customFormat="false" ht="15" hidden="false" customHeight="false" outlineLevel="0" collapsed="false">
      <c r="A457" s="24" t="s">
        <v>154</v>
      </c>
      <c r="B457" s="23" t="s">
        <v>1059</v>
      </c>
      <c r="C457" s="23" t="n">
        <v>3</v>
      </c>
      <c r="D457" s="23" t="n">
        <v>15.354</v>
      </c>
      <c r="E457" s="23" t="n">
        <v>1</v>
      </c>
      <c r="F457" s="23" t="n">
        <v>20</v>
      </c>
      <c r="G457" s="23" t="n">
        <v>125</v>
      </c>
      <c r="H457" s="23" t="n">
        <v>144</v>
      </c>
      <c r="I457" s="24" t="s">
        <v>159</v>
      </c>
      <c r="J457" s="24" t="s">
        <v>1060</v>
      </c>
      <c r="K457" s="23" t="s">
        <v>770</v>
      </c>
      <c r="L457" s="24" t="s">
        <v>1061</v>
      </c>
    </row>
    <row r="458" customFormat="false" ht="15" hidden="false" customHeight="false" outlineLevel="0" collapsed="false">
      <c r="A458" s="24" t="s">
        <v>154</v>
      </c>
      <c r="B458" s="23" t="s">
        <v>1062</v>
      </c>
      <c r="C458" s="23" t="n">
        <v>3</v>
      </c>
      <c r="D458" s="23" t="n">
        <v>15.256</v>
      </c>
      <c r="E458" s="23" t="n">
        <v>1</v>
      </c>
      <c r="F458" s="23" t="n">
        <v>20</v>
      </c>
      <c r="G458" s="23" t="n">
        <v>1542</v>
      </c>
      <c r="H458" s="23" t="n">
        <v>1561</v>
      </c>
      <c r="I458" s="24" t="s">
        <v>159</v>
      </c>
      <c r="J458" s="24" t="s">
        <v>1060</v>
      </c>
      <c r="K458" s="23" t="s">
        <v>770</v>
      </c>
      <c r="L458" s="24" t="s">
        <v>1063</v>
      </c>
    </row>
    <row r="459" customFormat="false" ht="15" hidden="false" customHeight="false" outlineLevel="0" collapsed="false">
      <c r="A459" s="24" t="s">
        <v>158</v>
      </c>
      <c r="B459" s="23" t="s">
        <v>1051</v>
      </c>
      <c r="C459" s="23" t="n">
        <v>2.5</v>
      </c>
      <c r="D459" s="23" t="n">
        <v>14.665</v>
      </c>
      <c r="E459" s="23" t="n">
        <v>1</v>
      </c>
      <c r="F459" s="23" t="n">
        <v>20</v>
      </c>
      <c r="G459" s="23" t="n">
        <v>855</v>
      </c>
      <c r="H459" s="23" t="n">
        <v>874</v>
      </c>
      <c r="I459" s="24" t="s">
        <v>159</v>
      </c>
      <c r="J459" s="24" t="s">
        <v>1052</v>
      </c>
      <c r="K459" s="23" t="s">
        <v>770</v>
      </c>
      <c r="L459" s="24" t="s">
        <v>1053</v>
      </c>
    </row>
    <row r="460" customFormat="false" ht="15" hidden="false" customHeight="false" outlineLevel="0" collapsed="false">
      <c r="A460" s="24" t="s">
        <v>158</v>
      </c>
      <c r="B460" s="23" t="s">
        <v>1054</v>
      </c>
      <c r="C460" s="23" t="n">
        <v>3</v>
      </c>
      <c r="D460" s="23" t="n">
        <v>12.392</v>
      </c>
      <c r="E460" s="23" t="n">
        <v>1</v>
      </c>
      <c r="F460" s="23" t="n">
        <v>20</v>
      </c>
      <c r="G460" s="23" t="n">
        <v>514</v>
      </c>
      <c r="H460" s="23" t="n">
        <v>533</v>
      </c>
      <c r="I460" s="24" t="s">
        <v>159</v>
      </c>
      <c r="J460" s="24" t="s">
        <v>1055</v>
      </c>
      <c r="K460" s="23" t="s">
        <v>767</v>
      </c>
      <c r="L460" s="24" t="s">
        <v>1056</v>
      </c>
    </row>
    <row r="461" customFormat="false" ht="15" hidden="false" customHeight="false" outlineLevel="0" collapsed="false">
      <c r="A461" s="24" t="s">
        <v>158</v>
      </c>
      <c r="B461" s="23" t="s">
        <v>1057</v>
      </c>
      <c r="C461" s="23" t="n">
        <v>3</v>
      </c>
      <c r="D461" s="23" t="n">
        <v>16.475</v>
      </c>
      <c r="E461" s="23" t="n">
        <v>1</v>
      </c>
      <c r="F461" s="23" t="n">
        <v>20</v>
      </c>
      <c r="G461" s="23" t="n">
        <v>332</v>
      </c>
      <c r="H461" s="23" t="n">
        <v>351</v>
      </c>
      <c r="I461" s="24" t="s">
        <v>159</v>
      </c>
      <c r="J461" s="24" t="s">
        <v>1055</v>
      </c>
      <c r="K461" s="23" t="s">
        <v>767</v>
      </c>
      <c r="L461" s="24" t="s">
        <v>1058</v>
      </c>
    </row>
    <row r="462" customFormat="false" ht="15" hidden="false" customHeight="false" outlineLevel="0" collapsed="false">
      <c r="A462" s="24" t="s">
        <v>158</v>
      </c>
      <c r="B462" s="23" t="s">
        <v>1059</v>
      </c>
      <c r="C462" s="23" t="n">
        <v>3</v>
      </c>
      <c r="D462" s="23" t="n">
        <v>15.354</v>
      </c>
      <c r="E462" s="23" t="n">
        <v>1</v>
      </c>
      <c r="F462" s="23" t="n">
        <v>20</v>
      </c>
      <c r="G462" s="23" t="n">
        <v>125</v>
      </c>
      <c r="H462" s="23" t="n">
        <v>144</v>
      </c>
      <c r="I462" s="24" t="s">
        <v>159</v>
      </c>
      <c r="J462" s="24" t="s">
        <v>1060</v>
      </c>
      <c r="K462" s="23" t="s">
        <v>770</v>
      </c>
      <c r="L462" s="24" t="s">
        <v>1061</v>
      </c>
    </row>
    <row r="463" customFormat="false" ht="15" hidden="false" customHeight="false" outlineLevel="0" collapsed="false">
      <c r="A463" s="24" t="s">
        <v>158</v>
      </c>
      <c r="B463" s="23" t="s">
        <v>1062</v>
      </c>
      <c r="C463" s="23" t="n">
        <v>3</v>
      </c>
      <c r="D463" s="23" t="n">
        <v>15.256</v>
      </c>
      <c r="E463" s="23" t="n">
        <v>1</v>
      </c>
      <c r="F463" s="23" t="n">
        <v>20</v>
      </c>
      <c r="G463" s="23" t="n">
        <v>1542</v>
      </c>
      <c r="H463" s="23" t="n">
        <v>1561</v>
      </c>
      <c r="I463" s="24" t="s">
        <v>159</v>
      </c>
      <c r="J463" s="24" t="s">
        <v>1060</v>
      </c>
      <c r="K463" s="23" t="s">
        <v>770</v>
      </c>
      <c r="L463" s="24" t="s">
        <v>1063</v>
      </c>
    </row>
    <row r="464" customFormat="false" ht="15" hidden="false" customHeight="false" outlineLevel="0" collapsed="false">
      <c r="A464" s="24" t="s">
        <v>163</v>
      </c>
      <c r="B464" s="23" t="s">
        <v>1064</v>
      </c>
      <c r="C464" s="23" t="n">
        <v>1.5</v>
      </c>
      <c r="D464" s="23" t="n">
        <v>20.026</v>
      </c>
      <c r="E464" s="23" t="n">
        <v>1</v>
      </c>
      <c r="F464" s="23" t="n">
        <v>21</v>
      </c>
      <c r="G464" s="23" t="n">
        <v>926</v>
      </c>
      <c r="H464" s="23" t="n">
        <v>946</v>
      </c>
      <c r="I464" s="24" t="s">
        <v>1065</v>
      </c>
      <c r="J464" s="24" t="s">
        <v>1066</v>
      </c>
      <c r="K464" s="23" t="s">
        <v>767</v>
      </c>
      <c r="L464" s="24" t="s">
        <v>1067</v>
      </c>
    </row>
    <row r="465" customFormat="false" ht="15" hidden="false" customHeight="false" outlineLevel="0" collapsed="false">
      <c r="A465" s="24" t="s">
        <v>163</v>
      </c>
      <c r="B465" s="23" t="s">
        <v>1068</v>
      </c>
      <c r="C465" s="23" t="n">
        <v>3</v>
      </c>
      <c r="D465" s="23" t="n">
        <v>18.07</v>
      </c>
      <c r="E465" s="23" t="n">
        <v>1</v>
      </c>
      <c r="F465" s="23" t="n">
        <v>21</v>
      </c>
      <c r="G465" s="23" t="n">
        <v>639</v>
      </c>
      <c r="H465" s="23" t="n">
        <v>659</v>
      </c>
      <c r="I465" s="24" t="s">
        <v>1065</v>
      </c>
      <c r="J465" s="24" t="s">
        <v>1069</v>
      </c>
      <c r="K465" s="23" t="s">
        <v>767</v>
      </c>
      <c r="L465" s="24" t="s">
        <v>1070</v>
      </c>
    </row>
    <row r="466" customFormat="false" ht="15" hidden="false" customHeight="false" outlineLevel="0" collapsed="false">
      <c r="A466" s="24" t="s">
        <v>163</v>
      </c>
      <c r="B466" s="23" t="s">
        <v>1071</v>
      </c>
      <c r="C466" s="23" t="n">
        <v>3</v>
      </c>
      <c r="D466" s="23" t="n">
        <v>13.45</v>
      </c>
      <c r="E466" s="23" t="n">
        <v>1</v>
      </c>
      <c r="F466" s="23" t="n">
        <v>22</v>
      </c>
      <c r="G466" s="23" t="n">
        <v>597</v>
      </c>
      <c r="H466" s="23" t="n">
        <v>618</v>
      </c>
      <c r="I466" s="24" t="s">
        <v>164</v>
      </c>
      <c r="J466" s="24" t="s">
        <v>1072</v>
      </c>
      <c r="K466" s="23" t="s">
        <v>767</v>
      </c>
      <c r="L466" s="24" t="s">
        <v>1073</v>
      </c>
    </row>
    <row r="467" customFormat="false" ht="15" hidden="false" customHeight="false" outlineLevel="0" collapsed="false">
      <c r="A467" s="24" t="s">
        <v>169</v>
      </c>
      <c r="B467" s="23" t="s">
        <v>1074</v>
      </c>
      <c r="C467" s="23" t="n">
        <v>2.5</v>
      </c>
      <c r="D467" s="23" t="n">
        <v>22.265</v>
      </c>
      <c r="E467" s="23" t="n">
        <v>1</v>
      </c>
      <c r="F467" s="23" t="n">
        <v>21</v>
      </c>
      <c r="G467" s="23" t="n">
        <v>1110</v>
      </c>
      <c r="H467" s="23" t="n">
        <v>1130</v>
      </c>
      <c r="I467" s="24" t="s">
        <v>170</v>
      </c>
      <c r="J467" s="24" t="s">
        <v>1075</v>
      </c>
      <c r="K467" s="23" t="s">
        <v>767</v>
      </c>
      <c r="L467" s="24" t="s">
        <v>1076</v>
      </c>
    </row>
    <row r="468" customFormat="false" ht="15" hidden="false" customHeight="false" outlineLevel="0" collapsed="false">
      <c r="A468" s="24" t="s">
        <v>169</v>
      </c>
      <c r="B468" s="23" t="s">
        <v>1077</v>
      </c>
      <c r="C468" s="23" t="n">
        <v>3</v>
      </c>
      <c r="D468" s="23" t="n">
        <v>12.032</v>
      </c>
      <c r="E468" s="23" t="n">
        <v>1</v>
      </c>
      <c r="F468" s="23" t="n">
        <v>21</v>
      </c>
      <c r="G468" s="23" t="n">
        <v>963</v>
      </c>
      <c r="H468" s="23" t="n">
        <v>983</v>
      </c>
      <c r="I468" s="24" t="s">
        <v>170</v>
      </c>
      <c r="J468" s="24" t="s">
        <v>1078</v>
      </c>
      <c r="K468" s="23" t="s">
        <v>767</v>
      </c>
      <c r="L468" s="24" t="s">
        <v>1079</v>
      </c>
    </row>
    <row r="469" customFormat="false" ht="15" hidden="false" customHeight="false" outlineLevel="0" collapsed="false">
      <c r="A469" s="24" t="s">
        <v>169</v>
      </c>
      <c r="B469" s="23" t="s">
        <v>1080</v>
      </c>
      <c r="C469" s="23" t="n">
        <v>2.5</v>
      </c>
      <c r="D469" s="23" t="n">
        <v>19.024</v>
      </c>
      <c r="E469" s="23" t="n">
        <v>1</v>
      </c>
      <c r="F469" s="23" t="n">
        <v>21</v>
      </c>
      <c r="G469" s="23" t="n">
        <v>872</v>
      </c>
      <c r="H469" s="23" t="n">
        <v>892</v>
      </c>
      <c r="I469" s="24" t="s">
        <v>170</v>
      </c>
      <c r="J469" s="24" t="s">
        <v>1081</v>
      </c>
      <c r="K469" s="23" t="s">
        <v>767</v>
      </c>
      <c r="L469" s="24" t="s">
        <v>1082</v>
      </c>
    </row>
    <row r="470" customFormat="false" ht="15" hidden="false" customHeight="false" outlineLevel="0" collapsed="false">
      <c r="A470" s="24" t="s">
        <v>169</v>
      </c>
      <c r="B470" s="23" t="s">
        <v>1083</v>
      </c>
      <c r="C470" s="23" t="n">
        <v>3</v>
      </c>
      <c r="D470" s="23" t="n">
        <v>17.141</v>
      </c>
      <c r="E470" s="23" t="n">
        <v>1</v>
      </c>
      <c r="F470" s="23" t="n">
        <v>20</v>
      </c>
      <c r="G470" s="23" t="n">
        <v>103</v>
      </c>
      <c r="H470" s="23" t="n">
        <v>122</v>
      </c>
      <c r="I470" s="24" t="s">
        <v>1084</v>
      </c>
      <c r="J470" s="24" t="s">
        <v>1085</v>
      </c>
      <c r="K470" s="23" t="s">
        <v>767</v>
      </c>
      <c r="L470" s="24" t="s">
        <v>1086</v>
      </c>
    </row>
    <row r="471" customFormat="false" ht="15" hidden="false" customHeight="false" outlineLevel="0" collapsed="false">
      <c r="A471" s="24" t="s">
        <v>169</v>
      </c>
      <c r="B471" s="23" t="s">
        <v>1087</v>
      </c>
      <c r="C471" s="23" t="n">
        <v>3</v>
      </c>
      <c r="D471" s="23" t="n">
        <v>18.713</v>
      </c>
      <c r="E471" s="23" t="n">
        <v>1</v>
      </c>
      <c r="F471" s="23" t="n">
        <v>21</v>
      </c>
      <c r="G471" s="23" t="n">
        <v>796</v>
      </c>
      <c r="H471" s="23" t="n">
        <v>816</v>
      </c>
      <c r="I471" s="24" t="s">
        <v>170</v>
      </c>
      <c r="J471" s="24" t="s">
        <v>1088</v>
      </c>
      <c r="K471" s="23" t="s">
        <v>767</v>
      </c>
      <c r="L471" s="24" t="s">
        <v>1089</v>
      </c>
    </row>
    <row r="472" customFormat="false" ht="15" hidden="false" customHeight="false" outlineLevel="0" collapsed="false">
      <c r="A472" s="24" t="s">
        <v>169</v>
      </c>
      <c r="B472" s="23" t="s">
        <v>1090</v>
      </c>
      <c r="C472" s="23" t="n">
        <v>3</v>
      </c>
      <c r="D472" s="23" t="n">
        <v>18.523</v>
      </c>
      <c r="E472" s="23" t="n">
        <v>1</v>
      </c>
      <c r="F472" s="23" t="n">
        <v>21</v>
      </c>
      <c r="G472" s="23" t="n">
        <v>1033</v>
      </c>
      <c r="H472" s="23" t="n">
        <v>1053</v>
      </c>
      <c r="I472" s="24" t="s">
        <v>170</v>
      </c>
      <c r="J472" s="24" t="s">
        <v>1091</v>
      </c>
      <c r="K472" s="23" t="s">
        <v>767</v>
      </c>
      <c r="L472" s="24" t="s">
        <v>1092</v>
      </c>
    </row>
    <row r="473" customFormat="false" ht="15" hidden="false" customHeight="false" outlineLevel="0" collapsed="false">
      <c r="A473" s="24" t="s">
        <v>169</v>
      </c>
      <c r="B473" s="23" t="s">
        <v>1093</v>
      </c>
      <c r="C473" s="23" t="n">
        <v>3</v>
      </c>
      <c r="D473" s="23" t="n">
        <v>19.336</v>
      </c>
      <c r="E473" s="23" t="n">
        <v>1</v>
      </c>
      <c r="F473" s="23" t="n">
        <v>21</v>
      </c>
      <c r="G473" s="23" t="n">
        <v>1070</v>
      </c>
      <c r="H473" s="23" t="n">
        <v>1090</v>
      </c>
      <c r="I473" s="24" t="s">
        <v>170</v>
      </c>
      <c r="J473" s="24" t="s">
        <v>1094</v>
      </c>
      <c r="K473" s="23" t="s">
        <v>767</v>
      </c>
      <c r="L473" s="24" t="s">
        <v>1095</v>
      </c>
    </row>
    <row r="474" customFormat="false" ht="15" hidden="false" customHeight="false" outlineLevel="0" collapsed="false">
      <c r="A474" s="24" t="s">
        <v>169</v>
      </c>
      <c r="B474" s="23" t="s">
        <v>1096</v>
      </c>
      <c r="C474" s="23" t="n">
        <v>3</v>
      </c>
      <c r="D474" s="23" t="n">
        <v>22.799</v>
      </c>
      <c r="E474" s="23" t="n">
        <v>1</v>
      </c>
      <c r="F474" s="23" t="n">
        <v>20</v>
      </c>
      <c r="G474" s="23" t="n">
        <v>481</v>
      </c>
      <c r="H474" s="23" t="n">
        <v>500</v>
      </c>
      <c r="I474" s="24" t="s">
        <v>1084</v>
      </c>
      <c r="J474" s="24" t="s">
        <v>1097</v>
      </c>
      <c r="K474" s="23" t="s">
        <v>767</v>
      </c>
      <c r="L474" s="24" t="s">
        <v>1098</v>
      </c>
    </row>
    <row r="475" customFormat="false" ht="15" hidden="false" customHeight="false" outlineLevel="0" collapsed="false">
      <c r="A475" s="24" t="s">
        <v>169</v>
      </c>
      <c r="B475" s="23" t="s">
        <v>1099</v>
      </c>
      <c r="C475" s="23" t="n">
        <v>3</v>
      </c>
      <c r="D475" s="23" t="n">
        <v>21.87</v>
      </c>
      <c r="E475" s="23" t="n">
        <v>1</v>
      </c>
      <c r="F475" s="23" t="n">
        <v>20</v>
      </c>
      <c r="G475" s="23" t="n">
        <v>595</v>
      </c>
      <c r="H475" s="23" t="n">
        <v>614</v>
      </c>
      <c r="I475" s="24" t="s">
        <v>1084</v>
      </c>
      <c r="J475" s="24" t="s">
        <v>1097</v>
      </c>
      <c r="K475" s="23" t="s">
        <v>767</v>
      </c>
      <c r="L475" s="24" t="s">
        <v>1100</v>
      </c>
    </row>
    <row r="476" customFormat="false" ht="15" hidden="false" customHeight="false" outlineLevel="0" collapsed="false">
      <c r="A476" s="24" t="s">
        <v>169</v>
      </c>
      <c r="B476" s="23" t="s">
        <v>1101</v>
      </c>
      <c r="C476" s="23" t="n">
        <v>3</v>
      </c>
      <c r="D476" s="23" t="n">
        <v>22.564</v>
      </c>
      <c r="E476" s="23" t="n">
        <v>1</v>
      </c>
      <c r="F476" s="23" t="n">
        <v>20</v>
      </c>
      <c r="G476" s="23" t="n">
        <v>669</v>
      </c>
      <c r="H476" s="23" t="n">
        <v>688</v>
      </c>
      <c r="I476" s="24" t="s">
        <v>1084</v>
      </c>
      <c r="J476" s="24" t="s">
        <v>1097</v>
      </c>
      <c r="K476" s="23" t="s">
        <v>767</v>
      </c>
      <c r="L476" s="24" t="s">
        <v>1102</v>
      </c>
    </row>
    <row r="477" customFormat="false" ht="15" hidden="false" customHeight="false" outlineLevel="0" collapsed="false">
      <c r="A477" s="24" t="s">
        <v>174</v>
      </c>
      <c r="B477" s="23" t="s">
        <v>1074</v>
      </c>
      <c r="C477" s="23" t="n">
        <v>2.5</v>
      </c>
      <c r="D477" s="23" t="n">
        <v>22.265</v>
      </c>
      <c r="E477" s="23" t="n">
        <v>1</v>
      </c>
      <c r="F477" s="23" t="n">
        <v>21</v>
      </c>
      <c r="G477" s="23" t="n">
        <v>1110</v>
      </c>
      <c r="H477" s="23" t="n">
        <v>1130</v>
      </c>
      <c r="I477" s="24" t="s">
        <v>170</v>
      </c>
      <c r="J477" s="24" t="s">
        <v>1075</v>
      </c>
      <c r="K477" s="23" t="s">
        <v>767</v>
      </c>
      <c r="L477" s="24" t="s">
        <v>1076</v>
      </c>
    </row>
    <row r="478" customFormat="false" ht="15" hidden="false" customHeight="false" outlineLevel="0" collapsed="false">
      <c r="A478" s="24" t="s">
        <v>174</v>
      </c>
      <c r="B478" s="23" t="s">
        <v>1077</v>
      </c>
      <c r="C478" s="23" t="n">
        <v>3</v>
      </c>
      <c r="D478" s="23" t="n">
        <v>12.032</v>
      </c>
      <c r="E478" s="23" t="n">
        <v>1</v>
      </c>
      <c r="F478" s="23" t="n">
        <v>21</v>
      </c>
      <c r="G478" s="23" t="n">
        <v>963</v>
      </c>
      <c r="H478" s="23" t="n">
        <v>983</v>
      </c>
      <c r="I478" s="24" t="s">
        <v>170</v>
      </c>
      <c r="J478" s="24" t="s">
        <v>1078</v>
      </c>
      <c r="K478" s="23" t="s">
        <v>767</v>
      </c>
      <c r="L478" s="24" t="s">
        <v>1079</v>
      </c>
    </row>
    <row r="479" customFormat="false" ht="15" hidden="false" customHeight="false" outlineLevel="0" collapsed="false">
      <c r="A479" s="24" t="s">
        <v>174</v>
      </c>
      <c r="B479" s="23" t="s">
        <v>1080</v>
      </c>
      <c r="C479" s="23" t="n">
        <v>2.5</v>
      </c>
      <c r="D479" s="23" t="n">
        <v>19.024</v>
      </c>
      <c r="E479" s="23" t="n">
        <v>1</v>
      </c>
      <c r="F479" s="23" t="n">
        <v>21</v>
      </c>
      <c r="G479" s="23" t="n">
        <v>872</v>
      </c>
      <c r="H479" s="23" t="n">
        <v>892</v>
      </c>
      <c r="I479" s="24" t="s">
        <v>170</v>
      </c>
      <c r="J479" s="24" t="s">
        <v>1081</v>
      </c>
      <c r="K479" s="23" t="s">
        <v>767</v>
      </c>
      <c r="L479" s="24" t="s">
        <v>1082</v>
      </c>
    </row>
    <row r="480" customFormat="false" ht="15" hidden="false" customHeight="false" outlineLevel="0" collapsed="false">
      <c r="A480" s="24" t="s">
        <v>174</v>
      </c>
      <c r="B480" s="23" t="s">
        <v>1083</v>
      </c>
      <c r="C480" s="23" t="n">
        <v>3</v>
      </c>
      <c r="D480" s="23" t="n">
        <v>17.141</v>
      </c>
      <c r="E480" s="23" t="n">
        <v>1</v>
      </c>
      <c r="F480" s="23" t="n">
        <v>20</v>
      </c>
      <c r="G480" s="23" t="n">
        <v>103</v>
      </c>
      <c r="H480" s="23" t="n">
        <v>122</v>
      </c>
      <c r="I480" s="24" t="s">
        <v>1084</v>
      </c>
      <c r="J480" s="24" t="s">
        <v>1085</v>
      </c>
      <c r="K480" s="23" t="s">
        <v>767</v>
      </c>
      <c r="L480" s="24" t="s">
        <v>1086</v>
      </c>
    </row>
    <row r="481" customFormat="false" ht="15" hidden="false" customHeight="false" outlineLevel="0" collapsed="false">
      <c r="A481" s="24" t="s">
        <v>174</v>
      </c>
      <c r="B481" s="23" t="s">
        <v>1087</v>
      </c>
      <c r="C481" s="23" t="n">
        <v>3</v>
      </c>
      <c r="D481" s="23" t="n">
        <v>18.713</v>
      </c>
      <c r="E481" s="23" t="n">
        <v>1</v>
      </c>
      <c r="F481" s="23" t="n">
        <v>21</v>
      </c>
      <c r="G481" s="23" t="n">
        <v>796</v>
      </c>
      <c r="H481" s="23" t="n">
        <v>816</v>
      </c>
      <c r="I481" s="24" t="s">
        <v>170</v>
      </c>
      <c r="J481" s="24" t="s">
        <v>1088</v>
      </c>
      <c r="K481" s="23" t="s">
        <v>767</v>
      </c>
      <c r="L481" s="24" t="s">
        <v>1089</v>
      </c>
    </row>
    <row r="482" customFormat="false" ht="15" hidden="false" customHeight="false" outlineLevel="0" collapsed="false">
      <c r="A482" s="24" t="s">
        <v>174</v>
      </c>
      <c r="B482" s="23" t="s">
        <v>1090</v>
      </c>
      <c r="C482" s="23" t="n">
        <v>3</v>
      </c>
      <c r="D482" s="23" t="n">
        <v>18.523</v>
      </c>
      <c r="E482" s="23" t="n">
        <v>1</v>
      </c>
      <c r="F482" s="23" t="n">
        <v>21</v>
      </c>
      <c r="G482" s="23" t="n">
        <v>1033</v>
      </c>
      <c r="H482" s="23" t="n">
        <v>1053</v>
      </c>
      <c r="I482" s="24" t="s">
        <v>170</v>
      </c>
      <c r="J482" s="24" t="s">
        <v>1091</v>
      </c>
      <c r="K482" s="23" t="s">
        <v>767</v>
      </c>
      <c r="L482" s="24" t="s">
        <v>1092</v>
      </c>
    </row>
    <row r="483" customFormat="false" ht="15" hidden="false" customHeight="false" outlineLevel="0" collapsed="false">
      <c r="A483" s="24" t="s">
        <v>174</v>
      </c>
      <c r="B483" s="23" t="s">
        <v>1093</v>
      </c>
      <c r="C483" s="23" t="n">
        <v>3</v>
      </c>
      <c r="D483" s="23" t="n">
        <v>19.336</v>
      </c>
      <c r="E483" s="23" t="n">
        <v>1</v>
      </c>
      <c r="F483" s="23" t="n">
        <v>21</v>
      </c>
      <c r="G483" s="23" t="n">
        <v>1070</v>
      </c>
      <c r="H483" s="23" t="n">
        <v>1090</v>
      </c>
      <c r="I483" s="24" t="s">
        <v>170</v>
      </c>
      <c r="J483" s="24" t="s">
        <v>1094</v>
      </c>
      <c r="K483" s="23" t="s">
        <v>767</v>
      </c>
      <c r="L483" s="24" t="s">
        <v>1095</v>
      </c>
    </row>
    <row r="484" customFormat="false" ht="15" hidden="false" customHeight="false" outlineLevel="0" collapsed="false">
      <c r="A484" s="24" t="s">
        <v>174</v>
      </c>
      <c r="B484" s="23" t="s">
        <v>1096</v>
      </c>
      <c r="C484" s="23" t="n">
        <v>3</v>
      </c>
      <c r="D484" s="23" t="n">
        <v>22.799</v>
      </c>
      <c r="E484" s="23" t="n">
        <v>1</v>
      </c>
      <c r="F484" s="23" t="n">
        <v>20</v>
      </c>
      <c r="G484" s="23" t="n">
        <v>481</v>
      </c>
      <c r="H484" s="23" t="n">
        <v>500</v>
      </c>
      <c r="I484" s="24" t="s">
        <v>1084</v>
      </c>
      <c r="J484" s="24" t="s">
        <v>1097</v>
      </c>
      <c r="K484" s="23" t="s">
        <v>767</v>
      </c>
      <c r="L484" s="24" t="s">
        <v>1098</v>
      </c>
    </row>
    <row r="485" customFormat="false" ht="15" hidden="false" customHeight="false" outlineLevel="0" collapsed="false">
      <c r="A485" s="24" t="s">
        <v>174</v>
      </c>
      <c r="B485" s="23" t="s">
        <v>1099</v>
      </c>
      <c r="C485" s="23" t="n">
        <v>3</v>
      </c>
      <c r="D485" s="23" t="n">
        <v>21.87</v>
      </c>
      <c r="E485" s="23" t="n">
        <v>1</v>
      </c>
      <c r="F485" s="23" t="n">
        <v>20</v>
      </c>
      <c r="G485" s="23" t="n">
        <v>595</v>
      </c>
      <c r="H485" s="23" t="n">
        <v>614</v>
      </c>
      <c r="I485" s="24" t="s">
        <v>1084</v>
      </c>
      <c r="J485" s="24" t="s">
        <v>1097</v>
      </c>
      <c r="K485" s="23" t="s">
        <v>767</v>
      </c>
      <c r="L485" s="24" t="s">
        <v>1100</v>
      </c>
    </row>
    <row r="486" customFormat="false" ht="15" hidden="false" customHeight="false" outlineLevel="0" collapsed="false">
      <c r="A486" s="24" t="s">
        <v>174</v>
      </c>
      <c r="B486" s="23" t="s">
        <v>1101</v>
      </c>
      <c r="C486" s="23" t="n">
        <v>3</v>
      </c>
      <c r="D486" s="23" t="n">
        <v>22.564</v>
      </c>
      <c r="E486" s="23" t="n">
        <v>1</v>
      </c>
      <c r="F486" s="23" t="n">
        <v>20</v>
      </c>
      <c r="G486" s="23" t="n">
        <v>669</v>
      </c>
      <c r="H486" s="23" t="n">
        <v>688</v>
      </c>
      <c r="I486" s="24" t="s">
        <v>1084</v>
      </c>
      <c r="J486" s="24" t="s">
        <v>1097</v>
      </c>
      <c r="K486" s="23" t="s">
        <v>767</v>
      </c>
      <c r="L486" s="24" t="s">
        <v>1102</v>
      </c>
    </row>
    <row r="487" customFormat="false" ht="15" hidden="false" customHeight="false" outlineLevel="0" collapsed="false">
      <c r="A487" s="24" t="s">
        <v>178</v>
      </c>
      <c r="B487" s="23" t="s">
        <v>1103</v>
      </c>
      <c r="C487" s="23" t="n">
        <v>0.5</v>
      </c>
      <c r="D487" s="23" t="n">
        <v>22.08</v>
      </c>
      <c r="E487" s="23" t="n">
        <v>1</v>
      </c>
      <c r="F487" s="23" t="n">
        <v>21</v>
      </c>
      <c r="G487" s="23" t="n">
        <v>182</v>
      </c>
      <c r="H487" s="23" t="n">
        <v>202</v>
      </c>
      <c r="I487" s="24" t="s">
        <v>179</v>
      </c>
      <c r="J487" s="24" t="s">
        <v>1104</v>
      </c>
      <c r="K487" s="23" t="s">
        <v>767</v>
      </c>
      <c r="L487" s="24" t="s">
        <v>1105</v>
      </c>
    </row>
    <row r="488" customFormat="false" ht="15" hidden="false" customHeight="false" outlineLevel="0" collapsed="false">
      <c r="A488" s="24" t="s">
        <v>178</v>
      </c>
      <c r="B488" s="23" t="s">
        <v>1106</v>
      </c>
      <c r="C488" s="23" t="n">
        <v>0.5</v>
      </c>
      <c r="D488" s="23" t="n">
        <v>22.08</v>
      </c>
      <c r="E488" s="23" t="n">
        <v>1</v>
      </c>
      <c r="F488" s="23" t="n">
        <v>21</v>
      </c>
      <c r="G488" s="23" t="n">
        <v>182</v>
      </c>
      <c r="H488" s="23" t="n">
        <v>202</v>
      </c>
      <c r="I488" s="24" t="s">
        <v>179</v>
      </c>
      <c r="J488" s="24" t="s">
        <v>1104</v>
      </c>
      <c r="K488" s="23" t="s">
        <v>767</v>
      </c>
      <c r="L488" s="24" t="s">
        <v>1105</v>
      </c>
    </row>
    <row r="489" customFormat="false" ht="15" hidden="false" customHeight="false" outlineLevel="0" collapsed="false">
      <c r="A489" s="24" t="s">
        <v>178</v>
      </c>
      <c r="B489" s="23" t="s">
        <v>1107</v>
      </c>
      <c r="C489" s="23" t="n">
        <v>0.5</v>
      </c>
      <c r="D489" s="23" t="n">
        <v>22.526</v>
      </c>
      <c r="E489" s="23" t="n">
        <v>1</v>
      </c>
      <c r="F489" s="23" t="n">
        <v>21</v>
      </c>
      <c r="G489" s="23" t="n">
        <v>9</v>
      </c>
      <c r="H489" s="23" t="n">
        <v>29</v>
      </c>
      <c r="I489" s="24" t="s">
        <v>179</v>
      </c>
      <c r="J489" s="24" t="s">
        <v>1104</v>
      </c>
      <c r="K489" s="23" t="s">
        <v>767</v>
      </c>
      <c r="L489" s="24" t="s">
        <v>1108</v>
      </c>
    </row>
    <row r="490" customFormat="false" ht="15" hidden="false" customHeight="false" outlineLevel="0" collapsed="false">
      <c r="A490" s="24" t="s">
        <v>178</v>
      </c>
      <c r="B490" s="23" t="s">
        <v>1109</v>
      </c>
      <c r="C490" s="23" t="n">
        <v>0.5</v>
      </c>
      <c r="D490" s="23" t="n">
        <v>22.08</v>
      </c>
      <c r="E490" s="23" t="n">
        <v>1</v>
      </c>
      <c r="F490" s="23" t="n">
        <v>21</v>
      </c>
      <c r="G490" s="23" t="n">
        <v>190</v>
      </c>
      <c r="H490" s="23" t="n">
        <v>210</v>
      </c>
      <c r="I490" s="24" t="s">
        <v>179</v>
      </c>
      <c r="J490" s="24" t="s">
        <v>1104</v>
      </c>
      <c r="K490" s="23" t="s">
        <v>767</v>
      </c>
      <c r="L490" s="24" t="s">
        <v>1105</v>
      </c>
    </row>
    <row r="491" customFormat="false" ht="15" hidden="false" customHeight="false" outlineLevel="0" collapsed="false">
      <c r="A491" s="24" t="s">
        <v>178</v>
      </c>
      <c r="B491" s="23" t="s">
        <v>1110</v>
      </c>
      <c r="C491" s="23" t="n">
        <v>0.5</v>
      </c>
      <c r="D491" s="23" t="n">
        <v>20.939</v>
      </c>
      <c r="E491" s="23" t="n">
        <v>1</v>
      </c>
      <c r="F491" s="23" t="n">
        <v>21</v>
      </c>
      <c r="G491" s="23" t="n">
        <v>581</v>
      </c>
      <c r="H491" s="23" t="n">
        <v>601</v>
      </c>
      <c r="I491" s="24" t="s">
        <v>179</v>
      </c>
      <c r="J491" s="24" t="s">
        <v>1104</v>
      </c>
      <c r="K491" s="23" t="s">
        <v>767</v>
      </c>
      <c r="L491" s="24" t="s">
        <v>1111</v>
      </c>
    </row>
    <row r="492" customFormat="false" ht="15" hidden="false" customHeight="false" outlineLevel="0" collapsed="false">
      <c r="A492" s="24" t="s">
        <v>178</v>
      </c>
      <c r="B492" s="23" t="s">
        <v>1112</v>
      </c>
      <c r="C492" s="23" t="n">
        <v>2</v>
      </c>
      <c r="D492" s="23" t="n">
        <v>24.2</v>
      </c>
      <c r="E492" s="23" t="n">
        <v>1</v>
      </c>
      <c r="F492" s="23" t="n">
        <v>21</v>
      </c>
      <c r="G492" s="23" t="n">
        <v>1052</v>
      </c>
      <c r="H492" s="23" t="n">
        <v>1072</v>
      </c>
      <c r="I492" s="24" t="s">
        <v>179</v>
      </c>
      <c r="J492" s="24" t="s">
        <v>1113</v>
      </c>
      <c r="K492" s="23" t="s">
        <v>767</v>
      </c>
      <c r="L492" s="24" t="s">
        <v>1114</v>
      </c>
    </row>
    <row r="493" customFormat="false" ht="15" hidden="false" customHeight="false" outlineLevel="0" collapsed="false">
      <c r="A493" s="24" t="s">
        <v>178</v>
      </c>
      <c r="B493" s="23" t="s">
        <v>1115</v>
      </c>
      <c r="C493" s="23" t="n">
        <v>3</v>
      </c>
      <c r="D493" s="23" t="n">
        <v>16.891</v>
      </c>
      <c r="E493" s="23" t="n">
        <v>1</v>
      </c>
      <c r="F493" s="23" t="n">
        <v>21</v>
      </c>
      <c r="G493" s="23" t="n">
        <v>1</v>
      </c>
      <c r="H493" s="23" t="n">
        <v>22</v>
      </c>
      <c r="I493" s="24" t="s">
        <v>1116</v>
      </c>
      <c r="J493" s="24" t="s">
        <v>1117</v>
      </c>
      <c r="K493" s="23" t="s">
        <v>767</v>
      </c>
      <c r="L493" s="24" t="s">
        <v>1118</v>
      </c>
    </row>
    <row r="494" customFormat="false" ht="15" hidden="false" customHeight="false" outlineLevel="0" collapsed="false">
      <c r="A494" s="24" t="s">
        <v>178</v>
      </c>
      <c r="B494" s="23" t="s">
        <v>1119</v>
      </c>
      <c r="C494" s="23" t="n">
        <v>3</v>
      </c>
      <c r="D494" s="23" t="n">
        <v>15.691</v>
      </c>
      <c r="E494" s="23" t="n">
        <v>1</v>
      </c>
      <c r="F494" s="23" t="n">
        <v>20</v>
      </c>
      <c r="G494" s="23" t="n">
        <v>327</v>
      </c>
      <c r="H494" s="23" t="n">
        <v>346</v>
      </c>
      <c r="I494" s="24" t="s">
        <v>1120</v>
      </c>
      <c r="J494" s="24" t="s">
        <v>1121</v>
      </c>
      <c r="K494" s="23" t="s">
        <v>767</v>
      </c>
      <c r="L494" s="24" t="s">
        <v>1122</v>
      </c>
    </row>
    <row r="495" customFormat="false" ht="15" hidden="false" customHeight="false" outlineLevel="0" collapsed="false">
      <c r="A495" s="24" t="s">
        <v>178</v>
      </c>
      <c r="B495" s="23" t="s">
        <v>1123</v>
      </c>
      <c r="C495" s="23" t="n">
        <v>2.5</v>
      </c>
      <c r="D495" s="23" t="n">
        <v>18.411</v>
      </c>
      <c r="E495" s="23" t="n">
        <v>1</v>
      </c>
      <c r="F495" s="23" t="n">
        <v>20</v>
      </c>
      <c r="G495" s="23" t="n">
        <v>160</v>
      </c>
      <c r="H495" s="23" t="n">
        <v>179</v>
      </c>
      <c r="I495" s="24" t="s">
        <v>1120</v>
      </c>
      <c r="J495" s="24" t="s">
        <v>1124</v>
      </c>
      <c r="K495" s="23" t="s">
        <v>770</v>
      </c>
      <c r="L495" s="24" t="s">
        <v>1125</v>
      </c>
    </row>
    <row r="496" customFormat="false" ht="15" hidden="false" customHeight="false" outlineLevel="0" collapsed="false">
      <c r="A496" s="24" t="s">
        <v>178</v>
      </c>
      <c r="B496" s="23" t="s">
        <v>1126</v>
      </c>
      <c r="C496" s="23" t="n">
        <v>3</v>
      </c>
      <c r="D496" s="23" t="n">
        <v>19.552</v>
      </c>
      <c r="E496" s="23" t="n">
        <v>1</v>
      </c>
      <c r="F496" s="23" t="n">
        <v>20</v>
      </c>
      <c r="G496" s="23" t="n">
        <v>554</v>
      </c>
      <c r="H496" s="23" t="n">
        <v>573</v>
      </c>
      <c r="I496" s="24" t="s">
        <v>1120</v>
      </c>
      <c r="J496" s="24" t="s">
        <v>1127</v>
      </c>
      <c r="K496" s="23" t="s">
        <v>770</v>
      </c>
      <c r="L496" s="24" t="s">
        <v>1128</v>
      </c>
    </row>
    <row r="497" customFormat="false" ht="15" hidden="false" customHeight="false" outlineLevel="0" collapsed="false">
      <c r="A497" s="24" t="s">
        <v>183</v>
      </c>
      <c r="B497" s="23" t="s">
        <v>1103</v>
      </c>
      <c r="C497" s="23" t="n">
        <v>0.5</v>
      </c>
      <c r="D497" s="23" t="n">
        <v>22.08</v>
      </c>
      <c r="E497" s="23" t="n">
        <v>1</v>
      </c>
      <c r="F497" s="23" t="n">
        <v>21</v>
      </c>
      <c r="G497" s="23" t="n">
        <v>182</v>
      </c>
      <c r="H497" s="23" t="n">
        <v>202</v>
      </c>
      <c r="I497" s="24" t="s">
        <v>179</v>
      </c>
      <c r="J497" s="24" t="s">
        <v>1104</v>
      </c>
      <c r="K497" s="23" t="s">
        <v>767</v>
      </c>
      <c r="L497" s="24" t="s">
        <v>1105</v>
      </c>
    </row>
    <row r="498" customFormat="false" ht="15" hidden="false" customHeight="false" outlineLevel="0" collapsed="false">
      <c r="A498" s="24" t="s">
        <v>183</v>
      </c>
      <c r="B498" s="23" t="s">
        <v>1106</v>
      </c>
      <c r="C498" s="23" t="n">
        <v>0.5</v>
      </c>
      <c r="D498" s="23" t="n">
        <v>22.08</v>
      </c>
      <c r="E498" s="23" t="n">
        <v>1</v>
      </c>
      <c r="F498" s="23" t="n">
        <v>21</v>
      </c>
      <c r="G498" s="23" t="n">
        <v>182</v>
      </c>
      <c r="H498" s="23" t="n">
        <v>202</v>
      </c>
      <c r="I498" s="24" t="s">
        <v>179</v>
      </c>
      <c r="J498" s="24" t="s">
        <v>1104</v>
      </c>
      <c r="K498" s="23" t="s">
        <v>767</v>
      </c>
      <c r="L498" s="24" t="s">
        <v>1105</v>
      </c>
    </row>
    <row r="499" customFormat="false" ht="15" hidden="false" customHeight="false" outlineLevel="0" collapsed="false">
      <c r="A499" s="24" t="s">
        <v>183</v>
      </c>
      <c r="B499" s="23" t="s">
        <v>1107</v>
      </c>
      <c r="C499" s="23" t="n">
        <v>0.5</v>
      </c>
      <c r="D499" s="23" t="n">
        <v>22.526</v>
      </c>
      <c r="E499" s="23" t="n">
        <v>1</v>
      </c>
      <c r="F499" s="23" t="n">
        <v>21</v>
      </c>
      <c r="G499" s="23" t="n">
        <v>9</v>
      </c>
      <c r="H499" s="23" t="n">
        <v>29</v>
      </c>
      <c r="I499" s="24" t="s">
        <v>179</v>
      </c>
      <c r="J499" s="24" t="s">
        <v>1104</v>
      </c>
      <c r="K499" s="23" t="s">
        <v>767</v>
      </c>
      <c r="L499" s="24" t="s">
        <v>1108</v>
      </c>
    </row>
    <row r="500" customFormat="false" ht="15" hidden="false" customHeight="false" outlineLevel="0" collapsed="false">
      <c r="A500" s="24" t="s">
        <v>183</v>
      </c>
      <c r="B500" s="23" t="s">
        <v>1109</v>
      </c>
      <c r="C500" s="23" t="n">
        <v>0.5</v>
      </c>
      <c r="D500" s="23" t="n">
        <v>22.08</v>
      </c>
      <c r="E500" s="23" t="n">
        <v>1</v>
      </c>
      <c r="F500" s="23" t="n">
        <v>21</v>
      </c>
      <c r="G500" s="23" t="n">
        <v>190</v>
      </c>
      <c r="H500" s="23" t="n">
        <v>210</v>
      </c>
      <c r="I500" s="24" t="s">
        <v>179</v>
      </c>
      <c r="J500" s="24" t="s">
        <v>1104</v>
      </c>
      <c r="K500" s="23" t="s">
        <v>767</v>
      </c>
      <c r="L500" s="24" t="s">
        <v>1105</v>
      </c>
    </row>
    <row r="501" customFormat="false" ht="15" hidden="false" customHeight="false" outlineLevel="0" collapsed="false">
      <c r="A501" s="24" t="s">
        <v>183</v>
      </c>
      <c r="B501" s="23" t="s">
        <v>1110</v>
      </c>
      <c r="C501" s="23" t="n">
        <v>0.5</v>
      </c>
      <c r="D501" s="23" t="n">
        <v>20.939</v>
      </c>
      <c r="E501" s="23" t="n">
        <v>1</v>
      </c>
      <c r="F501" s="23" t="n">
        <v>21</v>
      </c>
      <c r="G501" s="23" t="n">
        <v>581</v>
      </c>
      <c r="H501" s="23" t="n">
        <v>601</v>
      </c>
      <c r="I501" s="24" t="s">
        <v>179</v>
      </c>
      <c r="J501" s="24" t="s">
        <v>1104</v>
      </c>
      <c r="K501" s="23" t="s">
        <v>767</v>
      </c>
      <c r="L501" s="24" t="s">
        <v>1111</v>
      </c>
    </row>
    <row r="502" customFormat="false" ht="15" hidden="false" customHeight="false" outlineLevel="0" collapsed="false">
      <c r="A502" s="24" t="s">
        <v>183</v>
      </c>
      <c r="B502" s="23" t="s">
        <v>1112</v>
      </c>
      <c r="C502" s="23" t="n">
        <v>2</v>
      </c>
      <c r="D502" s="23" t="n">
        <v>24.2</v>
      </c>
      <c r="E502" s="23" t="n">
        <v>1</v>
      </c>
      <c r="F502" s="23" t="n">
        <v>21</v>
      </c>
      <c r="G502" s="23" t="n">
        <v>1052</v>
      </c>
      <c r="H502" s="23" t="n">
        <v>1072</v>
      </c>
      <c r="I502" s="24" t="s">
        <v>179</v>
      </c>
      <c r="J502" s="24" t="s">
        <v>1113</v>
      </c>
      <c r="K502" s="23" t="s">
        <v>767</v>
      </c>
      <c r="L502" s="24" t="s">
        <v>1114</v>
      </c>
    </row>
    <row r="503" customFormat="false" ht="15" hidden="false" customHeight="false" outlineLevel="0" collapsed="false">
      <c r="A503" s="24" t="s">
        <v>183</v>
      </c>
      <c r="B503" s="23" t="s">
        <v>1115</v>
      </c>
      <c r="C503" s="23" t="n">
        <v>3</v>
      </c>
      <c r="D503" s="23" t="n">
        <v>16.891</v>
      </c>
      <c r="E503" s="23" t="n">
        <v>1</v>
      </c>
      <c r="F503" s="23" t="n">
        <v>21</v>
      </c>
      <c r="G503" s="23" t="n">
        <v>1</v>
      </c>
      <c r="H503" s="23" t="n">
        <v>22</v>
      </c>
      <c r="I503" s="24" t="s">
        <v>1116</v>
      </c>
      <c r="J503" s="24" t="s">
        <v>1117</v>
      </c>
      <c r="K503" s="23" t="s">
        <v>767</v>
      </c>
      <c r="L503" s="24" t="s">
        <v>1118</v>
      </c>
    </row>
    <row r="504" customFormat="false" ht="15" hidden="false" customHeight="false" outlineLevel="0" collapsed="false">
      <c r="A504" s="24" t="s">
        <v>183</v>
      </c>
      <c r="B504" s="23" t="s">
        <v>1119</v>
      </c>
      <c r="C504" s="23" t="n">
        <v>3</v>
      </c>
      <c r="D504" s="23" t="n">
        <v>15.691</v>
      </c>
      <c r="E504" s="23" t="n">
        <v>1</v>
      </c>
      <c r="F504" s="23" t="n">
        <v>20</v>
      </c>
      <c r="G504" s="23" t="n">
        <v>327</v>
      </c>
      <c r="H504" s="23" t="n">
        <v>346</v>
      </c>
      <c r="I504" s="24" t="s">
        <v>1120</v>
      </c>
      <c r="J504" s="24" t="s">
        <v>1121</v>
      </c>
      <c r="K504" s="23" t="s">
        <v>767</v>
      </c>
      <c r="L504" s="24" t="s">
        <v>1122</v>
      </c>
    </row>
    <row r="505" customFormat="false" ht="15" hidden="false" customHeight="false" outlineLevel="0" collapsed="false">
      <c r="A505" s="24" t="s">
        <v>183</v>
      </c>
      <c r="B505" s="23" t="s">
        <v>1123</v>
      </c>
      <c r="C505" s="23" t="n">
        <v>2.5</v>
      </c>
      <c r="D505" s="23" t="n">
        <v>18.411</v>
      </c>
      <c r="E505" s="23" t="n">
        <v>1</v>
      </c>
      <c r="F505" s="23" t="n">
        <v>20</v>
      </c>
      <c r="G505" s="23" t="n">
        <v>160</v>
      </c>
      <c r="H505" s="23" t="n">
        <v>179</v>
      </c>
      <c r="I505" s="24" t="s">
        <v>1120</v>
      </c>
      <c r="J505" s="24" t="s">
        <v>1124</v>
      </c>
      <c r="K505" s="23" t="s">
        <v>770</v>
      </c>
      <c r="L505" s="24" t="s">
        <v>1125</v>
      </c>
    </row>
    <row r="506" customFormat="false" ht="15" hidden="false" customHeight="false" outlineLevel="0" collapsed="false">
      <c r="A506" s="24" t="s">
        <v>183</v>
      </c>
      <c r="B506" s="23" t="s">
        <v>1126</v>
      </c>
      <c r="C506" s="23" t="n">
        <v>3</v>
      </c>
      <c r="D506" s="23" t="n">
        <v>19.552</v>
      </c>
      <c r="E506" s="23" t="n">
        <v>1</v>
      </c>
      <c r="F506" s="23" t="n">
        <v>20</v>
      </c>
      <c r="G506" s="23" t="n">
        <v>554</v>
      </c>
      <c r="H506" s="23" t="n">
        <v>573</v>
      </c>
      <c r="I506" s="24" t="s">
        <v>1120</v>
      </c>
      <c r="J506" s="24" t="s">
        <v>1127</v>
      </c>
      <c r="K506" s="23" t="s">
        <v>770</v>
      </c>
      <c r="L506" s="24" t="s">
        <v>1128</v>
      </c>
    </row>
    <row r="507" customFormat="false" ht="15" hidden="false" customHeight="false" outlineLevel="0" collapsed="false">
      <c r="A507" s="24" t="s">
        <v>187</v>
      </c>
      <c r="B507" s="23" t="s">
        <v>1129</v>
      </c>
      <c r="C507" s="23" t="n">
        <v>1.5</v>
      </c>
      <c r="D507" s="23" t="n">
        <v>16.113</v>
      </c>
      <c r="E507" s="23" t="n">
        <v>1</v>
      </c>
      <c r="F507" s="23" t="n">
        <v>20</v>
      </c>
      <c r="G507" s="23" t="n">
        <v>1112</v>
      </c>
      <c r="H507" s="23" t="n">
        <v>1131</v>
      </c>
      <c r="I507" s="24" t="s">
        <v>1130</v>
      </c>
      <c r="J507" s="24" t="s">
        <v>1131</v>
      </c>
      <c r="K507" s="23" t="s">
        <v>767</v>
      </c>
      <c r="L507" s="24" t="s">
        <v>1132</v>
      </c>
    </row>
    <row r="508" customFormat="false" ht="15" hidden="false" customHeight="false" outlineLevel="0" collapsed="false">
      <c r="A508" s="24" t="s">
        <v>187</v>
      </c>
      <c r="B508" s="23" t="s">
        <v>1093</v>
      </c>
      <c r="C508" s="23" t="n">
        <v>2</v>
      </c>
      <c r="D508" s="23" t="n">
        <v>19.336</v>
      </c>
      <c r="E508" s="23" t="n">
        <v>1</v>
      </c>
      <c r="F508" s="23" t="n">
        <v>21</v>
      </c>
      <c r="G508" s="23" t="n">
        <v>1070</v>
      </c>
      <c r="H508" s="23" t="n">
        <v>1090</v>
      </c>
      <c r="I508" s="24" t="s">
        <v>188</v>
      </c>
      <c r="J508" s="24" t="s">
        <v>1094</v>
      </c>
      <c r="K508" s="23" t="s">
        <v>767</v>
      </c>
      <c r="L508" s="24" t="s">
        <v>1095</v>
      </c>
    </row>
    <row r="509" customFormat="false" ht="15" hidden="false" customHeight="false" outlineLevel="0" collapsed="false">
      <c r="A509" s="24" t="s">
        <v>187</v>
      </c>
      <c r="B509" s="23" t="s">
        <v>1087</v>
      </c>
      <c r="C509" s="23" t="n">
        <v>3</v>
      </c>
      <c r="D509" s="23" t="n">
        <v>18.713</v>
      </c>
      <c r="E509" s="23" t="n">
        <v>1</v>
      </c>
      <c r="F509" s="23" t="n">
        <v>21</v>
      </c>
      <c r="G509" s="23" t="n">
        <v>796</v>
      </c>
      <c r="H509" s="23" t="n">
        <v>816</v>
      </c>
      <c r="I509" s="24" t="s">
        <v>188</v>
      </c>
      <c r="J509" s="24" t="s">
        <v>1088</v>
      </c>
      <c r="K509" s="23" t="s">
        <v>767</v>
      </c>
      <c r="L509" s="24" t="s">
        <v>1089</v>
      </c>
    </row>
    <row r="510" customFormat="false" ht="15" hidden="false" customHeight="false" outlineLevel="0" collapsed="false">
      <c r="A510" s="24" t="s">
        <v>187</v>
      </c>
      <c r="B510" s="23" t="s">
        <v>1077</v>
      </c>
      <c r="C510" s="23" t="n">
        <v>3</v>
      </c>
      <c r="D510" s="23" t="n">
        <v>12.032</v>
      </c>
      <c r="E510" s="23" t="n">
        <v>1</v>
      </c>
      <c r="F510" s="23" t="n">
        <v>21</v>
      </c>
      <c r="G510" s="23" t="n">
        <v>963</v>
      </c>
      <c r="H510" s="23" t="n">
        <v>983</v>
      </c>
      <c r="I510" s="24" t="s">
        <v>188</v>
      </c>
      <c r="J510" s="24" t="s">
        <v>1078</v>
      </c>
      <c r="K510" s="23" t="s">
        <v>767</v>
      </c>
      <c r="L510" s="24" t="s">
        <v>1079</v>
      </c>
    </row>
    <row r="511" customFormat="false" ht="15" hidden="false" customHeight="false" outlineLevel="0" collapsed="false">
      <c r="A511" s="24" t="s">
        <v>187</v>
      </c>
      <c r="B511" s="23" t="s">
        <v>1133</v>
      </c>
      <c r="C511" s="23" t="n">
        <v>3</v>
      </c>
      <c r="D511" s="23" t="n">
        <v>12.84</v>
      </c>
      <c r="E511" s="23" t="n">
        <v>1</v>
      </c>
      <c r="F511" s="23" t="n">
        <v>21</v>
      </c>
      <c r="G511" s="23" t="n">
        <v>499</v>
      </c>
      <c r="H511" s="23" t="n">
        <v>519</v>
      </c>
      <c r="I511" s="24" t="s">
        <v>188</v>
      </c>
      <c r="J511" s="24" t="s">
        <v>1134</v>
      </c>
      <c r="K511" s="23" t="s">
        <v>767</v>
      </c>
      <c r="L511" s="24" t="s">
        <v>1135</v>
      </c>
    </row>
    <row r="512" customFormat="false" ht="15" hidden="false" customHeight="false" outlineLevel="0" collapsed="false">
      <c r="A512" s="24" t="s">
        <v>187</v>
      </c>
      <c r="B512" s="23" t="s">
        <v>1136</v>
      </c>
      <c r="C512" s="23" t="n">
        <v>3</v>
      </c>
      <c r="D512" s="23" t="n">
        <v>11.351</v>
      </c>
      <c r="E512" s="23" t="n">
        <v>1</v>
      </c>
      <c r="F512" s="23" t="n">
        <v>21</v>
      </c>
      <c r="G512" s="23" t="n">
        <v>918</v>
      </c>
      <c r="H512" s="23" t="n">
        <v>938</v>
      </c>
      <c r="I512" s="24" t="s">
        <v>188</v>
      </c>
      <c r="J512" s="24" t="s">
        <v>1134</v>
      </c>
      <c r="K512" s="23" t="s">
        <v>767</v>
      </c>
      <c r="L512" s="24" t="s">
        <v>1137</v>
      </c>
    </row>
    <row r="513" customFormat="false" ht="15" hidden="false" customHeight="false" outlineLevel="0" collapsed="false">
      <c r="A513" s="24" t="s">
        <v>187</v>
      </c>
      <c r="B513" s="23" t="s">
        <v>1090</v>
      </c>
      <c r="C513" s="23" t="n">
        <v>3</v>
      </c>
      <c r="D513" s="23" t="n">
        <v>18.523</v>
      </c>
      <c r="E513" s="23" t="n">
        <v>1</v>
      </c>
      <c r="F513" s="23" t="n">
        <v>20</v>
      </c>
      <c r="G513" s="23" t="n">
        <v>1034</v>
      </c>
      <c r="H513" s="23" t="n">
        <v>1053</v>
      </c>
      <c r="I513" s="24" t="s">
        <v>1130</v>
      </c>
      <c r="J513" s="24" t="s">
        <v>1138</v>
      </c>
      <c r="K513" s="23" t="s">
        <v>767</v>
      </c>
      <c r="L513" s="24" t="s">
        <v>1092</v>
      </c>
    </row>
    <row r="514" customFormat="false" ht="15" hidden="false" customHeight="false" outlineLevel="0" collapsed="false">
      <c r="A514" s="24" t="s">
        <v>187</v>
      </c>
      <c r="B514" s="23" t="s">
        <v>1139</v>
      </c>
      <c r="C514" s="23" t="n">
        <v>3</v>
      </c>
      <c r="D514" s="23" t="n">
        <v>10.763</v>
      </c>
      <c r="E514" s="23" t="n">
        <v>1</v>
      </c>
      <c r="F514" s="23" t="n">
        <v>21</v>
      </c>
      <c r="G514" s="23" t="n">
        <v>537</v>
      </c>
      <c r="H514" s="23" t="n">
        <v>557</v>
      </c>
      <c r="I514" s="24" t="s">
        <v>188</v>
      </c>
      <c r="J514" s="24" t="s">
        <v>1140</v>
      </c>
      <c r="K514" s="23" t="s">
        <v>767</v>
      </c>
      <c r="L514" s="24" t="s">
        <v>1141</v>
      </c>
    </row>
    <row r="515" customFormat="false" ht="15" hidden="false" customHeight="false" outlineLevel="0" collapsed="false">
      <c r="A515" s="24" t="s">
        <v>187</v>
      </c>
      <c r="B515" s="23" t="s">
        <v>1142</v>
      </c>
      <c r="C515" s="23" t="n">
        <v>3</v>
      </c>
      <c r="D515" s="23" t="n">
        <v>22.596</v>
      </c>
      <c r="E515" s="23" t="n">
        <v>1</v>
      </c>
      <c r="F515" s="23" t="n">
        <v>21</v>
      </c>
      <c r="G515" s="23" t="n">
        <v>216</v>
      </c>
      <c r="H515" s="23" t="n">
        <v>236</v>
      </c>
      <c r="I515" s="24" t="s">
        <v>188</v>
      </c>
      <c r="J515" s="24" t="s">
        <v>1143</v>
      </c>
      <c r="K515" s="23" t="s">
        <v>767</v>
      </c>
      <c r="L515" s="24" t="s">
        <v>1144</v>
      </c>
    </row>
    <row r="516" customFormat="false" ht="15" hidden="false" customHeight="false" outlineLevel="0" collapsed="false">
      <c r="A516" s="24" t="s">
        <v>187</v>
      </c>
      <c r="B516" s="23" t="s">
        <v>1145</v>
      </c>
      <c r="C516" s="23" t="n">
        <v>3</v>
      </c>
      <c r="D516" s="23" t="n">
        <v>22.36</v>
      </c>
      <c r="E516" s="23" t="n">
        <v>1</v>
      </c>
      <c r="F516" s="23" t="n">
        <v>21</v>
      </c>
      <c r="G516" s="23" t="n">
        <v>147</v>
      </c>
      <c r="H516" s="23" t="n">
        <v>167</v>
      </c>
      <c r="I516" s="24" t="s">
        <v>188</v>
      </c>
      <c r="J516" s="24" t="s">
        <v>1143</v>
      </c>
      <c r="K516" s="23" t="s">
        <v>767</v>
      </c>
      <c r="L516" s="24" t="s">
        <v>1146</v>
      </c>
    </row>
    <row r="517" customFormat="false" ht="15" hidden="false" customHeight="false" outlineLevel="0" collapsed="false">
      <c r="A517" s="24" t="s">
        <v>187</v>
      </c>
      <c r="B517" s="23" t="s">
        <v>1147</v>
      </c>
      <c r="C517" s="23" t="n">
        <v>3</v>
      </c>
      <c r="D517" s="23" t="n">
        <v>24.459</v>
      </c>
      <c r="E517" s="23" t="n">
        <v>1</v>
      </c>
      <c r="F517" s="23" t="n">
        <v>21</v>
      </c>
      <c r="G517" s="23" t="n">
        <v>906</v>
      </c>
      <c r="H517" s="23" t="n">
        <v>926</v>
      </c>
      <c r="I517" s="24" t="s">
        <v>188</v>
      </c>
      <c r="J517" s="24" t="s">
        <v>1143</v>
      </c>
      <c r="K517" s="23" t="s">
        <v>767</v>
      </c>
      <c r="L517" s="24" t="s">
        <v>1148</v>
      </c>
    </row>
    <row r="518" customFormat="false" ht="15" hidden="false" customHeight="false" outlineLevel="0" collapsed="false">
      <c r="A518" s="24" t="s">
        <v>187</v>
      </c>
      <c r="B518" s="23" t="s">
        <v>1096</v>
      </c>
      <c r="C518" s="23" t="n">
        <v>3</v>
      </c>
      <c r="D518" s="23" t="n">
        <v>22.799</v>
      </c>
      <c r="E518" s="23" t="n">
        <v>1</v>
      </c>
      <c r="F518" s="23" t="n">
        <v>20</v>
      </c>
      <c r="G518" s="23" t="n">
        <v>481</v>
      </c>
      <c r="H518" s="23" t="n">
        <v>500</v>
      </c>
      <c r="I518" s="24" t="s">
        <v>1130</v>
      </c>
      <c r="J518" s="24" t="s">
        <v>1097</v>
      </c>
      <c r="K518" s="23" t="s">
        <v>767</v>
      </c>
      <c r="L518" s="24" t="s">
        <v>1098</v>
      </c>
    </row>
    <row r="519" customFormat="false" ht="15" hidden="false" customHeight="false" outlineLevel="0" collapsed="false">
      <c r="A519" s="24" t="s">
        <v>187</v>
      </c>
      <c r="B519" s="23" t="s">
        <v>1099</v>
      </c>
      <c r="C519" s="23" t="n">
        <v>3</v>
      </c>
      <c r="D519" s="23" t="n">
        <v>21.87</v>
      </c>
      <c r="E519" s="23" t="n">
        <v>1</v>
      </c>
      <c r="F519" s="23" t="n">
        <v>20</v>
      </c>
      <c r="G519" s="23" t="n">
        <v>595</v>
      </c>
      <c r="H519" s="23" t="n">
        <v>614</v>
      </c>
      <c r="I519" s="24" t="s">
        <v>1130</v>
      </c>
      <c r="J519" s="24" t="s">
        <v>1097</v>
      </c>
      <c r="K519" s="23" t="s">
        <v>767</v>
      </c>
      <c r="L519" s="24" t="s">
        <v>1100</v>
      </c>
    </row>
    <row r="520" customFormat="false" ht="15" hidden="false" customHeight="false" outlineLevel="0" collapsed="false">
      <c r="A520" s="24" t="s">
        <v>187</v>
      </c>
      <c r="B520" s="23" t="s">
        <v>1101</v>
      </c>
      <c r="C520" s="23" t="n">
        <v>3</v>
      </c>
      <c r="D520" s="23" t="n">
        <v>22.564</v>
      </c>
      <c r="E520" s="23" t="n">
        <v>1</v>
      </c>
      <c r="F520" s="23" t="n">
        <v>20</v>
      </c>
      <c r="G520" s="23" t="n">
        <v>669</v>
      </c>
      <c r="H520" s="23" t="n">
        <v>688</v>
      </c>
      <c r="I520" s="24" t="s">
        <v>1130</v>
      </c>
      <c r="J520" s="24" t="s">
        <v>1097</v>
      </c>
      <c r="K520" s="23" t="s">
        <v>767</v>
      </c>
      <c r="L520" s="24" t="s">
        <v>1102</v>
      </c>
    </row>
    <row r="521" customFormat="false" ht="15" hidden="false" customHeight="false" outlineLevel="0" collapsed="false">
      <c r="A521" s="24" t="s">
        <v>187</v>
      </c>
      <c r="B521" s="23" t="s">
        <v>1149</v>
      </c>
      <c r="C521" s="23" t="n">
        <v>3</v>
      </c>
      <c r="D521" s="23" t="n">
        <v>15.297</v>
      </c>
      <c r="E521" s="23" t="n">
        <v>1</v>
      </c>
      <c r="F521" s="23" t="n">
        <v>20</v>
      </c>
      <c r="G521" s="23" t="n">
        <v>285</v>
      </c>
      <c r="H521" s="23" t="n">
        <v>304</v>
      </c>
      <c r="I521" s="24" t="s">
        <v>1130</v>
      </c>
      <c r="J521" s="24" t="s">
        <v>1150</v>
      </c>
      <c r="K521" s="23" t="s">
        <v>770</v>
      </c>
      <c r="L521" s="24" t="s">
        <v>1151</v>
      </c>
    </row>
    <row r="522" customFormat="false" ht="15" hidden="false" customHeight="false" outlineLevel="0" collapsed="false">
      <c r="A522" s="24" t="s">
        <v>187</v>
      </c>
      <c r="B522" s="23" t="s">
        <v>1152</v>
      </c>
      <c r="C522" s="23" t="n">
        <v>3</v>
      </c>
      <c r="D522" s="23" t="n">
        <v>16.013</v>
      </c>
      <c r="E522" s="23" t="n">
        <v>1</v>
      </c>
      <c r="F522" s="23" t="n">
        <v>20</v>
      </c>
      <c r="G522" s="23" t="n">
        <v>274</v>
      </c>
      <c r="H522" s="23" t="n">
        <v>293</v>
      </c>
      <c r="I522" s="24" t="s">
        <v>1130</v>
      </c>
      <c r="J522" s="24" t="s">
        <v>1150</v>
      </c>
      <c r="K522" s="23" t="s">
        <v>770</v>
      </c>
      <c r="L522" s="24" t="s">
        <v>1153</v>
      </c>
    </row>
    <row r="523" customFormat="false" ht="15" hidden="false" customHeight="false" outlineLevel="0" collapsed="false">
      <c r="A523" s="24" t="s">
        <v>192</v>
      </c>
      <c r="B523" s="23" t="s">
        <v>1154</v>
      </c>
      <c r="C523" s="23" t="n">
        <v>2</v>
      </c>
      <c r="D523" s="23" t="n">
        <v>9.547</v>
      </c>
      <c r="E523" s="23" t="n">
        <v>1</v>
      </c>
      <c r="F523" s="23" t="n">
        <v>21</v>
      </c>
      <c r="G523" s="23" t="n">
        <v>492</v>
      </c>
      <c r="H523" s="23" t="n">
        <v>512</v>
      </c>
      <c r="I523" s="24" t="s">
        <v>193</v>
      </c>
      <c r="J523" s="24" t="s">
        <v>1155</v>
      </c>
      <c r="K523" s="23" t="s">
        <v>767</v>
      </c>
      <c r="L523" s="24" t="s">
        <v>1156</v>
      </c>
    </row>
    <row r="524" customFormat="false" ht="15" hidden="false" customHeight="false" outlineLevel="0" collapsed="false">
      <c r="A524" s="24" t="s">
        <v>192</v>
      </c>
      <c r="B524" s="23" t="s">
        <v>1157</v>
      </c>
      <c r="C524" s="23" t="n">
        <v>2</v>
      </c>
      <c r="D524" s="23" t="n">
        <v>10.228</v>
      </c>
      <c r="E524" s="23" t="n">
        <v>1</v>
      </c>
      <c r="F524" s="23" t="n">
        <v>21</v>
      </c>
      <c r="G524" s="23" t="n">
        <v>565</v>
      </c>
      <c r="H524" s="23" t="n">
        <v>585</v>
      </c>
      <c r="I524" s="24" t="s">
        <v>193</v>
      </c>
      <c r="J524" s="24" t="s">
        <v>1155</v>
      </c>
      <c r="K524" s="23" t="s">
        <v>767</v>
      </c>
      <c r="L524" s="24" t="s">
        <v>1158</v>
      </c>
    </row>
    <row r="525" customFormat="false" ht="15" hidden="false" customHeight="false" outlineLevel="0" collapsed="false">
      <c r="A525" s="24" t="s">
        <v>192</v>
      </c>
      <c r="B525" s="23" t="s">
        <v>1159</v>
      </c>
      <c r="C525" s="23" t="n">
        <v>3</v>
      </c>
      <c r="D525" s="23" t="n">
        <v>16.055</v>
      </c>
      <c r="E525" s="23" t="n">
        <v>1</v>
      </c>
      <c r="F525" s="23" t="n">
        <v>21</v>
      </c>
      <c r="G525" s="23" t="n">
        <v>451</v>
      </c>
      <c r="H525" s="23" t="n">
        <v>471</v>
      </c>
      <c r="I525" s="24" t="s">
        <v>193</v>
      </c>
      <c r="J525" s="24" t="s">
        <v>1160</v>
      </c>
      <c r="K525" s="23" t="s">
        <v>767</v>
      </c>
      <c r="L525" s="24" t="s">
        <v>1161</v>
      </c>
    </row>
    <row r="526" customFormat="false" ht="15" hidden="false" customHeight="false" outlineLevel="0" collapsed="false">
      <c r="A526" s="24" t="s">
        <v>192</v>
      </c>
      <c r="B526" s="23" t="s">
        <v>1162</v>
      </c>
      <c r="C526" s="23" t="n">
        <v>3</v>
      </c>
      <c r="D526" s="23" t="n">
        <v>12.013</v>
      </c>
      <c r="E526" s="23" t="n">
        <v>1</v>
      </c>
      <c r="F526" s="23" t="n">
        <v>21</v>
      </c>
      <c r="G526" s="23" t="n">
        <v>595</v>
      </c>
      <c r="H526" s="23" t="n">
        <v>615</v>
      </c>
      <c r="I526" s="24" t="s">
        <v>193</v>
      </c>
      <c r="J526" s="24" t="s">
        <v>1163</v>
      </c>
      <c r="K526" s="23" t="s">
        <v>767</v>
      </c>
      <c r="L526" s="24" t="s">
        <v>1164</v>
      </c>
    </row>
    <row r="527" customFormat="false" ht="15" hidden="false" customHeight="false" outlineLevel="0" collapsed="false">
      <c r="A527" s="24" t="s">
        <v>192</v>
      </c>
      <c r="B527" s="23" t="s">
        <v>1165</v>
      </c>
      <c r="C527" s="23" t="n">
        <v>3</v>
      </c>
      <c r="D527" s="23" t="n">
        <v>20.749</v>
      </c>
      <c r="E527" s="23" t="n">
        <v>1</v>
      </c>
      <c r="F527" s="23" t="n">
        <v>20</v>
      </c>
      <c r="G527" s="23" t="n">
        <v>658</v>
      </c>
      <c r="H527" s="23" t="n">
        <v>677</v>
      </c>
      <c r="I527" s="24" t="s">
        <v>1166</v>
      </c>
      <c r="J527" s="24" t="s">
        <v>1167</v>
      </c>
      <c r="K527" s="23" t="s">
        <v>770</v>
      </c>
      <c r="L527" s="24" t="s">
        <v>1168</v>
      </c>
    </row>
    <row r="528" customFormat="false" ht="15" hidden="false" customHeight="false" outlineLevel="0" collapsed="false">
      <c r="A528" s="24" t="s">
        <v>198</v>
      </c>
      <c r="B528" s="23" t="s">
        <v>1169</v>
      </c>
      <c r="C528" s="23" t="n">
        <v>2.5</v>
      </c>
      <c r="D528" s="23" t="n">
        <v>10.617</v>
      </c>
      <c r="E528" s="23" t="n">
        <v>1</v>
      </c>
      <c r="F528" s="23" t="n">
        <v>21</v>
      </c>
      <c r="G528" s="23" t="n">
        <v>318</v>
      </c>
      <c r="H528" s="23" t="n">
        <v>338</v>
      </c>
      <c r="I528" s="24" t="s">
        <v>199</v>
      </c>
      <c r="J528" s="24" t="s">
        <v>1170</v>
      </c>
      <c r="K528" s="23" t="s">
        <v>767</v>
      </c>
      <c r="L528" s="24" t="s">
        <v>1171</v>
      </c>
    </row>
    <row r="529" customFormat="false" ht="15" hidden="false" customHeight="false" outlineLevel="0" collapsed="false">
      <c r="A529" s="24" t="s">
        <v>198</v>
      </c>
      <c r="B529" s="23" t="s">
        <v>1172</v>
      </c>
      <c r="C529" s="23" t="n">
        <v>2.5</v>
      </c>
      <c r="D529" s="23" t="n">
        <v>14.44</v>
      </c>
      <c r="E529" s="23" t="n">
        <v>1</v>
      </c>
      <c r="F529" s="23" t="n">
        <v>20</v>
      </c>
      <c r="G529" s="23" t="n">
        <v>735</v>
      </c>
      <c r="H529" s="23" t="n">
        <v>754</v>
      </c>
      <c r="I529" s="24" t="s">
        <v>1173</v>
      </c>
      <c r="J529" s="24" t="s">
        <v>1174</v>
      </c>
      <c r="K529" s="23" t="s">
        <v>767</v>
      </c>
      <c r="L529" s="24" t="s">
        <v>1175</v>
      </c>
    </row>
    <row r="530" customFormat="false" ht="15" hidden="false" customHeight="false" outlineLevel="0" collapsed="false">
      <c r="A530" s="24" t="s">
        <v>198</v>
      </c>
      <c r="B530" s="23" t="s">
        <v>1176</v>
      </c>
      <c r="C530" s="23" t="n">
        <v>3</v>
      </c>
      <c r="D530" s="23" t="n">
        <v>13.254</v>
      </c>
      <c r="E530" s="23" t="n">
        <v>1</v>
      </c>
      <c r="F530" s="23" t="n">
        <v>21</v>
      </c>
      <c r="G530" s="23" t="n">
        <v>23</v>
      </c>
      <c r="H530" s="23" t="n">
        <v>43</v>
      </c>
      <c r="I530" s="24" t="s">
        <v>199</v>
      </c>
      <c r="J530" s="24" t="s">
        <v>1177</v>
      </c>
      <c r="K530" s="23" t="s">
        <v>767</v>
      </c>
      <c r="L530" s="24"/>
    </row>
    <row r="531" customFormat="false" ht="15" hidden="false" customHeight="false" outlineLevel="0" collapsed="false">
      <c r="A531" s="24" t="s">
        <v>198</v>
      </c>
      <c r="B531" s="23" t="s">
        <v>1178</v>
      </c>
      <c r="C531" s="23" t="n">
        <v>3</v>
      </c>
      <c r="D531" s="23" t="n">
        <v>21.582</v>
      </c>
      <c r="E531" s="23" t="n">
        <v>1</v>
      </c>
      <c r="F531" s="23" t="n">
        <v>21</v>
      </c>
      <c r="G531" s="23" t="n">
        <v>194</v>
      </c>
      <c r="H531" s="23" t="n">
        <v>214</v>
      </c>
      <c r="I531" s="24" t="s">
        <v>199</v>
      </c>
      <c r="J531" s="24" t="s">
        <v>1179</v>
      </c>
      <c r="K531" s="23" t="s">
        <v>767</v>
      </c>
      <c r="L531" s="24" t="s">
        <v>1180</v>
      </c>
    </row>
    <row r="532" customFormat="false" ht="15" hidden="false" customHeight="false" outlineLevel="0" collapsed="false">
      <c r="A532" s="24" t="s">
        <v>198</v>
      </c>
      <c r="B532" s="23" t="s">
        <v>1181</v>
      </c>
      <c r="C532" s="23" t="n">
        <v>3</v>
      </c>
      <c r="D532" s="23" t="n">
        <v>17.514</v>
      </c>
      <c r="E532" s="23" t="n">
        <v>1</v>
      </c>
      <c r="F532" s="23" t="n">
        <v>21</v>
      </c>
      <c r="G532" s="23" t="n">
        <v>85</v>
      </c>
      <c r="H532" s="23" t="n">
        <v>105</v>
      </c>
      <c r="I532" s="24" t="s">
        <v>199</v>
      </c>
      <c r="J532" s="24" t="s">
        <v>1182</v>
      </c>
      <c r="K532" s="23" t="s">
        <v>770</v>
      </c>
      <c r="L532" s="24" t="s">
        <v>1183</v>
      </c>
    </row>
    <row r="533" customFormat="false" ht="15" hidden="false" customHeight="false" outlineLevel="0" collapsed="false">
      <c r="A533" s="24" t="s">
        <v>198</v>
      </c>
      <c r="B533" s="23" t="s">
        <v>1184</v>
      </c>
      <c r="C533" s="23" t="n">
        <v>3</v>
      </c>
      <c r="D533" s="23" t="n">
        <v>21.623</v>
      </c>
      <c r="E533" s="23" t="n">
        <v>1</v>
      </c>
      <c r="F533" s="23" t="n">
        <v>21</v>
      </c>
      <c r="G533" s="23" t="n">
        <v>357</v>
      </c>
      <c r="H533" s="23" t="n">
        <v>377</v>
      </c>
      <c r="I533" s="24" t="s">
        <v>199</v>
      </c>
      <c r="J533" s="24" t="s">
        <v>1179</v>
      </c>
      <c r="K533" s="23" t="s">
        <v>767</v>
      </c>
      <c r="L533" s="24" t="s">
        <v>1185</v>
      </c>
    </row>
    <row r="534" customFormat="false" ht="15" hidden="false" customHeight="false" outlineLevel="0" collapsed="false">
      <c r="A534" s="24" t="s">
        <v>198</v>
      </c>
      <c r="B534" s="23" t="s">
        <v>1186</v>
      </c>
      <c r="C534" s="23" t="n">
        <v>3</v>
      </c>
      <c r="D534" s="23" t="n">
        <v>15.769</v>
      </c>
      <c r="E534" s="23" t="n">
        <v>1</v>
      </c>
      <c r="F534" s="23" t="n">
        <v>21</v>
      </c>
      <c r="G534" s="23" t="n">
        <v>350</v>
      </c>
      <c r="H534" s="23" t="n">
        <v>370</v>
      </c>
      <c r="I534" s="24" t="s">
        <v>199</v>
      </c>
      <c r="J534" s="24" t="s">
        <v>1177</v>
      </c>
      <c r="K534" s="23" t="s">
        <v>767</v>
      </c>
      <c r="L534" s="24" t="s">
        <v>1187</v>
      </c>
    </row>
    <row r="535" customFormat="false" ht="15" hidden="false" customHeight="false" outlineLevel="0" collapsed="false">
      <c r="A535" s="24" t="s">
        <v>198</v>
      </c>
      <c r="B535" s="23" t="s">
        <v>1188</v>
      </c>
      <c r="C535" s="23" t="n">
        <v>2.5</v>
      </c>
      <c r="D535" s="23" t="n">
        <v>6.889</v>
      </c>
      <c r="E535" s="23" t="n">
        <v>1</v>
      </c>
      <c r="F535" s="23" t="n">
        <v>20</v>
      </c>
      <c r="G535" s="23" t="n">
        <v>866</v>
      </c>
      <c r="H535" s="23" t="n">
        <v>885</v>
      </c>
      <c r="I535" s="24" t="s">
        <v>1173</v>
      </c>
      <c r="J535" s="24" t="s">
        <v>1189</v>
      </c>
      <c r="K535" s="23" t="s">
        <v>770</v>
      </c>
      <c r="L535" s="24" t="s">
        <v>1190</v>
      </c>
    </row>
    <row r="536" customFormat="false" ht="15" hidden="false" customHeight="false" outlineLevel="0" collapsed="false">
      <c r="A536" s="24" t="s">
        <v>198</v>
      </c>
      <c r="B536" s="23" t="s">
        <v>1191</v>
      </c>
      <c r="C536" s="23" t="n">
        <v>2.5</v>
      </c>
      <c r="D536" s="23" t="n">
        <v>10.562</v>
      </c>
      <c r="E536" s="23" t="n">
        <v>1</v>
      </c>
      <c r="F536" s="23" t="n">
        <v>20</v>
      </c>
      <c r="G536" s="23" t="n">
        <v>579</v>
      </c>
      <c r="H536" s="23" t="n">
        <v>598</v>
      </c>
      <c r="I536" s="24" t="s">
        <v>1173</v>
      </c>
      <c r="J536" s="24" t="s">
        <v>1189</v>
      </c>
      <c r="K536" s="23" t="s">
        <v>770</v>
      </c>
      <c r="L536" s="24" t="s">
        <v>1192</v>
      </c>
    </row>
    <row r="537" customFormat="false" ht="15" hidden="false" customHeight="false" outlineLevel="0" collapsed="false">
      <c r="A537" s="24" t="s">
        <v>198</v>
      </c>
      <c r="B537" s="23" t="s">
        <v>1193</v>
      </c>
      <c r="C537" s="23" t="n">
        <v>3</v>
      </c>
      <c r="D537" s="23" t="n">
        <v>20.422</v>
      </c>
      <c r="E537" s="23" t="n">
        <v>1</v>
      </c>
      <c r="F537" s="23" t="n">
        <v>20</v>
      </c>
      <c r="G537" s="23" t="n">
        <v>101</v>
      </c>
      <c r="H537" s="23" t="n">
        <v>120</v>
      </c>
      <c r="I537" s="24" t="s">
        <v>1173</v>
      </c>
      <c r="J537" s="24" t="s">
        <v>1194</v>
      </c>
      <c r="K537" s="23" t="s">
        <v>767</v>
      </c>
      <c r="L537" s="24" t="s">
        <v>1195</v>
      </c>
    </row>
    <row r="538" customFormat="false" ht="15" hidden="false" customHeight="false" outlineLevel="0" collapsed="false">
      <c r="A538" s="24" t="s">
        <v>198</v>
      </c>
      <c r="B538" s="23" t="s">
        <v>1196</v>
      </c>
      <c r="C538" s="23" t="n">
        <v>2.5</v>
      </c>
      <c r="D538" s="23" t="n">
        <v>18.843</v>
      </c>
      <c r="E538" s="23" t="n">
        <v>1</v>
      </c>
      <c r="F538" s="23" t="n">
        <v>20</v>
      </c>
      <c r="G538" s="23" t="n">
        <v>529</v>
      </c>
      <c r="H538" s="23" t="n">
        <v>548</v>
      </c>
      <c r="I538" s="24" t="s">
        <v>1173</v>
      </c>
      <c r="J538" s="24" t="s">
        <v>1197</v>
      </c>
      <c r="K538" s="23" t="s">
        <v>767</v>
      </c>
      <c r="L538" s="24" t="s">
        <v>1198</v>
      </c>
    </row>
    <row r="539" customFormat="false" ht="15" hidden="false" customHeight="false" outlineLevel="0" collapsed="false">
      <c r="A539" s="24" t="s">
        <v>203</v>
      </c>
      <c r="B539" s="23" t="s">
        <v>1199</v>
      </c>
      <c r="C539" s="23" t="n">
        <v>0</v>
      </c>
      <c r="D539" s="23" t="n">
        <v>19.45</v>
      </c>
      <c r="E539" s="23" t="n">
        <v>1</v>
      </c>
      <c r="F539" s="23" t="n">
        <v>21</v>
      </c>
      <c r="G539" s="23" t="n">
        <v>433</v>
      </c>
      <c r="H539" s="23" t="n">
        <v>453</v>
      </c>
      <c r="I539" s="24" t="s">
        <v>204</v>
      </c>
      <c r="J539" s="24" t="s">
        <v>1200</v>
      </c>
      <c r="K539" s="23" t="s">
        <v>767</v>
      </c>
      <c r="L539" s="24" t="s">
        <v>1201</v>
      </c>
    </row>
    <row r="540" customFormat="false" ht="15" hidden="false" customHeight="false" outlineLevel="0" collapsed="false">
      <c r="A540" s="24" t="s">
        <v>203</v>
      </c>
      <c r="B540" s="23" t="s">
        <v>1202</v>
      </c>
      <c r="C540" s="23" t="n">
        <v>0</v>
      </c>
      <c r="D540" s="23" t="n">
        <v>19.464</v>
      </c>
      <c r="E540" s="23" t="n">
        <v>1</v>
      </c>
      <c r="F540" s="23" t="n">
        <v>21</v>
      </c>
      <c r="G540" s="23" t="n">
        <v>795</v>
      </c>
      <c r="H540" s="23" t="n">
        <v>815</v>
      </c>
      <c r="I540" s="24" t="s">
        <v>204</v>
      </c>
      <c r="J540" s="24" t="s">
        <v>1200</v>
      </c>
      <c r="K540" s="23" t="s">
        <v>767</v>
      </c>
      <c r="L540" s="24" t="s">
        <v>1203</v>
      </c>
    </row>
    <row r="541" customFormat="false" ht="15" hidden="false" customHeight="false" outlineLevel="0" collapsed="false">
      <c r="A541" s="24" t="s">
        <v>203</v>
      </c>
      <c r="B541" s="23" t="s">
        <v>1204</v>
      </c>
      <c r="C541" s="23" t="n">
        <v>0</v>
      </c>
      <c r="D541" s="23" t="n">
        <v>11.5</v>
      </c>
      <c r="E541" s="23" t="n">
        <v>1</v>
      </c>
      <c r="F541" s="23" t="n">
        <v>20</v>
      </c>
      <c r="G541" s="23" t="n">
        <v>647</v>
      </c>
      <c r="H541" s="23" t="n">
        <v>666</v>
      </c>
      <c r="I541" s="24" t="s">
        <v>1205</v>
      </c>
      <c r="J541" s="24" t="s">
        <v>1206</v>
      </c>
      <c r="K541" s="23" t="s">
        <v>767</v>
      </c>
      <c r="L541" s="24" t="s">
        <v>1207</v>
      </c>
    </row>
    <row r="542" customFormat="false" ht="15" hidden="false" customHeight="false" outlineLevel="0" collapsed="false">
      <c r="A542" s="24" t="s">
        <v>203</v>
      </c>
      <c r="B542" s="23" t="s">
        <v>1208</v>
      </c>
      <c r="C542" s="23" t="n">
        <v>1</v>
      </c>
      <c r="D542" s="23" t="n">
        <v>17.3</v>
      </c>
      <c r="E542" s="23" t="n">
        <v>1</v>
      </c>
      <c r="F542" s="23" t="n">
        <v>21</v>
      </c>
      <c r="G542" s="23" t="n">
        <v>561</v>
      </c>
      <c r="H542" s="23" t="n">
        <v>581</v>
      </c>
      <c r="I542" s="24" t="s">
        <v>204</v>
      </c>
      <c r="J542" s="24" t="s">
        <v>1209</v>
      </c>
      <c r="K542" s="23" t="s">
        <v>767</v>
      </c>
      <c r="L542" s="24" t="s">
        <v>1210</v>
      </c>
    </row>
    <row r="543" customFormat="false" ht="15" hidden="false" customHeight="false" outlineLevel="0" collapsed="false">
      <c r="A543" s="24" t="s">
        <v>203</v>
      </c>
      <c r="B543" s="23" t="s">
        <v>1211</v>
      </c>
      <c r="C543" s="23" t="n">
        <v>1</v>
      </c>
      <c r="D543" s="23" t="n">
        <v>16.322</v>
      </c>
      <c r="E543" s="23" t="n">
        <v>1</v>
      </c>
      <c r="F543" s="23" t="n">
        <v>21</v>
      </c>
      <c r="G543" s="23" t="n">
        <v>624</v>
      </c>
      <c r="H543" s="23" t="n">
        <v>644</v>
      </c>
      <c r="I543" s="24" t="s">
        <v>204</v>
      </c>
      <c r="J543" s="24" t="s">
        <v>1209</v>
      </c>
      <c r="K543" s="23" t="s">
        <v>767</v>
      </c>
      <c r="L543" s="24" t="s">
        <v>1212</v>
      </c>
    </row>
    <row r="544" customFormat="false" ht="15" hidden="false" customHeight="false" outlineLevel="0" collapsed="false">
      <c r="A544" s="24" t="s">
        <v>203</v>
      </c>
      <c r="B544" s="23" t="s">
        <v>1213</v>
      </c>
      <c r="C544" s="23" t="n">
        <v>1</v>
      </c>
      <c r="D544" s="23" t="n">
        <v>15.715</v>
      </c>
      <c r="E544" s="23" t="n">
        <v>1</v>
      </c>
      <c r="F544" s="23" t="n">
        <v>21</v>
      </c>
      <c r="G544" s="23" t="n">
        <v>694</v>
      </c>
      <c r="H544" s="23" t="n">
        <v>714</v>
      </c>
      <c r="I544" s="24" t="s">
        <v>204</v>
      </c>
      <c r="J544" s="24" t="s">
        <v>1209</v>
      </c>
      <c r="K544" s="23" t="s">
        <v>767</v>
      </c>
      <c r="L544" s="24" t="s">
        <v>1214</v>
      </c>
    </row>
    <row r="545" customFormat="false" ht="15" hidden="false" customHeight="false" outlineLevel="0" collapsed="false">
      <c r="A545" s="24" t="s">
        <v>203</v>
      </c>
      <c r="B545" s="23" t="s">
        <v>1215</v>
      </c>
      <c r="C545" s="23" t="n">
        <v>1</v>
      </c>
      <c r="D545" s="23" t="n">
        <v>17.682</v>
      </c>
      <c r="E545" s="23" t="n">
        <v>1</v>
      </c>
      <c r="F545" s="23" t="n">
        <v>21</v>
      </c>
      <c r="G545" s="23" t="n">
        <v>916</v>
      </c>
      <c r="H545" s="23" t="n">
        <v>936</v>
      </c>
      <c r="I545" s="24" t="s">
        <v>204</v>
      </c>
      <c r="J545" s="24" t="s">
        <v>1209</v>
      </c>
      <c r="K545" s="23" t="s">
        <v>767</v>
      </c>
      <c r="L545" s="24" t="s">
        <v>1216</v>
      </c>
    </row>
    <row r="546" customFormat="false" ht="15" hidden="false" customHeight="false" outlineLevel="0" collapsed="false">
      <c r="A546" s="24" t="s">
        <v>203</v>
      </c>
      <c r="B546" s="23" t="s">
        <v>1217</v>
      </c>
      <c r="C546" s="23" t="n">
        <v>1</v>
      </c>
      <c r="D546" s="23" t="n">
        <v>18.534</v>
      </c>
      <c r="E546" s="23" t="n">
        <v>1</v>
      </c>
      <c r="F546" s="23" t="n">
        <v>20</v>
      </c>
      <c r="G546" s="23" t="n">
        <v>596</v>
      </c>
      <c r="H546" s="23" t="n">
        <v>615</v>
      </c>
      <c r="I546" s="24" t="s">
        <v>1205</v>
      </c>
      <c r="J546" s="24" t="s">
        <v>1218</v>
      </c>
      <c r="K546" s="23" t="s">
        <v>767</v>
      </c>
      <c r="L546" s="24" t="s">
        <v>1219</v>
      </c>
    </row>
    <row r="547" customFormat="false" ht="15" hidden="false" customHeight="false" outlineLevel="0" collapsed="false">
      <c r="A547" s="24" t="s">
        <v>203</v>
      </c>
      <c r="B547" s="23" t="s">
        <v>1220</v>
      </c>
      <c r="C547" s="23" t="n">
        <v>1</v>
      </c>
      <c r="D547" s="23" t="n">
        <v>22.674</v>
      </c>
      <c r="E547" s="23" t="n">
        <v>1</v>
      </c>
      <c r="F547" s="23" t="n">
        <v>20</v>
      </c>
      <c r="G547" s="23" t="n">
        <v>347</v>
      </c>
      <c r="H547" s="23" t="n">
        <v>366</v>
      </c>
      <c r="I547" s="24" t="s">
        <v>1205</v>
      </c>
      <c r="J547" s="24" t="s">
        <v>1221</v>
      </c>
      <c r="K547" s="23" t="s">
        <v>767</v>
      </c>
      <c r="L547" s="24" t="s">
        <v>1222</v>
      </c>
    </row>
    <row r="548" customFormat="false" ht="15" hidden="false" customHeight="false" outlineLevel="0" collapsed="false">
      <c r="A548" s="24" t="s">
        <v>203</v>
      </c>
      <c r="B548" s="23" t="s">
        <v>1223</v>
      </c>
      <c r="C548" s="23" t="n">
        <v>1</v>
      </c>
      <c r="D548" s="23" t="n">
        <v>18.256</v>
      </c>
      <c r="E548" s="23" t="n">
        <v>1</v>
      </c>
      <c r="F548" s="23" t="n">
        <v>20</v>
      </c>
      <c r="G548" s="23" t="n">
        <v>1056</v>
      </c>
      <c r="H548" s="23" t="n">
        <v>1075</v>
      </c>
      <c r="I548" s="24" t="s">
        <v>1205</v>
      </c>
      <c r="J548" s="24" t="s">
        <v>1221</v>
      </c>
      <c r="K548" s="23" t="s">
        <v>767</v>
      </c>
      <c r="L548" s="24" t="s">
        <v>1224</v>
      </c>
    </row>
    <row r="549" customFormat="false" ht="15" hidden="false" customHeight="false" outlineLevel="0" collapsed="false">
      <c r="A549" s="24" t="s">
        <v>203</v>
      </c>
      <c r="B549" s="23" t="s">
        <v>1225</v>
      </c>
      <c r="C549" s="23" t="n">
        <v>2</v>
      </c>
      <c r="D549" s="23" t="n">
        <v>18.038</v>
      </c>
      <c r="E549" s="23" t="n">
        <v>1</v>
      </c>
      <c r="F549" s="23" t="n">
        <v>20</v>
      </c>
      <c r="G549" s="23" t="n">
        <v>1094</v>
      </c>
      <c r="H549" s="23" t="n">
        <v>1113</v>
      </c>
      <c r="I549" s="24" t="s">
        <v>1205</v>
      </c>
      <c r="J549" s="24" t="s">
        <v>1226</v>
      </c>
      <c r="K549" s="23" t="s">
        <v>767</v>
      </c>
      <c r="L549" s="24" t="s">
        <v>1227</v>
      </c>
    </row>
    <row r="550" customFormat="false" ht="15" hidden="false" customHeight="false" outlineLevel="0" collapsed="false">
      <c r="A550" s="24" t="s">
        <v>203</v>
      </c>
      <c r="B550" s="23" t="s">
        <v>1228</v>
      </c>
      <c r="C550" s="23" t="n">
        <v>2</v>
      </c>
      <c r="D550" s="23" t="n">
        <v>9.007</v>
      </c>
      <c r="E550" s="23" t="n">
        <v>1</v>
      </c>
      <c r="F550" s="23" t="n">
        <v>20</v>
      </c>
      <c r="G550" s="23" t="n">
        <v>490</v>
      </c>
      <c r="H550" s="23" t="n">
        <v>509</v>
      </c>
      <c r="I550" s="24" t="s">
        <v>1205</v>
      </c>
      <c r="J550" s="24" t="s">
        <v>1229</v>
      </c>
      <c r="K550" s="23" t="s">
        <v>767</v>
      </c>
      <c r="L550" s="24" t="s">
        <v>1230</v>
      </c>
    </row>
    <row r="551" customFormat="false" ht="15" hidden="false" customHeight="false" outlineLevel="0" collapsed="false">
      <c r="A551" s="24" t="s">
        <v>203</v>
      </c>
      <c r="B551" s="23" t="s">
        <v>1231</v>
      </c>
      <c r="C551" s="23" t="n">
        <v>2</v>
      </c>
      <c r="D551" s="23" t="n">
        <v>6.808</v>
      </c>
      <c r="E551" s="23" t="n">
        <v>1</v>
      </c>
      <c r="F551" s="23" t="n">
        <v>20</v>
      </c>
      <c r="G551" s="23" t="n">
        <v>1499</v>
      </c>
      <c r="H551" s="23" t="n">
        <v>1518</v>
      </c>
      <c r="I551" s="24" t="s">
        <v>1205</v>
      </c>
      <c r="J551" s="24" t="s">
        <v>1229</v>
      </c>
      <c r="K551" s="23" t="s">
        <v>767</v>
      </c>
      <c r="L551" s="24" t="s">
        <v>1232</v>
      </c>
    </row>
    <row r="552" customFormat="false" ht="15" hidden="false" customHeight="false" outlineLevel="0" collapsed="false">
      <c r="A552" s="24" t="s">
        <v>203</v>
      </c>
      <c r="B552" s="23" t="s">
        <v>1233</v>
      </c>
      <c r="C552" s="23" t="n">
        <v>3</v>
      </c>
      <c r="D552" s="23" t="n">
        <v>18.336</v>
      </c>
      <c r="E552" s="23" t="n">
        <v>1</v>
      </c>
      <c r="F552" s="23" t="n">
        <v>21</v>
      </c>
      <c r="G552" s="23" t="n">
        <v>374</v>
      </c>
      <c r="H552" s="23" t="n">
        <v>394</v>
      </c>
      <c r="I552" s="24" t="s">
        <v>204</v>
      </c>
      <c r="J552" s="24" t="s">
        <v>1234</v>
      </c>
      <c r="K552" s="23" t="s">
        <v>770</v>
      </c>
      <c r="L552" s="24" t="s">
        <v>1235</v>
      </c>
    </row>
    <row r="553" customFormat="false" ht="15" hidden="false" customHeight="false" outlineLevel="0" collapsed="false">
      <c r="A553" s="24" t="s">
        <v>203</v>
      </c>
      <c r="B553" s="23" t="s">
        <v>1236</v>
      </c>
      <c r="C553" s="23" t="n">
        <v>3</v>
      </c>
      <c r="D553" s="23" t="n">
        <v>16.816</v>
      </c>
      <c r="E553" s="23" t="n">
        <v>1</v>
      </c>
      <c r="F553" s="23" t="n">
        <v>21</v>
      </c>
      <c r="G553" s="23" t="n">
        <v>491</v>
      </c>
      <c r="H553" s="23" t="n">
        <v>511</v>
      </c>
      <c r="I553" s="24" t="s">
        <v>204</v>
      </c>
      <c r="J553" s="24" t="s">
        <v>1234</v>
      </c>
      <c r="K553" s="23" t="s">
        <v>770</v>
      </c>
      <c r="L553" s="24" t="s">
        <v>1237</v>
      </c>
    </row>
    <row r="554" customFormat="false" ht="15" hidden="false" customHeight="false" outlineLevel="0" collapsed="false">
      <c r="A554" s="24" t="s">
        <v>203</v>
      </c>
      <c r="B554" s="23" t="s">
        <v>1238</v>
      </c>
      <c r="C554" s="23" t="n">
        <v>3</v>
      </c>
      <c r="D554" s="23" t="n">
        <v>13.983</v>
      </c>
      <c r="E554" s="23" t="n">
        <v>1</v>
      </c>
      <c r="F554" s="23" t="n">
        <v>20</v>
      </c>
      <c r="G554" s="23" t="n">
        <v>535</v>
      </c>
      <c r="H554" s="23" t="n">
        <v>554</v>
      </c>
      <c r="I554" s="24" t="s">
        <v>1205</v>
      </c>
      <c r="J554" s="24" t="s">
        <v>1239</v>
      </c>
      <c r="K554" s="23" t="s">
        <v>767</v>
      </c>
      <c r="L554" s="24" t="s">
        <v>1240</v>
      </c>
    </row>
    <row r="555" customFormat="false" ht="15" hidden="false" customHeight="false" outlineLevel="0" collapsed="false">
      <c r="A555" s="24" t="s">
        <v>203</v>
      </c>
      <c r="B555" s="23" t="s">
        <v>1241</v>
      </c>
      <c r="C555" s="23" t="n">
        <v>3</v>
      </c>
      <c r="D555" s="23" t="n">
        <v>13.405</v>
      </c>
      <c r="E555" s="23" t="n">
        <v>1</v>
      </c>
      <c r="F555" s="23" t="n">
        <v>21</v>
      </c>
      <c r="G555" s="23" t="n">
        <v>158</v>
      </c>
      <c r="H555" s="23" t="n">
        <v>178</v>
      </c>
      <c r="I555" s="24" t="s">
        <v>204</v>
      </c>
      <c r="J555" s="24" t="s">
        <v>1242</v>
      </c>
      <c r="K555" s="23" t="s">
        <v>770</v>
      </c>
      <c r="L555" s="24" t="s">
        <v>1243</v>
      </c>
    </row>
    <row r="556" customFormat="false" ht="15" hidden="false" customHeight="false" outlineLevel="0" collapsed="false">
      <c r="A556" s="24" t="s">
        <v>203</v>
      </c>
      <c r="B556" s="23" t="s">
        <v>1244</v>
      </c>
      <c r="C556" s="23" t="n">
        <v>3</v>
      </c>
      <c r="D556" s="23" t="n">
        <v>14.786</v>
      </c>
      <c r="E556" s="23" t="n">
        <v>1</v>
      </c>
      <c r="F556" s="23" t="n">
        <v>21</v>
      </c>
      <c r="G556" s="23" t="n">
        <v>551</v>
      </c>
      <c r="H556" s="23" t="n">
        <v>571</v>
      </c>
      <c r="I556" s="24" t="s">
        <v>204</v>
      </c>
      <c r="J556" s="24" t="s">
        <v>1245</v>
      </c>
      <c r="K556" s="23" t="s">
        <v>767</v>
      </c>
      <c r="L556" s="24" t="s">
        <v>1246</v>
      </c>
    </row>
    <row r="557" customFormat="false" ht="15" hidden="false" customHeight="false" outlineLevel="0" collapsed="false">
      <c r="A557" s="24" t="s">
        <v>203</v>
      </c>
      <c r="B557" s="23" t="s">
        <v>1247</v>
      </c>
      <c r="C557" s="23" t="n">
        <v>3</v>
      </c>
      <c r="D557" s="23" t="n">
        <v>9.133</v>
      </c>
      <c r="E557" s="23" t="n">
        <v>1</v>
      </c>
      <c r="F557" s="23" t="n">
        <v>21</v>
      </c>
      <c r="G557" s="23" t="n">
        <v>567</v>
      </c>
      <c r="H557" s="23" t="n">
        <v>587</v>
      </c>
      <c r="I557" s="24" t="s">
        <v>204</v>
      </c>
      <c r="J557" s="24" t="s">
        <v>1245</v>
      </c>
      <c r="K557" s="23" t="s">
        <v>767</v>
      </c>
      <c r="L557" s="24" t="s">
        <v>1248</v>
      </c>
    </row>
    <row r="558" customFormat="false" ht="15" hidden="false" customHeight="false" outlineLevel="0" collapsed="false">
      <c r="A558" s="24" t="s">
        <v>203</v>
      </c>
      <c r="B558" s="23" t="s">
        <v>1249</v>
      </c>
      <c r="C558" s="23" t="n">
        <v>3</v>
      </c>
      <c r="D558" s="23" t="n">
        <v>16.467</v>
      </c>
      <c r="E558" s="23" t="n">
        <v>1</v>
      </c>
      <c r="F558" s="23" t="n">
        <v>21</v>
      </c>
      <c r="G558" s="23" t="n">
        <v>587</v>
      </c>
      <c r="H558" s="23" t="n">
        <v>607</v>
      </c>
      <c r="I558" s="24" t="s">
        <v>204</v>
      </c>
      <c r="J558" s="24" t="s">
        <v>1245</v>
      </c>
      <c r="K558" s="23" t="s">
        <v>767</v>
      </c>
      <c r="L558" s="24" t="s">
        <v>1248</v>
      </c>
    </row>
    <row r="559" customFormat="false" ht="15" hidden="false" customHeight="false" outlineLevel="0" collapsed="false">
      <c r="A559" s="24" t="s">
        <v>203</v>
      </c>
      <c r="B559" s="23" t="s">
        <v>1250</v>
      </c>
      <c r="C559" s="23" t="n">
        <v>3</v>
      </c>
      <c r="D559" s="23" t="n">
        <v>22.888</v>
      </c>
      <c r="E559" s="23" t="n">
        <v>1</v>
      </c>
      <c r="F559" s="23" t="n">
        <v>21</v>
      </c>
      <c r="G559" s="23" t="n">
        <v>418</v>
      </c>
      <c r="H559" s="23" t="n">
        <v>438</v>
      </c>
      <c r="I559" s="24" t="s">
        <v>204</v>
      </c>
      <c r="J559" s="24" t="s">
        <v>1251</v>
      </c>
      <c r="K559" s="23" t="s">
        <v>767</v>
      </c>
      <c r="L559" s="24" t="s">
        <v>1252</v>
      </c>
    </row>
    <row r="560" customFormat="false" ht="15" hidden="false" customHeight="false" outlineLevel="0" collapsed="false">
      <c r="A560" s="24" t="s">
        <v>203</v>
      </c>
      <c r="B560" s="23" t="s">
        <v>1253</v>
      </c>
      <c r="C560" s="23" t="n">
        <v>3</v>
      </c>
      <c r="D560" s="23" t="n">
        <v>23.092</v>
      </c>
      <c r="E560" s="23" t="n">
        <v>1</v>
      </c>
      <c r="F560" s="23" t="n">
        <v>21</v>
      </c>
      <c r="G560" s="23" t="n">
        <v>325</v>
      </c>
      <c r="H560" s="23" t="n">
        <v>345</v>
      </c>
      <c r="I560" s="24" t="s">
        <v>204</v>
      </c>
      <c r="J560" s="24" t="s">
        <v>1254</v>
      </c>
      <c r="K560" s="23" t="s">
        <v>770</v>
      </c>
      <c r="L560" s="24" t="s">
        <v>1255</v>
      </c>
    </row>
    <row r="561" customFormat="false" ht="15" hidden="false" customHeight="false" outlineLevel="0" collapsed="false">
      <c r="A561" s="24" t="s">
        <v>208</v>
      </c>
      <c r="B561" s="23" t="s">
        <v>1169</v>
      </c>
      <c r="C561" s="23" t="n">
        <v>2</v>
      </c>
      <c r="D561" s="23" t="n">
        <v>10.617</v>
      </c>
      <c r="E561" s="23" t="n">
        <v>1</v>
      </c>
      <c r="F561" s="23" t="n">
        <v>21</v>
      </c>
      <c r="G561" s="23" t="n">
        <v>318</v>
      </c>
      <c r="H561" s="23" t="n">
        <v>338</v>
      </c>
      <c r="I561" s="24" t="s">
        <v>209</v>
      </c>
      <c r="J561" s="24" t="s">
        <v>1170</v>
      </c>
      <c r="K561" s="23" t="s">
        <v>767</v>
      </c>
      <c r="L561" s="24" t="s">
        <v>1171</v>
      </c>
    </row>
    <row r="562" customFormat="false" ht="15" hidden="false" customHeight="false" outlineLevel="0" collapsed="false">
      <c r="A562" s="24" t="s">
        <v>208</v>
      </c>
      <c r="B562" s="23" t="s">
        <v>1172</v>
      </c>
      <c r="C562" s="23" t="n">
        <v>2</v>
      </c>
      <c r="D562" s="23" t="n">
        <v>14.44</v>
      </c>
      <c r="E562" s="23" t="n">
        <v>1</v>
      </c>
      <c r="F562" s="23" t="n">
        <v>20</v>
      </c>
      <c r="G562" s="23" t="n">
        <v>735</v>
      </c>
      <c r="H562" s="23" t="n">
        <v>754</v>
      </c>
      <c r="I562" s="24" t="s">
        <v>1256</v>
      </c>
      <c r="J562" s="24" t="s">
        <v>1174</v>
      </c>
      <c r="K562" s="23" t="s">
        <v>767</v>
      </c>
      <c r="L562" s="24" t="s">
        <v>1175</v>
      </c>
    </row>
    <row r="563" customFormat="false" ht="15" hidden="false" customHeight="false" outlineLevel="0" collapsed="false">
      <c r="A563" s="24" t="s">
        <v>208</v>
      </c>
      <c r="B563" s="23" t="s">
        <v>1257</v>
      </c>
      <c r="C563" s="23" t="n">
        <v>3</v>
      </c>
      <c r="D563" s="23" t="n">
        <v>19.574</v>
      </c>
      <c r="E563" s="23" t="n">
        <v>1</v>
      </c>
      <c r="F563" s="23" t="n">
        <v>21</v>
      </c>
      <c r="G563" s="23" t="n">
        <v>177</v>
      </c>
      <c r="H563" s="23" t="n">
        <v>197</v>
      </c>
      <c r="I563" s="24" t="s">
        <v>209</v>
      </c>
      <c r="J563" s="24" t="s">
        <v>1258</v>
      </c>
      <c r="K563" s="23" t="s">
        <v>767</v>
      </c>
      <c r="L563" s="24"/>
    </row>
    <row r="564" customFormat="false" ht="15" hidden="false" customHeight="false" outlineLevel="0" collapsed="false">
      <c r="A564" s="24" t="s">
        <v>208</v>
      </c>
      <c r="B564" s="23" t="s">
        <v>1176</v>
      </c>
      <c r="C564" s="23" t="n">
        <v>2.5</v>
      </c>
      <c r="D564" s="23" t="n">
        <v>13.254</v>
      </c>
      <c r="E564" s="23" t="n">
        <v>1</v>
      </c>
      <c r="F564" s="23" t="n">
        <v>21</v>
      </c>
      <c r="G564" s="23" t="n">
        <v>23</v>
      </c>
      <c r="H564" s="23" t="n">
        <v>43</v>
      </c>
      <c r="I564" s="24" t="s">
        <v>209</v>
      </c>
      <c r="J564" s="24" t="s">
        <v>1177</v>
      </c>
      <c r="K564" s="23" t="s">
        <v>767</v>
      </c>
      <c r="L564" s="24"/>
    </row>
    <row r="565" customFormat="false" ht="15" hidden="false" customHeight="false" outlineLevel="0" collapsed="false">
      <c r="A565" s="24" t="s">
        <v>208</v>
      </c>
      <c r="B565" s="23" t="s">
        <v>1178</v>
      </c>
      <c r="C565" s="23" t="n">
        <v>2.5</v>
      </c>
      <c r="D565" s="23" t="n">
        <v>21.582</v>
      </c>
      <c r="E565" s="23" t="n">
        <v>1</v>
      </c>
      <c r="F565" s="23" t="n">
        <v>21</v>
      </c>
      <c r="G565" s="23" t="n">
        <v>194</v>
      </c>
      <c r="H565" s="23" t="n">
        <v>214</v>
      </c>
      <c r="I565" s="24" t="s">
        <v>209</v>
      </c>
      <c r="J565" s="24" t="s">
        <v>1179</v>
      </c>
      <c r="K565" s="23" t="s">
        <v>767</v>
      </c>
      <c r="L565" s="24" t="s">
        <v>1180</v>
      </c>
    </row>
    <row r="566" customFormat="false" ht="15" hidden="false" customHeight="false" outlineLevel="0" collapsed="false">
      <c r="A566" s="24" t="s">
        <v>208</v>
      </c>
      <c r="B566" s="23" t="s">
        <v>1181</v>
      </c>
      <c r="C566" s="23" t="n">
        <v>2.5</v>
      </c>
      <c r="D566" s="23" t="n">
        <v>17.514</v>
      </c>
      <c r="E566" s="23" t="n">
        <v>1</v>
      </c>
      <c r="F566" s="23" t="n">
        <v>21</v>
      </c>
      <c r="G566" s="23" t="n">
        <v>85</v>
      </c>
      <c r="H566" s="23" t="n">
        <v>105</v>
      </c>
      <c r="I566" s="24" t="s">
        <v>209</v>
      </c>
      <c r="J566" s="24" t="s">
        <v>1182</v>
      </c>
      <c r="K566" s="23" t="s">
        <v>770</v>
      </c>
      <c r="L566" s="24" t="s">
        <v>1183</v>
      </c>
    </row>
    <row r="567" customFormat="false" ht="15" hidden="false" customHeight="false" outlineLevel="0" collapsed="false">
      <c r="A567" s="24" t="s">
        <v>208</v>
      </c>
      <c r="B567" s="23" t="s">
        <v>1184</v>
      </c>
      <c r="C567" s="23" t="n">
        <v>2.5</v>
      </c>
      <c r="D567" s="23" t="n">
        <v>21.623</v>
      </c>
      <c r="E567" s="23" t="n">
        <v>1</v>
      </c>
      <c r="F567" s="23" t="n">
        <v>21</v>
      </c>
      <c r="G567" s="23" t="n">
        <v>357</v>
      </c>
      <c r="H567" s="23" t="n">
        <v>377</v>
      </c>
      <c r="I567" s="24" t="s">
        <v>209</v>
      </c>
      <c r="J567" s="24" t="s">
        <v>1179</v>
      </c>
      <c r="K567" s="23" t="s">
        <v>767</v>
      </c>
      <c r="L567" s="24" t="s">
        <v>1185</v>
      </c>
    </row>
    <row r="568" customFormat="false" ht="15" hidden="false" customHeight="false" outlineLevel="0" collapsed="false">
      <c r="A568" s="24" t="s">
        <v>208</v>
      </c>
      <c r="B568" s="23" t="s">
        <v>1186</v>
      </c>
      <c r="C568" s="23" t="n">
        <v>2.5</v>
      </c>
      <c r="D568" s="23" t="n">
        <v>15.769</v>
      </c>
      <c r="E568" s="23" t="n">
        <v>1</v>
      </c>
      <c r="F568" s="23" t="n">
        <v>21</v>
      </c>
      <c r="G568" s="23" t="n">
        <v>350</v>
      </c>
      <c r="H568" s="23" t="n">
        <v>370</v>
      </c>
      <c r="I568" s="24" t="s">
        <v>209</v>
      </c>
      <c r="J568" s="24" t="s">
        <v>1177</v>
      </c>
      <c r="K568" s="23" t="s">
        <v>767</v>
      </c>
      <c r="L568" s="24" t="s">
        <v>1187</v>
      </c>
    </row>
    <row r="569" customFormat="false" ht="15" hidden="false" customHeight="false" outlineLevel="0" collapsed="false">
      <c r="A569" s="24" t="s">
        <v>208</v>
      </c>
      <c r="B569" s="23" t="s">
        <v>1188</v>
      </c>
      <c r="C569" s="23" t="n">
        <v>2</v>
      </c>
      <c r="D569" s="23" t="n">
        <v>6.889</v>
      </c>
      <c r="E569" s="23" t="n">
        <v>1</v>
      </c>
      <c r="F569" s="23" t="n">
        <v>20</v>
      </c>
      <c r="G569" s="23" t="n">
        <v>866</v>
      </c>
      <c r="H569" s="23" t="n">
        <v>885</v>
      </c>
      <c r="I569" s="24" t="s">
        <v>1256</v>
      </c>
      <c r="J569" s="24" t="s">
        <v>1189</v>
      </c>
      <c r="K569" s="23" t="s">
        <v>770</v>
      </c>
      <c r="L569" s="24" t="s">
        <v>1190</v>
      </c>
    </row>
    <row r="570" customFormat="false" ht="15" hidden="false" customHeight="false" outlineLevel="0" collapsed="false">
      <c r="A570" s="24" t="s">
        <v>208</v>
      </c>
      <c r="B570" s="23" t="s">
        <v>1191</v>
      </c>
      <c r="C570" s="23" t="n">
        <v>2</v>
      </c>
      <c r="D570" s="23" t="n">
        <v>10.562</v>
      </c>
      <c r="E570" s="23" t="n">
        <v>1</v>
      </c>
      <c r="F570" s="23" t="n">
        <v>20</v>
      </c>
      <c r="G570" s="23" t="n">
        <v>579</v>
      </c>
      <c r="H570" s="23" t="n">
        <v>598</v>
      </c>
      <c r="I570" s="24" t="s">
        <v>1256</v>
      </c>
      <c r="J570" s="24" t="s">
        <v>1189</v>
      </c>
      <c r="K570" s="23" t="s">
        <v>770</v>
      </c>
      <c r="L570" s="24" t="s">
        <v>1192</v>
      </c>
    </row>
    <row r="571" customFormat="false" ht="15" hidden="false" customHeight="false" outlineLevel="0" collapsed="false">
      <c r="A571" s="24" t="s">
        <v>208</v>
      </c>
      <c r="B571" s="23" t="s">
        <v>1259</v>
      </c>
      <c r="C571" s="23" t="n">
        <v>3</v>
      </c>
      <c r="D571" s="23" t="n">
        <v>17.368</v>
      </c>
      <c r="E571" s="23" t="n">
        <v>1</v>
      </c>
      <c r="F571" s="23" t="n">
        <v>20</v>
      </c>
      <c r="G571" s="23" t="n">
        <v>76</v>
      </c>
      <c r="H571" s="23" t="n">
        <v>95</v>
      </c>
      <c r="I571" s="24" t="s">
        <v>1256</v>
      </c>
      <c r="J571" s="24" t="s">
        <v>1260</v>
      </c>
      <c r="K571" s="23" t="s">
        <v>767</v>
      </c>
      <c r="L571" s="24" t="s">
        <v>1261</v>
      </c>
    </row>
    <row r="572" customFormat="false" ht="15" hidden="false" customHeight="false" outlineLevel="0" collapsed="false">
      <c r="A572" s="24" t="s">
        <v>208</v>
      </c>
      <c r="B572" s="23" t="s">
        <v>1262</v>
      </c>
      <c r="C572" s="23" t="n">
        <v>3</v>
      </c>
      <c r="D572" s="23" t="n">
        <v>10.674</v>
      </c>
      <c r="E572" s="23" t="n">
        <v>1</v>
      </c>
      <c r="F572" s="23" t="n">
        <v>20</v>
      </c>
      <c r="G572" s="23" t="n">
        <v>243</v>
      </c>
      <c r="H572" s="23" t="n">
        <v>262</v>
      </c>
      <c r="I572" s="24" t="s">
        <v>1256</v>
      </c>
      <c r="J572" s="24" t="s">
        <v>1263</v>
      </c>
      <c r="K572" s="23" t="s">
        <v>767</v>
      </c>
      <c r="L572" s="24" t="s">
        <v>1264</v>
      </c>
    </row>
    <row r="573" customFormat="false" ht="15" hidden="false" customHeight="false" outlineLevel="0" collapsed="false">
      <c r="A573" s="24" t="s">
        <v>208</v>
      </c>
      <c r="B573" s="23" t="s">
        <v>1265</v>
      </c>
      <c r="C573" s="23" t="n">
        <v>3</v>
      </c>
      <c r="D573" s="23" t="n">
        <v>17.166</v>
      </c>
      <c r="E573" s="23" t="n">
        <v>1</v>
      </c>
      <c r="F573" s="23" t="n">
        <v>20</v>
      </c>
      <c r="G573" s="23" t="n">
        <v>562</v>
      </c>
      <c r="H573" s="23" t="n">
        <v>580</v>
      </c>
      <c r="I573" s="24" t="s">
        <v>1256</v>
      </c>
      <c r="J573" s="24" t="s">
        <v>1266</v>
      </c>
      <c r="K573" s="23" t="s">
        <v>767</v>
      </c>
      <c r="L573" s="24" t="s">
        <v>1267</v>
      </c>
    </row>
    <row r="574" customFormat="false" ht="15" hidden="false" customHeight="false" outlineLevel="0" collapsed="false">
      <c r="A574" s="24" t="s">
        <v>208</v>
      </c>
      <c r="B574" s="23" t="s">
        <v>1268</v>
      </c>
      <c r="C574" s="23" t="n">
        <v>3</v>
      </c>
      <c r="D574" s="23" t="n">
        <v>17.166</v>
      </c>
      <c r="E574" s="23" t="n">
        <v>1</v>
      </c>
      <c r="F574" s="23" t="n">
        <v>20</v>
      </c>
      <c r="G574" s="23" t="n">
        <v>587</v>
      </c>
      <c r="H574" s="23" t="n">
        <v>605</v>
      </c>
      <c r="I574" s="24" t="s">
        <v>1256</v>
      </c>
      <c r="J574" s="24" t="s">
        <v>1266</v>
      </c>
      <c r="K574" s="23" t="s">
        <v>767</v>
      </c>
      <c r="L574" s="24" t="s">
        <v>1269</v>
      </c>
    </row>
    <row r="575" customFormat="false" ht="15" hidden="false" customHeight="false" outlineLevel="0" collapsed="false">
      <c r="A575" s="24" t="s">
        <v>208</v>
      </c>
      <c r="B575" s="23" t="s">
        <v>1270</v>
      </c>
      <c r="C575" s="23" t="n">
        <v>3</v>
      </c>
      <c r="D575" s="23" t="n">
        <v>17.166</v>
      </c>
      <c r="E575" s="23" t="n">
        <v>1</v>
      </c>
      <c r="F575" s="23" t="n">
        <v>20</v>
      </c>
      <c r="G575" s="23" t="n">
        <v>1001</v>
      </c>
      <c r="H575" s="23" t="n">
        <v>1019</v>
      </c>
      <c r="I575" s="24" t="s">
        <v>1256</v>
      </c>
      <c r="J575" s="24" t="s">
        <v>1266</v>
      </c>
      <c r="K575" s="23" t="s">
        <v>767</v>
      </c>
      <c r="L575" s="24" t="s">
        <v>1271</v>
      </c>
    </row>
    <row r="576" customFormat="false" ht="15" hidden="false" customHeight="false" outlineLevel="0" collapsed="false">
      <c r="A576" s="24" t="s">
        <v>214</v>
      </c>
      <c r="B576" s="23" t="s">
        <v>1272</v>
      </c>
      <c r="C576" s="23" t="n">
        <v>0.5</v>
      </c>
      <c r="D576" s="23" t="n">
        <v>20.729</v>
      </c>
      <c r="E576" s="23" t="n">
        <v>1</v>
      </c>
      <c r="F576" s="23" t="n">
        <v>20</v>
      </c>
      <c r="G576" s="23" t="n">
        <v>262</v>
      </c>
      <c r="H576" s="23" t="n">
        <v>281</v>
      </c>
      <c r="I576" s="24" t="s">
        <v>220</v>
      </c>
      <c r="J576" s="24" t="s">
        <v>1273</v>
      </c>
      <c r="K576" s="23" t="s">
        <v>767</v>
      </c>
      <c r="L576" s="24" t="s">
        <v>1274</v>
      </c>
    </row>
    <row r="577" customFormat="false" ht="15" hidden="false" customHeight="false" outlineLevel="0" collapsed="false">
      <c r="A577" s="24" t="s">
        <v>214</v>
      </c>
      <c r="B577" s="23" t="s">
        <v>1275</v>
      </c>
      <c r="C577" s="23" t="n">
        <v>3</v>
      </c>
      <c r="D577" s="23" t="n">
        <v>8.18</v>
      </c>
      <c r="E577" s="23" t="n">
        <v>1</v>
      </c>
      <c r="F577" s="23" t="n">
        <v>21</v>
      </c>
      <c r="G577" s="23" t="n">
        <v>18</v>
      </c>
      <c r="H577" s="23" t="n">
        <v>38</v>
      </c>
      <c r="I577" s="24" t="s">
        <v>215</v>
      </c>
      <c r="J577" s="24" t="s">
        <v>1276</v>
      </c>
      <c r="K577" s="23" t="s">
        <v>767</v>
      </c>
      <c r="L577" s="24" t="s">
        <v>1277</v>
      </c>
    </row>
    <row r="578" customFormat="false" ht="15" hidden="false" customHeight="false" outlineLevel="0" collapsed="false">
      <c r="A578" s="24" t="s">
        <v>214</v>
      </c>
      <c r="B578" s="23" t="s">
        <v>1278</v>
      </c>
      <c r="C578" s="23" t="n">
        <v>3</v>
      </c>
      <c r="D578" s="23" t="n">
        <v>16.002</v>
      </c>
      <c r="E578" s="23" t="n">
        <v>1</v>
      </c>
      <c r="F578" s="23" t="n">
        <v>20</v>
      </c>
      <c r="G578" s="23" t="n">
        <v>427</v>
      </c>
      <c r="H578" s="23" t="n">
        <v>446</v>
      </c>
      <c r="I578" s="24" t="s">
        <v>220</v>
      </c>
      <c r="J578" s="24" t="s">
        <v>1279</v>
      </c>
      <c r="K578" s="23" t="s">
        <v>770</v>
      </c>
      <c r="L578" s="24" t="s">
        <v>1280</v>
      </c>
    </row>
    <row r="579" customFormat="false" ht="15" hidden="false" customHeight="false" outlineLevel="0" collapsed="false">
      <c r="A579" s="24" t="s">
        <v>214</v>
      </c>
      <c r="B579" s="23" t="s">
        <v>1281</v>
      </c>
      <c r="C579" s="23" t="n">
        <v>3</v>
      </c>
      <c r="D579" s="23" t="n">
        <v>14.927</v>
      </c>
      <c r="E579" s="23" t="n">
        <v>1</v>
      </c>
      <c r="F579" s="23" t="n">
        <v>20</v>
      </c>
      <c r="G579" s="23" t="n">
        <v>267</v>
      </c>
      <c r="H579" s="23" t="n">
        <v>286</v>
      </c>
      <c r="I579" s="24" t="s">
        <v>220</v>
      </c>
      <c r="J579" s="24" t="s">
        <v>1282</v>
      </c>
      <c r="K579" s="23" t="s">
        <v>767</v>
      </c>
      <c r="L579" s="24" t="s">
        <v>1283</v>
      </c>
    </row>
    <row r="580" customFormat="false" ht="15" hidden="false" customHeight="false" outlineLevel="0" collapsed="false">
      <c r="A580" s="24" t="s">
        <v>214</v>
      </c>
      <c r="B580" s="23" t="s">
        <v>1284</v>
      </c>
      <c r="C580" s="23" t="n">
        <v>3</v>
      </c>
      <c r="D580" s="23" t="n">
        <v>15.509</v>
      </c>
      <c r="E580" s="23" t="n">
        <v>1</v>
      </c>
      <c r="F580" s="23" t="n">
        <v>20</v>
      </c>
      <c r="G580" s="23" t="n">
        <v>639</v>
      </c>
      <c r="H580" s="23" t="n">
        <v>658</v>
      </c>
      <c r="I580" s="24" t="s">
        <v>220</v>
      </c>
      <c r="J580" s="24" t="s">
        <v>1282</v>
      </c>
      <c r="K580" s="23" t="s">
        <v>767</v>
      </c>
      <c r="L580" s="24" t="s">
        <v>1285</v>
      </c>
    </row>
    <row r="581" customFormat="false" ht="15" hidden="false" customHeight="false" outlineLevel="0" collapsed="false">
      <c r="A581" s="24" t="s">
        <v>214</v>
      </c>
      <c r="B581" s="23" t="s">
        <v>1286</v>
      </c>
      <c r="C581" s="23" t="n">
        <v>3</v>
      </c>
      <c r="D581" s="23" t="n">
        <v>14.181</v>
      </c>
      <c r="E581" s="23" t="n">
        <v>1</v>
      </c>
      <c r="F581" s="23" t="n">
        <v>20</v>
      </c>
      <c r="G581" s="23" t="n">
        <v>1126</v>
      </c>
      <c r="H581" s="23" t="n">
        <v>1145</v>
      </c>
      <c r="I581" s="24" t="s">
        <v>220</v>
      </c>
      <c r="J581" s="24" t="s">
        <v>1282</v>
      </c>
      <c r="K581" s="23" t="s">
        <v>767</v>
      </c>
      <c r="L581" s="24" t="s">
        <v>1287</v>
      </c>
    </row>
    <row r="582" customFormat="false" ht="15" hidden="false" customHeight="false" outlineLevel="0" collapsed="false">
      <c r="A582" s="24" t="s">
        <v>214</v>
      </c>
      <c r="B582" s="23" t="s">
        <v>1288</v>
      </c>
      <c r="C582" s="23" t="n">
        <v>3</v>
      </c>
      <c r="D582" s="23" t="n">
        <v>15.136</v>
      </c>
      <c r="E582" s="23" t="n">
        <v>1</v>
      </c>
      <c r="F582" s="23" t="n">
        <v>20</v>
      </c>
      <c r="G582" s="23" t="n">
        <v>885</v>
      </c>
      <c r="H582" s="23" t="n">
        <v>904</v>
      </c>
      <c r="I582" s="24" t="s">
        <v>220</v>
      </c>
      <c r="J582" s="24" t="s">
        <v>1282</v>
      </c>
      <c r="K582" s="23" t="s">
        <v>767</v>
      </c>
      <c r="L582" s="24" t="s">
        <v>1289</v>
      </c>
    </row>
    <row r="583" customFormat="false" ht="15" hidden="false" customHeight="false" outlineLevel="0" collapsed="false">
      <c r="A583" s="24" t="s">
        <v>219</v>
      </c>
      <c r="B583" s="23" t="s">
        <v>1272</v>
      </c>
      <c r="C583" s="23" t="n">
        <v>0.5</v>
      </c>
      <c r="D583" s="23" t="n">
        <v>20.729</v>
      </c>
      <c r="E583" s="23" t="n">
        <v>1</v>
      </c>
      <c r="F583" s="23" t="n">
        <v>20</v>
      </c>
      <c r="G583" s="23" t="n">
        <v>262</v>
      </c>
      <c r="H583" s="23" t="n">
        <v>281</v>
      </c>
      <c r="I583" s="24" t="s">
        <v>220</v>
      </c>
      <c r="J583" s="24" t="s">
        <v>1273</v>
      </c>
      <c r="K583" s="23" t="s">
        <v>767</v>
      </c>
      <c r="L583" s="24" t="s">
        <v>1274</v>
      </c>
    </row>
    <row r="584" customFormat="false" ht="15" hidden="false" customHeight="false" outlineLevel="0" collapsed="false">
      <c r="A584" s="24" t="s">
        <v>219</v>
      </c>
      <c r="B584" s="23" t="s">
        <v>1275</v>
      </c>
      <c r="C584" s="23" t="n">
        <v>3</v>
      </c>
      <c r="D584" s="23" t="n">
        <v>8.18</v>
      </c>
      <c r="E584" s="23" t="n">
        <v>1</v>
      </c>
      <c r="F584" s="23" t="n">
        <v>20</v>
      </c>
      <c r="G584" s="23" t="n">
        <v>19</v>
      </c>
      <c r="H584" s="23" t="n">
        <v>38</v>
      </c>
      <c r="I584" s="24" t="s">
        <v>220</v>
      </c>
      <c r="J584" s="24" t="s">
        <v>1290</v>
      </c>
      <c r="K584" s="23" t="s">
        <v>767</v>
      </c>
      <c r="L584" s="24" t="s">
        <v>1277</v>
      </c>
    </row>
    <row r="585" customFormat="false" ht="15" hidden="false" customHeight="false" outlineLevel="0" collapsed="false">
      <c r="A585" s="24" t="s">
        <v>219</v>
      </c>
      <c r="B585" s="23" t="s">
        <v>1278</v>
      </c>
      <c r="C585" s="23" t="n">
        <v>3</v>
      </c>
      <c r="D585" s="23" t="n">
        <v>16.002</v>
      </c>
      <c r="E585" s="23" t="n">
        <v>1</v>
      </c>
      <c r="F585" s="23" t="n">
        <v>20</v>
      </c>
      <c r="G585" s="23" t="n">
        <v>427</v>
      </c>
      <c r="H585" s="23" t="n">
        <v>446</v>
      </c>
      <c r="I585" s="24" t="s">
        <v>220</v>
      </c>
      <c r="J585" s="24" t="s">
        <v>1279</v>
      </c>
      <c r="K585" s="23" t="s">
        <v>770</v>
      </c>
      <c r="L585" s="24" t="s">
        <v>1280</v>
      </c>
    </row>
    <row r="586" customFormat="false" ht="15" hidden="false" customHeight="false" outlineLevel="0" collapsed="false">
      <c r="A586" s="24" t="s">
        <v>219</v>
      </c>
      <c r="B586" s="23" t="s">
        <v>1281</v>
      </c>
      <c r="C586" s="23" t="n">
        <v>3</v>
      </c>
      <c r="D586" s="23" t="n">
        <v>14.927</v>
      </c>
      <c r="E586" s="23" t="n">
        <v>1</v>
      </c>
      <c r="F586" s="23" t="n">
        <v>20</v>
      </c>
      <c r="G586" s="23" t="n">
        <v>267</v>
      </c>
      <c r="H586" s="23" t="n">
        <v>286</v>
      </c>
      <c r="I586" s="24" t="s">
        <v>220</v>
      </c>
      <c r="J586" s="24" t="s">
        <v>1282</v>
      </c>
      <c r="K586" s="23" t="s">
        <v>767</v>
      </c>
      <c r="L586" s="24" t="s">
        <v>1283</v>
      </c>
    </row>
    <row r="587" customFormat="false" ht="15" hidden="false" customHeight="false" outlineLevel="0" collapsed="false">
      <c r="A587" s="24" t="s">
        <v>219</v>
      </c>
      <c r="B587" s="23" t="s">
        <v>1284</v>
      </c>
      <c r="C587" s="23" t="n">
        <v>3</v>
      </c>
      <c r="D587" s="23" t="n">
        <v>15.509</v>
      </c>
      <c r="E587" s="23" t="n">
        <v>1</v>
      </c>
      <c r="F587" s="23" t="n">
        <v>20</v>
      </c>
      <c r="G587" s="23" t="n">
        <v>639</v>
      </c>
      <c r="H587" s="23" t="n">
        <v>658</v>
      </c>
      <c r="I587" s="24" t="s">
        <v>220</v>
      </c>
      <c r="J587" s="24" t="s">
        <v>1282</v>
      </c>
      <c r="K587" s="23" t="s">
        <v>767</v>
      </c>
      <c r="L587" s="24" t="s">
        <v>1285</v>
      </c>
    </row>
    <row r="588" customFormat="false" ht="15" hidden="false" customHeight="false" outlineLevel="0" collapsed="false">
      <c r="A588" s="24" t="s">
        <v>219</v>
      </c>
      <c r="B588" s="23" t="s">
        <v>1286</v>
      </c>
      <c r="C588" s="23" t="n">
        <v>3</v>
      </c>
      <c r="D588" s="23" t="n">
        <v>14.181</v>
      </c>
      <c r="E588" s="23" t="n">
        <v>1</v>
      </c>
      <c r="F588" s="23" t="n">
        <v>20</v>
      </c>
      <c r="G588" s="23" t="n">
        <v>1126</v>
      </c>
      <c r="H588" s="23" t="n">
        <v>1145</v>
      </c>
      <c r="I588" s="24" t="s">
        <v>220</v>
      </c>
      <c r="J588" s="24" t="s">
        <v>1282</v>
      </c>
      <c r="K588" s="23" t="s">
        <v>767</v>
      </c>
      <c r="L588" s="24" t="s">
        <v>1287</v>
      </c>
    </row>
    <row r="589" customFormat="false" ht="15" hidden="false" customHeight="false" outlineLevel="0" collapsed="false">
      <c r="A589" s="24" t="s">
        <v>219</v>
      </c>
      <c r="B589" s="23" t="s">
        <v>1288</v>
      </c>
      <c r="C589" s="23" t="n">
        <v>3</v>
      </c>
      <c r="D589" s="23" t="n">
        <v>15.136</v>
      </c>
      <c r="E589" s="23" t="n">
        <v>1</v>
      </c>
      <c r="F589" s="23" t="n">
        <v>20</v>
      </c>
      <c r="G589" s="23" t="n">
        <v>885</v>
      </c>
      <c r="H589" s="23" t="n">
        <v>904</v>
      </c>
      <c r="I589" s="24" t="s">
        <v>220</v>
      </c>
      <c r="J589" s="24" t="s">
        <v>1282</v>
      </c>
      <c r="K589" s="23" t="s">
        <v>767</v>
      </c>
      <c r="L589" s="24" t="s">
        <v>1289</v>
      </c>
    </row>
    <row r="590" customFormat="false" ht="15" hidden="false" customHeight="false" outlineLevel="0" collapsed="false">
      <c r="A590" s="24" t="s">
        <v>225</v>
      </c>
      <c r="B590" s="23" t="s">
        <v>1291</v>
      </c>
      <c r="C590" s="23" t="n">
        <v>3</v>
      </c>
      <c r="D590" s="23" t="n">
        <v>20.281</v>
      </c>
      <c r="E590" s="23" t="n">
        <v>1</v>
      </c>
      <c r="F590" s="23" t="n">
        <v>21</v>
      </c>
      <c r="G590" s="23" t="n">
        <v>696</v>
      </c>
      <c r="H590" s="23" t="n">
        <v>716</v>
      </c>
      <c r="I590" s="24" t="s">
        <v>1292</v>
      </c>
      <c r="J590" s="24" t="s">
        <v>1293</v>
      </c>
      <c r="K590" s="23" t="s">
        <v>767</v>
      </c>
      <c r="L590" s="24" t="s">
        <v>1294</v>
      </c>
    </row>
    <row r="591" customFormat="false" ht="15" hidden="false" customHeight="false" outlineLevel="0" collapsed="false">
      <c r="A591" s="24" t="s">
        <v>225</v>
      </c>
      <c r="B591" s="23" t="s">
        <v>1295</v>
      </c>
      <c r="C591" s="23" t="n">
        <v>3</v>
      </c>
      <c r="D591" s="23" t="n">
        <v>22.866</v>
      </c>
      <c r="E591" s="23" t="n">
        <v>1</v>
      </c>
      <c r="F591" s="23" t="n">
        <v>20</v>
      </c>
      <c r="G591" s="23" t="n">
        <v>536</v>
      </c>
      <c r="H591" s="23" t="n">
        <v>555</v>
      </c>
      <c r="I591" s="24" t="s">
        <v>1296</v>
      </c>
      <c r="J591" s="24" t="s">
        <v>1297</v>
      </c>
      <c r="K591" s="23" t="s">
        <v>767</v>
      </c>
      <c r="L591" s="24" t="s">
        <v>1298</v>
      </c>
    </row>
    <row r="592" customFormat="false" ht="15" hidden="false" customHeight="false" outlineLevel="0" collapsed="false">
      <c r="A592" s="24" t="s">
        <v>225</v>
      </c>
      <c r="B592" s="23" t="s">
        <v>1299</v>
      </c>
      <c r="C592" s="23" t="n">
        <v>3</v>
      </c>
      <c r="D592" s="23" t="n">
        <v>22.656</v>
      </c>
      <c r="E592" s="23" t="n">
        <v>1</v>
      </c>
      <c r="F592" s="23" t="n">
        <v>20</v>
      </c>
      <c r="G592" s="23" t="n">
        <v>402</v>
      </c>
      <c r="H592" s="23" t="n">
        <v>421</v>
      </c>
      <c r="I592" s="24" t="s">
        <v>1296</v>
      </c>
      <c r="J592" s="24" t="s">
        <v>1297</v>
      </c>
      <c r="K592" s="23" t="s">
        <v>767</v>
      </c>
      <c r="L592" s="24" t="s">
        <v>1300</v>
      </c>
    </row>
    <row r="593" customFormat="false" ht="15" hidden="false" customHeight="false" outlineLevel="0" collapsed="false">
      <c r="A593" s="24" t="s">
        <v>225</v>
      </c>
      <c r="B593" s="23" t="s">
        <v>1301</v>
      </c>
      <c r="C593" s="23" t="n">
        <v>2.5</v>
      </c>
      <c r="D593" s="23" t="n">
        <v>24.015</v>
      </c>
      <c r="E593" s="23" t="n">
        <v>1</v>
      </c>
      <c r="F593" s="23" t="n">
        <v>20</v>
      </c>
      <c r="G593" s="23" t="n">
        <v>268</v>
      </c>
      <c r="H593" s="23" t="n">
        <v>287</v>
      </c>
      <c r="I593" s="24" t="s">
        <v>1296</v>
      </c>
      <c r="J593" s="24" t="s">
        <v>1302</v>
      </c>
      <c r="K593" s="23" t="s">
        <v>770</v>
      </c>
      <c r="L593" s="24" t="s">
        <v>1303</v>
      </c>
    </row>
    <row r="594" customFormat="false" ht="15" hidden="false" customHeight="false" outlineLevel="0" collapsed="false">
      <c r="A594" s="24" t="s">
        <v>225</v>
      </c>
      <c r="B594" s="23" t="s">
        <v>1304</v>
      </c>
      <c r="C594" s="23" t="n">
        <v>2.5</v>
      </c>
      <c r="D594" s="23" t="n">
        <v>21.967</v>
      </c>
      <c r="E594" s="23" t="n">
        <v>1</v>
      </c>
      <c r="F594" s="23" t="n">
        <v>20</v>
      </c>
      <c r="G594" s="23" t="n">
        <v>219</v>
      </c>
      <c r="H594" s="23" t="n">
        <v>238</v>
      </c>
      <c r="I594" s="24" t="s">
        <v>1296</v>
      </c>
      <c r="J594" s="24" t="s">
        <v>1302</v>
      </c>
      <c r="K594" s="23" t="s">
        <v>770</v>
      </c>
      <c r="L594" s="24" t="s">
        <v>1305</v>
      </c>
    </row>
    <row r="595" customFormat="false" ht="15" hidden="false" customHeight="false" outlineLevel="0" collapsed="false">
      <c r="A595" s="24" t="s">
        <v>231</v>
      </c>
      <c r="B595" s="23" t="s">
        <v>1306</v>
      </c>
      <c r="C595" s="23" t="n">
        <v>3</v>
      </c>
      <c r="D595" s="23" t="n">
        <v>19.581</v>
      </c>
      <c r="E595" s="23" t="n">
        <v>1</v>
      </c>
      <c r="F595" s="23" t="n">
        <v>22</v>
      </c>
      <c r="G595" s="23" t="n">
        <v>432</v>
      </c>
      <c r="H595" s="23" t="n">
        <v>453</v>
      </c>
      <c r="I595" s="24" t="s">
        <v>232</v>
      </c>
      <c r="J595" s="24" t="s">
        <v>1307</v>
      </c>
      <c r="K595" s="23" t="s">
        <v>767</v>
      </c>
      <c r="L595" s="24" t="s">
        <v>1308</v>
      </c>
    </row>
    <row r="596" customFormat="false" ht="15" hidden="false" customHeight="false" outlineLevel="0" collapsed="false">
      <c r="A596" s="24" t="s">
        <v>237</v>
      </c>
      <c r="B596" s="23" t="s">
        <v>1309</v>
      </c>
      <c r="C596" s="23" t="n">
        <v>3</v>
      </c>
      <c r="D596" s="23" t="n">
        <v>22.775</v>
      </c>
      <c r="E596" s="23" t="n">
        <v>1</v>
      </c>
      <c r="F596" s="23" t="n">
        <v>21</v>
      </c>
      <c r="G596" s="23" t="n">
        <v>1071</v>
      </c>
      <c r="H596" s="23" t="n">
        <v>1091</v>
      </c>
      <c r="I596" s="24" t="s">
        <v>238</v>
      </c>
      <c r="J596" s="24" t="s">
        <v>1310</v>
      </c>
      <c r="K596" s="23" t="s">
        <v>767</v>
      </c>
      <c r="L596" s="24" t="s">
        <v>1311</v>
      </c>
    </row>
    <row r="597" customFormat="false" ht="15" hidden="false" customHeight="false" outlineLevel="0" collapsed="false">
      <c r="A597" s="24" t="s">
        <v>237</v>
      </c>
      <c r="B597" s="23" t="s">
        <v>1312</v>
      </c>
      <c r="C597" s="23" t="n">
        <v>3</v>
      </c>
      <c r="D597" s="23" t="n">
        <v>22.601</v>
      </c>
      <c r="E597" s="23" t="n">
        <v>1</v>
      </c>
      <c r="F597" s="23" t="n">
        <v>21</v>
      </c>
      <c r="G597" s="23" t="n">
        <v>468</v>
      </c>
      <c r="H597" s="23" t="n">
        <v>488</v>
      </c>
      <c r="I597" s="24" t="s">
        <v>238</v>
      </c>
      <c r="J597" s="24" t="s">
        <v>1313</v>
      </c>
      <c r="K597" s="23" t="s">
        <v>770</v>
      </c>
      <c r="L597" s="24" t="s">
        <v>1314</v>
      </c>
    </row>
    <row r="598" customFormat="false" ht="15" hidden="false" customHeight="false" outlineLevel="0" collapsed="false">
      <c r="A598" s="24" t="s">
        <v>237</v>
      </c>
      <c r="B598" s="23" t="s">
        <v>1315</v>
      </c>
      <c r="C598" s="23" t="n">
        <v>2.5</v>
      </c>
      <c r="D598" s="23" t="n">
        <v>18.746</v>
      </c>
      <c r="E598" s="23" t="n">
        <v>1</v>
      </c>
      <c r="F598" s="23" t="n">
        <v>20</v>
      </c>
      <c r="G598" s="23" t="n">
        <v>360</v>
      </c>
      <c r="H598" s="23" t="n">
        <v>379</v>
      </c>
      <c r="I598" s="24" t="s">
        <v>1316</v>
      </c>
      <c r="J598" s="24" t="s">
        <v>1317</v>
      </c>
      <c r="K598" s="23" t="s">
        <v>767</v>
      </c>
      <c r="L598" s="24" t="s">
        <v>1318</v>
      </c>
    </row>
    <row r="599" customFormat="false" ht="15" hidden="false" customHeight="false" outlineLevel="0" collapsed="false">
      <c r="A599" s="24" t="s">
        <v>237</v>
      </c>
      <c r="B599" s="23" t="s">
        <v>1319</v>
      </c>
      <c r="C599" s="23" t="n">
        <v>2.5</v>
      </c>
      <c r="D599" s="23" t="n">
        <v>18.441</v>
      </c>
      <c r="E599" s="23" t="n">
        <v>1</v>
      </c>
      <c r="F599" s="23" t="n">
        <v>20</v>
      </c>
      <c r="G599" s="23" t="n">
        <v>212</v>
      </c>
      <c r="H599" s="23" t="n">
        <v>231</v>
      </c>
      <c r="I599" s="24" t="s">
        <v>1316</v>
      </c>
      <c r="J599" s="24" t="s">
        <v>1317</v>
      </c>
      <c r="K599" s="23" t="s">
        <v>767</v>
      </c>
      <c r="L599" s="24" t="s">
        <v>1320</v>
      </c>
    </row>
    <row r="600" customFormat="false" ht="15" hidden="false" customHeight="false" outlineLevel="0" collapsed="false">
      <c r="A600" s="24" t="s">
        <v>237</v>
      </c>
      <c r="B600" s="23" t="s">
        <v>1321</v>
      </c>
      <c r="C600" s="23" t="n">
        <v>2.5</v>
      </c>
      <c r="D600" s="23" t="n">
        <v>15.555</v>
      </c>
      <c r="E600" s="23" t="n">
        <v>1</v>
      </c>
      <c r="F600" s="23" t="n">
        <v>20</v>
      </c>
      <c r="G600" s="23" t="n">
        <v>153</v>
      </c>
      <c r="H600" s="23" t="n">
        <v>172</v>
      </c>
      <c r="I600" s="24" t="s">
        <v>1316</v>
      </c>
      <c r="J600" s="24" t="s">
        <v>1317</v>
      </c>
      <c r="K600" s="23" t="s">
        <v>767</v>
      </c>
      <c r="L600" s="24" t="s">
        <v>1322</v>
      </c>
    </row>
    <row r="601" customFormat="false" ht="15" hidden="false" customHeight="false" outlineLevel="0" collapsed="false">
      <c r="A601" s="24" t="s">
        <v>237</v>
      </c>
      <c r="B601" s="23" t="s">
        <v>1323</v>
      </c>
      <c r="C601" s="23" t="n">
        <v>3</v>
      </c>
      <c r="D601" s="23" t="n">
        <v>21.236</v>
      </c>
      <c r="E601" s="23" t="n">
        <v>1</v>
      </c>
      <c r="F601" s="23" t="n">
        <v>21</v>
      </c>
      <c r="G601" s="23" t="n">
        <v>971</v>
      </c>
      <c r="H601" s="23" t="n">
        <v>991</v>
      </c>
      <c r="I601" s="24" t="s">
        <v>238</v>
      </c>
      <c r="J601" s="24" t="s">
        <v>1324</v>
      </c>
      <c r="K601" s="23" t="s">
        <v>767</v>
      </c>
      <c r="L601" s="24" t="s">
        <v>1325</v>
      </c>
    </row>
    <row r="602" customFormat="false" ht="15" hidden="false" customHeight="false" outlineLevel="0" collapsed="false">
      <c r="A602" s="24" t="s">
        <v>237</v>
      </c>
      <c r="B602" s="23" t="s">
        <v>1326</v>
      </c>
      <c r="C602" s="23" t="n">
        <v>2.5</v>
      </c>
      <c r="D602" s="23" t="n">
        <v>11.144</v>
      </c>
      <c r="E602" s="23" t="n">
        <v>1</v>
      </c>
      <c r="F602" s="23" t="n">
        <v>20</v>
      </c>
      <c r="G602" s="23" t="n">
        <v>319</v>
      </c>
      <c r="H602" s="23" t="n">
        <v>338</v>
      </c>
      <c r="I602" s="24" t="s">
        <v>1316</v>
      </c>
      <c r="J602" s="24" t="s">
        <v>1327</v>
      </c>
      <c r="K602" s="23" t="s">
        <v>767</v>
      </c>
      <c r="L602" s="24" t="s">
        <v>1328</v>
      </c>
    </row>
    <row r="603" customFormat="false" ht="15" hidden="false" customHeight="false" outlineLevel="0" collapsed="false">
      <c r="A603" s="24" t="s">
        <v>237</v>
      </c>
      <c r="B603" s="23" t="s">
        <v>1329</v>
      </c>
      <c r="C603" s="23" t="n">
        <v>3</v>
      </c>
      <c r="D603" s="23" t="n">
        <v>17.387</v>
      </c>
      <c r="E603" s="23" t="n">
        <v>1</v>
      </c>
      <c r="F603" s="23" t="n">
        <v>20</v>
      </c>
      <c r="G603" s="23" t="n">
        <v>1179</v>
      </c>
      <c r="H603" s="23" t="n">
        <v>1198</v>
      </c>
      <c r="I603" s="24" t="s">
        <v>1316</v>
      </c>
      <c r="J603" s="24" t="s">
        <v>1330</v>
      </c>
      <c r="K603" s="23" t="s">
        <v>767</v>
      </c>
      <c r="L603" s="24" t="s">
        <v>1331</v>
      </c>
    </row>
    <row r="604" customFormat="false" ht="15" hidden="false" customHeight="false" outlineLevel="0" collapsed="false">
      <c r="A604" s="24" t="s">
        <v>237</v>
      </c>
      <c r="B604" s="23" t="s">
        <v>1332</v>
      </c>
      <c r="C604" s="23" t="n">
        <v>3</v>
      </c>
      <c r="D604" s="23" t="n">
        <v>16.308</v>
      </c>
      <c r="E604" s="23" t="n">
        <v>1</v>
      </c>
      <c r="F604" s="23" t="n">
        <v>20</v>
      </c>
      <c r="G604" s="23" t="n">
        <v>644</v>
      </c>
      <c r="H604" s="23" t="n">
        <v>663</v>
      </c>
      <c r="I604" s="24" t="s">
        <v>1316</v>
      </c>
      <c r="J604" s="24" t="s">
        <v>1333</v>
      </c>
      <c r="K604" s="23" t="s">
        <v>767</v>
      </c>
      <c r="L604" s="24" t="s">
        <v>1334</v>
      </c>
    </row>
    <row r="605" customFormat="false" ht="15" hidden="false" customHeight="false" outlineLevel="0" collapsed="false">
      <c r="A605" s="24" t="s">
        <v>237</v>
      </c>
      <c r="B605" s="23" t="s">
        <v>1335</v>
      </c>
      <c r="C605" s="23" t="n">
        <v>2.5</v>
      </c>
      <c r="D605" s="23" t="n">
        <v>9.385</v>
      </c>
      <c r="E605" s="23" t="n">
        <v>1</v>
      </c>
      <c r="F605" s="23" t="n">
        <v>20</v>
      </c>
      <c r="G605" s="23" t="n">
        <v>324</v>
      </c>
      <c r="H605" s="23" t="n">
        <v>343</v>
      </c>
      <c r="I605" s="24" t="s">
        <v>1316</v>
      </c>
      <c r="J605" s="24" t="s">
        <v>1327</v>
      </c>
      <c r="K605" s="23" t="s">
        <v>767</v>
      </c>
      <c r="L605" s="24" t="s">
        <v>1336</v>
      </c>
    </row>
    <row r="606" customFormat="false" ht="15" hidden="false" customHeight="false" outlineLevel="0" collapsed="false">
      <c r="A606" s="24" t="s">
        <v>237</v>
      </c>
      <c r="B606" s="23" t="s">
        <v>1337</v>
      </c>
      <c r="C606" s="23" t="n">
        <v>3</v>
      </c>
      <c r="D606" s="23" t="n">
        <v>20.046</v>
      </c>
      <c r="E606" s="23" t="n">
        <v>1</v>
      </c>
      <c r="F606" s="23" t="n">
        <v>20</v>
      </c>
      <c r="G606" s="23" t="n">
        <v>21</v>
      </c>
      <c r="H606" s="23" t="n">
        <v>40</v>
      </c>
      <c r="I606" s="24" t="s">
        <v>1316</v>
      </c>
      <c r="J606" s="24" t="s">
        <v>1338</v>
      </c>
      <c r="K606" s="23" t="s">
        <v>767</v>
      </c>
      <c r="L606" s="24"/>
    </row>
    <row r="607" customFormat="false" ht="15" hidden="false" customHeight="false" outlineLevel="0" collapsed="false">
      <c r="A607" s="24" t="s">
        <v>237</v>
      </c>
      <c r="B607" s="23" t="s">
        <v>1339</v>
      </c>
      <c r="C607" s="23" t="n">
        <v>3</v>
      </c>
      <c r="D607" s="23" t="n">
        <v>13.821</v>
      </c>
      <c r="E607" s="23" t="n">
        <v>1</v>
      </c>
      <c r="F607" s="23" t="n">
        <v>20</v>
      </c>
      <c r="G607" s="23" t="n">
        <v>367</v>
      </c>
      <c r="H607" s="23" t="n">
        <v>386</v>
      </c>
      <c r="I607" s="24" t="s">
        <v>1316</v>
      </c>
      <c r="J607" s="24" t="s">
        <v>1340</v>
      </c>
      <c r="K607" s="23" t="s">
        <v>767</v>
      </c>
      <c r="L607" s="24" t="s">
        <v>1341</v>
      </c>
    </row>
    <row r="608" customFormat="false" ht="15" hidden="false" customHeight="false" outlineLevel="0" collapsed="false">
      <c r="A608" s="24" t="s">
        <v>237</v>
      </c>
      <c r="B608" s="23" t="s">
        <v>1342</v>
      </c>
      <c r="C608" s="23" t="n">
        <v>3</v>
      </c>
      <c r="D608" s="23" t="n">
        <v>15.146</v>
      </c>
      <c r="E608" s="23" t="n">
        <v>1</v>
      </c>
      <c r="F608" s="23" t="n">
        <v>20</v>
      </c>
      <c r="G608" s="23" t="n">
        <v>331</v>
      </c>
      <c r="H608" s="23" t="n">
        <v>350</v>
      </c>
      <c r="I608" s="24" t="s">
        <v>1316</v>
      </c>
      <c r="J608" s="24" t="s">
        <v>1343</v>
      </c>
      <c r="K608" s="23" t="s">
        <v>770</v>
      </c>
      <c r="L608" s="24" t="s">
        <v>1344</v>
      </c>
    </row>
    <row r="609" customFormat="false" ht="15" hidden="false" customHeight="false" outlineLevel="0" collapsed="false">
      <c r="A609" s="24" t="s">
        <v>242</v>
      </c>
      <c r="B609" s="23" t="s">
        <v>1309</v>
      </c>
      <c r="C609" s="23" t="n">
        <v>3</v>
      </c>
      <c r="D609" s="23" t="n">
        <v>22.775</v>
      </c>
      <c r="E609" s="23" t="n">
        <v>1</v>
      </c>
      <c r="F609" s="23" t="n">
        <v>21</v>
      </c>
      <c r="G609" s="23" t="n">
        <v>1071</v>
      </c>
      <c r="H609" s="23" t="n">
        <v>1091</v>
      </c>
      <c r="I609" s="24" t="s">
        <v>238</v>
      </c>
      <c r="J609" s="24" t="s">
        <v>1310</v>
      </c>
      <c r="K609" s="23" t="s">
        <v>767</v>
      </c>
      <c r="L609" s="24" t="s">
        <v>1311</v>
      </c>
    </row>
    <row r="610" customFormat="false" ht="15" hidden="false" customHeight="false" outlineLevel="0" collapsed="false">
      <c r="A610" s="24" t="s">
        <v>242</v>
      </c>
      <c r="B610" s="23" t="s">
        <v>1312</v>
      </c>
      <c r="C610" s="23" t="n">
        <v>3</v>
      </c>
      <c r="D610" s="23" t="n">
        <v>22.601</v>
      </c>
      <c r="E610" s="23" t="n">
        <v>1</v>
      </c>
      <c r="F610" s="23" t="n">
        <v>21</v>
      </c>
      <c r="G610" s="23" t="n">
        <v>468</v>
      </c>
      <c r="H610" s="23" t="n">
        <v>488</v>
      </c>
      <c r="I610" s="24" t="s">
        <v>238</v>
      </c>
      <c r="J610" s="24" t="s">
        <v>1313</v>
      </c>
      <c r="K610" s="23" t="s">
        <v>770</v>
      </c>
      <c r="L610" s="24" t="s">
        <v>1314</v>
      </c>
    </row>
    <row r="611" customFormat="false" ht="15" hidden="false" customHeight="false" outlineLevel="0" collapsed="false">
      <c r="A611" s="24" t="s">
        <v>242</v>
      </c>
      <c r="B611" s="23" t="s">
        <v>1315</v>
      </c>
      <c r="C611" s="23" t="n">
        <v>2.5</v>
      </c>
      <c r="D611" s="23" t="n">
        <v>18.746</v>
      </c>
      <c r="E611" s="23" t="n">
        <v>1</v>
      </c>
      <c r="F611" s="23" t="n">
        <v>20</v>
      </c>
      <c r="G611" s="23" t="n">
        <v>360</v>
      </c>
      <c r="H611" s="23" t="n">
        <v>379</v>
      </c>
      <c r="I611" s="24" t="s">
        <v>1316</v>
      </c>
      <c r="J611" s="24" t="s">
        <v>1317</v>
      </c>
      <c r="K611" s="23" t="s">
        <v>767</v>
      </c>
      <c r="L611" s="24" t="s">
        <v>1318</v>
      </c>
    </row>
    <row r="612" customFormat="false" ht="15" hidden="false" customHeight="false" outlineLevel="0" collapsed="false">
      <c r="A612" s="24" t="s">
        <v>242</v>
      </c>
      <c r="B612" s="23" t="s">
        <v>1319</v>
      </c>
      <c r="C612" s="23" t="n">
        <v>2.5</v>
      </c>
      <c r="D612" s="23" t="n">
        <v>18.441</v>
      </c>
      <c r="E612" s="23" t="n">
        <v>1</v>
      </c>
      <c r="F612" s="23" t="n">
        <v>20</v>
      </c>
      <c r="G612" s="23" t="n">
        <v>212</v>
      </c>
      <c r="H612" s="23" t="n">
        <v>231</v>
      </c>
      <c r="I612" s="24" t="s">
        <v>1316</v>
      </c>
      <c r="J612" s="24" t="s">
        <v>1317</v>
      </c>
      <c r="K612" s="23" t="s">
        <v>767</v>
      </c>
      <c r="L612" s="24" t="s">
        <v>1320</v>
      </c>
    </row>
    <row r="613" customFormat="false" ht="15" hidden="false" customHeight="false" outlineLevel="0" collapsed="false">
      <c r="A613" s="24" t="s">
        <v>242</v>
      </c>
      <c r="B613" s="23" t="s">
        <v>1321</v>
      </c>
      <c r="C613" s="23" t="n">
        <v>2.5</v>
      </c>
      <c r="D613" s="23" t="n">
        <v>15.555</v>
      </c>
      <c r="E613" s="23" t="n">
        <v>1</v>
      </c>
      <c r="F613" s="23" t="n">
        <v>20</v>
      </c>
      <c r="G613" s="23" t="n">
        <v>153</v>
      </c>
      <c r="H613" s="23" t="n">
        <v>172</v>
      </c>
      <c r="I613" s="24" t="s">
        <v>1316</v>
      </c>
      <c r="J613" s="24" t="s">
        <v>1317</v>
      </c>
      <c r="K613" s="23" t="s">
        <v>767</v>
      </c>
      <c r="L613" s="24" t="s">
        <v>1322</v>
      </c>
    </row>
    <row r="614" customFormat="false" ht="15" hidden="false" customHeight="false" outlineLevel="0" collapsed="false">
      <c r="A614" s="24" t="s">
        <v>242</v>
      </c>
      <c r="B614" s="23" t="s">
        <v>1323</v>
      </c>
      <c r="C614" s="23" t="n">
        <v>3</v>
      </c>
      <c r="D614" s="23" t="n">
        <v>21.236</v>
      </c>
      <c r="E614" s="23" t="n">
        <v>1</v>
      </c>
      <c r="F614" s="23" t="n">
        <v>21</v>
      </c>
      <c r="G614" s="23" t="n">
        <v>971</v>
      </c>
      <c r="H614" s="23" t="n">
        <v>991</v>
      </c>
      <c r="I614" s="24" t="s">
        <v>238</v>
      </c>
      <c r="J614" s="24" t="s">
        <v>1324</v>
      </c>
      <c r="K614" s="23" t="s">
        <v>767</v>
      </c>
      <c r="L614" s="24" t="s">
        <v>1325</v>
      </c>
    </row>
    <row r="615" customFormat="false" ht="15" hidden="false" customHeight="false" outlineLevel="0" collapsed="false">
      <c r="A615" s="24" t="s">
        <v>242</v>
      </c>
      <c r="B615" s="23" t="s">
        <v>1326</v>
      </c>
      <c r="C615" s="23" t="n">
        <v>2.5</v>
      </c>
      <c r="D615" s="23" t="n">
        <v>11.144</v>
      </c>
      <c r="E615" s="23" t="n">
        <v>1</v>
      </c>
      <c r="F615" s="23" t="n">
        <v>20</v>
      </c>
      <c r="G615" s="23" t="n">
        <v>319</v>
      </c>
      <c r="H615" s="23" t="n">
        <v>338</v>
      </c>
      <c r="I615" s="24" t="s">
        <v>1316</v>
      </c>
      <c r="J615" s="24" t="s">
        <v>1327</v>
      </c>
      <c r="K615" s="23" t="s">
        <v>767</v>
      </c>
      <c r="L615" s="24" t="s">
        <v>1328</v>
      </c>
    </row>
    <row r="616" customFormat="false" ht="15" hidden="false" customHeight="false" outlineLevel="0" collapsed="false">
      <c r="A616" s="24" t="s">
        <v>242</v>
      </c>
      <c r="B616" s="23" t="s">
        <v>1329</v>
      </c>
      <c r="C616" s="23" t="n">
        <v>3</v>
      </c>
      <c r="D616" s="23" t="n">
        <v>17.387</v>
      </c>
      <c r="E616" s="23" t="n">
        <v>1</v>
      </c>
      <c r="F616" s="23" t="n">
        <v>20</v>
      </c>
      <c r="G616" s="23" t="n">
        <v>1179</v>
      </c>
      <c r="H616" s="23" t="n">
        <v>1198</v>
      </c>
      <c r="I616" s="24" t="s">
        <v>1316</v>
      </c>
      <c r="J616" s="24" t="s">
        <v>1330</v>
      </c>
      <c r="K616" s="23" t="s">
        <v>767</v>
      </c>
      <c r="L616" s="24" t="s">
        <v>1331</v>
      </c>
    </row>
    <row r="617" customFormat="false" ht="15" hidden="false" customHeight="false" outlineLevel="0" collapsed="false">
      <c r="A617" s="24" t="s">
        <v>242</v>
      </c>
      <c r="B617" s="23" t="s">
        <v>1332</v>
      </c>
      <c r="C617" s="23" t="n">
        <v>3</v>
      </c>
      <c r="D617" s="23" t="n">
        <v>16.308</v>
      </c>
      <c r="E617" s="23" t="n">
        <v>1</v>
      </c>
      <c r="F617" s="23" t="n">
        <v>20</v>
      </c>
      <c r="G617" s="23" t="n">
        <v>644</v>
      </c>
      <c r="H617" s="23" t="n">
        <v>663</v>
      </c>
      <c r="I617" s="24" t="s">
        <v>1316</v>
      </c>
      <c r="J617" s="24" t="s">
        <v>1333</v>
      </c>
      <c r="K617" s="23" t="s">
        <v>767</v>
      </c>
      <c r="L617" s="24" t="s">
        <v>1334</v>
      </c>
    </row>
    <row r="618" customFormat="false" ht="15" hidden="false" customHeight="false" outlineLevel="0" collapsed="false">
      <c r="A618" s="24" t="s">
        <v>242</v>
      </c>
      <c r="B618" s="23" t="s">
        <v>1335</v>
      </c>
      <c r="C618" s="23" t="n">
        <v>2.5</v>
      </c>
      <c r="D618" s="23" t="n">
        <v>9.385</v>
      </c>
      <c r="E618" s="23" t="n">
        <v>1</v>
      </c>
      <c r="F618" s="23" t="n">
        <v>20</v>
      </c>
      <c r="G618" s="23" t="n">
        <v>324</v>
      </c>
      <c r="H618" s="23" t="n">
        <v>343</v>
      </c>
      <c r="I618" s="24" t="s">
        <v>1316</v>
      </c>
      <c r="J618" s="24" t="s">
        <v>1327</v>
      </c>
      <c r="K618" s="23" t="s">
        <v>767</v>
      </c>
      <c r="L618" s="24" t="s">
        <v>1336</v>
      </c>
    </row>
    <row r="619" customFormat="false" ht="15" hidden="false" customHeight="false" outlineLevel="0" collapsed="false">
      <c r="A619" s="24" t="s">
        <v>242</v>
      </c>
      <c r="B619" s="23" t="s">
        <v>1337</v>
      </c>
      <c r="C619" s="23" t="n">
        <v>3</v>
      </c>
      <c r="D619" s="23" t="n">
        <v>20.046</v>
      </c>
      <c r="E619" s="23" t="n">
        <v>1</v>
      </c>
      <c r="F619" s="23" t="n">
        <v>20</v>
      </c>
      <c r="G619" s="23" t="n">
        <v>21</v>
      </c>
      <c r="H619" s="23" t="n">
        <v>40</v>
      </c>
      <c r="I619" s="24" t="s">
        <v>1316</v>
      </c>
      <c r="J619" s="24" t="s">
        <v>1338</v>
      </c>
      <c r="K619" s="23" t="s">
        <v>767</v>
      </c>
      <c r="L619" s="24"/>
    </row>
    <row r="620" customFormat="false" ht="15" hidden="false" customHeight="false" outlineLevel="0" collapsed="false">
      <c r="A620" s="24" t="s">
        <v>242</v>
      </c>
      <c r="B620" s="23" t="s">
        <v>1339</v>
      </c>
      <c r="C620" s="23" t="n">
        <v>3</v>
      </c>
      <c r="D620" s="23" t="n">
        <v>13.821</v>
      </c>
      <c r="E620" s="23" t="n">
        <v>1</v>
      </c>
      <c r="F620" s="23" t="n">
        <v>20</v>
      </c>
      <c r="G620" s="23" t="n">
        <v>367</v>
      </c>
      <c r="H620" s="23" t="n">
        <v>386</v>
      </c>
      <c r="I620" s="24" t="s">
        <v>1316</v>
      </c>
      <c r="J620" s="24" t="s">
        <v>1340</v>
      </c>
      <c r="K620" s="23" t="s">
        <v>767</v>
      </c>
      <c r="L620" s="24" t="s">
        <v>1341</v>
      </c>
    </row>
    <row r="621" customFormat="false" ht="15" hidden="false" customHeight="false" outlineLevel="0" collapsed="false">
      <c r="A621" s="24" t="s">
        <v>242</v>
      </c>
      <c r="B621" s="23" t="s">
        <v>1342</v>
      </c>
      <c r="C621" s="23" t="n">
        <v>3</v>
      </c>
      <c r="D621" s="23" t="n">
        <v>15.146</v>
      </c>
      <c r="E621" s="23" t="n">
        <v>1</v>
      </c>
      <c r="F621" s="23" t="n">
        <v>20</v>
      </c>
      <c r="G621" s="23" t="n">
        <v>331</v>
      </c>
      <c r="H621" s="23" t="n">
        <v>350</v>
      </c>
      <c r="I621" s="24" t="s">
        <v>1316</v>
      </c>
      <c r="J621" s="24" t="s">
        <v>1343</v>
      </c>
      <c r="K621" s="23" t="s">
        <v>770</v>
      </c>
      <c r="L621" s="24" t="s">
        <v>1344</v>
      </c>
    </row>
    <row r="622" customFormat="false" ht="15" hidden="false" customHeight="false" outlineLevel="0" collapsed="false">
      <c r="A622" s="24" t="s">
        <v>247</v>
      </c>
      <c r="B622" s="23" t="s">
        <v>1345</v>
      </c>
      <c r="C622" s="23" t="n">
        <v>1.5</v>
      </c>
      <c r="D622" s="23" t="n">
        <v>15.45</v>
      </c>
      <c r="E622" s="23" t="n">
        <v>1</v>
      </c>
      <c r="F622" s="23" t="n">
        <v>21</v>
      </c>
      <c r="G622" s="23" t="n">
        <v>205</v>
      </c>
      <c r="H622" s="23" t="n">
        <v>225</v>
      </c>
      <c r="I622" s="24" t="s">
        <v>248</v>
      </c>
      <c r="J622" s="24" t="s">
        <v>1346</v>
      </c>
      <c r="K622" s="23" t="s">
        <v>770</v>
      </c>
      <c r="L622" s="24"/>
    </row>
    <row r="623" customFormat="false" ht="15" hidden="false" customHeight="false" outlineLevel="0" collapsed="false">
      <c r="A623" s="24" t="s">
        <v>247</v>
      </c>
      <c r="B623" s="23" t="s">
        <v>1347</v>
      </c>
      <c r="C623" s="23" t="n">
        <v>1.5</v>
      </c>
      <c r="D623" s="23" t="n">
        <v>15.037</v>
      </c>
      <c r="E623" s="23" t="n">
        <v>1</v>
      </c>
      <c r="F623" s="23" t="n">
        <v>21</v>
      </c>
      <c r="G623" s="23" t="n">
        <v>345</v>
      </c>
      <c r="H623" s="23" t="n">
        <v>365</v>
      </c>
      <c r="I623" s="24" t="s">
        <v>248</v>
      </c>
      <c r="J623" s="24" t="s">
        <v>1346</v>
      </c>
      <c r="K623" s="23" t="s">
        <v>770</v>
      </c>
      <c r="L623" s="24"/>
    </row>
    <row r="624" customFormat="false" ht="15" hidden="false" customHeight="false" outlineLevel="0" collapsed="false">
      <c r="A624" s="24" t="s">
        <v>247</v>
      </c>
      <c r="B624" s="23" t="s">
        <v>1348</v>
      </c>
      <c r="C624" s="23" t="n">
        <v>2</v>
      </c>
      <c r="D624" s="23" t="n">
        <v>9.523</v>
      </c>
      <c r="E624" s="23" t="n">
        <v>1</v>
      </c>
      <c r="F624" s="23" t="n">
        <v>21</v>
      </c>
      <c r="G624" s="23" t="n">
        <v>215</v>
      </c>
      <c r="H624" s="23" t="n">
        <v>235</v>
      </c>
      <c r="I624" s="24" t="s">
        <v>248</v>
      </c>
      <c r="J624" s="24" t="s">
        <v>1349</v>
      </c>
      <c r="K624" s="23" t="s">
        <v>770</v>
      </c>
      <c r="L624" s="24"/>
    </row>
    <row r="625" customFormat="false" ht="15" hidden="false" customHeight="false" outlineLevel="0" collapsed="false">
      <c r="A625" s="24" t="s">
        <v>247</v>
      </c>
      <c r="B625" s="23" t="s">
        <v>1350</v>
      </c>
      <c r="C625" s="23" t="n">
        <v>2</v>
      </c>
      <c r="D625" s="23" t="n">
        <v>10.805</v>
      </c>
      <c r="E625" s="23" t="n">
        <v>1</v>
      </c>
      <c r="F625" s="23" t="n">
        <v>21</v>
      </c>
      <c r="G625" s="23" t="n">
        <v>155</v>
      </c>
      <c r="H625" s="23" t="n">
        <v>175</v>
      </c>
      <c r="I625" s="24" t="s">
        <v>248</v>
      </c>
      <c r="J625" s="24" t="s">
        <v>1349</v>
      </c>
      <c r="K625" s="23" t="s">
        <v>770</v>
      </c>
      <c r="L625" s="24" t="s">
        <v>1351</v>
      </c>
    </row>
    <row r="626" customFormat="false" ht="15" hidden="false" customHeight="false" outlineLevel="0" collapsed="false">
      <c r="A626" s="24" t="s">
        <v>247</v>
      </c>
      <c r="B626" s="23" t="s">
        <v>1352</v>
      </c>
      <c r="C626" s="23" t="n">
        <v>2</v>
      </c>
      <c r="D626" s="23" t="n">
        <v>9.072</v>
      </c>
      <c r="E626" s="23" t="n">
        <v>1</v>
      </c>
      <c r="F626" s="23" t="n">
        <v>21</v>
      </c>
      <c r="G626" s="23" t="n">
        <v>227</v>
      </c>
      <c r="H626" s="23" t="n">
        <v>247</v>
      </c>
      <c r="I626" s="24" t="s">
        <v>248</v>
      </c>
      <c r="J626" s="24" t="s">
        <v>1349</v>
      </c>
      <c r="K626" s="23" t="s">
        <v>770</v>
      </c>
      <c r="L626" s="24"/>
    </row>
    <row r="627" customFormat="false" ht="15" hidden="false" customHeight="false" outlineLevel="0" collapsed="false">
      <c r="A627" s="24" t="s">
        <v>247</v>
      </c>
      <c r="B627" s="23" t="s">
        <v>1353</v>
      </c>
      <c r="C627" s="23" t="n">
        <v>2.5</v>
      </c>
      <c r="D627" s="23" t="n">
        <v>18.733</v>
      </c>
      <c r="E627" s="23" t="n">
        <v>1</v>
      </c>
      <c r="F627" s="23" t="n">
        <v>21</v>
      </c>
      <c r="G627" s="23" t="n">
        <v>398</v>
      </c>
      <c r="H627" s="23" t="n">
        <v>418</v>
      </c>
      <c r="I627" s="24" t="s">
        <v>248</v>
      </c>
      <c r="J627" s="24" t="s">
        <v>1354</v>
      </c>
      <c r="K627" s="23" t="s">
        <v>767</v>
      </c>
      <c r="L627" s="24" t="s">
        <v>1355</v>
      </c>
    </row>
    <row r="628" customFormat="false" ht="15" hidden="false" customHeight="false" outlineLevel="0" collapsed="false">
      <c r="A628" s="24" t="s">
        <v>247</v>
      </c>
      <c r="B628" s="23" t="s">
        <v>1356</v>
      </c>
      <c r="C628" s="23" t="n">
        <v>2</v>
      </c>
      <c r="D628" s="23" t="n">
        <v>10.517</v>
      </c>
      <c r="E628" s="23" t="n">
        <v>1</v>
      </c>
      <c r="F628" s="23" t="n">
        <v>21</v>
      </c>
      <c r="G628" s="23" t="n">
        <v>331</v>
      </c>
      <c r="H628" s="23" t="n">
        <v>351</v>
      </c>
      <c r="I628" s="24" t="s">
        <v>248</v>
      </c>
      <c r="J628" s="24" t="s">
        <v>1349</v>
      </c>
      <c r="K628" s="23" t="s">
        <v>770</v>
      </c>
      <c r="L628" s="24"/>
    </row>
    <row r="629" customFormat="false" ht="15" hidden="false" customHeight="false" outlineLevel="0" collapsed="false">
      <c r="A629" s="24" t="s">
        <v>247</v>
      </c>
      <c r="B629" s="23" t="s">
        <v>1357</v>
      </c>
      <c r="C629" s="23" t="n">
        <v>2.5</v>
      </c>
      <c r="D629" s="23" t="n">
        <v>22.065</v>
      </c>
      <c r="E629" s="23" t="n">
        <v>1</v>
      </c>
      <c r="F629" s="23" t="n">
        <v>21</v>
      </c>
      <c r="G629" s="23" t="n">
        <v>214</v>
      </c>
      <c r="H629" s="23" t="n">
        <v>234</v>
      </c>
      <c r="I629" s="24" t="s">
        <v>248</v>
      </c>
      <c r="J629" s="24" t="s">
        <v>1358</v>
      </c>
      <c r="K629" s="23" t="s">
        <v>767</v>
      </c>
      <c r="L629" s="24" t="s">
        <v>1359</v>
      </c>
    </row>
    <row r="630" customFormat="false" ht="15" hidden="false" customHeight="false" outlineLevel="0" collapsed="false">
      <c r="A630" s="24" t="s">
        <v>247</v>
      </c>
      <c r="B630" s="23" t="s">
        <v>1360</v>
      </c>
      <c r="C630" s="23" t="n">
        <v>2.5</v>
      </c>
      <c r="D630" s="23" t="n">
        <v>17.142</v>
      </c>
      <c r="E630" s="23" t="n">
        <v>1</v>
      </c>
      <c r="F630" s="23" t="n">
        <v>21</v>
      </c>
      <c r="G630" s="23" t="n">
        <v>404</v>
      </c>
      <c r="H630" s="23" t="n">
        <v>424</v>
      </c>
      <c r="I630" s="24" t="s">
        <v>248</v>
      </c>
      <c r="J630" s="24" t="s">
        <v>1361</v>
      </c>
      <c r="K630" s="23" t="s">
        <v>770</v>
      </c>
      <c r="L630" s="24" t="s">
        <v>1362</v>
      </c>
    </row>
    <row r="631" customFormat="false" ht="15" hidden="false" customHeight="false" outlineLevel="0" collapsed="false">
      <c r="A631" s="24" t="s">
        <v>247</v>
      </c>
      <c r="B631" s="23" t="s">
        <v>1363</v>
      </c>
      <c r="C631" s="23" t="n">
        <v>2.5</v>
      </c>
      <c r="D631" s="23" t="n">
        <v>20.253</v>
      </c>
      <c r="E631" s="23" t="n">
        <v>1</v>
      </c>
      <c r="F631" s="23" t="n">
        <v>21</v>
      </c>
      <c r="G631" s="23" t="n">
        <v>577</v>
      </c>
      <c r="H631" s="23" t="n">
        <v>597</v>
      </c>
      <c r="I631" s="24" t="s">
        <v>248</v>
      </c>
      <c r="J631" s="24" t="s">
        <v>1361</v>
      </c>
      <c r="K631" s="23" t="s">
        <v>770</v>
      </c>
      <c r="L631" s="24" t="s">
        <v>1364</v>
      </c>
    </row>
    <row r="632" customFormat="false" ht="15" hidden="false" customHeight="false" outlineLevel="0" collapsed="false">
      <c r="A632" s="24" t="s">
        <v>247</v>
      </c>
      <c r="B632" s="23" t="s">
        <v>1365</v>
      </c>
      <c r="C632" s="23" t="n">
        <v>3</v>
      </c>
      <c r="D632" s="23" t="n">
        <v>8.141</v>
      </c>
      <c r="E632" s="23" t="n">
        <v>1</v>
      </c>
      <c r="F632" s="23" t="n">
        <v>21</v>
      </c>
      <c r="G632" s="23" t="n">
        <v>216</v>
      </c>
      <c r="H632" s="23" t="n">
        <v>236</v>
      </c>
      <c r="I632" s="24" t="s">
        <v>248</v>
      </c>
      <c r="J632" s="24" t="s">
        <v>1366</v>
      </c>
      <c r="K632" s="23" t="s">
        <v>770</v>
      </c>
      <c r="L632" s="24"/>
    </row>
    <row r="633" customFormat="false" ht="15" hidden="false" customHeight="false" outlineLevel="0" collapsed="false">
      <c r="A633" s="24" t="s">
        <v>247</v>
      </c>
      <c r="B633" s="23" t="s">
        <v>1367</v>
      </c>
      <c r="C633" s="23" t="n">
        <v>2.5</v>
      </c>
      <c r="D633" s="23" t="n">
        <v>10.966</v>
      </c>
      <c r="E633" s="23" t="n">
        <v>1</v>
      </c>
      <c r="F633" s="23" t="n">
        <v>21</v>
      </c>
      <c r="G633" s="23" t="n">
        <v>208</v>
      </c>
      <c r="H633" s="23" t="n">
        <v>228</v>
      </c>
      <c r="I633" s="24" t="s">
        <v>248</v>
      </c>
      <c r="J633" s="24" t="s">
        <v>1368</v>
      </c>
      <c r="K633" s="23" t="s">
        <v>767</v>
      </c>
      <c r="L633" s="24" t="s">
        <v>1369</v>
      </c>
    </row>
    <row r="634" customFormat="false" ht="15" hidden="false" customHeight="false" outlineLevel="0" collapsed="false">
      <c r="A634" s="24" t="s">
        <v>247</v>
      </c>
      <c r="B634" s="23" t="s">
        <v>1370</v>
      </c>
      <c r="C634" s="23" t="n">
        <v>2.5</v>
      </c>
      <c r="D634" s="23" t="n">
        <v>13.936</v>
      </c>
      <c r="E634" s="23" t="n">
        <v>1</v>
      </c>
      <c r="F634" s="23" t="n">
        <v>21</v>
      </c>
      <c r="G634" s="23" t="n">
        <v>218</v>
      </c>
      <c r="H634" s="23" t="n">
        <v>238</v>
      </c>
      <c r="I634" s="24" t="s">
        <v>248</v>
      </c>
      <c r="J634" s="24" t="s">
        <v>1371</v>
      </c>
      <c r="K634" s="23" t="s">
        <v>770</v>
      </c>
      <c r="L634" s="24"/>
    </row>
    <row r="635" customFormat="false" ht="15" hidden="false" customHeight="false" outlineLevel="0" collapsed="false">
      <c r="A635" s="24" t="s">
        <v>247</v>
      </c>
      <c r="B635" s="23" t="s">
        <v>1372</v>
      </c>
      <c r="C635" s="23" t="n">
        <v>2.5</v>
      </c>
      <c r="D635" s="23" t="n">
        <v>22.516</v>
      </c>
      <c r="E635" s="23" t="n">
        <v>1</v>
      </c>
      <c r="F635" s="23" t="n">
        <v>21</v>
      </c>
      <c r="G635" s="23" t="n">
        <v>161</v>
      </c>
      <c r="H635" s="23" t="n">
        <v>181</v>
      </c>
      <c r="I635" s="24" t="s">
        <v>248</v>
      </c>
      <c r="J635" s="24" t="s">
        <v>1373</v>
      </c>
      <c r="K635" s="23" t="s">
        <v>767</v>
      </c>
      <c r="L635" s="24" t="s">
        <v>1374</v>
      </c>
    </row>
    <row r="636" customFormat="false" ht="15" hidden="false" customHeight="false" outlineLevel="0" collapsed="false">
      <c r="A636" s="24" t="s">
        <v>247</v>
      </c>
      <c r="B636" s="23" t="s">
        <v>1375</v>
      </c>
      <c r="C636" s="23" t="n">
        <v>2.5</v>
      </c>
      <c r="D636" s="23" t="n">
        <v>23.574</v>
      </c>
      <c r="E636" s="23" t="n">
        <v>1</v>
      </c>
      <c r="F636" s="23" t="n">
        <v>20</v>
      </c>
      <c r="G636" s="23" t="n">
        <v>1185</v>
      </c>
      <c r="H636" s="23" t="n">
        <v>1204</v>
      </c>
      <c r="I636" s="24" t="s">
        <v>1376</v>
      </c>
      <c r="J636" s="24" t="s">
        <v>1377</v>
      </c>
      <c r="K636" s="23" t="s">
        <v>767</v>
      </c>
      <c r="L636" s="24" t="s">
        <v>1378</v>
      </c>
    </row>
    <row r="637" customFormat="false" ht="15" hidden="false" customHeight="false" outlineLevel="0" collapsed="false">
      <c r="A637" s="24" t="s">
        <v>247</v>
      </c>
      <c r="B637" s="23" t="s">
        <v>1379</v>
      </c>
      <c r="C637" s="23" t="n">
        <v>3</v>
      </c>
      <c r="D637" s="23" t="n">
        <v>12.978</v>
      </c>
      <c r="E637" s="23" t="n">
        <v>1</v>
      </c>
      <c r="F637" s="23" t="n">
        <v>20</v>
      </c>
      <c r="G637" s="23" t="n">
        <v>22</v>
      </c>
      <c r="H637" s="23" t="n">
        <v>41</v>
      </c>
      <c r="I637" s="24" t="s">
        <v>1376</v>
      </c>
      <c r="J637" s="24" t="s">
        <v>1380</v>
      </c>
      <c r="K637" s="23" t="s">
        <v>767</v>
      </c>
      <c r="L637" s="24" t="s">
        <v>1381</v>
      </c>
    </row>
    <row r="638" customFormat="false" ht="15" hidden="false" customHeight="false" outlineLevel="0" collapsed="false">
      <c r="A638" s="24" t="s">
        <v>247</v>
      </c>
      <c r="B638" s="23" t="s">
        <v>1382</v>
      </c>
      <c r="C638" s="23" t="n">
        <v>3</v>
      </c>
      <c r="D638" s="23" t="n">
        <v>16.736</v>
      </c>
      <c r="E638" s="23" t="n">
        <v>1</v>
      </c>
      <c r="F638" s="23" t="n">
        <v>21</v>
      </c>
      <c r="G638" s="23" t="n">
        <v>252</v>
      </c>
      <c r="H638" s="23" t="n">
        <v>272</v>
      </c>
      <c r="I638" s="24" t="s">
        <v>248</v>
      </c>
      <c r="J638" s="24" t="s">
        <v>1383</v>
      </c>
      <c r="K638" s="23" t="s">
        <v>770</v>
      </c>
      <c r="L638" s="24" t="s">
        <v>1384</v>
      </c>
    </row>
    <row r="639" customFormat="false" ht="15" hidden="false" customHeight="false" outlineLevel="0" collapsed="false">
      <c r="A639" s="24" t="s">
        <v>252</v>
      </c>
      <c r="B639" s="23" t="s">
        <v>1345</v>
      </c>
      <c r="C639" s="23" t="n">
        <v>1.5</v>
      </c>
      <c r="D639" s="23" t="n">
        <v>15.45</v>
      </c>
      <c r="E639" s="23" t="n">
        <v>1</v>
      </c>
      <c r="F639" s="23" t="n">
        <v>21</v>
      </c>
      <c r="G639" s="23" t="n">
        <v>205</v>
      </c>
      <c r="H639" s="23" t="n">
        <v>225</v>
      </c>
      <c r="I639" s="24" t="s">
        <v>248</v>
      </c>
      <c r="J639" s="24" t="s">
        <v>1346</v>
      </c>
      <c r="K639" s="23" t="s">
        <v>770</v>
      </c>
      <c r="L639" s="24"/>
    </row>
    <row r="640" customFormat="false" ht="15" hidden="false" customHeight="false" outlineLevel="0" collapsed="false">
      <c r="A640" s="24" t="s">
        <v>252</v>
      </c>
      <c r="B640" s="23" t="s">
        <v>1347</v>
      </c>
      <c r="C640" s="23" t="n">
        <v>1.5</v>
      </c>
      <c r="D640" s="23" t="n">
        <v>15.037</v>
      </c>
      <c r="E640" s="23" t="n">
        <v>1</v>
      </c>
      <c r="F640" s="23" t="n">
        <v>21</v>
      </c>
      <c r="G640" s="23" t="n">
        <v>345</v>
      </c>
      <c r="H640" s="23" t="n">
        <v>365</v>
      </c>
      <c r="I640" s="24" t="s">
        <v>248</v>
      </c>
      <c r="J640" s="24" t="s">
        <v>1346</v>
      </c>
      <c r="K640" s="23" t="s">
        <v>770</v>
      </c>
      <c r="L640" s="24"/>
    </row>
    <row r="641" customFormat="false" ht="15" hidden="false" customHeight="false" outlineLevel="0" collapsed="false">
      <c r="A641" s="24" t="s">
        <v>252</v>
      </c>
      <c r="B641" s="23" t="s">
        <v>1348</v>
      </c>
      <c r="C641" s="23" t="n">
        <v>2</v>
      </c>
      <c r="D641" s="23" t="n">
        <v>9.523</v>
      </c>
      <c r="E641" s="23" t="n">
        <v>1</v>
      </c>
      <c r="F641" s="23" t="n">
        <v>21</v>
      </c>
      <c r="G641" s="23" t="n">
        <v>215</v>
      </c>
      <c r="H641" s="23" t="n">
        <v>235</v>
      </c>
      <c r="I641" s="24" t="s">
        <v>248</v>
      </c>
      <c r="J641" s="24" t="s">
        <v>1349</v>
      </c>
      <c r="K641" s="23" t="s">
        <v>770</v>
      </c>
      <c r="L641" s="24"/>
    </row>
    <row r="642" customFormat="false" ht="15" hidden="false" customHeight="false" outlineLevel="0" collapsed="false">
      <c r="A642" s="24" t="s">
        <v>252</v>
      </c>
      <c r="B642" s="23" t="s">
        <v>1350</v>
      </c>
      <c r="C642" s="23" t="n">
        <v>2</v>
      </c>
      <c r="D642" s="23" t="n">
        <v>10.805</v>
      </c>
      <c r="E642" s="23" t="n">
        <v>1</v>
      </c>
      <c r="F642" s="23" t="n">
        <v>21</v>
      </c>
      <c r="G642" s="23" t="n">
        <v>155</v>
      </c>
      <c r="H642" s="23" t="n">
        <v>175</v>
      </c>
      <c r="I642" s="24" t="s">
        <v>248</v>
      </c>
      <c r="J642" s="24" t="s">
        <v>1349</v>
      </c>
      <c r="K642" s="23" t="s">
        <v>770</v>
      </c>
      <c r="L642" s="24" t="s">
        <v>1351</v>
      </c>
    </row>
    <row r="643" customFormat="false" ht="15" hidden="false" customHeight="false" outlineLevel="0" collapsed="false">
      <c r="A643" s="24" t="s">
        <v>252</v>
      </c>
      <c r="B643" s="23" t="s">
        <v>1352</v>
      </c>
      <c r="C643" s="23" t="n">
        <v>2</v>
      </c>
      <c r="D643" s="23" t="n">
        <v>9.072</v>
      </c>
      <c r="E643" s="23" t="n">
        <v>1</v>
      </c>
      <c r="F643" s="23" t="n">
        <v>21</v>
      </c>
      <c r="G643" s="23" t="n">
        <v>227</v>
      </c>
      <c r="H643" s="23" t="n">
        <v>247</v>
      </c>
      <c r="I643" s="24" t="s">
        <v>248</v>
      </c>
      <c r="J643" s="24" t="s">
        <v>1349</v>
      </c>
      <c r="K643" s="23" t="s">
        <v>770</v>
      </c>
      <c r="L643" s="24"/>
    </row>
    <row r="644" customFormat="false" ht="15" hidden="false" customHeight="false" outlineLevel="0" collapsed="false">
      <c r="A644" s="24" t="s">
        <v>252</v>
      </c>
      <c r="B644" s="23" t="s">
        <v>1353</v>
      </c>
      <c r="C644" s="23" t="n">
        <v>2.5</v>
      </c>
      <c r="D644" s="23" t="n">
        <v>18.733</v>
      </c>
      <c r="E644" s="23" t="n">
        <v>1</v>
      </c>
      <c r="F644" s="23" t="n">
        <v>21</v>
      </c>
      <c r="G644" s="23" t="n">
        <v>398</v>
      </c>
      <c r="H644" s="23" t="n">
        <v>418</v>
      </c>
      <c r="I644" s="24" t="s">
        <v>248</v>
      </c>
      <c r="J644" s="24" t="s">
        <v>1354</v>
      </c>
      <c r="K644" s="23" t="s">
        <v>767</v>
      </c>
      <c r="L644" s="24" t="s">
        <v>1355</v>
      </c>
    </row>
    <row r="645" customFormat="false" ht="15" hidden="false" customHeight="false" outlineLevel="0" collapsed="false">
      <c r="A645" s="24" t="s">
        <v>252</v>
      </c>
      <c r="B645" s="23" t="s">
        <v>1356</v>
      </c>
      <c r="C645" s="23" t="n">
        <v>2</v>
      </c>
      <c r="D645" s="23" t="n">
        <v>10.517</v>
      </c>
      <c r="E645" s="23" t="n">
        <v>1</v>
      </c>
      <c r="F645" s="23" t="n">
        <v>21</v>
      </c>
      <c r="G645" s="23" t="n">
        <v>331</v>
      </c>
      <c r="H645" s="23" t="n">
        <v>351</v>
      </c>
      <c r="I645" s="24" t="s">
        <v>248</v>
      </c>
      <c r="J645" s="24" t="s">
        <v>1349</v>
      </c>
      <c r="K645" s="23" t="s">
        <v>770</v>
      </c>
      <c r="L645" s="24"/>
    </row>
    <row r="646" customFormat="false" ht="15" hidden="false" customHeight="false" outlineLevel="0" collapsed="false">
      <c r="A646" s="24" t="s">
        <v>252</v>
      </c>
      <c r="B646" s="23" t="s">
        <v>1357</v>
      </c>
      <c r="C646" s="23" t="n">
        <v>2.5</v>
      </c>
      <c r="D646" s="23" t="n">
        <v>22.065</v>
      </c>
      <c r="E646" s="23" t="n">
        <v>1</v>
      </c>
      <c r="F646" s="23" t="n">
        <v>21</v>
      </c>
      <c r="G646" s="23" t="n">
        <v>214</v>
      </c>
      <c r="H646" s="23" t="n">
        <v>234</v>
      </c>
      <c r="I646" s="24" t="s">
        <v>248</v>
      </c>
      <c r="J646" s="24" t="s">
        <v>1358</v>
      </c>
      <c r="K646" s="23" t="s">
        <v>767</v>
      </c>
      <c r="L646" s="24" t="s">
        <v>1359</v>
      </c>
    </row>
    <row r="647" customFormat="false" ht="15" hidden="false" customHeight="false" outlineLevel="0" collapsed="false">
      <c r="A647" s="24" t="s">
        <v>252</v>
      </c>
      <c r="B647" s="23" t="s">
        <v>1360</v>
      </c>
      <c r="C647" s="23" t="n">
        <v>2.5</v>
      </c>
      <c r="D647" s="23" t="n">
        <v>17.142</v>
      </c>
      <c r="E647" s="23" t="n">
        <v>1</v>
      </c>
      <c r="F647" s="23" t="n">
        <v>21</v>
      </c>
      <c r="G647" s="23" t="n">
        <v>404</v>
      </c>
      <c r="H647" s="23" t="n">
        <v>424</v>
      </c>
      <c r="I647" s="24" t="s">
        <v>248</v>
      </c>
      <c r="J647" s="24" t="s">
        <v>1361</v>
      </c>
      <c r="K647" s="23" t="s">
        <v>770</v>
      </c>
      <c r="L647" s="24" t="s">
        <v>1362</v>
      </c>
    </row>
    <row r="648" customFormat="false" ht="15" hidden="false" customHeight="false" outlineLevel="0" collapsed="false">
      <c r="A648" s="24" t="s">
        <v>252</v>
      </c>
      <c r="B648" s="23" t="s">
        <v>1363</v>
      </c>
      <c r="C648" s="23" t="n">
        <v>2.5</v>
      </c>
      <c r="D648" s="23" t="n">
        <v>20.253</v>
      </c>
      <c r="E648" s="23" t="n">
        <v>1</v>
      </c>
      <c r="F648" s="23" t="n">
        <v>21</v>
      </c>
      <c r="G648" s="23" t="n">
        <v>577</v>
      </c>
      <c r="H648" s="23" t="n">
        <v>597</v>
      </c>
      <c r="I648" s="24" t="s">
        <v>248</v>
      </c>
      <c r="J648" s="24" t="s">
        <v>1361</v>
      </c>
      <c r="K648" s="23" t="s">
        <v>770</v>
      </c>
      <c r="L648" s="24" t="s">
        <v>1364</v>
      </c>
    </row>
    <row r="649" customFormat="false" ht="15" hidden="false" customHeight="false" outlineLevel="0" collapsed="false">
      <c r="A649" s="24" t="s">
        <v>252</v>
      </c>
      <c r="B649" s="23" t="s">
        <v>1365</v>
      </c>
      <c r="C649" s="23" t="n">
        <v>3</v>
      </c>
      <c r="D649" s="23" t="n">
        <v>8.141</v>
      </c>
      <c r="E649" s="23" t="n">
        <v>1</v>
      </c>
      <c r="F649" s="23" t="n">
        <v>21</v>
      </c>
      <c r="G649" s="23" t="n">
        <v>216</v>
      </c>
      <c r="H649" s="23" t="n">
        <v>236</v>
      </c>
      <c r="I649" s="24" t="s">
        <v>248</v>
      </c>
      <c r="J649" s="24" t="s">
        <v>1366</v>
      </c>
      <c r="K649" s="23" t="s">
        <v>770</v>
      </c>
      <c r="L649" s="24"/>
    </row>
    <row r="650" customFormat="false" ht="15" hidden="false" customHeight="false" outlineLevel="0" collapsed="false">
      <c r="A650" s="24" t="s">
        <v>252</v>
      </c>
      <c r="B650" s="23" t="s">
        <v>1367</v>
      </c>
      <c r="C650" s="23" t="n">
        <v>2.5</v>
      </c>
      <c r="D650" s="23" t="n">
        <v>10.966</v>
      </c>
      <c r="E650" s="23" t="n">
        <v>1</v>
      </c>
      <c r="F650" s="23" t="n">
        <v>21</v>
      </c>
      <c r="G650" s="23" t="n">
        <v>208</v>
      </c>
      <c r="H650" s="23" t="n">
        <v>228</v>
      </c>
      <c r="I650" s="24" t="s">
        <v>248</v>
      </c>
      <c r="J650" s="24" t="s">
        <v>1368</v>
      </c>
      <c r="K650" s="23" t="s">
        <v>767</v>
      </c>
      <c r="L650" s="24" t="s">
        <v>1369</v>
      </c>
    </row>
    <row r="651" customFormat="false" ht="15" hidden="false" customHeight="false" outlineLevel="0" collapsed="false">
      <c r="A651" s="24" t="s">
        <v>252</v>
      </c>
      <c r="B651" s="23" t="s">
        <v>1370</v>
      </c>
      <c r="C651" s="23" t="n">
        <v>2.5</v>
      </c>
      <c r="D651" s="23" t="n">
        <v>13.936</v>
      </c>
      <c r="E651" s="23" t="n">
        <v>1</v>
      </c>
      <c r="F651" s="23" t="n">
        <v>21</v>
      </c>
      <c r="G651" s="23" t="n">
        <v>218</v>
      </c>
      <c r="H651" s="23" t="n">
        <v>238</v>
      </c>
      <c r="I651" s="24" t="s">
        <v>248</v>
      </c>
      <c r="J651" s="24" t="s">
        <v>1371</v>
      </c>
      <c r="K651" s="23" t="s">
        <v>770</v>
      </c>
      <c r="L651" s="24"/>
    </row>
    <row r="652" customFormat="false" ht="15" hidden="false" customHeight="false" outlineLevel="0" collapsed="false">
      <c r="A652" s="24" t="s">
        <v>252</v>
      </c>
      <c r="B652" s="23" t="s">
        <v>1372</v>
      </c>
      <c r="C652" s="23" t="n">
        <v>2.5</v>
      </c>
      <c r="D652" s="23" t="n">
        <v>22.516</v>
      </c>
      <c r="E652" s="23" t="n">
        <v>1</v>
      </c>
      <c r="F652" s="23" t="n">
        <v>21</v>
      </c>
      <c r="G652" s="23" t="n">
        <v>161</v>
      </c>
      <c r="H652" s="23" t="n">
        <v>181</v>
      </c>
      <c r="I652" s="24" t="s">
        <v>248</v>
      </c>
      <c r="J652" s="24" t="s">
        <v>1373</v>
      </c>
      <c r="K652" s="23" t="s">
        <v>767</v>
      </c>
      <c r="L652" s="24" t="s">
        <v>1374</v>
      </c>
    </row>
    <row r="653" customFormat="false" ht="15" hidden="false" customHeight="false" outlineLevel="0" collapsed="false">
      <c r="A653" s="24" t="s">
        <v>252</v>
      </c>
      <c r="B653" s="23" t="s">
        <v>1375</v>
      </c>
      <c r="C653" s="23" t="n">
        <v>2.5</v>
      </c>
      <c r="D653" s="23" t="n">
        <v>23.574</v>
      </c>
      <c r="E653" s="23" t="n">
        <v>1</v>
      </c>
      <c r="F653" s="23" t="n">
        <v>20</v>
      </c>
      <c r="G653" s="23" t="n">
        <v>1185</v>
      </c>
      <c r="H653" s="23" t="n">
        <v>1204</v>
      </c>
      <c r="I653" s="24" t="s">
        <v>1376</v>
      </c>
      <c r="J653" s="24" t="s">
        <v>1377</v>
      </c>
      <c r="K653" s="23" t="s">
        <v>767</v>
      </c>
      <c r="L653" s="24" t="s">
        <v>1378</v>
      </c>
    </row>
    <row r="654" customFormat="false" ht="15" hidden="false" customHeight="false" outlineLevel="0" collapsed="false">
      <c r="A654" s="24" t="s">
        <v>252</v>
      </c>
      <c r="B654" s="23" t="s">
        <v>1379</v>
      </c>
      <c r="C654" s="23" t="n">
        <v>3</v>
      </c>
      <c r="D654" s="23" t="n">
        <v>12.978</v>
      </c>
      <c r="E654" s="23" t="n">
        <v>1</v>
      </c>
      <c r="F654" s="23" t="n">
        <v>20</v>
      </c>
      <c r="G654" s="23" t="n">
        <v>22</v>
      </c>
      <c r="H654" s="23" t="n">
        <v>41</v>
      </c>
      <c r="I654" s="24" t="s">
        <v>1376</v>
      </c>
      <c r="J654" s="24" t="s">
        <v>1380</v>
      </c>
      <c r="K654" s="23" t="s">
        <v>767</v>
      </c>
      <c r="L654" s="24" t="s">
        <v>1381</v>
      </c>
    </row>
    <row r="655" customFormat="false" ht="15" hidden="false" customHeight="false" outlineLevel="0" collapsed="false">
      <c r="A655" s="24" t="s">
        <v>252</v>
      </c>
      <c r="B655" s="23" t="s">
        <v>1382</v>
      </c>
      <c r="C655" s="23" t="n">
        <v>3</v>
      </c>
      <c r="D655" s="23" t="n">
        <v>16.736</v>
      </c>
      <c r="E655" s="23" t="n">
        <v>1</v>
      </c>
      <c r="F655" s="23" t="n">
        <v>21</v>
      </c>
      <c r="G655" s="23" t="n">
        <v>252</v>
      </c>
      <c r="H655" s="23" t="n">
        <v>272</v>
      </c>
      <c r="I655" s="24" t="s">
        <v>248</v>
      </c>
      <c r="J655" s="24" t="s">
        <v>1383</v>
      </c>
      <c r="K655" s="23" t="s">
        <v>770</v>
      </c>
      <c r="L655" s="24" t="s">
        <v>1384</v>
      </c>
    </row>
    <row r="656" customFormat="false" ht="15" hidden="false" customHeight="false" outlineLevel="0" collapsed="false">
      <c r="A656" s="24" t="s">
        <v>256</v>
      </c>
      <c r="B656" s="23" t="s">
        <v>1345</v>
      </c>
      <c r="C656" s="23" t="n">
        <v>1.5</v>
      </c>
      <c r="D656" s="23" t="n">
        <v>15.45</v>
      </c>
      <c r="E656" s="23" t="n">
        <v>1</v>
      </c>
      <c r="F656" s="23" t="n">
        <v>21</v>
      </c>
      <c r="G656" s="23" t="n">
        <v>205</v>
      </c>
      <c r="H656" s="23" t="n">
        <v>225</v>
      </c>
      <c r="I656" s="24" t="s">
        <v>248</v>
      </c>
      <c r="J656" s="24" t="s">
        <v>1346</v>
      </c>
      <c r="K656" s="23" t="s">
        <v>770</v>
      </c>
      <c r="L656" s="24"/>
    </row>
    <row r="657" customFormat="false" ht="15" hidden="false" customHeight="false" outlineLevel="0" collapsed="false">
      <c r="A657" s="24" t="s">
        <v>256</v>
      </c>
      <c r="B657" s="23" t="s">
        <v>1347</v>
      </c>
      <c r="C657" s="23" t="n">
        <v>1.5</v>
      </c>
      <c r="D657" s="23" t="n">
        <v>15.037</v>
      </c>
      <c r="E657" s="23" t="n">
        <v>1</v>
      </c>
      <c r="F657" s="23" t="n">
        <v>21</v>
      </c>
      <c r="G657" s="23" t="n">
        <v>345</v>
      </c>
      <c r="H657" s="23" t="n">
        <v>365</v>
      </c>
      <c r="I657" s="24" t="s">
        <v>248</v>
      </c>
      <c r="J657" s="24" t="s">
        <v>1346</v>
      </c>
      <c r="K657" s="23" t="s">
        <v>770</v>
      </c>
      <c r="L657" s="24"/>
    </row>
    <row r="658" customFormat="false" ht="15" hidden="false" customHeight="false" outlineLevel="0" collapsed="false">
      <c r="A658" s="24" t="s">
        <v>256</v>
      </c>
      <c r="B658" s="23" t="s">
        <v>1348</v>
      </c>
      <c r="C658" s="23" t="n">
        <v>2</v>
      </c>
      <c r="D658" s="23" t="n">
        <v>9.523</v>
      </c>
      <c r="E658" s="23" t="n">
        <v>1</v>
      </c>
      <c r="F658" s="23" t="n">
        <v>21</v>
      </c>
      <c r="G658" s="23" t="n">
        <v>215</v>
      </c>
      <c r="H658" s="23" t="n">
        <v>235</v>
      </c>
      <c r="I658" s="24" t="s">
        <v>248</v>
      </c>
      <c r="J658" s="24" t="s">
        <v>1349</v>
      </c>
      <c r="K658" s="23" t="s">
        <v>770</v>
      </c>
      <c r="L658" s="24"/>
    </row>
    <row r="659" customFormat="false" ht="15" hidden="false" customHeight="false" outlineLevel="0" collapsed="false">
      <c r="A659" s="24" t="s">
        <v>256</v>
      </c>
      <c r="B659" s="23" t="s">
        <v>1350</v>
      </c>
      <c r="C659" s="23" t="n">
        <v>2</v>
      </c>
      <c r="D659" s="23" t="n">
        <v>10.805</v>
      </c>
      <c r="E659" s="23" t="n">
        <v>1</v>
      </c>
      <c r="F659" s="23" t="n">
        <v>21</v>
      </c>
      <c r="G659" s="23" t="n">
        <v>155</v>
      </c>
      <c r="H659" s="23" t="n">
        <v>175</v>
      </c>
      <c r="I659" s="24" t="s">
        <v>248</v>
      </c>
      <c r="J659" s="24" t="s">
        <v>1349</v>
      </c>
      <c r="K659" s="23" t="s">
        <v>770</v>
      </c>
      <c r="L659" s="24" t="s">
        <v>1351</v>
      </c>
    </row>
    <row r="660" customFormat="false" ht="15" hidden="false" customHeight="false" outlineLevel="0" collapsed="false">
      <c r="A660" s="24" t="s">
        <v>256</v>
      </c>
      <c r="B660" s="23" t="s">
        <v>1352</v>
      </c>
      <c r="C660" s="23" t="n">
        <v>2</v>
      </c>
      <c r="D660" s="23" t="n">
        <v>9.072</v>
      </c>
      <c r="E660" s="23" t="n">
        <v>1</v>
      </c>
      <c r="F660" s="23" t="n">
        <v>21</v>
      </c>
      <c r="G660" s="23" t="n">
        <v>227</v>
      </c>
      <c r="H660" s="23" t="n">
        <v>247</v>
      </c>
      <c r="I660" s="24" t="s">
        <v>248</v>
      </c>
      <c r="J660" s="24" t="s">
        <v>1349</v>
      </c>
      <c r="K660" s="23" t="s">
        <v>770</v>
      </c>
      <c r="L660" s="24"/>
    </row>
    <row r="661" customFormat="false" ht="15" hidden="false" customHeight="false" outlineLevel="0" collapsed="false">
      <c r="A661" s="24" t="s">
        <v>256</v>
      </c>
      <c r="B661" s="23" t="s">
        <v>1353</v>
      </c>
      <c r="C661" s="23" t="n">
        <v>2.5</v>
      </c>
      <c r="D661" s="23" t="n">
        <v>18.733</v>
      </c>
      <c r="E661" s="23" t="n">
        <v>1</v>
      </c>
      <c r="F661" s="23" t="n">
        <v>21</v>
      </c>
      <c r="G661" s="23" t="n">
        <v>398</v>
      </c>
      <c r="H661" s="23" t="n">
        <v>418</v>
      </c>
      <c r="I661" s="24" t="s">
        <v>248</v>
      </c>
      <c r="J661" s="24" t="s">
        <v>1354</v>
      </c>
      <c r="K661" s="23" t="s">
        <v>767</v>
      </c>
      <c r="L661" s="24" t="s">
        <v>1355</v>
      </c>
    </row>
    <row r="662" customFormat="false" ht="15" hidden="false" customHeight="false" outlineLevel="0" collapsed="false">
      <c r="A662" s="24" t="s">
        <v>256</v>
      </c>
      <c r="B662" s="23" t="s">
        <v>1356</v>
      </c>
      <c r="C662" s="23" t="n">
        <v>2</v>
      </c>
      <c r="D662" s="23" t="n">
        <v>10.517</v>
      </c>
      <c r="E662" s="23" t="n">
        <v>1</v>
      </c>
      <c r="F662" s="23" t="n">
        <v>21</v>
      </c>
      <c r="G662" s="23" t="n">
        <v>331</v>
      </c>
      <c r="H662" s="23" t="n">
        <v>351</v>
      </c>
      <c r="I662" s="24" t="s">
        <v>248</v>
      </c>
      <c r="J662" s="24" t="s">
        <v>1349</v>
      </c>
      <c r="K662" s="23" t="s">
        <v>770</v>
      </c>
      <c r="L662" s="24"/>
    </row>
    <row r="663" customFormat="false" ht="15" hidden="false" customHeight="false" outlineLevel="0" collapsed="false">
      <c r="A663" s="24" t="s">
        <v>256</v>
      </c>
      <c r="B663" s="23" t="s">
        <v>1357</v>
      </c>
      <c r="C663" s="23" t="n">
        <v>2.5</v>
      </c>
      <c r="D663" s="23" t="n">
        <v>22.065</v>
      </c>
      <c r="E663" s="23" t="n">
        <v>1</v>
      </c>
      <c r="F663" s="23" t="n">
        <v>21</v>
      </c>
      <c r="G663" s="23" t="n">
        <v>214</v>
      </c>
      <c r="H663" s="23" t="n">
        <v>234</v>
      </c>
      <c r="I663" s="24" t="s">
        <v>248</v>
      </c>
      <c r="J663" s="24" t="s">
        <v>1358</v>
      </c>
      <c r="K663" s="23" t="s">
        <v>767</v>
      </c>
      <c r="L663" s="24" t="s">
        <v>1359</v>
      </c>
    </row>
    <row r="664" customFormat="false" ht="15" hidden="false" customHeight="false" outlineLevel="0" collapsed="false">
      <c r="A664" s="24" t="s">
        <v>256</v>
      </c>
      <c r="B664" s="23" t="s">
        <v>1360</v>
      </c>
      <c r="C664" s="23" t="n">
        <v>2.5</v>
      </c>
      <c r="D664" s="23" t="n">
        <v>17.142</v>
      </c>
      <c r="E664" s="23" t="n">
        <v>1</v>
      </c>
      <c r="F664" s="23" t="n">
        <v>21</v>
      </c>
      <c r="G664" s="23" t="n">
        <v>404</v>
      </c>
      <c r="H664" s="23" t="n">
        <v>424</v>
      </c>
      <c r="I664" s="24" t="s">
        <v>248</v>
      </c>
      <c r="J664" s="24" t="s">
        <v>1361</v>
      </c>
      <c r="K664" s="23" t="s">
        <v>770</v>
      </c>
      <c r="L664" s="24" t="s">
        <v>1362</v>
      </c>
    </row>
    <row r="665" customFormat="false" ht="15" hidden="false" customHeight="false" outlineLevel="0" collapsed="false">
      <c r="A665" s="24" t="s">
        <v>256</v>
      </c>
      <c r="B665" s="23" t="s">
        <v>1363</v>
      </c>
      <c r="C665" s="23" t="n">
        <v>2.5</v>
      </c>
      <c r="D665" s="23" t="n">
        <v>20.253</v>
      </c>
      <c r="E665" s="23" t="n">
        <v>1</v>
      </c>
      <c r="F665" s="23" t="n">
        <v>21</v>
      </c>
      <c r="G665" s="23" t="n">
        <v>577</v>
      </c>
      <c r="H665" s="23" t="n">
        <v>597</v>
      </c>
      <c r="I665" s="24" t="s">
        <v>248</v>
      </c>
      <c r="J665" s="24" t="s">
        <v>1361</v>
      </c>
      <c r="K665" s="23" t="s">
        <v>770</v>
      </c>
      <c r="L665" s="24" t="s">
        <v>1364</v>
      </c>
    </row>
    <row r="666" customFormat="false" ht="15" hidden="false" customHeight="false" outlineLevel="0" collapsed="false">
      <c r="A666" s="24" t="s">
        <v>256</v>
      </c>
      <c r="B666" s="23" t="s">
        <v>1365</v>
      </c>
      <c r="C666" s="23" t="n">
        <v>3</v>
      </c>
      <c r="D666" s="23" t="n">
        <v>8.141</v>
      </c>
      <c r="E666" s="23" t="n">
        <v>1</v>
      </c>
      <c r="F666" s="23" t="n">
        <v>21</v>
      </c>
      <c r="G666" s="23" t="n">
        <v>216</v>
      </c>
      <c r="H666" s="23" t="n">
        <v>236</v>
      </c>
      <c r="I666" s="24" t="s">
        <v>248</v>
      </c>
      <c r="J666" s="24" t="s">
        <v>1366</v>
      </c>
      <c r="K666" s="23" t="s">
        <v>770</v>
      </c>
      <c r="L666" s="24"/>
    </row>
    <row r="667" customFormat="false" ht="15" hidden="false" customHeight="false" outlineLevel="0" collapsed="false">
      <c r="A667" s="24" t="s">
        <v>256</v>
      </c>
      <c r="B667" s="23" t="s">
        <v>1367</v>
      </c>
      <c r="C667" s="23" t="n">
        <v>2.5</v>
      </c>
      <c r="D667" s="23" t="n">
        <v>10.966</v>
      </c>
      <c r="E667" s="23" t="n">
        <v>1</v>
      </c>
      <c r="F667" s="23" t="n">
        <v>21</v>
      </c>
      <c r="G667" s="23" t="n">
        <v>208</v>
      </c>
      <c r="H667" s="23" t="n">
        <v>228</v>
      </c>
      <c r="I667" s="24" t="s">
        <v>248</v>
      </c>
      <c r="J667" s="24" t="s">
        <v>1368</v>
      </c>
      <c r="K667" s="23" t="s">
        <v>767</v>
      </c>
      <c r="L667" s="24" t="s">
        <v>1369</v>
      </c>
    </row>
    <row r="668" customFormat="false" ht="15" hidden="false" customHeight="false" outlineLevel="0" collapsed="false">
      <c r="A668" s="24" t="s">
        <v>256</v>
      </c>
      <c r="B668" s="23" t="s">
        <v>1370</v>
      </c>
      <c r="C668" s="23" t="n">
        <v>2.5</v>
      </c>
      <c r="D668" s="23" t="n">
        <v>13.936</v>
      </c>
      <c r="E668" s="23" t="n">
        <v>1</v>
      </c>
      <c r="F668" s="23" t="n">
        <v>21</v>
      </c>
      <c r="G668" s="23" t="n">
        <v>218</v>
      </c>
      <c r="H668" s="23" t="n">
        <v>238</v>
      </c>
      <c r="I668" s="24" t="s">
        <v>248</v>
      </c>
      <c r="J668" s="24" t="s">
        <v>1371</v>
      </c>
      <c r="K668" s="23" t="s">
        <v>770</v>
      </c>
      <c r="L668" s="24"/>
    </row>
    <row r="669" customFormat="false" ht="15" hidden="false" customHeight="false" outlineLevel="0" collapsed="false">
      <c r="A669" s="24" t="s">
        <v>256</v>
      </c>
      <c r="B669" s="23" t="s">
        <v>1372</v>
      </c>
      <c r="C669" s="23" t="n">
        <v>2.5</v>
      </c>
      <c r="D669" s="23" t="n">
        <v>22.516</v>
      </c>
      <c r="E669" s="23" t="n">
        <v>1</v>
      </c>
      <c r="F669" s="23" t="n">
        <v>21</v>
      </c>
      <c r="G669" s="23" t="n">
        <v>161</v>
      </c>
      <c r="H669" s="23" t="n">
        <v>181</v>
      </c>
      <c r="I669" s="24" t="s">
        <v>248</v>
      </c>
      <c r="J669" s="24" t="s">
        <v>1373</v>
      </c>
      <c r="K669" s="23" t="s">
        <v>767</v>
      </c>
      <c r="L669" s="24" t="s">
        <v>1374</v>
      </c>
    </row>
    <row r="670" customFormat="false" ht="15" hidden="false" customHeight="false" outlineLevel="0" collapsed="false">
      <c r="A670" s="24" t="s">
        <v>256</v>
      </c>
      <c r="B670" s="23" t="s">
        <v>1375</v>
      </c>
      <c r="C670" s="23" t="n">
        <v>2.5</v>
      </c>
      <c r="D670" s="23" t="n">
        <v>23.574</v>
      </c>
      <c r="E670" s="23" t="n">
        <v>1</v>
      </c>
      <c r="F670" s="23" t="n">
        <v>20</v>
      </c>
      <c r="G670" s="23" t="n">
        <v>1185</v>
      </c>
      <c r="H670" s="23" t="n">
        <v>1204</v>
      </c>
      <c r="I670" s="24" t="s">
        <v>1376</v>
      </c>
      <c r="J670" s="24" t="s">
        <v>1377</v>
      </c>
      <c r="K670" s="23" t="s">
        <v>767</v>
      </c>
      <c r="L670" s="24" t="s">
        <v>1378</v>
      </c>
    </row>
    <row r="671" customFormat="false" ht="15" hidden="false" customHeight="false" outlineLevel="0" collapsed="false">
      <c r="A671" s="24" t="s">
        <v>256</v>
      </c>
      <c r="B671" s="23" t="s">
        <v>1379</v>
      </c>
      <c r="C671" s="23" t="n">
        <v>3</v>
      </c>
      <c r="D671" s="23" t="n">
        <v>12.978</v>
      </c>
      <c r="E671" s="23" t="n">
        <v>1</v>
      </c>
      <c r="F671" s="23" t="n">
        <v>20</v>
      </c>
      <c r="G671" s="23" t="n">
        <v>22</v>
      </c>
      <c r="H671" s="23" t="n">
        <v>41</v>
      </c>
      <c r="I671" s="24" t="s">
        <v>1376</v>
      </c>
      <c r="J671" s="24" t="s">
        <v>1380</v>
      </c>
      <c r="K671" s="23" t="s">
        <v>767</v>
      </c>
      <c r="L671" s="24" t="s">
        <v>1381</v>
      </c>
    </row>
    <row r="672" customFormat="false" ht="15" hidden="false" customHeight="false" outlineLevel="0" collapsed="false">
      <c r="A672" s="24" t="s">
        <v>256</v>
      </c>
      <c r="B672" s="23" t="s">
        <v>1382</v>
      </c>
      <c r="C672" s="23" t="n">
        <v>3</v>
      </c>
      <c r="D672" s="23" t="n">
        <v>16.736</v>
      </c>
      <c r="E672" s="23" t="n">
        <v>1</v>
      </c>
      <c r="F672" s="23" t="n">
        <v>21</v>
      </c>
      <c r="G672" s="23" t="n">
        <v>252</v>
      </c>
      <c r="H672" s="23" t="n">
        <v>272</v>
      </c>
      <c r="I672" s="24" t="s">
        <v>248</v>
      </c>
      <c r="J672" s="24" t="s">
        <v>1383</v>
      </c>
      <c r="K672" s="23" t="s">
        <v>770</v>
      </c>
      <c r="L672" s="24" t="s">
        <v>1384</v>
      </c>
    </row>
    <row r="673" customFormat="false" ht="15" hidden="false" customHeight="false" outlineLevel="0" collapsed="false">
      <c r="A673" s="24" t="s">
        <v>260</v>
      </c>
      <c r="B673" s="23" t="s">
        <v>1345</v>
      </c>
      <c r="C673" s="23" t="n">
        <v>1.5</v>
      </c>
      <c r="D673" s="23" t="n">
        <v>15.45</v>
      </c>
      <c r="E673" s="23" t="n">
        <v>1</v>
      </c>
      <c r="F673" s="23" t="n">
        <v>21</v>
      </c>
      <c r="G673" s="23" t="n">
        <v>205</v>
      </c>
      <c r="H673" s="23" t="n">
        <v>225</v>
      </c>
      <c r="I673" s="24" t="s">
        <v>248</v>
      </c>
      <c r="J673" s="24" t="s">
        <v>1346</v>
      </c>
      <c r="K673" s="23" t="s">
        <v>770</v>
      </c>
      <c r="L673" s="24"/>
    </row>
    <row r="674" customFormat="false" ht="15" hidden="false" customHeight="false" outlineLevel="0" collapsed="false">
      <c r="A674" s="24" t="s">
        <v>260</v>
      </c>
      <c r="B674" s="23" t="s">
        <v>1347</v>
      </c>
      <c r="C674" s="23" t="n">
        <v>1.5</v>
      </c>
      <c r="D674" s="23" t="n">
        <v>15.037</v>
      </c>
      <c r="E674" s="23" t="n">
        <v>1</v>
      </c>
      <c r="F674" s="23" t="n">
        <v>21</v>
      </c>
      <c r="G674" s="23" t="n">
        <v>345</v>
      </c>
      <c r="H674" s="23" t="n">
        <v>365</v>
      </c>
      <c r="I674" s="24" t="s">
        <v>248</v>
      </c>
      <c r="J674" s="24" t="s">
        <v>1346</v>
      </c>
      <c r="K674" s="23" t="s">
        <v>770</v>
      </c>
      <c r="L674" s="24"/>
    </row>
    <row r="675" customFormat="false" ht="15" hidden="false" customHeight="false" outlineLevel="0" collapsed="false">
      <c r="A675" s="24" t="s">
        <v>260</v>
      </c>
      <c r="B675" s="23" t="s">
        <v>1348</v>
      </c>
      <c r="C675" s="23" t="n">
        <v>2</v>
      </c>
      <c r="D675" s="23" t="n">
        <v>9.523</v>
      </c>
      <c r="E675" s="23" t="n">
        <v>1</v>
      </c>
      <c r="F675" s="23" t="n">
        <v>21</v>
      </c>
      <c r="G675" s="23" t="n">
        <v>215</v>
      </c>
      <c r="H675" s="23" t="n">
        <v>235</v>
      </c>
      <c r="I675" s="24" t="s">
        <v>248</v>
      </c>
      <c r="J675" s="24" t="s">
        <v>1349</v>
      </c>
      <c r="K675" s="23" t="s">
        <v>770</v>
      </c>
      <c r="L675" s="24"/>
    </row>
    <row r="676" customFormat="false" ht="15" hidden="false" customHeight="false" outlineLevel="0" collapsed="false">
      <c r="A676" s="24" t="s">
        <v>260</v>
      </c>
      <c r="B676" s="23" t="s">
        <v>1350</v>
      </c>
      <c r="C676" s="23" t="n">
        <v>2</v>
      </c>
      <c r="D676" s="23" t="n">
        <v>10.805</v>
      </c>
      <c r="E676" s="23" t="n">
        <v>1</v>
      </c>
      <c r="F676" s="23" t="n">
        <v>21</v>
      </c>
      <c r="G676" s="23" t="n">
        <v>155</v>
      </c>
      <c r="H676" s="23" t="n">
        <v>175</v>
      </c>
      <c r="I676" s="24" t="s">
        <v>248</v>
      </c>
      <c r="J676" s="24" t="s">
        <v>1349</v>
      </c>
      <c r="K676" s="23" t="s">
        <v>770</v>
      </c>
      <c r="L676" s="24" t="s">
        <v>1351</v>
      </c>
    </row>
    <row r="677" customFormat="false" ht="15" hidden="false" customHeight="false" outlineLevel="0" collapsed="false">
      <c r="A677" s="24" t="s">
        <v>260</v>
      </c>
      <c r="B677" s="23" t="s">
        <v>1352</v>
      </c>
      <c r="C677" s="23" t="n">
        <v>2</v>
      </c>
      <c r="D677" s="23" t="n">
        <v>9.072</v>
      </c>
      <c r="E677" s="23" t="n">
        <v>1</v>
      </c>
      <c r="F677" s="23" t="n">
        <v>21</v>
      </c>
      <c r="G677" s="23" t="n">
        <v>227</v>
      </c>
      <c r="H677" s="23" t="n">
        <v>247</v>
      </c>
      <c r="I677" s="24" t="s">
        <v>248</v>
      </c>
      <c r="J677" s="24" t="s">
        <v>1349</v>
      </c>
      <c r="K677" s="23" t="s">
        <v>770</v>
      </c>
      <c r="L677" s="24"/>
    </row>
    <row r="678" customFormat="false" ht="15" hidden="false" customHeight="false" outlineLevel="0" collapsed="false">
      <c r="A678" s="24" t="s">
        <v>260</v>
      </c>
      <c r="B678" s="23" t="s">
        <v>1353</v>
      </c>
      <c r="C678" s="23" t="n">
        <v>2.5</v>
      </c>
      <c r="D678" s="23" t="n">
        <v>18.733</v>
      </c>
      <c r="E678" s="23" t="n">
        <v>1</v>
      </c>
      <c r="F678" s="23" t="n">
        <v>21</v>
      </c>
      <c r="G678" s="23" t="n">
        <v>398</v>
      </c>
      <c r="H678" s="23" t="n">
        <v>418</v>
      </c>
      <c r="I678" s="24" t="s">
        <v>248</v>
      </c>
      <c r="J678" s="24" t="s">
        <v>1354</v>
      </c>
      <c r="K678" s="23" t="s">
        <v>767</v>
      </c>
      <c r="L678" s="24" t="s">
        <v>1355</v>
      </c>
    </row>
    <row r="679" customFormat="false" ht="15" hidden="false" customHeight="false" outlineLevel="0" collapsed="false">
      <c r="A679" s="24" t="s">
        <v>260</v>
      </c>
      <c r="B679" s="23" t="s">
        <v>1356</v>
      </c>
      <c r="C679" s="23" t="n">
        <v>2</v>
      </c>
      <c r="D679" s="23" t="n">
        <v>10.517</v>
      </c>
      <c r="E679" s="23" t="n">
        <v>1</v>
      </c>
      <c r="F679" s="23" t="n">
        <v>21</v>
      </c>
      <c r="G679" s="23" t="n">
        <v>331</v>
      </c>
      <c r="H679" s="23" t="n">
        <v>351</v>
      </c>
      <c r="I679" s="24" t="s">
        <v>248</v>
      </c>
      <c r="J679" s="24" t="s">
        <v>1349</v>
      </c>
      <c r="K679" s="23" t="s">
        <v>770</v>
      </c>
      <c r="L679" s="24"/>
    </row>
    <row r="680" customFormat="false" ht="15" hidden="false" customHeight="false" outlineLevel="0" collapsed="false">
      <c r="A680" s="24" t="s">
        <v>260</v>
      </c>
      <c r="B680" s="23" t="s">
        <v>1357</v>
      </c>
      <c r="C680" s="23" t="n">
        <v>2.5</v>
      </c>
      <c r="D680" s="23" t="n">
        <v>22.065</v>
      </c>
      <c r="E680" s="23" t="n">
        <v>1</v>
      </c>
      <c r="F680" s="23" t="n">
        <v>21</v>
      </c>
      <c r="G680" s="23" t="n">
        <v>214</v>
      </c>
      <c r="H680" s="23" t="n">
        <v>234</v>
      </c>
      <c r="I680" s="24" t="s">
        <v>248</v>
      </c>
      <c r="J680" s="24" t="s">
        <v>1358</v>
      </c>
      <c r="K680" s="23" t="s">
        <v>767</v>
      </c>
      <c r="L680" s="24" t="s">
        <v>1359</v>
      </c>
    </row>
    <row r="681" customFormat="false" ht="15" hidden="false" customHeight="false" outlineLevel="0" collapsed="false">
      <c r="A681" s="24" t="s">
        <v>260</v>
      </c>
      <c r="B681" s="23" t="s">
        <v>1360</v>
      </c>
      <c r="C681" s="23" t="n">
        <v>2.5</v>
      </c>
      <c r="D681" s="23" t="n">
        <v>17.142</v>
      </c>
      <c r="E681" s="23" t="n">
        <v>1</v>
      </c>
      <c r="F681" s="23" t="n">
        <v>21</v>
      </c>
      <c r="G681" s="23" t="n">
        <v>404</v>
      </c>
      <c r="H681" s="23" t="n">
        <v>424</v>
      </c>
      <c r="I681" s="24" t="s">
        <v>248</v>
      </c>
      <c r="J681" s="24" t="s">
        <v>1361</v>
      </c>
      <c r="K681" s="23" t="s">
        <v>770</v>
      </c>
      <c r="L681" s="24" t="s">
        <v>1362</v>
      </c>
    </row>
    <row r="682" customFormat="false" ht="15" hidden="false" customHeight="false" outlineLevel="0" collapsed="false">
      <c r="A682" s="24" t="s">
        <v>260</v>
      </c>
      <c r="B682" s="23" t="s">
        <v>1363</v>
      </c>
      <c r="C682" s="23" t="n">
        <v>2.5</v>
      </c>
      <c r="D682" s="23" t="n">
        <v>20.253</v>
      </c>
      <c r="E682" s="23" t="n">
        <v>1</v>
      </c>
      <c r="F682" s="23" t="n">
        <v>21</v>
      </c>
      <c r="G682" s="23" t="n">
        <v>577</v>
      </c>
      <c r="H682" s="23" t="n">
        <v>597</v>
      </c>
      <c r="I682" s="24" t="s">
        <v>248</v>
      </c>
      <c r="J682" s="24" t="s">
        <v>1361</v>
      </c>
      <c r="K682" s="23" t="s">
        <v>770</v>
      </c>
      <c r="L682" s="24" t="s">
        <v>1364</v>
      </c>
    </row>
    <row r="683" customFormat="false" ht="15" hidden="false" customHeight="false" outlineLevel="0" collapsed="false">
      <c r="A683" s="24" t="s">
        <v>260</v>
      </c>
      <c r="B683" s="23" t="s">
        <v>1365</v>
      </c>
      <c r="C683" s="23" t="n">
        <v>3</v>
      </c>
      <c r="D683" s="23" t="n">
        <v>8.141</v>
      </c>
      <c r="E683" s="23" t="n">
        <v>1</v>
      </c>
      <c r="F683" s="23" t="n">
        <v>21</v>
      </c>
      <c r="G683" s="23" t="n">
        <v>216</v>
      </c>
      <c r="H683" s="23" t="n">
        <v>236</v>
      </c>
      <c r="I683" s="24" t="s">
        <v>248</v>
      </c>
      <c r="J683" s="24" t="s">
        <v>1366</v>
      </c>
      <c r="K683" s="23" t="s">
        <v>770</v>
      </c>
      <c r="L683" s="24"/>
    </row>
    <row r="684" customFormat="false" ht="15" hidden="false" customHeight="false" outlineLevel="0" collapsed="false">
      <c r="A684" s="24" t="s">
        <v>260</v>
      </c>
      <c r="B684" s="23" t="s">
        <v>1367</v>
      </c>
      <c r="C684" s="23" t="n">
        <v>2.5</v>
      </c>
      <c r="D684" s="23" t="n">
        <v>10.966</v>
      </c>
      <c r="E684" s="23" t="n">
        <v>1</v>
      </c>
      <c r="F684" s="23" t="n">
        <v>21</v>
      </c>
      <c r="G684" s="23" t="n">
        <v>208</v>
      </c>
      <c r="H684" s="23" t="n">
        <v>228</v>
      </c>
      <c r="I684" s="24" t="s">
        <v>248</v>
      </c>
      <c r="J684" s="24" t="s">
        <v>1368</v>
      </c>
      <c r="K684" s="23" t="s">
        <v>767</v>
      </c>
      <c r="L684" s="24" t="s">
        <v>1369</v>
      </c>
    </row>
    <row r="685" customFormat="false" ht="15" hidden="false" customHeight="false" outlineLevel="0" collapsed="false">
      <c r="A685" s="24" t="s">
        <v>260</v>
      </c>
      <c r="B685" s="23" t="s">
        <v>1370</v>
      </c>
      <c r="C685" s="23" t="n">
        <v>2.5</v>
      </c>
      <c r="D685" s="23" t="n">
        <v>13.936</v>
      </c>
      <c r="E685" s="23" t="n">
        <v>1</v>
      </c>
      <c r="F685" s="23" t="n">
        <v>21</v>
      </c>
      <c r="G685" s="23" t="n">
        <v>218</v>
      </c>
      <c r="H685" s="23" t="n">
        <v>238</v>
      </c>
      <c r="I685" s="24" t="s">
        <v>248</v>
      </c>
      <c r="J685" s="24" t="s">
        <v>1371</v>
      </c>
      <c r="K685" s="23" t="s">
        <v>770</v>
      </c>
      <c r="L685" s="24"/>
    </row>
    <row r="686" customFormat="false" ht="15" hidden="false" customHeight="false" outlineLevel="0" collapsed="false">
      <c r="A686" s="24" t="s">
        <v>260</v>
      </c>
      <c r="B686" s="23" t="s">
        <v>1372</v>
      </c>
      <c r="C686" s="23" t="n">
        <v>2.5</v>
      </c>
      <c r="D686" s="23" t="n">
        <v>22.516</v>
      </c>
      <c r="E686" s="23" t="n">
        <v>1</v>
      </c>
      <c r="F686" s="23" t="n">
        <v>21</v>
      </c>
      <c r="G686" s="23" t="n">
        <v>161</v>
      </c>
      <c r="H686" s="23" t="n">
        <v>181</v>
      </c>
      <c r="I686" s="24" t="s">
        <v>248</v>
      </c>
      <c r="J686" s="24" t="s">
        <v>1373</v>
      </c>
      <c r="K686" s="23" t="s">
        <v>767</v>
      </c>
      <c r="L686" s="24" t="s">
        <v>1374</v>
      </c>
    </row>
    <row r="687" customFormat="false" ht="15" hidden="false" customHeight="false" outlineLevel="0" collapsed="false">
      <c r="A687" s="24" t="s">
        <v>260</v>
      </c>
      <c r="B687" s="23" t="s">
        <v>1375</v>
      </c>
      <c r="C687" s="23" t="n">
        <v>2.5</v>
      </c>
      <c r="D687" s="23" t="n">
        <v>23.574</v>
      </c>
      <c r="E687" s="23" t="n">
        <v>1</v>
      </c>
      <c r="F687" s="23" t="n">
        <v>20</v>
      </c>
      <c r="G687" s="23" t="n">
        <v>1185</v>
      </c>
      <c r="H687" s="23" t="n">
        <v>1204</v>
      </c>
      <c r="I687" s="24" t="s">
        <v>1376</v>
      </c>
      <c r="J687" s="24" t="s">
        <v>1377</v>
      </c>
      <c r="K687" s="23" t="s">
        <v>767</v>
      </c>
      <c r="L687" s="24" t="s">
        <v>1378</v>
      </c>
    </row>
    <row r="688" customFormat="false" ht="15" hidden="false" customHeight="false" outlineLevel="0" collapsed="false">
      <c r="A688" s="24" t="s">
        <v>260</v>
      </c>
      <c r="B688" s="23" t="s">
        <v>1379</v>
      </c>
      <c r="C688" s="23" t="n">
        <v>3</v>
      </c>
      <c r="D688" s="23" t="n">
        <v>12.978</v>
      </c>
      <c r="E688" s="23" t="n">
        <v>1</v>
      </c>
      <c r="F688" s="23" t="n">
        <v>20</v>
      </c>
      <c r="G688" s="23" t="n">
        <v>22</v>
      </c>
      <c r="H688" s="23" t="n">
        <v>41</v>
      </c>
      <c r="I688" s="24" t="s">
        <v>1376</v>
      </c>
      <c r="J688" s="24" t="s">
        <v>1380</v>
      </c>
      <c r="K688" s="23" t="s">
        <v>767</v>
      </c>
      <c r="L688" s="24" t="s">
        <v>1381</v>
      </c>
    </row>
    <row r="689" customFormat="false" ht="15" hidden="false" customHeight="false" outlineLevel="0" collapsed="false">
      <c r="A689" s="24" t="s">
        <v>260</v>
      </c>
      <c r="B689" s="23" t="s">
        <v>1382</v>
      </c>
      <c r="C689" s="23" t="n">
        <v>3</v>
      </c>
      <c r="D689" s="23" t="n">
        <v>16.736</v>
      </c>
      <c r="E689" s="23" t="n">
        <v>1</v>
      </c>
      <c r="F689" s="23" t="n">
        <v>21</v>
      </c>
      <c r="G689" s="23" t="n">
        <v>252</v>
      </c>
      <c r="H689" s="23" t="n">
        <v>272</v>
      </c>
      <c r="I689" s="24" t="s">
        <v>248</v>
      </c>
      <c r="J689" s="24" t="s">
        <v>1383</v>
      </c>
      <c r="K689" s="23" t="s">
        <v>770</v>
      </c>
      <c r="L689" s="24" t="s">
        <v>1384</v>
      </c>
    </row>
    <row r="690" customFormat="false" ht="15" hidden="false" customHeight="false" outlineLevel="0" collapsed="false">
      <c r="A690" s="24" t="s">
        <v>265</v>
      </c>
      <c r="B690" s="23" t="s">
        <v>1385</v>
      </c>
      <c r="C690" s="23" t="n">
        <v>1</v>
      </c>
      <c r="D690" s="23" t="n">
        <v>23.272</v>
      </c>
      <c r="E690" s="23" t="n">
        <v>1</v>
      </c>
      <c r="F690" s="23" t="n">
        <v>20</v>
      </c>
      <c r="G690" s="23" t="n">
        <v>229</v>
      </c>
      <c r="H690" s="23" t="n">
        <v>248</v>
      </c>
      <c r="I690" s="24" t="s">
        <v>1386</v>
      </c>
      <c r="J690" s="24" t="s">
        <v>1387</v>
      </c>
      <c r="K690" s="23" t="s">
        <v>767</v>
      </c>
      <c r="L690" s="24" t="s">
        <v>1388</v>
      </c>
    </row>
    <row r="691" customFormat="false" ht="15" hidden="false" customHeight="false" outlineLevel="0" collapsed="false">
      <c r="A691" s="24" t="s">
        <v>265</v>
      </c>
      <c r="B691" s="23" t="s">
        <v>1389</v>
      </c>
      <c r="C691" s="23" t="n">
        <v>1</v>
      </c>
      <c r="D691" s="23" t="n">
        <v>22.96</v>
      </c>
      <c r="E691" s="23" t="n">
        <v>1</v>
      </c>
      <c r="F691" s="23" t="n">
        <v>20</v>
      </c>
      <c r="G691" s="23" t="n">
        <v>173</v>
      </c>
      <c r="H691" s="23" t="n">
        <v>192</v>
      </c>
      <c r="I691" s="24" t="s">
        <v>1386</v>
      </c>
      <c r="J691" s="24" t="s">
        <v>1387</v>
      </c>
      <c r="K691" s="23" t="s">
        <v>767</v>
      </c>
      <c r="L691" s="24" t="s">
        <v>1390</v>
      </c>
    </row>
    <row r="692" customFormat="false" ht="15" hidden="false" customHeight="false" outlineLevel="0" collapsed="false">
      <c r="A692" s="24" t="s">
        <v>265</v>
      </c>
      <c r="B692" s="23" t="s">
        <v>1391</v>
      </c>
      <c r="C692" s="23" t="n">
        <v>2</v>
      </c>
      <c r="D692" s="23" t="n">
        <v>20.973</v>
      </c>
      <c r="E692" s="23" t="n">
        <v>1</v>
      </c>
      <c r="F692" s="23" t="n">
        <v>20</v>
      </c>
      <c r="G692" s="23" t="n">
        <v>277</v>
      </c>
      <c r="H692" s="23" t="n">
        <v>296</v>
      </c>
      <c r="I692" s="24" t="s">
        <v>1386</v>
      </c>
      <c r="J692" s="24" t="s">
        <v>1392</v>
      </c>
      <c r="K692" s="23" t="s">
        <v>767</v>
      </c>
      <c r="L692" s="24" t="s">
        <v>1393</v>
      </c>
    </row>
    <row r="693" customFormat="false" ht="15" hidden="false" customHeight="false" outlineLevel="0" collapsed="false">
      <c r="A693" s="24" t="s">
        <v>265</v>
      </c>
      <c r="B693" s="23" t="s">
        <v>1394</v>
      </c>
      <c r="C693" s="23" t="n">
        <v>2</v>
      </c>
      <c r="D693" s="23" t="n">
        <v>21.029</v>
      </c>
      <c r="E693" s="23" t="n">
        <v>1</v>
      </c>
      <c r="F693" s="23" t="n">
        <v>20</v>
      </c>
      <c r="G693" s="23" t="n">
        <v>36</v>
      </c>
      <c r="H693" s="23" t="n">
        <v>55</v>
      </c>
      <c r="I693" s="24" t="s">
        <v>1386</v>
      </c>
      <c r="J693" s="24" t="s">
        <v>1392</v>
      </c>
      <c r="K693" s="23" t="s">
        <v>767</v>
      </c>
      <c r="L693" s="24" t="s">
        <v>1395</v>
      </c>
    </row>
    <row r="694" customFormat="false" ht="15" hidden="false" customHeight="false" outlineLevel="0" collapsed="false">
      <c r="A694" s="24" t="s">
        <v>265</v>
      </c>
      <c r="B694" s="23" t="s">
        <v>1396</v>
      </c>
      <c r="C694" s="23" t="n">
        <v>1</v>
      </c>
      <c r="D694" s="23" t="n">
        <v>23.391</v>
      </c>
      <c r="E694" s="23" t="n">
        <v>1</v>
      </c>
      <c r="F694" s="23" t="n">
        <v>20</v>
      </c>
      <c r="G694" s="23" t="n">
        <v>1932</v>
      </c>
      <c r="H694" s="23" t="n">
        <v>1951</v>
      </c>
      <c r="I694" s="24" t="s">
        <v>1386</v>
      </c>
      <c r="J694" s="24" t="s">
        <v>1387</v>
      </c>
      <c r="K694" s="23" t="s">
        <v>767</v>
      </c>
      <c r="L694" s="24" t="s">
        <v>1397</v>
      </c>
    </row>
    <row r="695" customFormat="false" ht="15" hidden="false" customHeight="false" outlineLevel="0" collapsed="false">
      <c r="A695" s="24" t="s">
        <v>265</v>
      </c>
      <c r="B695" s="23" t="s">
        <v>1398</v>
      </c>
      <c r="C695" s="23" t="n">
        <v>2</v>
      </c>
      <c r="D695" s="23" t="n">
        <v>20.973</v>
      </c>
      <c r="E695" s="23" t="n">
        <v>1</v>
      </c>
      <c r="F695" s="23" t="n">
        <v>20</v>
      </c>
      <c r="G695" s="23" t="n">
        <v>615</v>
      </c>
      <c r="H695" s="23" t="n">
        <v>634</v>
      </c>
      <c r="I695" s="24" t="s">
        <v>1386</v>
      </c>
      <c r="J695" s="24" t="s">
        <v>1392</v>
      </c>
      <c r="K695" s="23" t="s">
        <v>767</v>
      </c>
      <c r="L695" s="24" t="s">
        <v>1399</v>
      </c>
    </row>
    <row r="696" customFormat="false" ht="15" hidden="false" customHeight="false" outlineLevel="0" collapsed="false">
      <c r="A696" s="24" t="s">
        <v>265</v>
      </c>
      <c r="B696" s="23" t="s">
        <v>1400</v>
      </c>
      <c r="C696" s="23" t="n">
        <v>2</v>
      </c>
      <c r="D696" s="23" t="n">
        <v>20.658</v>
      </c>
      <c r="E696" s="23" t="n">
        <v>1</v>
      </c>
      <c r="F696" s="23" t="n">
        <v>20</v>
      </c>
      <c r="G696" s="23" t="n">
        <v>348</v>
      </c>
      <c r="H696" s="23" t="n">
        <v>367</v>
      </c>
      <c r="I696" s="24" t="s">
        <v>1386</v>
      </c>
      <c r="J696" s="24" t="s">
        <v>1392</v>
      </c>
      <c r="K696" s="23" t="s">
        <v>767</v>
      </c>
      <c r="L696" s="24" t="s">
        <v>1401</v>
      </c>
    </row>
    <row r="697" customFormat="false" ht="15" hidden="false" customHeight="false" outlineLevel="0" collapsed="false">
      <c r="A697" s="24" t="s">
        <v>265</v>
      </c>
      <c r="B697" s="23" t="s">
        <v>1402</v>
      </c>
      <c r="C697" s="23" t="n">
        <v>2</v>
      </c>
      <c r="D697" s="23" t="n">
        <v>19.606</v>
      </c>
      <c r="E697" s="23" t="n">
        <v>1</v>
      </c>
      <c r="F697" s="23" t="n">
        <v>20</v>
      </c>
      <c r="G697" s="23" t="n">
        <v>911</v>
      </c>
      <c r="H697" s="23" t="n">
        <v>930</v>
      </c>
      <c r="I697" s="24" t="s">
        <v>1386</v>
      </c>
      <c r="J697" s="24" t="s">
        <v>1392</v>
      </c>
      <c r="K697" s="23" t="s">
        <v>767</v>
      </c>
      <c r="L697" s="24" t="s">
        <v>1403</v>
      </c>
    </row>
    <row r="698" customFormat="false" ht="15" hidden="false" customHeight="false" outlineLevel="0" collapsed="false">
      <c r="A698" s="24" t="s">
        <v>265</v>
      </c>
      <c r="B698" s="23" t="s">
        <v>1404</v>
      </c>
      <c r="C698" s="23" t="n">
        <v>2</v>
      </c>
      <c r="D698" s="23" t="n">
        <v>20.973</v>
      </c>
      <c r="E698" s="23" t="n">
        <v>1</v>
      </c>
      <c r="F698" s="23" t="n">
        <v>20</v>
      </c>
      <c r="G698" s="23" t="n">
        <v>1739</v>
      </c>
      <c r="H698" s="23" t="n">
        <v>1758</v>
      </c>
      <c r="I698" s="24" t="s">
        <v>1386</v>
      </c>
      <c r="J698" s="24" t="s">
        <v>1392</v>
      </c>
      <c r="K698" s="23" t="s">
        <v>767</v>
      </c>
      <c r="L698" s="24" t="s">
        <v>1405</v>
      </c>
    </row>
    <row r="699" customFormat="false" ht="15" hidden="false" customHeight="false" outlineLevel="0" collapsed="false">
      <c r="A699" s="24" t="s">
        <v>265</v>
      </c>
      <c r="B699" s="23" t="s">
        <v>1406</v>
      </c>
      <c r="C699" s="23" t="n">
        <v>3</v>
      </c>
      <c r="D699" s="23" t="n">
        <v>12.102</v>
      </c>
      <c r="E699" s="23" t="n">
        <v>1</v>
      </c>
      <c r="F699" s="23" t="n">
        <v>20</v>
      </c>
      <c r="G699" s="23" t="n">
        <v>371</v>
      </c>
      <c r="H699" s="23" t="n">
        <v>390</v>
      </c>
      <c r="I699" s="24" t="s">
        <v>1386</v>
      </c>
      <c r="J699" s="24" t="s">
        <v>1407</v>
      </c>
      <c r="K699" s="23" t="s">
        <v>767</v>
      </c>
      <c r="L699" s="24" t="s">
        <v>1408</v>
      </c>
    </row>
    <row r="700" customFormat="false" ht="15" hidden="false" customHeight="false" outlineLevel="0" collapsed="false">
      <c r="A700" s="24" t="s">
        <v>265</v>
      </c>
      <c r="B700" s="23" t="s">
        <v>1409</v>
      </c>
      <c r="C700" s="23" t="n">
        <v>3</v>
      </c>
      <c r="D700" s="23" t="n">
        <v>24.142</v>
      </c>
      <c r="E700" s="23" t="n">
        <v>1</v>
      </c>
      <c r="F700" s="23" t="n">
        <v>20</v>
      </c>
      <c r="G700" s="23" t="n">
        <v>396</v>
      </c>
      <c r="H700" s="23" t="n">
        <v>415</v>
      </c>
      <c r="I700" s="24" t="s">
        <v>1386</v>
      </c>
      <c r="J700" s="24" t="s">
        <v>1410</v>
      </c>
      <c r="K700" s="23" t="s">
        <v>767</v>
      </c>
      <c r="L700" s="24" t="s">
        <v>1411</v>
      </c>
    </row>
    <row r="701" customFormat="false" ht="15" hidden="false" customHeight="false" outlineLevel="0" collapsed="false">
      <c r="A701" s="24" t="s">
        <v>271</v>
      </c>
      <c r="B701" s="23" t="s">
        <v>1412</v>
      </c>
      <c r="C701" s="23" t="n">
        <v>0</v>
      </c>
      <c r="D701" s="23" t="n">
        <v>19.444</v>
      </c>
      <c r="E701" s="23" t="n">
        <v>1</v>
      </c>
      <c r="F701" s="23" t="n">
        <v>20</v>
      </c>
      <c r="G701" s="23" t="n">
        <v>161</v>
      </c>
      <c r="H701" s="23" t="n">
        <v>180</v>
      </c>
      <c r="I701" s="24" t="s">
        <v>272</v>
      </c>
      <c r="J701" s="24" t="s">
        <v>1413</v>
      </c>
      <c r="K701" s="23" t="s">
        <v>767</v>
      </c>
      <c r="L701" s="24" t="s">
        <v>1414</v>
      </c>
    </row>
    <row r="702" customFormat="false" ht="15" hidden="false" customHeight="false" outlineLevel="0" collapsed="false">
      <c r="A702" s="24" t="s">
        <v>271</v>
      </c>
      <c r="B702" s="23" t="s">
        <v>1415</v>
      </c>
      <c r="C702" s="23" t="n">
        <v>1</v>
      </c>
      <c r="D702" s="23" t="n">
        <v>17.155</v>
      </c>
      <c r="E702" s="23" t="n">
        <v>1</v>
      </c>
      <c r="F702" s="23" t="n">
        <v>20</v>
      </c>
      <c r="G702" s="23" t="n">
        <v>1176</v>
      </c>
      <c r="H702" s="23" t="n">
        <v>1195</v>
      </c>
      <c r="I702" s="24" t="s">
        <v>272</v>
      </c>
      <c r="J702" s="24" t="s">
        <v>1416</v>
      </c>
      <c r="K702" s="23" t="s">
        <v>767</v>
      </c>
      <c r="L702" s="24" t="s">
        <v>1417</v>
      </c>
    </row>
    <row r="703" customFormat="false" ht="15" hidden="false" customHeight="false" outlineLevel="0" collapsed="false">
      <c r="A703" s="24" t="s">
        <v>271</v>
      </c>
      <c r="B703" s="23" t="s">
        <v>1418</v>
      </c>
      <c r="C703" s="23" t="n">
        <v>3</v>
      </c>
      <c r="D703" s="23" t="n">
        <v>18.575</v>
      </c>
      <c r="E703" s="23" t="n">
        <v>1</v>
      </c>
      <c r="F703" s="23" t="n">
        <v>20</v>
      </c>
      <c r="G703" s="23" t="n">
        <v>732</v>
      </c>
      <c r="H703" s="23" t="n">
        <v>751</v>
      </c>
      <c r="I703" s="24" t="s">
        <v>272</v>
      </c>
      <c r="J703" s="24" t="s">
        <v>1419</v>
      </c>
      <c r="K703" s="23" t="s">
        <v>767</v>
      </c>
      <c r="L703" s="24" t="s">
        <v>1420</v>
      </c>
    </row>
    <row r="704" customFormat="false" ht="15" hidden="false" customHeight="false" outlineLevel="0" collapsed="false">
      <c r="A704" s="24" t="s">
        <v>271</v>
      </c>
      <c r="B704" s="23" t="s">
        <v>1421</v>
      </c>
      <c r="C704" s="23" t="n">
        <v>3</v>
      </c>
      <c r="D704" s="23" t="n">
        <v>23.573</v>
      </c>
      <c r="E704" s="23" t="n">
        <v>1</v>
      </c>
      <c r="F704" s="23" t="n">
        <v>19</v>
      </c>
      <c r="G704" s="23" t="n">
        <v>641</v>
      </c>
      <c r="H704" s="23" t="n">
        <v>660</v>
      </c>
      <c r="I704" s="24" t="s">
        <v>1422</v>
      </c>
      <c r="J704" s="24" t="s">
        <v>1423</v>
      </c>
      <c r="K704" s="23" t="s">
        <v>770</v>
      </c>
      <c r="L704" s="24" t="s">
        <v>1424</v>
      </c>
    </row>
    <row r="705" customFormat="false" ht="15" hidden="false" customHeight="false" outlineLevel="0" collapsed="false">
      <c r="A705" s="24" t="s">
        <v>276</v>
      </c>
      <c r="B705" s="23" t="s">
        <v>1412</v>
      </c>
      <c r="C705" s="23" t="n">
        <v>0</v>
      </c>
      <c r="D705" s="23" t="n">
        <v>19.444</v>
      </c>
      <c r="E705" s="23" t="n">
        <v>1</v>
      </c>
      <c r="F705" s="23" t="n">
        <v>20</v>
      </c>
      <c r="G705" s="23" t="n">
        <v>161</v>
      </c>
      <c r="H705" s="23" t="n">
        <v>180</v>
      </c>
      <c r="I705" s="24" t="s">
        <v>272</v>
      </c>
      <c r="J705" s="24" t="s">
        <v>1413</v>
      </c>
      <c r="K705" s="23" t="s">
        <v>767</v>
      </c>
      <c r="L705" s="24" t="s">
        <v>1414</v>
      </c>
    </row>
    <row r="706" customFormat="false" ht="15" hidden="false" customHeight="false" outlineLevel="0" collapsed="false">
      <c r="A706" s="24" t="s">
        <v>276</v>
      </c>
      <c r="B706" s="23" t="s">
        <v>1415</v>
      </c>
      <c r="C706" s="23" t="n">
        <v>1</v>
      </c>
      <c r="D706" s="23" t="n">
        <v>17.155</v>
      </c>
      <c r="E706" s="23" t="n">
        <v>1</v>
      </c>
      <c r="F706" s="23" t="n">
        <v>20</v>
      </c>
      <c r="G706" s="23" t="n">
        <v>1176</v>
      </c>
      <c r="H706" s="23" t="n">
        <v>1195</v>
      </c>
      <c r="I706" s="24" t="s">
        <v>272</v>
      </c>
      <c r="J706" s="24" t="s">
        <v>1416</v>
      </c>
      <c r="K706" s="23" t="s">
        <v>767</v>
      </c>
      <c r="L706" s="24" t="s">
        <v>1417</v>
      </c>
    </row>
    <row r="707" customFormat="false" ht="15" hidden="false" customHeight="false" outlineLevel="0" collapsed="false">
      <c r="A707" s="24" t="s">
        <v>276</v>
      </c>
      <c r="B707" s="23" t="s">
        <v>1418</v>
      </c>
      <c r="C707" s="23" t="n">
        <v>3</v>
      </c>
      <c r="D707" s="23" t="n">
        <v>18.575</v>
      </c>
      <c r="E707" s="23" t="n">
        <v>1</v>
      </c>
      <c r="F707" s="23" t="n">
        <v>20</v>
      </c>
      <c r="G707" s="23" t="n">
        <v>732</v>
      </c>
      <c r="H707" s="23" t="n">
        <v>751</v>
      </c>
      <c r="I707" s="24" t="s">
        <v>272</v>
      </c>
      <c r="J707" s="24" t="s">
        <v>1419</v>
      </c>
      <c r="K707" s="23" t="s">
        <v>767</v>
      </c>
      <c r="L707" s="24" t="s">
        <v>1420</v>
      </c>
    </row>
    <row r="708" customFormat="false" ht="15" hidden="false" customHeight="false" outlineLevel="0" collapsed="false">
      <c r="A708" s="24" t="s">
        <v>276</v>
      </c>
      <c r="B708" s="23" t="s">
        <v>1421</v>
      </c>
      <c r="C708" s="23" t="n">
        <v>3</v>
      </c>
      <c r="D708" s="23" t="n">
        <v>23.573</v>
      </c>
      <c r="E708" s="23" t="n">
        <v>1</v>
      </c>
      <c r="F708" s="23" t="n">
        <v>19</v>
      </c>
      <c r="G708" s="23" t="n">
        <v>641</v>
      </c>
      <c r="H708" s="23" t="n">
        <v>660</v>
      </c>
      <c r="I708" s="24" t="s">
        <v>1422</v>
      </c>
      <c r="J708" s="24" t="s">
        <v>1423</v>
      </c>
      <c r="K708" s="23" t="s">
        <v>770</v>
      </c>
      <c r="L708" s="24" t="s">
        <v>1424</v>
      </c>
    </row>
    <row r="709" customFormat="false" ht="15" hidden="false" customHeight="false" outlineLevel="0" collapsed="false">
      <c r="A709" s="24" t="s">
        <v>281</v>
      </c>
      <c r="B709" s="23" t="s">
        <v>1425</v>
      </c>
      <c r="C709" s="23" t="n">
        <v>1.5</v>
      </c>
      <c r="D709" s="23" t="n">
        <v>14.705</v>
      </c>
      <c r="E709" s="23" t="n">
        <v>1</v>
      </c>
      <c r="F709" s="23" t="n">
        <v>21</v>
      </c>
      <c r="G709" s="23" t="n">
        <v>751</v>
      </c>
      <c r="H709" s="23" t="n">
        <v>771</v>
      </c>
      <c r="I709" s="24" t="s">
        <v>282</v>
      </c>
      <c r="J709" s="24" t="s">
        <v>1426</v>
      </c>
      <c r="K709" s="23" t="s">
        <v>767</v>
      </c>
      <c r="L709" s="24" t="s">
        <v>1427</v>
      </c>
    </row>
    <row r="710" customFormat="false" ht="15" hidden="false" customHeight="false" outlineLevel="0" collapsed="false">
      <c r="A710" s="24" t="s">
        <v>281</v>
      </c>
      <c r="B710" s="23" t="s">
        <v>1428</v>
      </c>
      <c r="C710" s="23" t="n">
        <v>2</v>
      </c>
      <c r="D710" s="23" t="n">
        <v>22.943</v>
      </c>
      <c r="E710" s="23" t="n">
        <v>1</v>
      </c>
      <c r="F710" s="23" t="n">
        <v>21</v>
      </c>
      <c r="G710" s="23" t="n">
        <v>289</v>
      </c>
      <c r="H710" s="23" t="n">
        <v>309</v>
      </c>
      <c r="I710" s="24" t="s">
        <v>282</v>
      </c>
      <c r="J710" s="24" t="s">
        <v>1429</v>
      </c>
      <c r="K710" s="23" t="s">
        <v>767</v>
      </c>
      <c r="L710" s="24"/>
    </row>
    <row r="711" customFormat="false" ht="15" hidden="false" customHeight="false" outlineLevel="0" collapsed="false">
      <c r="A711" s="24" t="s">
        <v>281</v>
      </c>
      <c r="B711" s="23" t="s">
        <v>1430</v>
      </c>
      <c r="C711" s="23" t="n">
        <v>2</v>
      </c>
      <c r="D711" s="23" t="n">
        <v>16.481</v>
      </c>
      <c r="E711" s="23" t="n">
        <v>1</v>
      </c>
      <c r="F711" s="23" t="n">
        <v>21</v>
      </c>
      <c r="G711" s="23" t="n">
        <v>374</v>
      </c>
      <c r="H711" s="23" t="n">
        <v>394</v>
      </c>
      <c r="I711" s="24" t="s">
        <v>282</v>
      </c>
      <c r="J711" s="24" t="s">
        <v>1431</v>
      </c>
      <c r="K711" s="23" t="s">
        <v>767</v>
      </c>
      <c r="L711" s="24" t="s">
        <v>1432</v>
      </c>
    </row>
    <row r="712" customFormat="false" ht="15" hidden="false" customHeight="false" outlineLevel="0" collapsed="false">
      <c r="A712" s="24" t="s">
        <v>281</v>
      </c>
      <c r="B712" s="23" t="s">
        <v>1433</v>
      </c>
      <c r="C712" s="23" t="n">
        <v>2</v>
      </c>
      <c r="D712" s="23" t="n">
        <v>16.481</v>
      </c>
      <c r="E712" s="23" t="n">
        <v>1</v>
      </c>
      <c r="F712" s="23" t="n">
        <v>21</v>
      </c>
      <c r="G712" s="23" t="n">
        <v>377</v>
      </c>
      <c r="H712" s="23" t="n">
        <v>397</v>
      </c>
      <c r="I712" s="24" t="s">
        <v>282</v>
      </c>
      <c r="J712" s="24" t="s">
        <v>1431</v>
      </c>
      <c r="K712" s="23" t="s">
        <v>767</v>
      </c>
      <c r="L712" s="24" t="s">
        <v>1434</v>
      </c>
    </row>
    <row r="713" customFormat="false" ht="15" hidden="false" customHeight="false" outlineLevel="0" collapsed="false">
      <c r="A713" s="24" t="s">
        <v>281</v>
      </c>
      <c r="B713" s="23" t="s">
        <v>1435</v>
      </c>
      <c r="C713" s="23" t="n">
        <v>2.5</v>
      </c>
      <c r="D713" s="23" t="n">
        <v>21.428</v>
      </c>
      <c r="E713" s="23" t="n">
        <v>1</v>
      </c>
      <c r="F713" s="23" t="n">
        <v>20</v>
      </c>
      <c r="G713" s="23" t="n">
        <v>19</v>
      </c>
      <c r="H713" s="23" t="n">
        <v>38</v>
      </c>
      <c r="I713" s="24" t="s">
        <v>1436</v>
      </c>
      <c r="J713" s="24" t="s">
        <v>1437</v>
      </c>
      <c r="K713" s="23" t="s">
        <v>767</v>
      </c>
      <c r="L713" s="24" t="s">
        <v>1438</v>
      </c>
    </row>
    <row r="714" customFormat="false" ht="15" hidden="false" customHeight="false" outlineLevel="0" collapsed="false">
      <c r="A714" s="24" t="s">
        <v>281</v>
      </c>
      <c r="B714" s="23" t="s">
        <v>1439</v>
      </c>
      <c r="C714" s="23" t="n">
        <v>3</v>
      </c>
      <c r="D714" s="23" t="n">
        <v>12.292</v>
      </c>
      <c r="E714" s="23" t="n">
        <v>1</v>
      </c>
      <c r="F714" s="23" t="n">
        <v>21</v>
      </c>
      <c r="G714" s="23" t="n">
        <v>581</v>
      </c>
      <c r="H714" s="23" t="n">
        <v>601</v>
      </c>
      <c r="I714" s="24" t="s">
        <v>282</v>
      </c>
      <c r="J714" s="24" t="s">
        <v>1440</v>
      </c>
      <c r="K714" s="23" t="s">
        <v>767</v>
      </c>
      <c r="L714" s="24" t="s">
        <v>1441</v>
      </c>
    </row>
    <row r="715" customFormat="false" ht="15" hidden="false" customHeight="false" outlineLevel="0" collapsed="false">
      <c r="A715" s="24" t="s">
        <v>281</v>
      </c>
      <c r="B715" s="23" t="s">
        <v>1442</v>
      </c>
      <c r="C715" s="23" t="n">
        <v>3</v>
      </c>
      <c r="D715" s="23" t="n">
        <v>16.727</v>
      </c>
      <c r="E715" s="23" t="n">
        <v>1</v>
      </c>
      <c r="F715" s="23" t="n">
        <v>21</v>
      </c>
      <c r="G715" s="23" t="n">
        <v>232</v>
      </c>
      <c r="H715" s="23" t="n">
        <v>252</v>
      </c>
      <c r="I715" s="24" t="s">
        <v>282</v>
      </c>
      <c r="J715" s="24" t="s">
        <v>1443</v>
      </c>
      <c r="K715" s="23" t="s">
        <v>767</v>
      </c>
      <c r="L715" s="24" t="s">
        <v>1444</v>
      </c>
    </row>
    <row r="716" customFormat="false" ht="15" hidden="false" customHeight="false" outlineLevel="0" collapsed="false">
      <c r="A716" s="24" t="s">
        <v>281</v>
      </c>
      <c r="B716" s="23" t="s">
        <v>1445</v>
      </c>
      <c r="C716" s="23" t="n">
        <v>3</v>
      </c>
      <c r="D716" s="23" t="n">
        <v>16.889</v>
      </c>
      <c r="E716" s="23" t="n">
        <v>1</v>
      </c>
      <c r="F716" s="23" t="n">
        <v>21</v>
      </c>
      <c r="G716" s="23" t="n">
        <v>643</v>
      </c>
      <c r="H716" s="23" t="n">
        <v>663</v>
      </c>
      <c r="I716" s="24" t="s">
        <v>282</v>
      </c>
      <c r="J716" s="24" t="s">
        <v>1443</v>
      </c>
      <c r="K716" s="23" t="s">
        <v>767</v>
      </c>
      <c r="L716" s="24" t="s">
        <v>1446</v>
      </c>
    </row>
    <row r="717" customFormat="false" ht="15" hidden="false" customHeight="false" outlineLevel="0" collapsed="false">
      <c r="A717" s="24" t="s">
        <v>281</v>
      </c>
      <c r="B717" s="23" t="s">
        <v>1447</v>
      </c>
      <c r="C717" s="23" t="n">
        <v>3</v>
      </c>
      <c r="D717" s="23" t="n">
        <v>16.82</v>
      </c>
      <c r="E717" s="23" t="n">
        <v>1</v>
      </c>
      <c r="F717" s="23" t="n">
        <v>21</v>
      </c>
      <c r="G717" s="23" t="n">
        <v>1165</v>
      </c>
      <c r="H717" s="23" t="n">
        <v>1185</v>
      </c>
      <c r="I717" s="24" t="s">
        <v>282</v>
      </c>
      <c r="J717" s="24" t="s">
        <v>1448</v>
      </c>
      <c r="K717" s="23" t="s">
        <v>767</v>
      </c>
      <c r="L717" s="24" t="s">
        <v>1449</v>
      </c>
    </row>
    <row r="718" customFormat="false" ht="15" hidden="false" customHeight="false" outlineLevel="0" collapsed="false">
      <c r="A718" s="24" t="s">
        <v>281</v>
      </c>
      <c r="B718" s="23" t="s">
        <v>1450</v>
      </c>
      <c r="C718" s="23" t="n">
        <v>3</v>
      </c>
      <c r="D718" s="23" t="n">
        <v>17.355</v>
      </c>
      <c r="E718" s="23" t="n">
        <v>1</v>
      </c>
      <c r="F718" s="23" t="n">
        <v>21</v>
      </c>
      <c r="G718" s="23" t="n">
        <v>150</v>
      </c>
      <c r="H718" s="23" t="n">
        <v>170</v>
      </c>
      <c r="I718" s="24" t="s">
        <v>282</v>
      </c>
      <c r="J718" s="24" t="s">
        <v>1443</v>
      </c>
      <c r="K718" s="23" t="s">
        <v>767</v>
      </c>
      <c r="L718" s="24" t="s">
        <v>1451</v>
      </c>
    </row>
    <row r="719" customFormat="false" ht="15" hidden="false" customHeight="false" outlineLevel="0" collapsed="false">
      <c r="A719" s="24" t="s">
        <v>281</v>
      </c>
      <c r="B719" s="23" t="s">
        <v>1452</v>
      </c>
      <c r="C719" s="23" t="n">
        <v>2</v>
      </c>
      <c r="D719" s="23" t="n">
        <v>13.55</v>
      </c>
      <c r="E719" s="23" t="n">
        <v>1</v>
      </c>
      <c r="F719" s="23" t="n">
        <v>21</v>
      </c>
      <c r="G719" s="23" t="n">
        <v>241</v>
      </c>
      <c r="H719" s="23" t="n">
        <v>262</v>
      </c>
      <c r="I719" s="24" t="s">
        <v>1453</v>
      </c>
      <c r="J719" s="24" t="s">
        <v>1454</v>
      </c>
      <c r="K719" s="23" t="s">
        <v>767</v>
      </c>
      <c r="L719" s="24" t="s">
        <v>1455</v>
      </c>
    </row>
    <row r="720" customFormat="false" ht="15" hidden="false" customHeight="false" outlineLevel="0" collapsed="false">
      <c r="A720" s="24" t="s">
        <v>281</v>
      </c>
      <c r="B720" s="23" t="s">
        <v>1456</v>
      </c>
      <c r="C720" s="23" t="n">
        <v>3</v>
      </c>
      <c r="D720" s="23" t="n">
        <v>23.272</v>
      </c>
      <c r="E720" s="23" t="n">
        <v>1</v>
      </c>
      <c r="F720" s="23" t="n">
        <v>21</v>
      </c>
      <c r="G720" s="23" t="n">
        <v>634</v>
      </c>
      <c r="H720" s="23" t="n">
        <v>654</v>
      </c>
      <c r="I720" s="24" t="s">
        <v>282</v>
      </c>
      <c r="J720" s="24" t="s">
        <v>1457</v>
      </c>
      <c r="K720" s="23" t="s">
        <v>770</v>
      </c>
      <c r="L720" s="24" t="s">
        <v>1458</v>
      </c>
    </row>
    <row r="721" customFormat="false" ht="15" hidden="false" customHeight="false" outlineLevel="0" collapsed="false">
      <c r="A721" s="24" t="s">
        <v>281</v>
      </c>
      <c r="B721" s="23" t="s">
        <v>1459</v>
      </c>
      <c r="C721" s="23" t="n">
        <v>2</v>
      </c>
      <c r="D721" s="23" t="n">
        <v>14.342</v>
      </c>
      <c r="E721" s="23" t="n">
        <v>1</v>
      </c>
      <c r="F721" s="23" t="n">
        <v>21</v>
      </c>
      <c r="G721" s="23" t="n">
        <v>122</v>
      </c>
      <c r="H721" s="23" t="n">
        <v>143</v>
      </c>
      <c r="I721" s="24" t="s">
        <v>1453</v>
      </c>
      <c r="J721" s="24" t="s">
        <v>1454</v>
      </c>
      <c r="K721" s="23" t="s">
        <v>767</v>
      </c>
      <c r="L721" s="24" t="s">
        <v>1460</v>
      </c>
    </row>
    <row r="722" customFormat="false" ht="15" hidden="false" customHeight="false" outlineLevel="0" collapsed="false">
      <c r="A722" s="24" t="s">
        <v>281</v>
      </c>
      <c r="B722" s="23" t="s">
        <v>1461</v>
      </c>
      <c r="C722" s="23" t="n">
        <v>3</v>
      </c>
      <c r="D722" s="23" t="n">
        <v>19.687</v>
      </c>
      <c r="E722" s="23" t="n">
        <v>1</v>
      </c>
      <c r="F722" s="23" t="n">
        <v>20</v>
      </c>
      <c r="G722" s="23" t="n">
        <v>347</v>
      </c>
      <c r="H722" s="23" t="n">
        <v>366</v>
      </c>
      <c r="I722" s="24" t="s">
        <v>1436</v>
      </c>
      <c r="J722" s="24" t="s">
        <v>1462</v>
      </c>
      <c r="K722" s="23" t="s">
        <v>767</v>
      </c>
      <c r="L722" s="24" t="s">
        <v>1463</v>
      </c>
    </row>
    <row r="723" customFormat="false" ht="15" hidden="false" customHeight="false" outlineLevel="0" collapsed="false">
      <c r="A723" s="24" t="s">
        <v>281</v>
      </c>
      <c r="B723" s="23" t="s">
        <v>1464</v>
      </c>
      <c r="C723" s="23" t="n">
        <v>2</v>
      </c>
      <c r="D723" s="23" t="n">
        <v>23.511</v>
      </c>
      <c r="E723" s="23" t="n">
        <v>1</v>
      </c>
      <c r="F723" s="23" t="n">
        <v>21</v>
      </c>
      <c r="G723" s="23" t="n">
        <v>622</v>
      </c>
      <c r="H723" s="23" t="n">
        <v>643</v>
      </c>
      <c r="I723" s="24" t="s">
        <v>1453</v>
      </c>
      <c r="J723" s="24" t="s">
        <v>1454</v>
      </c>
      <c r="K723" s="23" t="s">
        <v>767</v>
      </c>
      <c r="L723" s="24" t="s">
        <v>1465</v>
      </c>
    </row>
    <row r="724" customFormat="false" ht="15" hidden="false" customHeight="false" outlineLevel="0" collapsed="false">
      <c r="A724" s="24" t="s">
        <v>281</v>
      </c>
      <c r="B724" s="23" t="s">
        <v>1466</v>
      </c>
      <c r="C724" s="23" t="n">
        <v>2</v>
      </c>
      <c r="D724" s="23" t="n">
        <v>14.643</v>
      </c>
      <c r="E724" s="23" t="n">
        <v>1</v>
      </c>
      <c r="F724" s="23" t="n">
        <v>21</v>
      </c>
      <c r="G724" s="23" t="n">
        <v>407</v>
      </c>
      <c r="H724" s="23" t="n">
        <v>428</v>
      </c>
      <c r="I724" s="24" t="s">
        <v>1453</v>
      </c>
      <c r="J724" s="24" t="s">
        <v>1454</v>
      </c>
      <c r="K724" s="23" t="s">
        <v>767</v>
      </c>
      <c r="L724" s="24" t="s">
        <v>1460</v>
      </c>
    </row>
    <row r="725" customFormat="false" ht="15" hidden="false" customHeight="false" outlineLevel="0" collapsed="false">
      <c r="A725" s="24" t="s">
        <v>281</v>
      </c>
      <c r="B725" s="23" t="s">
        <v>1467</v>
      </c>
      <c r="C725" s="23" t="n">
        <v>2</v>
      </c>
      <c r="D725" s="23" t="n">
        <v>13.715</v>
      </c>
      <c r="E725" s="23" t="n">
        <v>1</v>
      </c>
      <c r="F725" s="23" t="n">
        <v>21</v>
      </c>
      <c r="G725" s="23" t="n">
        <v>367</v>
      </c>
      <c r="H725" s="23" t="n">
        <v>388</v>
      </c>
      <c r="I725" s="24" t="s">
        <v>1453</v>
      </c>
      <c r="J725" s="24" t="s">
        <v>1454</v>
      </c>
      <c r="K725" s="23" t="s">
        <v>767</v>
      </c>
      <c r="L725" s="24" t="s">
        <v>1468</v>
      </c>
    </row>
    <row r="726" customFormat="false" ht="15" hidden="false" customHeight="false" outlineLevel="0" collapsed="false">
      <c r="A726" s="24" t="s">
        <v>281</v>
      </c>
      <c r="B726" s="23" t="s">
        <v>1469</v>
      </c>
      <c r="C726" s="23" t="n">
        <v>2</v>
      </c>
      <c r="D726" s="23" t="n">
        <v>17.102</v>
      </c>
      <c r="E726" s="23" t="n">
        <v>1</v>
      </c>
      <c r="F726" s="23" t="n">
        <v>21</v>
      </c>
      <c r="G726" s="23" t="n">
        <v>139</v>
      </c>
      <c r="H726" s="23" t="n">
        <v>160</v>
      </c>
      <c r="I726" s="24" t="s">
        <v>1453</v>
      </c>
      <c r="J726" s="24" t="s">
        <v>1470</v>
      </c>
      <c r="K726" s="23" t="s">
        <v>767</v>
      </c>
      <c r="L726" s="24" t="s">
        <v>1471</v>
      </c>
    </row>
    <row r="727" customFormat="false" ht="15" hidden="false" customHeight="false" outlineLevel="0" collapsed="false">
      <c r="A727" s="24" t="s">
        <v>281</v>
      </c>
      <c r="B727" s="23" t="s">
        <v>1472</v>
      </c>
      <c r="C727" s="23" t="n">
        <v>2</v>
      </c>
      <c r="D727" s="23" t="n">
        <v>17.102</v>
      </c>
      <c r="E727" s="23" t="n">
        <v>1</v>
      </c>
      <c r="F727" s="23" t="n">
        <v>21</v>
      </c>
      <c r="G727" s="23" t="n">
        <v>360</v>
      </c>
      <c r="H727" s="23" t="n">
        <v>381</v>
      </c>
      <c r="I727" s="24" t="s">
        <v>1453</v>
      </c>
      <c r="J727" s="24" t="s">
        <v>1470</v>
      </c>
      <c r="K727" s="23" t="s">
        <v>767</v>
      </c>
      <c r="L727" s="24" t="s">
        <v>1473</v>
      </c>
    </row>
    <row r="728" customFormat="false" ht="15" hidden="false" customHeight="false" outlineLevel="0" collapsed="false">
      <c r="A728" s="24" t="s">
        <v>281</v>
      </c>
      <c r="B728" s="23" t="s">
        <v>1474</v>
      </c>
      <c r="C728" s="23" t="n">
        <v>2</v>
      </c>
      <c r="D728" s="23" t="n">
        <v>19.531</v>
      </c>
      <c r="E728" s="23" t="n">
        <v>1</v>
      </c>
      <c r="F728" s="23" t="n">
        <v>21</v>
      </c>
      <c r="G728" s="23" t="n">
        <v>340</v>
      </c>
      <c r="H728" s="23" t="n">
        <v>361</v>
      </c>
      <c r="I728" s="24" t="s">
        <v>1453</v>
      </c>
      <c r="J728" s="24" t="s">
        <v>1454</v>
      </c>
      <c r="K728" s="23" t="s">
        <v>767</v>
      </c>
      <c r="L728" s="24" t="s">
        <v>1475</v>
      </c>
    </row>
    <row r="729" customFormat="false" ht="15" hidden="false" customHeight="false" outlineLevel="0" collapsed="false">
      <c r="A729" s="24" t="s">
        <v>281</v>
      </c>
      <c r="B729" s="23" t="s">
        <v>1476</v>
      </c>
      <c r="C729" s="23" t="n">
        <v>2</v>
      </c>
      <c r="D729" s="23" t="n">
        <v>14.036</v>
      </c>
      <c r="E729" s="23" t="n">
        <v>1</v>
      </c>
      <c r="F729" s="23" t="n">
        <v>21</v>
      </c>
      <c r="G729" s="23" t="n">
        <v>50</v>
      </c>
      <c r="H729" s="23" t="n">
        <v>71</v>
      </c>
      <c r="I729" s="24" t="s">
        <v>1453</v>
      </c>
      <c r="J729" s="24" t="s">
        <v>1454</v>
      </c>
      <c r="K729" s="23" t="s">
        <v>767</v>
      </c>
      <c r="L729" s="24" t="s">
        <v>1477</v>
      </c>
    </row>
    <row r="730" customFormat="false" ht="15" hidden="false" customHeight="false" outlineLevel="0" collapsed="false">
      <c r="A730" s="24" t="s">
        <v>281</v>
      </c>
      <c r="B730" s="23" t="s">
        <v>1478</v>
      </c>
      <c r="C730" s="23" t="n">
        <v>2</v>
      </c>
      <c r="D730" s="23" t="n">
        <v>18.125</v>
      </c>
      <c r="E730" s="23" t="n">
        <v>1</v>
      </c>
      <c r="F730" s="23" t="n">
        <v>21</v>
      </c>
      <c r="G730" s="23" t="n">
        <v>435</v>
      </c>
      <c r="H730" s="23" t="n">
        <v>456</v>
      </c>
      <c r="I730" s="24" t="s">
        <v>1453</v>
      </c>
      <c r="J730" s="24" t="s">
        <v>1454</v>
      </c>
      <c r="K730" s="23" t="s">
        <v>767</v>
      </c>
      <c r="L730" s="24" t="s">
        <v>1479</v>
      </c>
    </row>
    <row r="731" customFormat="false" ht="15" hidden="false" customHeight="false" outlineLevel="0" collapsed="false">
      <c r="A731" s="24" t="s">
        <v>281</v>
      </c>
      <c r="B731" s="23" t="s">
        <v>1480</v>
      </c>
      <c r="C731" s="23" t="n">
        <v>2</v>
      </c>
      <c r="D731" s="23" t="n">
        <v>15.162</v>
      </c>
      <c r="E731" s="23" t="n">
        <v>1</v>
      </c>
      <c r="F731" s="23" t="n">
        <v>21</v>
      </c>
      <c r="G731" s="23" t="n">
        <v>219</v>
      </c>
      <c r="H731" s="23" t="n">
        <v>240</v>
      </c>
      <c r="I731" s="24" t="s">
        <v>1453</v>
      </c>
      <c r="J731" s="24" t="s">
        <v>1470</v>
      </c>
      <c r="K731" s="23" t="s">
        <v>767</v>
      </c>
      <c r="L731" s="24" t="s">
        <v>1481</v>
      </c>
    </row>
    <row r="732" customFormat="false" ht="15" hidden="false" customHeight="false" outlineLevel="0" collapsed="false">
      <c r="A732" s="24" t="s">
        <v>281</v>
      </c>
      <c r="B732" s="23" t="s">
        <v>1482</v>
      </c>
      <c r="C732" s="23" t="n">
        <v>2</v>
      </c>
      <c r="D732" s="23" t="n">
        <v>18.125</v>
      </c>
      <c r="E732" s="23" t="n">
        <v>1</v>
      </c>
      <c r="F732" s="23" t="n">
        <v>21</v>
      </c>
      <c r="G732" s="23" t="n">
        <v>425</v>
      </c>
      <c r="H732" s="23" t="n">
        <v>446</v>
      </c>
      <c r="I732" s="24" t="s">
        <v>1453</v>
      </c>
      <c r="J732" s="24" t="s">
        <v>1454</v>
      </c>
      <c r="K732" s="23" t="s">
        <v>767</v>
      </c>
      <c r="L732" s="24" t="s">
        <v>1479</v>
      </c>
    </row>
    <row r="733" customFormat="false" ht="15" hidden="false" customHeight="false" outlineLevel="0" collapsed="false">
      <c r="A733" s="24" t="s">
        <v>281</v>
      </c>
      <c r="B733" s="23" t="s">
        <v>1483</v>
      </c>
      <c r="C733" s="23" t="n">
        <v>2</v>
      </c>
      <c r="D733" s="23" t="n">
        <v>16.1</v>
      </c>
      <c r="E733" s="23" t="n">
        <v>1</v>
      </c>
      <c r="F733" s="23" t="n">
        <v>21</v>
      </c>
      <c r="G733" s="23" t="n">
        <v>284</v>
      </c>
      <c r="H733" s="23" t="n">
        <v>305</v>
      </c>
      <c r="I733" s="24" t="s">
        <v>1453</v>
      </c>
      <c r="J733" s="24" t="s">
        <v>1454</v>
      </c>
      <c r="K733" s="23" t="s">
        <v>767</v>
      </c>
      <c r="L733" s="24" t="s">
        <v>1484</v>
      </c>
    </row>
    <row r="734" customFormat="false" ht="15" hidden="false" customHeight="false" outlineLevel="0" collapsed="false">
      <c r="A734" s="24" t="s">
        <v>281</v>
      </c>
      <c r="B734" s="23" t="s">
        <v>1485</v>
      </c>
      <c r="C734" s="23" t="n">
        <v>2.5</v>
      </c>
      <c r="D734" s="23" t="n">
        <v>19.338</v>
      </c>
      <c r="E734" s="23" t="n">
        <v>1</v>
      </c>
      <c r="F734" s="23" t="n">
        <v>19</v>
      </c>
      <c r="G734" s="23" t="n">
        <v>458</v>
      </c>
      <c r="H734" s="23" t="n">
        <v>477</v>
      </c>
      <c r="I734" s="24" t="s">
        <v>1486</v>
      </c>
      <c r="J734" s="24" t="s">
        <v>1487</v>
      </c>
      <c r="K734" s="23" t="s">
        <v>767</v>
      </c>
      <c r="L734" s="24" t="s">
        <v>1488</v>
      </c>
    </row>
    <row r="735" customFormat="false" ht="15" hidden="false" customHeight="false" outlineLevel="0" collapsed="false">
      <c r="A735" s="24" t="s">
        <v>281</v>
      </c>
      <c r="B735" s="23" t="s">
        <v>1489</v>
      </c>
      <c r="C735" s="23" t="n">
        <v>2</v>
      </c>
      <c r="D735" s="23" t="n">
        <v>13.692</v>
      </c>
      <c r="E735" s="23" t="n">
        <v>1</v>
      </c>
      <c r="F735" s="23" t="n">
        <v>21</v>
      </c>
      <c r="G735" s="23" t="n">
        <v>814</v>
      </c>
      <c r="H735" s="23" t="n">
        <v>835</v>
      </c>
      <c r="I735" s="24" t="s">
        <v>1453</v>
      </c>
      <c r="J735" s="24" t="s">
        <v>1454</v>
      </c>
      <c r="K735" s="23" t="s">
        <v>767</v>
      </c>
      <c r="L735" s="24" t="s">
        <v>1490</v>
      </c>
    </row>
    <row r="736" customFormat="false" ht="15" hidden="false" customHeight="false" outlineLevel="0" collapsed="false">
      <c r="A736" s="24" t="s">
        <v>281</v>
      </c>
      <c r="B736" s="23" t="s">
        <v>1491</v>
      </c>
      <c r="C736" s="23" t="n">
        <v>3</v>
      </c>
      <c r="D736" s="23" t="n">
        <v>18.434</v>
      </c>
      <c r="E736" s="23" t="n">
        <v>1</v>
      </c>
      <c r="F736" s="23" t="n">
        <v>20</v>
      </c>
      <c r="G736" s="23" t="n">
        <v>510</v>
      </c>
      <c r="H736" s="23" t="n">
        <v>529</v>
      </c>
      <c r="I736" s="24" t="s">
        <v>1436</v>
      </c>
      <c r="J736" s="24" t="s">
        <v>1462</v>
      </c>
      <c r="K736" s="23" t="s">
        <v>767</v>
      </c>
      <c r="L736" s="24" t="s">
        <v>1492</v>
      </c>
    </row>
    <row r="737" customFormat="false" ht="15" hidden="false" customHeight="false" outlineLevel="0" collapsed="false">
      <c r="A737" s="24" t="s">
        <v>281</v>
      </c>
      <c r="B737" s="23" t="s">
        <v>1493</v>
      </c>
      <c r="C737" s="23" t="n">
        <v>2</v>
      </c>
      <c r="D737" s="23" t="n">
        <v>14.342</v>
      </c>
      <c r="E737" s="23" t="n">
        <v>1</v>
      </c>
      <c r="F737" s="23" t="n">
        <v>21</v>
      </c>
      <c r="G737" s="23" t="n">
        <v>208</v>
      </c>
      <c r="H737" s="23" t="n">
        <v>229</v>
      </c>
      <c r="I737" s="24" t="s">
        <v>1453</v>
      </c>
      <c r="J737" s="24" t="s">
        <v>1454</v>
      </c>
      <c r="K737" s="23" t="s">
        <v>767</v>
      </c>
      <c r="L737" s="24" t="s">
        <v>1494</v>
      </c>
    </row>
    <row r="738" customFormat="false" ht="15" hidden="false" customHeight="false" outlineLevel="0" collapsed="false">
      <c r="A738" s="24" t="s">
        <v>281</v>
      </c>
      <c r="B738" s="23" t="s">
        <v>1495</v>
      </c>
      <c r="C738" s="23" t="n">
        <v>3</v>
      </c>
      <c r="D738" s="23" t="n">
        <v>18.434</v>
      </c>
      <c r="E738" s="23" t="n">
        <v>1</v>
      </c>
      <c r="F738" s="23" t="n">
        <v>20</v>
      </c>
      <c r="G738" s="23" t="n">
        <v>405</v>
      </c>
      <c r="H738" s="23" t="n">
        <v>424</v>
      </c>
      <c r="I738" s="24" t="s">
        <v>1436</v>
      </c>
      <c r="J738" s="24" t="s">
        <v>1462</v>
      </c>
      <c r="K738" s="23" t="s">
        <v>767</v>
      </c>
      <c r="L738" s="24" t="s">
        <v>1496</v>
      </c>
    </row>
    <row r="739" customFormat="false" ht="15" hidden="false" customHeight="false" outlineLevel="0" collapsed="false">
      <c r="A739" s="24" t="s">
        <v>281</v>
      </c>
      <c r="B739" s="23" t="s">
        <v>1497</v>
      </c>
      <c r="C739" s="23" t="n">
        <v>3</v>
      </c>
      <c r="D739" s="23" t="n">
        <v>18.434</v>
      </c>
      <c r="E739" s="23" t="n">
        <v>1</v>
      </c>
      <c r="F739" s="23" t="n">
        <v>20</v>
      </c>
      <c r="G739" s="23" t="n">
        <v>857</v>
      </c>
      <c r="H739" s="23" t="n">
        <v>876</v>
      </c>
      <c r="I739" s="24" t="s">
        <v>1436</v>
      </c>
      <c r="J739" s="24" t="s">
        <v>1462</v>
      </c>
      <c r="K739" s="23" t="s">
        <v>767</v>
      </c>
      <c r="L739" s="24" t="s">
        <v>1498</v>
      </c>
    </row>
    <row r="740" customFormat="false" ht="15" hidden="false" customHeight="false" outlineLevel="0" collapsed="false">
      <c r="A740" s="24" t="s">
        <v>281</v>
      </c>
      <c r="B740" s="23" t="s">
        <v>1499</v>
      </c>
      <c r="C740" s="23" t="n">
        <v>3</v>
      </c>
      <c r="D740" s="23" t="n">
        <v>18.434</v>
      </c>
      <c r="E740" s="23" t="n">
        <v>1</v>
      </c>
      <c r="F740" s="23" t="n">
        <v>20</v>
      </c>
      <c r="G740" s="23" t="n">
        <v>837</v>
      </c>
      <c r="H740" s="23" t="n">
        <v>856</v>
      </c>
      <c r="I740" s="24" t="s">
        <v>1436</v>
      </c>
      <c r="J740" s="24" t="s">
        <v>1462</v>
      </c>
      <c r="K740" s="23" t="s">
        <v>767</v>
      </c>
      <c r="L740" s="24" t="s">
        <v>1500</v>
      </c>
    </row>
    <row r="741" customFormat="false" ht="15" hidden="false" customHeight="false" outlineLevel="0" collapsed="false">
      <c r="A741" s="24" t="s">
        <v>281</v>
      </c>
      <c r="B741" s="23" t="s">
        <v>1501</v>
      </c>
      <c r="C741" s="23" t="n">
        <v>2.5</v>
      </c>
      <c r="D741" s="23" t="n">
        <v>16.093</v>
      </c>
      <c r="E741" s="23" t="n">
        <v>1</v>
      </c>
      <c r="F741" s="23" t="n">
        <v>20</v>
      </c>
      <c r="G741" s="23" t="n">
        <v>667</v>
      </c>
      <c r="H741" s="23" t="n">
        <v>686</v>
      </c>
      <c r="I741" s="24" t="s">
        <v>1436</v>
      </c>
      <c r="J741" s="24" t="s">
        <v>1502</v>
      </c>
      <c r="K741" s="23" t="s">
        <v>770</v>
      </c>
      <c r="L741" s="24" t="s">
        <v>1503</v>
      </c>
    </row>
    <row r="742" customFormat="false" ht="15" hidden="false" customHeight="false" outlineLevel="0" collapsed="false">
      <c r="A742" s="24" t="s">
        <v>281</v>
      </c>
      <c r="B742" s="23" t="s">
        <v>1504</v>
      </c>
      <c r="C742" s="23" t="n">
        <v>2.5</v>
      </c>
      <c r="D742" s="23" t="n">
        <v>19.49</v>
      </c>
      <c r="E742" s="23" t="n">
        <v>1</v>
      </c>
      <c r="F742" s="23" t="n">
        <v>19</v>
      </c>
      <c r="G742" s="23" t="n">
        <v>744</v>
      </c>
      <c r="H742" s="23" t="n">
        <v>763</v>
      </c>
      <c r="I742" s="24" t="s">
        <v>1486</v>
      </c>
      <c r="J742" s="24" t="s">
        <v>1487</v>
      </c>
      <c r="K742" s="23" t="s">
        <v>767</v>
      </c>
      <c r="L742" s="24" t="s">
        <v>1505</v>
      </c>
    </row>
    <row r="743" customFormat="false" ht="15" hidden="false" customHeight="false" outlineLevel="0" collapsed="false">
      <c r="A743" s="24" t="s">
        <v>281</v>
      </c>
      <c r="B743" s="23" t="s">
        <v>1506</v>
      </c>
      <c r="C743" s="23" t="n">
        <v>2</v>
      </c>
      <c r="D743" s="23" t="n">
        <v>23.433</v>
      </c>
      <c r="E743" s="23" t="n">
        <v>1</v>
      </c>
      <c r="F743" s="23" t="n">
        <v>19</v>
      </c>
      <c r="G743" s="23" t="n">
        <v>464</v>
      </c>
      <c r="H743" s="23" t="n">
        <v>483</v>
      </c>
      <c r="I743" s="24" t="s">
        <v>1507</v>
      </c>
      <c r="J743" s="24" t="s">
        <v>1508</v>
      </c>
      <c r="K743" s="23" t="s">
        <v>767</v>
      </c>
      <c r="L743" s="24" t="s">
        <v>1509</v>
      </c>
    </row>
    <row r="744" customFormat="false" ht="15" hidden="false" customHeight="false" outlineLevel="0" collapsed="false">
      <c r="A744" s="24" t="s">
        <v>281</v>
      </c>
      <c r="B744" s="23" t="s">
        <v>1510</v>
      </c>
      <c r="C744" s="23" t="n">
        <v>2</v>
      </c>
      <c r="D744" s="23" t="n">
        <v>18.223</v>
      </c>
      <c r="E744" s="23" t="n">
        <v>1</v>
      </c>
      <c r="F744" s="23" t="n">
        <v>19</v>
      </c>
      <c r="G744" s="23" t="n">
        <v>661</v>
      </c>
      <c r="H744" s="23" t="n">
        <v>680</v>
      </c>
      <c r="I744" s="24" t="s">
        <v>1507</v>
      </c>
      <c r="J744" s="24" t="s">
        <v>1508</v>
      </c>
      <c r="K744" s="23" t="s">
        <v>767</v>
      </c>
      <c r="L744" s="24" t="s">
        <v>1511</v>
      </c>
    </row>
    <row r="745" customFormat="false" ht="15" hidden="false" customHeight="false" outlineLevel="0" collapsed="false">
      <c r="A745" s="24" t="s">
        <v>281</v>
      </c>
      <c r="B745" s="23" t="s">
        <v>1512</v>
      </c>
      <c r="C745" s="23" t="n">
        <v>3</v>
      </c>
      <c r="D745" s="23" t="n">
        <v>19.764</v>
      </c>
      <c r="E745" s="23" t="n">
        <v>1</v>
      </c>
      <c r="F745" s="23" t="n">
        <v>19</v>
      </c>
      <c r="G745" s="23" t="n">
        <v>633</v>
      </c>
      <c r="H745" s="23" t="n">
        <v>652</v>
      </c>
      <c r="I745" s="24" t="s">
        <v>1486</v>
      </c>
      <c r="J745" s="24" t="s">
        <v>1513</v>
      </c>
      <c r="K745" s="23" t="s">
        <v>767</v>
      </c>
      <c r="L745" s="24" t="s">
        <v>1514</v>
      </c>
    </row>
    <row r="746" customFormat="false" ht="15" hidden="false" customHeight="false" outlineLevel="0" collapsed="false">
      <c r="A746" s="24" t="s">
        <v>281</v>
      </c>
      <c r="B746" s="23" t="s">
        <v>1515</v>
      </c>
      <c r="C746" s="23" t="n">
        <v>3</v>
      </c>
      <c r="D746" s="23" t="n">
        <v>10.857</v>
      </c>
      <c r="E746" s="23" t="n">
        <v>1</v>
      </c>
      <c r="F746" s="23" t="n">
        <v>20</v>
      </c>
      <c r="G746" s="23" t="n">
        <v>9</v>
      </c>
      <c r="H746" s="23" t="n">
        <v>28</v>
      </c>
      <c r="I746" s="24" t="s">
        <v>1436</v>
      </c>
      <c r="J746" s="24" t="s">
        <v>1516</v>
      </c>
      <c r="K746" s="23" t="s">
        <v>767</v>
      </c>
      <c r="L746" s="24" t="s">
        <v>1517</v>
      </c>
    </row>
    <row r="747" customFormat="false" ht="15" hidden="false" customHeight="false" outlineLevel="0" collapsed="false">
      <c r="A747" s="24" t="s">
        <v>281</v>
      </c>
      <c r="B747" s="23" t="s">
        <v>1518</v>
      </c>
      <c r="C747" s="23" t="n">
        <v>3</v>
      </c>
      <c r="D747" s="23" t="n">
        <v>14.215</v>
      </c>
      <c r="E747" s="23" t="n">
        <v>1</v>
      </c>
      <c r="F747" s="23" t="n">
        <v>20</v>
      </c>
      <c r="G747" s="23" t="n">
        <v>784</v>
      </c>
      <c r="H747" s="23" t="n">
        <v>803</v>
      </c>
      <c r="I747" s="24" t="s">
        <v>1436</v>
      </c>
      <c r="J747" s="24" t="s">
        <v>1519</v>
      </c>
      <c r="K747" s="23" t="s">
        <v>770</v>
      </c>
      <c r="L747" s="24" t="s">
        <v>1520</v>
      </c>
    </row>
    <row r="748" customFormat="false" ht="15" hidden="false" customHeight="false" outlineLevel="0" collapsed="false">
      <c r="A748" s="24" t="s">
        <v>281</v>
      </c>
      <c r="B748" s="23" t="s">
        <v>1521</v>
      </c>
      <c r="C748" s="23" t="n">
        <v>3</v>
      </c>
      <c r="D748" s="23" t="n">
        <v>17.967</v>
      </c>
      <c r="E748" s="23" t="n">
        <v>1</v>
      </c>
      <c r="F748" s="23" t="n">
        <v>21</v>
      </c>
      <c r="G748" s="23" t="n">
        <v>99</v>
      </c>
      <c r="H748" s="23" t="n">
        <v>118</v>
      </c>
      <c r="I748" s="24" t="s">
        <v>282</v>
      </c>
      <c r="J748" s="24" t="s">
        <v>1522</v>
      </c>
      <c r="K748" s="23" t="s">
        <v>767</v>
      </c>
      <c r="L748" s="24" t="s">
        <v>1523</v>
      </c>
    </row>
    <row r="749" customFormat="false" ht="15" hidden="false" customHeight="false" outlineLevel="0" collapsed="false">
      <c r="A749" s="24" t="s">
        <v>286</v>
      </c>
      <c r="B749" s="23" t="s">
        <v>1425</v>
      </c>
      <c r="C749" s="23" t="n">
        <v>1.5</v>
      </c>
      <c r="D749" s="23" t="n">
        <v>14.705</v>
      </c>
      <c r="E749" s="23" t="n">
        <v>1</v>
      </c>
      <c r="F749" s="23" t="n">
        <v>21</v>
      </c>
      <c r="G749" s="23" t="n">
        <v>751</v>
      </c>
      <c r="H749" s="23" t="n">
        <v>771</v>
      </c>
      <c r="I749" s="24" t="s">
        <v>282</v>
      </c>
      <c r="J749" s="24" t="s">
        <v>1426</v>
      </c>
      <c r="K749" s="23" t="s">
        <v>767</v>
      </c>
      <c r="L749" s="24" t="s">
        <v>1427</v>
      </c>
    </row>
    <row r="750" customFormat="false" ht="15" hidden="false" customHeight="false" outlineLevel="0" collapsed="false">
      <c r="A750" s="24" t="s">
        <v>286</v>
      </c>
      <c r="B750" s="23" t="s">
        <v>1428</v>
      </c>
      <c r="C750" s="23" t="n">
        <v>2</v>
      </c>
      <c r="D750" s="23" t="n">
        <v>22.943</v>
      </c>
      <c r="E750" s="23" t="n">
        <v>1</v>
      </c>
      <c r="F750" s="23" t="n">
        <v>21</v>
      </c>
      <c r="G750" s="23" t="n">
        <v>289</v>
      </c>
      <c r="H750" s="23" t="n">
        <v>309</v>
      </c>
      <c r="I750" s="24" t="s">
        <v>282</v>
      </c>
      <c r="J750" s="24" t="s">
        <v>1429</v>
      </c>
      <c r="K750" s="23" t="s">
        <v>767</v>
      </c>
      <c r="L750" s="24"/>
    </row>
    <row r="751" customFormat="false" ht="15" hidden="false" customHeight="false" outlineLevel="0" collapsed="false">
      <c r="A751" s="24" t="s">
        <v>286</v>
      </c>
      <c r="B751" s="23" t="s">
        <v>1430</v>
      </c>
      <c r="C751" s="23" t="n">
        <v>2</v>
      </c>
      <c r="D751" s="23" t="n">
        <v>16.481</v>
      </c>
      <c r="E751" s="23" t="n">
        <v>1</v>
      </c>
      <c r="F751" s="23" t="n">
        <v>21</v>
      </c>
      <c r="G751" s="23" t="n">
        <v>374</v>
      </c>
      <c r="H751" s="23" t="n">
        <v>394</v>
      </c>
      <c r="I751" s="24" t="s">
        <v>282</v>
      </c>
      <c r="J751" s="24" t="s">
        <v>1431</v>
      </c>
      <c r="K751" s="23" t="s">
        <v>767</v>
      </c>
      <c r="L751" s="24" t="s">
        <v>1432</v>
      </c>
    </row>
    <row r="752" customFormat="false" ht="15" hidden="false" customHeight="false" outlineLevel="0" collapsed="false">
      <c r="A752" s="24" t="s">
        <v>286</v>
      </c>
      <c r="B752" s="23" t="s">
        <v>1433</v>
      </c>
      <c r="C752" s="23" t="n">
        <v>2</v>
      </c>
      <c r="D752" s="23" t="n">
        <v>16.481</v>
      </c>
      <c r="E752" s="23" t="n">
        <v>1</v>
      </c>
      <c r="F752" s="23" t="n">
        <v>21</v>
      </c>
      <c r="G752" s="23" t="n">
        <v>377</v>
      </c>
      <c r="H752" s="23" t="n">
        <v>397</v>
      </c>
      <c r="I752" s="24" t="s">
        <v>282</v>
      </c>
      <c r="J752" s="24" t="s">
        <v>1431</v>
      </c>
      <c r="K752" s="23" t="s">
        <v>767</v>
      </c>
      <c r="L752" s="24" t="s">
        <v>1434</v>
      </c>
    </row>
    <row r="753" customFormat="false" ht="15" hidden="false" customHeight="false" outlineLevel="0" collapsed="false">
      <c r="A753" s="24" t="s">
        <v>286</v>
      </c>
      <c r="B753" s="23" t="s">
        <v>1435</v>
      </c>
      <c r="C753" s="23" t="n">
        <v>2.5</v>
      </c>
      <c r="D753" s="23" t="n">
        <v>21.428</v>
      </c>
      <c r="E753" s="23" t="n">
        <v>1</v>
      </c>
      <c r="F753" s="23" t="n">
        <v>20</v>
      </c>
      <c r="G753" s="23" t="n">
        <v>19</v>
      </c>
      <c r="H753" s="23" t="n">
        <v>38</v>
      </c>
      <c r="I753" s="24" t="s">
        <v>1436</v>
      </c>
      <c r="J753" s="24" t="s">
        <v>1437</v>
      </c>
      <c r="K753" s="23" t="s">
        <v>767</v>
      </c>
      <c r="L753" s="24" t="s">
        <v>1438</v>
      </c>
    </row>
    <row r="754" customFormat="false" ht="15" hidden="false" customHeight="false" outlineLevel="0" collapsed="false">
      <c r="A754" s="24" t="s">
        <v>286</v>
      </c>
      <c r="B754" s="23" t="s">
        <v>1439</v>
      </c>
      <c r="C754" s="23" t="n">
        <v>3</v>
      </c>
      <c r="D754" s="23" t="n">
        <v>12.292</v>
      </c>
      <c r="E754" s="23" t="n">
        <v>1</v>
      </c>
      <c r="F754" s="23" t="n">
        <v>21</v>
      </c>
      <c r="G754" s="23" t="n">
        <v>581</v>
      </c>
      <c r="H754" s="23" t="n">
        <v>601</v>
      </c>
      <c r="I754" s="24" t="s">
        <v>282</v>
      </c>
      <c r="J754" s="24" t="s">
        <v>1440</v>
      </c>
      <c r="K754" s="23" t="s">
        <v>767</v>
      </c>
      <c r="L754" s="24" t="s">
        <v>1441</v>
      </c>
    </row>
    <row r="755" customFormat="false" ht="15" hidden="false" customHeight="false" outlineLevel="0" collapsed="false">
      <c r="A755" s="24" t="s">
        <v>286</v>
      </c>
      <c r="B755" s="23" t="s">
        <v>1442</v>
      </c>
      <c r="C755" s="23" t="n">
        <v>3</v>
      </c>
      <c r="D755" s="23" t="n">
        <v>16.727</v>
      </c>
      <c r="E755" s="23" t="n">
        <v>1</v>
      </c>
      <c r="F755" s="23" t="n">
        <v>21</v>
      </c>
      <c r="G755" s="23" t="n">
        <v>232</v>
      </c>
      <c r="H755" s="23" t="n">
        <v>252</v>
      </c>
      <c r="I755" s="24" t="s">
        <v>282</v>
      </c>
      <c r="J755" s="24" t="s">
        <v>1443</v>
      </c>
      <c r="K755" s="23" t="s">
        <v>767</v>
      </c>
      <c r="L755" s="24" t="s">
        <v>1444</v>
      </c>
    </row>
    <row r="756" customFormat="false" ht="15" hidden="false" customHeight="false" outlineLevel="0" collapsed="false">
      <c r="A756" s="24" t="s">
        <v>286</v>
      </c>
      <c r="B756" s="23" t="s">
        <v>1445</v>
      </c>
      <c r="C756" s="23" t="n">
        <v>3</v>
      </c>
      <c r="D756" s="23" t="n">
        <v>16.889</v>
      </c>
      <c r="E756" s="23" t="n">
        <v>1</v>
      </c>
      <c r="F756" s="23" t="n">
        <v>21</v>
      </c>
      <c r="G756" s="23" t="n">
        <v>643</v>
      </c>
      <c r="H756" s="23" t="n">
        <v>663</v>
      </c>
      <c r="I756" s="24" t="s">
        <v>282</v>
      </c>
      <c r="J756" s="24" t="s">
        <v>1443</v>
      </c>
      <c r="K756" s="23" t="s">
        <v>767</v>
      </c>
      <c r="L756" s="24" t="s">
        <v>1446</v>
      </c>
    </row>
    <row r="757" customFormat="false" ht="15" hidden="false" customHeight="false" outlineLevel="0" collapsed="false">
      <c r="A757" s="24" t="s">
        <v>286</v>
      </c>
      <c r="B757" s="23" t="s">
        <v>1447</v>
      </c>
      <c r="C757" s="23" t="n">
        <v>3</v>
      </c>
      <c r="D757" s="23" t="n">
        <v>16.82</v>
      </c>
      <c r="E757" s="23" t="n">
        <v>1</v>
      </c>
      <c r="F757" s="23" t="n">
        <v>21</v>
      </c>
      <c r="G757" s="23" t="n">
        <v>1165</v>
      </c>
      <c r="H757" s="23" t="n">
        <v>1185</v>
      </c>
      <c r="I757" s="24" t="s">
        <v>282</v>
      </c>
      <c r="J757" s="24" t="s">
        <v>1448</v>
      </c>
      <c r="K757" s="23" t="s">
        <v>767</v>
      </c>
      <c r="L757" s="24" t="s">
        <v>1449</v>
      </c>
    </row>
    <row r="758" customFormat="false" ht="15" hidden="false" customHeight="false" outlineLevel="0" collapsed="false">
      <c r="A758" s="24" t="s">
        <v>286</v>
      </c>
      <c r="B758" s="23" t="s">
        <v>1450</v>
      </c>
      <c r="C758" s="23" t="n">
        <v>3</v>
      </c>
      <c r="D758" s="23" t="n">
        <v>17.355</v>
      </c>
      <c r="E758" s="23" t="n">
        <v>1</v>
      </c>
      <c r="F758" s="23" t="n">
        <v>21</v>
      </c>
      <c r="G758" s="23" t="n">
        <v>150</v>
      </c>
      <c r="H758" s="23" t="n">
        <v>170</v>
      </c>
      <c r="I758" s="24" t="s">
        <v>282</v>
      </c>
      <c r="J758" s="24" t="s">
        <v>1443</v>
      </c>
      <c r="K758" s="23" t="s">
        <v>767</v>
      </c>
      <c r="L758" s="24" t="s">
        <v>1451</v>
      </c>
    </row>
    <row r="759" customFormat="false" ht="15" hidden="false" customHeight="false" outlineLevel="0" collapsed="false">
      <c r="A759" s="24" t="s">
        <v>286</v>
      </c>
      <c r="B759" s="23" t="s">
        <v>1452</v>
      </c>
      <c r="C759" s="23" t="n">
        <v>2</v>
      </c>
      <c r="D759" s="23" t="n">
        <v>13.55</v>
      </c>
      <c r="E759" s="23" t="n">
        <v>1</v>
      </c>
      <c r="F759" s="23" t="n">
        <v>21</v>
      </c>
      <c r="G759" s="23" t="n">
        <v>241</v>
      </c>
      <c r="H759" s="23" t="n">
        <v>262</v>
      </c>
      <c r="I759" s="24" t="s">
        <v>1453</v>
      </c>
      <c r="J759" s="24" t="s">
        <v>1454</v>
      </c>
      <c r="K759" s="23" t="s">
        <v>767</v>
      </c>
      <c r="L759" s="24" t="s">
        <v>1455</v>
      </c>
    </row>
    <row r="760" customFormat="false" ht="15" hidden="false" customHeight="false" outlineLevel="0" collapsed="false">
      <c r="A760" s="24" t="s">
        <v>286</v>
      </c>
      <c r="B760" s="23" t="s">
        <v>1456</v>
      </c>
      <c r="C760" s="23" t="n">
        <v>3</v>
      </c>
      <c r="D760" s="23" t="n">
        <v>23.272</v>
      </c>
      <c r="E760" s="23" t="n">
        <v>1</v>
      </c>
      <c r="F760" s="23" t="n">
        <v>21</v>
      </c>
      <c r="G760" s="23" t="n">
        <v>634</v>
      </c>
      <c r="H760" s="23" t="n">
        <v>654</v>
      </c>
      <c r="I760" s="24" t="s">
        <v>282</v>
      </c>
      <c r="J760" s="24" t="s">
        <v>1457</v>
      </c>
      <c r="K760" s="23" t="s">
        <v>770</v>
      </c>
      <c r="L760" s="24" t="s">
        <v>1458</v>
      </c>
    </row>
    <row r="761" customFormat="false" ht="15" hidden="false" customHeight="false" outlineLevel="0" collapsed="false">
      <c r="A761" s="24" t="s">
        <v>286</v>
      </c>
      <c r="B761" s="23" t="s">
        <v>1459</v>
      </c>
      <c r="C761" s="23" t="n">
        <v>2</v>
      </c>
      <c r="D761" s="23" t="n">
        <v>14.342</v>
      </c>
      <c r="E761" s="23" t="n">
        <v>1</v>
      </c>
      <c r="F761" s="23" t="n">
        <v>21</v>
      </c>
      <c r="G761" s="23" t="n">
        <v>122</v>
      </c>
      <c r="H761" s="23" t="n">
        <v>143</v>
      </c>
      <c r="I761" s="24" t="s">
        <v>1453</v>
      </c>
      <c r="J761" s="24" t="s">
        <v>1454</v>
      </c>
      <c r="K761" s="23" t="s">
        <v>767</v>
      </c>
      <c r="L761" s="24" t="s">
        <v>1460</v>
      </c>
    </row>
    <row r="762" customFormat="false" ht="15" hidden="false" customHeight="false" outlineLevel="0" collapsed="false">
      <c r="A762" s="24" t="s">
        <v>286</v>
      </c>
      <c r="B762" s="23" t="s">
        <v>1461</v>
      </c>
      <c r="C762" s="23" t="n">
        <v>3</v>
      </c>
      <c r="D762" s="23" t="n">
        <v>19.687</v>
      </c>
      <c r="E762" s="23" t="n">
        <v>1</v>
      </c>
      <c r="F762" s="23" t="n">
        <v>20</v>
      </c>
      <c r="G762" s="23" t="n">
        <v>347</v>
      </c>
      <c r="H762" s="23" t="n">
        <v>366</v>
      </c>
      <c r="I762" s="24" t="s">
        <v>1436</v>
      </c>
      <c r="J762" s="24" t="s">
        <v>1462</v>
      </c>
      <c r="K762" s="23" t="s">
        <v>767</v>
      </c>
      <c r="L762" s="24" t="s">
        <v>1463</v>
      </c>
    </row>
    <row r="763" customFormat="false" ht="15" hidden="false" customHeight="false" outlineLevel="0" collapsed="false">
      <c r="A763" s="24" t="s">
        <v>286</v>
      </c>
      <c r="B763" s="23" t="s">
        <v>1464</v>
      </c>
      <c r="C763" s="23" t="n">
        <v>2</v>
      </c>
      <c r="D763" s="23" t="n">
        <v>23.511</v>
      </c>
      <c r="E763" s="23" t="n">
        <v>1</v>
      </c>
      <c r="F763" s="23" t="n">
        <v>21</v>
      </c>
      <c r="G763" s="23" t="n">
        <v>622</v>
      </c>
      <c r="H763" s="23" t="n">
        <v>643</v>
      </c>
      <c r="I763" s="24" t="s">
        <v>1453</v>
      </c>
      <c r="J763" s="24" t="s">
        <v>1454</v>
      </c>
      <c r="K763" s="23" t="s">
        <v>767</v>
      </c>
      <c r="L763" s="24" t="s">
        <v>1465</v>
      </c>
    </row>
    <row r="764" customFormat="false" ht="15" hidden="false" customHeight="false" outlineLevel="0" collapsed="false">
      <c r="A764" s="24" t="s">
        <v>286</v>
      </c>
      <c r="B764" s="23" t="s">
        <v>1466</v>
      </c>
      <c r="C764" s="23" t="n">
        <v>2</v>
      </c>
      <c r="D764" s="23" t="n">
        <v>14.643</v>
      </c>
      <c r="E764" s="23" t="n">
        <v>1</v>
      </c>
      <c r="F764" s="23" t="n">
        <v>21</v>
      </c>
      <c r="G764" s="23" t="n">
        <v>407</v>
      </c>
      <c r="H764" s="23" t="n">
        <v>428</v>
      </c>
      <c r="I764" s="24" t="s">
        <v>1453</v>
      </c>
      <c r="J764" s="24" t="s">
        <v>1454</v>
      </c>
      <c r="K764" s="23" t="s">
        <v>767</v>
      </c>
      <c r="L764" s="24" t="s">
        <v>1460</v>
      </c>
    </row>
    <row r="765" customFormat="false" ht="15" hidden="false" customHeight="false" outlineLevel="0" collapsed="false">
      <c r="A765" s="24" t="s">
        <v>286</v>
      </c>
      <c r="B765" s="23" t="s">
        <v>1467</v>
      </c>
      <c r="C765" s="23" t="n">
        <v>2</v>
      </c>
      <c r="D765" s="23" t="n">
        <v>13.715</v>
      </c>
      <c r="E765" s="23" t="n">
        <v>1</v>
      </c>
      <c r="F765" s="23" t="n">
        <v>21</v>
      </c>
      <c r="G765" s="23" t="n">
        <v>367</v>
      </c>
      <c r="H765" s="23" t="n">
        <v>388</v>
      </c>
      <c r="I765" s="24" t="s">
        <v>1453</v>
      </c>
      <c r="J765" s="24" t="s">
        <v>1454</v>
      </c>
      <c r="K765" s="23" t="s">
        <v>767</v>
      </c>
      <c r="L765" s="24" t="s">
        <v>1468</v>
      </c>
    </row>
    <row r="766" customFormat="false" ht="15" hidden="false" customHeight="false" outlineLevel="0" collapsed="false">
      <c r="A766" s="24" t="s">
        <v>286</v>
      </c>
      <c r="B766" s="23" t="s">
        <v>1469</v>
      </c>
      <c r="C766" s="23" t="n">
        <v>2</v>
      </c>
      <c r="D766" s="23" t="n">
        <v>17.102</v>
      </c>
      <c r="E766" s="23" t="n">
        <v>1</v>
      </c>
      <c r="F766" s="23" t="n">
        <v>21</v>
      </c>
      <c r="G766" s="23" t="n">
        <v>139</v>
      </c>
      <c r="H766" s="23" t="n">
        <v>160</v>
      </c>
      <c r="I766" s="24" t="s">
        <v>1453</v>
      </c>
      <c r="J766" s="24" t="s">
        <v>1470</v>
      </c>
      <c r="K766" s="23" t="s">
        <v>767</v>
      </c>
      <c r="L766" s="24" t="s">
        <v>1471</v>
      </c>
    </row>
    <row r="767" customFormat="false" ht="15" hidden="false" customHeight="false" outlineLevel="0" collapsed="false">
      <c r="A767" s="24" t="s">
        <v>286</v>
      </c>
      <c r="B767" s="23" t="s">
        <v>1472</v>
      </c>
      <c r="C767" s="23" t="n">
        <v>2</v>
      </c>
      <c r="D767" s="23" t="n">
        <v>17.102</v>
      </c>
      <c r="E767" s="23" t="n">
        <v>1</v>
      </c>
      <c r="F767" s="23" t="n">
        <v>21</v>
      </c>
      <c r="G767" s="23" t="n">
        <v>360</v>
      </c>
      <c r="H767" s="23" t="n">
        <v>381</v>
      </c>
      <c r="I767" s="24" t="s">
        <v>1453</v>
      </c>
      <c r="J767" s="24" t="s">
        <v>1470</v>
      </c>
      <c r="K767" s="23" t="s">
        <v>767</v>
      </c>
      <c r="L767" s="24" t="s">
        <v>1473</v>
      </c>
    </row>
    <row r="768" customFormat="false" ht="15" hidden="false" customHeight="false" outlineLevel="0" collapsed="false">
      <c r="A768" s="24" t="s">
        <v>286</v>
      </c>
      <c r="B768" s="23" t="s">
        <v>1474</v>
      </c>
      <c r="C768" s="23" t="n">
        <v>2</v>
      </c>
      <c r="D768" s="23" t="n">
        <v>19.531</v>
      </c>
      <c r="E768" s="23" t="n">
        <v>1</v>
      </c>
      <c r="F768" s="23" t="n">
        <v>21</v>
      </c>
      <c r="G768" s="23" t="n">
        <v>340</v>
      </c>
      <c r="H768" s="23" t="n">
        <v>361</v>
      </c>
      <c r="I768" s="24" t="s">
        <v>1453</v>
      </c>
      <c r="J768" s="24" t="s">
        <v>1454</v>
      </c>
      <c r="K768" s="23" t="s">
        <v>767</v>
      </c>
      <c r="L768" s="24" t="s">
        <v>1475</v>
      </c>
    </row>
    <row r="769" customFormat="false" ht="15" hidden="false" customHeight="false" outlineLevel="0" collapsed="false">
      <c r="A769" s="24" t="s">
        <v>286</v>
      </c>
      <c r="B769" s="23" t="s">
        <v>1476</v>
      </c>
      <c r="C769" s="23" t="n">
        <v>2</v>
      </c>
      <c r="D769" s="23" t="n">
        <v>14.036</v>
      </c>
      <c r="E769" s="23" t="n">
        <v>1</v>
      </c>
      <c r="F769" s="23" t="n">
        <v>21</v>
      </c>
      <c r="G769" s="23" t="n">
        <v>50</v>
      </c>
      <c r="H769" s="23" t="n">
        <v>71</v>
      </c>
      <c r="I769" s="24" t="s">
        <v>1453</v>
      </c>
      <c r="J769" s="24" t="s">
        <v>1454</v>
      </c>
      <c r="K769" s="23" t="s">
        <v>767</v>
      </c>
      <c r="L769" s="24" t="s">
        <v>1477</v>
      </c>
    </row>
    <row r="770" customFormat="false" ht="15" hidden="false" customHeight="false" outlineLevel="0" collapsed="false">
      <c r="A770" s="24" t="s">
        <v>286</v>
      </c>
      <c r="B770" s="23" t="s">
        <v>1478</v>
      </c>
      <c r="C770" s="23" t="n">
        <v>2</v>
      </c>
      <c r="D770" s="23" t="n">
        <v>18.125</v>
      </c>
      <c r="E770" s="23" t="n">
        <v>1</v>
      </c>
      <c r="F770" s="23" t="n">
        <v>21</v>
      </c>
      <c r="G770" s="23" t="n">
        <v>435</v>
      </c>
      <c r="H770" s="23" t="n">
        <v>456</v>
      </c>
      <c r="I770" s="24" t="s">
        <v>1453</v>
      </c>
      <c r="J770" s="24" t="s">
        <v>1454</v>
      </c>
      <c r="K770" s="23" t="s">
        <v>767</v>
      </c>
      <c r="L770" s="24" t="s">
        <v>1479</v>
      </c>
    </row>
    <row r="771" customFormat="false" ht="15" hidden="false" customHeight="false" outlineLevel="0" collapsed="false">
      <c r="A771" s="24" t="s">
        <v>286</v>
      </c>
      <c r="B771" s="23" t="s">
        <v>1480</v>
      </c>
      <c r="C771" s="23" t="n">
        <v>2</v>
      </c>
      <c r="D771" s="23" t="n">
        <v>15.162</v>
      </c>
      <c r="E771" s="23" t="n">
        <v>1</v>
      </c>
      <c r="F771" s="23" t="n">
        <v>21</v>
      </c>
      <c r="G771" s="23" t="n">
        <v>219</v>
      </c>
      <c r="H771" s="23" t="n">
        <v>240</v>
      </c>
      <c r="I771" s="24" t="s">
        <v>1453</v>
      </c>
      <c r="J771" s="24" t="s">
        <v>1470</v>
      </c>
      <c r="K771" s="23" t="s">
        <v>767</v>
      </c>
      <c r="L771" s="24" t="s">
        <v>1481</v>
      </c>
    </row>
    <row r="772" customFormat="false" ht="15" hidden="false" customHeight="false" outlineLevel="0" collapsed="false">
      <c r="A772" s="24" t="s">
        <v>286</v>
      </c>
      <c r="B772" s="23" t="s">
        <v>1482</v>
      </c>
      <c r="C772" s="23" t="n">
        <v>2</v>
      </c>
      <c r="D772" s="23" t="n">
        <v>18.125</v>
      </c>
      <c r="E772" s="23" t="n">
        <v>1</v>
      </c>
      <c r="F772" s="23" t="n">
        <v>21</v>
      </c>
      <c r="G772" s="23" t="n">
        <v>425</v>
      </c>
      <c r="H772" s="23" t="n">
        <v>446</v>
      </c>
      <c r="I772" s="24" t="s">
        <v>1453</v>
      </c>
      <c r="J772" s="24" t="s">
        <v>1454</v>
      </c>
      <c r="K772" s="23" t="s">
        <v>767</v>
      </c>
      <c r="L772" s="24" t="s">
        <v>1479</v>
      </c>
    </row>
    <row r="773" customFormat="false" ht="15" hidden="false" customHeight="false" outlineLevel="0" collapsed="false">
      <c r="A773" s="24" t="s">
        <v>286</v>
      </c>
      <c r="B773" s="23" t="s">
        <v>1483</v>
      </c>
      <c r="C773" s="23" t="n">
        <v>2</v>
      </c>
      <c r="D773" s="23" t="n">
        <v>16.1</v>
      </c>
      <c r="E773" s="23" t="n">
        <v>1</v>
      </c>
      <c r="F773" s="23" t="n">
        <v>21</v>
      </c>
      <c r="G773" s="23" t="n">
        <v>284</v>
      </c>
      <c r="H773" s="23" t="n">
        <v>305</v>
      </c>
      <c r="I773" s="24" t="s">
        <v>1453</v>
      </c>
      <c r="J773" s="24" t="s">
        <v>1454</v>
      </c>
      <c r="K773" s="23" t="s">
        <v>767</v>
      </c>
      <c r="L773" s="24" t="s">
        <v>1484</v>
      </c>
    </row>
    <row r="774" customFormat="false" ht="15" hidden="false" customHeight="false" outlineLevel="0" collapsed="false">
      <c r="A774" s="24" t="s">
        <v>286</v>
      </c>
      <c r="B774" s="23" t="s">
        <v>1485</v>
      </c>
      <c r="C774" s="23" t="n">
        <v>2.5</v>
      </c>
      <c r="D774" s="23" t="n">
        <v>19.338</v>
      </c>
      <c r="E774" s="23" t="n">
        <v>1</v>
      </c>
      <c r="F774" s="23" t="n">
        <v>19</v>
      </c>
      <c r="G774" s="23" t="n">
        <v>458</v>
      </c>
      <c r="H774" s="23" t="n">
        <v>477</v>
      </c>
      <c r="I774" s="24" t="s">
        <v>1486</v>
      </c>
      <c r="J774" s="24" t="s">
        <v>1487</v>
      </c>
      <c r="K774" s="23" t="s">
        <v>767</v>
      </c>
      <c r="L774" s="24" t="s">
        <v>1488</v>
      </c>
    </row>
    <row r="775" customFormat="false" ht="15" hidden="false" customHeight="false" outlineLevel="0" collapsed="false">
      <c r="A775" s="24" t="s">
        <v>286</v>
      </c>
      <c r="B775" s="23" t="s">
        <v>1489</v>
      </c>
      <c r="C775" s="23" t="n">
        <v>2</v>
      </c>
      <c r="D775" s="23" t="n">
        <v>13.692</v>
      </c>
      <c r="E775" s="23" t="n">
        <v>1</v>
      </c>
      <c r="F775" s="23" t="n">
        <v>21</v>
      </c>
      <c r="G775" s="23" t="n">
        <v>814</v>
      </c>
      <c r="H775" s="23" t="n">
        <v>835</v>
      </c>
      <c r="I775" s="24" t="s">
        <v>1453</v>
      </c>
      <c r="J775" s="24" t="s">
        <v>1454</v>
      </c>
      <c r="K775" s="23" t="s">
        <v>767</v>
      </c>
      <c r="L775" s="24" t="s">
        <v>1490</v>
      </c>
    </row>
    <row r="776" customFormat="false" ht="15" hidden="false" customHeight="false" outlineLevel="0" collapsed="false">
      <c r="A776" s="24" t="s">
        <v>286</v>
      </c>
      <c r="B776" s="23" t="s">
        <v>1491</v>
      </c>
      <c r="C776" s="23" t="n">
        <v>3</v>
      </c>
      <c r="D776" s="23" t="n">
        <v>18.434</v>
      </c>
      <c r="E776" s="23" t="n">
        <v>1</v>
      </c>
      <c r="F776" s="23" t="n">
        <v>20</v>
      </c>
      <c r="G776" s="23" t="n">
        <v>510</v>
      </c>
      <c r="H776" s="23" t="n">
        <v>529</v>
      </c>
      <c r="I776" s="24" t="s">
        <v>1436</v>
      </c>
      <c r="J776" s="24" t="s">
        <v>1462</v>
      </c>
      <c r="K776" s="23" t="s">
        <v>767</v>
      </c>
      <c r="L776" s="24" t="s">
        <v>1492</v>
      </c>
    </row>
    <row r="777" customFormat="false" ht="15" hidden="false" customHeight="false" outlineLevel="0" collapsed="false">
      <c r="A777" s="24" t="s">
        <v>286</v>
      </c>
      <c r="B777" s="23" t="s">
        <v>1493</v>
      </c>
      <c r="C777" s="23" t="n">
        <v>2</v>
      </c>
      <c r="D777" s="23" t="n">
        <v>14.342</v>
      </c>
      <c r="E777" s="23" t="n">
        <v>1</v>
      </c>
      <c r="F777" s="23" t="n">
        <v>21</v>
      </c>
      <c r="G777" s="23" t="n">
        <v>208</v>
      </c>
      <c r="H777" s="23" t="n">
        <v>229</v>
      </c>
      <c r="I777" s="24" t="s">
        <v>1453</v>
      </c>
      <c r="J777" s="24" t="s">
        <v>1454</v>
      </c>
      <c r="K777" s="23" t="s">
        <v>767</v>
      </c>
      <c r="L777" s="24" t="s">
        <v>1494</v>
      </c>
    </row>
    <row r="778" customFormat="false" ht="15" hidden="false" customHeight="false" outlineLevel="0" collapsed="false">
      <c r="A778" s="24" t="s">
        <v>286</v>
      </c>
      <c r="B778" s="23" t="s">
        <v>1495</v>
      </c>
      <c r="C778" s="23" t="n">
        <v>3</v>
      </c>
      <c r="D778" s="23" t="n">
        <v>18.434</v>
      </c>
      <c r="E778" s="23" t="n">
        <v>1</v>
      </c>
      <c r="F778" s="23" t="n">
        <v>20</v>
      </c>
      <c r="G778" s="23" t="n">
        <v>405</v>
      </c>
      <c r="H778" s="23" t="n">
        <v>424</v>
      </c>
      <c r="I778" s="24" t="s">
        <v>1436</v>
      </c>
      <c r="J778" s="24" t="s">
        <v>1462</v>
      </c>
      <c r="K778" s="23" t="s">
        <v>767</v>
      </c>
      <c r="L778" s="24" t="s">
        <v>1496</v>
      </c>
    </row>
    <row r="779" customFormat="false" ht="15" hidden="false" customHeight="false" outlineLevel="0" collapsed="false">
      <c r="A779" s="24" t="s">
        <v>286</v>
      </c>
      <c r="B779" s="23" t="s">
        <v>1497</v>
      </c>
      <c r="C779" s="23" t="n">
        <v>3</v>
      </c>
      <c r="D779" s="23" t="n">
        <v>18.434</v>
      </c>
      <c r="E779" s="23" t="n">
        <v>1</v>
      </c>
      <c r="F779" s="23" t="n">
        <v>20</v>
      </c>
      <c r="G779" s="23" t="n">
        <v>857</v>
      </c>
      <c r="H779" s="23" t="n">
        <v>876</v>
      </c>
      <c r="I779" s="24" t="s">
        <v>1436</v>
      </c>
      <c r="J779" s="24" t="s">
        <v>1462</v>
      </c>
      <c r="K779" s="23" t="s">
        <v>767</v>
      </c>
      <c r="L779" s="24" t="s">
        <v>1498</v>
      </c>
    </row>
    <row r="780" customFormat="false" ht="15" hidden="false" customHeight="false" outlineLevel="0" collapsed="false">
      <c r="A780" s="24" t="s">
        <v>286</v>
      </c>
      <c r="B780" s="23" t="s">
        <v>1499</v>
      </c>
      <c r="C780" s="23" t="n">
        <v>3</v>
      </c>
      <c r="D780" s="23" t="n">
        <v>18.434</v>
      </c>
      <c r="E780" s="23" t="n">
        <v>1</v>
      </c>
      <c r="F780" s="23" t="n">
        <v>20</v>
      </c>
      <c r="G780" s="23" t="n">
        <v>837</v>
      </c>
      <c r="H780" s="23" t="n">
        <v>856</v>
      </c>
      <c r="I780" s="24" t="s">
        <v>1436</v>
      </c>
      <c r="J780" s="24" t="s">
        <v>1462</v>
      </c>
      <c r="K780" s="23" t="s">
        <v>767</v>
      </c>
      <c r="L780" s="24" t="s">
        <v>1500</v>
      </c>
    </row>
    <row r="781" customFormat="false" ht="15" hidden="false" customHeight="false" outlineLevel="0" collapsed="false">
      <c r="A781" s="24" t="s">
        <v>286</v>
      </c>
      <c r="B781" s="23" t="s">
        <v>1501</v>
      </c>
      <c r="C781" s="23" t="n">
        <v>2.5</v>
      </c>
      <c r="D781" s="23" t="n">
        <v>16.093</v>
      </c>
      <c r="E781" s="23" t="n">
        <v>1</v>
      </c>
      <c r="F781" s="23" t="n">
        <v>20</v>
      </c>
      <c r="G781" s="23" t="n">
        <v>667</v>
      </c>
      <c r="H781" s="23" t="n">
        <v>686</v>
      </c>
      <c r="I781" s="24" t="s">
        <v>1436</v>
      </c>
      <c r="J781" s="24" t="s">
        <v>1502</v>
      </c>
      <c r="K781" s="23" t="s">
        <v>770</v>
      </c>
      <c r="L781" s="24" t="s">
        <v>1503</v>
      </c>
    </row>
    <row r="782" customFormat="false" ht="15" hidden="false" customHeight="false" outlineLevel="0" collapsed="false">
      <c r="A782" s="24" t="s">
        <v>286</v>
      </c>
      <c r="B782" s="23" t="s">
        <v>1504</v>
      </c>
      <c r="C782" s="23" t="n">
        <v>2.5</v>
      </c>
      <c r="D782" s="23" t="n">
        <v>19.49</v>
      </c>
      <c r="E782" s="23" t="n">
        <v>1</v>
      </c>
      <c r="F782" s="23" t="n">
        <v>19</v>
      </c>
      <c r="G782" s="23" t="n">
        <v>744</v>
      </c>
      <c r="H782" s="23" t="n">
        <v>763</v>
      </c>
      <c r="I782" s="24" t="s">
        <v>1486</v>
      </c>
      <c r="J782" s="24" t="s">
        <v>1487</v>
      </c>
      <c r="K782" s="23" t="s">
        <v>767</v>
      </c>
      <c r="L782" s="24" t="s">
        <v>1505</v>
      </c>
    </row>
    <row r="783" customFormat="false" ht="15" hidden="false" customHeight="false" outlineLevel="0" collapsed="false">
      <c r="A783" s="24" t="s">
        <v>286</v>
      </c>
      <c r="B783" s="23" t="s">
        <v>1506</v>
      </c>
      <c r="C783" s="23" t="n">
        <v>2</v>
      </c>
      <c r="D783" s="23" t="n">
        <v>23.433</v>
      </c>
      <c r="E783" s="23" t="n">
        <v>1</v>
      </c>
      <c r="F783" s="23" t="n">
        <v>19</v>
      </c>
      <c r="G783" s="23" t="n">
        <v>464</v>
      </c>
      <c r="H783" s="23" t="n">
        <v>483</v>
      </c>
      <c r="I783" s="24" t="s">
        <v>1507</v>
      </c>
      <c r="J783" s="24" t="s">
        <v>1508</v>
      </c>
      <c r="K783" s="23" t="s">
        <v>767</v>
      </c>
      <c r="L783" s="24" t="s">
        <v>1509</v>
      </c>
    </row>
    <row r="784" customFormat="false" ht="15" hidden="false" customHeight="false" outlineLevel="0" collapsed="false">
      <c r="A784" s="24" t="s">
        <v>286</v>
      </c>
      <c r="B784" s="23" t="s">
        <v>1510</v>
      </c>
      <c r="C784" s="23" t="n">
        <v>2</v>
      </c>
      <c r="D784" s="23" t="n">
        <v>18.223</v>
      </c>
      <c r="E784" s="23" t="n">
        <v>1</v>
      </c>
      <c r="F784" s="23" t="n">
        <v>19</v>
      </c>
      <c r="G784" s="23" t="n">
        <v>661</v>
      </c>
      <c r="H784" s="23" t="n">
        <v>680</v>
      </c>
      <c r="I784" s="24" t="s">
        <v>1507</v>
      </c>
      <c r="J784" s="24" t="s">
        <v>1508</v>
      </c>
      <c r="K784" s="23" t="s">
        <v>767</v>
      </c>
      <c r="L784" s="24" t="s">
        <v>1511</v>
      </c>
    </row>
    <row r="785" customFormat="false" ht="15" hidden="false" customHeight="false" outlineLevel="0" collapsed="false">
      <c r="A785" s="24" t="s">
        <v>286</v>
      </c>
      <c r="B785" s="23" t="s">
        <v>1512</v>
      </c>
      <c r="C785" s="23" t="n">
        <v>3</v>
      </c>
      <c r="D785" s="23" t="n">
        <v>19.764</v>
      </c>
      <c r="E785" s="23" t="n">
        <v>1</v>
      </c>
      <c r="F785" s="23" t="n">
        <v>19</v>
      </c>
      <c r="G785" s="23" t="n">
        <v>633</v>
      </c>
      <c r="H785" s="23" t="n">
        <v>652</v>
      </c>
      <c r="I785" s="24" t="s">
        <v>1486</v>
      </c>
      <c r="J785" s="24" t="s">
        <v>1513</v>
      </c>
      <c r="K785" s="23" t="s">
        <v>767</v>
      </c>
      <c r="L785" s="24" t="s">
        <v>1514</v>
      </c>
    </row>
    <row r="786" customFormat="false" ht="15" hidden="false" customHeight="false" outlineLevel="0" collapsed="false">
      <c r="A786" s="24" t="s">
        <v>286</v>
      </c>
      <c r="B786" s="23" t="s">
        <v>1515</v>
      </c>
      <c r="C786" s="23" t="n">
        <v>3</v>
      </c>
      <c r="D786" s="23" t="n">
        <v>10.857</v>
      </c>
      <c r="E786" s="23" t="n">
        <v>1</v>
      </c>
      <c r="F786" s="23" t="n">
        <v>20</v>
      </c>
      <c r="G786" s="23" t="n">
        <v>9</v>
      </c>
      <c r="H786" s="23" t="n">
        <v>28</v>
      </c>
      <c r="I786" s="24" t="s">
        <v>1436</v>
      </c>
      <c r="J786" s="24" t="s">
        <v>1516</v>
      </c>
      <c r="K786" s="23" t="s">
        <v>767</v>
      </c>
      <c r="L786" s="24" t="s">
        <v>1517</v>
      </c>
    </row>
    <row r="787" customFormat="false" ht="15" hidden="false" customHeight="false" outlineLevel="0" collapsed="false">
      <c r="A787" s="24" t="s">
        <v>286</v>
      </c>
      <c r="B787" s="23" t="s">
        <v>1518</v>
      </c>
      <c r="C787" s="23" t="n">
        <v>3</v>
      </c>
      <c r="D787" s="23" t="n">
        <v>14.215</v>
      </c>
      <c r="E787" s="23" t="n">
        <v>1</v>
      </c>
      <c r="F787" s="23" t="n">
        <v>20</v>
      </c>
      <c r="G787" s="23" t="n">
        <v>784</v>
      </c>
      <c r="H787" s="23" t="n">
        <v>803</v>
      </c>
      <c r="I787" s="24" t="s">
        <v>1436</v>
      </c>
      <c r="J787" s="24" t="s">
        <v>1519</v>
      </c>
      <c r="K787" s="23" t="s">
        <v>770</v>
      </c>
      <c r="L787" s="24" t="s">
        <v>1520</v>
      </c>
    </row>
    <row r="788" customFormat="false" ht="15" hidden="false" customHeight="false" outlineLevel="0" collapsed="false">
      <c r="A788" s="24" t="s">
        <v>286</v>
      </c>
      <c r="B788" s="23" t="s">
        <v>1521</v>
      </c>
      <c r="C788" s="23" t="n">
        <v>3</v>
      </c>
      <c r="D788" s="23" t="n">
        <v>17.967</v>
      </c>
      <c r="E788" s="23" t="n">
        <v>1</v>
      </c>
      <c r="F788" s="23" t="n">
        <v>21</v>
      </c>
      <c r="G788" s="23" t="n">
        <v>99</v>
      </c>
      <c r="H788" s="23" t="n">
        <v>118</v>
      </c>
      <c r="I788" s="24" t="s">
        <v>282</v>
      </c>
      <c r="J788" s="24" t="s">
        <v>1522</v>
      </c>
      <c r="K788" s="23" t="s">
        <v>767</v>
      </c>
      <c r="L788" s="24" t="s">
        <v>1523</v>
      </c>
    </row>
    <row r="789" customFormat="false" ht="15" hidden="false" customHeight="false" outlineLevel="0" collapsed="false">
      <c r="A789" s="24" t="s">
        <v>291</v>
      </c>
      <c r="B789" s="23" t="s">
        <v>1524</v>
      </c>
      <c r="C789" s="23" t="n">
        <v>0</v>
      </c>
      <c r="D789" s="23" t="n">
        <v>13.821</v>
      </c>
      <c r="E789" s="23" t="n">
        <v>1</v>
      </c>
      <c r="F789" s="23" t="n">
        <v>20</v>
      </c>
      <c r="G789" s="23" t="n">
        <v>185</v>
      </c>
      <c r="H789" s="23" t="n">
        <v>204</v>
      </c>
      <c r="I789" s="24" t="s">
        <v>1525</v>
      </c>
      <c r="J789" s="24" t="s">
        <v>1526</v>
      </c>
      <c r="K789" s="23" t="s">
        <v>767</v>
      </c>
      <c r="L789" s="24" t="s">
        <v>1527</v>
      </c>
    </row>
    <row r="790" customFormat="false" ht="15" hidden="false" customHeight="false" outlineLevel="0" collapsed="false">
      <c r="A790" s="24" t="s">
        <v>291</v>
      </c>
      <c r="B790" s="23" t="s">
        <v>1528</v>
      </c>
      <c r="C790" s="23" t="n">
        <v>0</v>
      </c>
      <c r="D790" s="23" t="n">
        <v>14.661</v>
      </c>
      <c r="E790" s="23" t="n">
        <v>1</v>
      </c>
      <c r="F790" s="23" t="n">
        <v>20</v>
      </c>
      <c r="G790" s="23" t="n">
        <v>756</v>
      </c>
      <c r="H790" s="23" t="n">
        <v>775</v>
      </c>
      <c r="I790" s="24" t="s">
        <v>1525</v>
      </c>
      <c r="J790" s="24" t="s">
        <v>1526</v>
      </c>
      <c r="K790" s="23" t="s">
        <v>767</v>
      </c>
      <c r="L790" s="24" t="s">
        <v>1529</v>
      </c>
    </row>
    <row r="791" customFormat="false" ht="15" hidden="false" customHeight="false" outlineLevel="0" collapsed="false">
      <c r="A791" s="24" t="s">
        <v>291</v>
      </c>
      <c r="B791" s="23" t="s">
        <v>1530</v>
      </c>
      <c r="C791" s="23" t="n">
        <v>1</v>
      </c>
      <c r="D791" s="23" t="n">
        <v>15.824</v>
      </c>
      <c r="E791" s="23" t="n">
        <v>1</v>
      </c>
      <c r="F791" s="23" t="n">
        <v>21</v>
      </c>
      <c r="G791" s="23" t="n">
        <v>721</v>
      </c>
      <c r="H791" s="23" t="n">
        <v>741</v>
      </c>
      <c r="I791" s="24" t="s">
        <v>292</v>
      </c>
      <c r="J791" s="24" t="s">
        <v>1531</v>
      </c>
      <c r="K791" s="23" t="s">
        <v>767</v>
      </c>
      <c r="L791" s="24" t="s">
        <v>1532</v>
      </c>
    </row>
    <row r="792" customFormat="false" ht="15" hidden="false" customHeight="false" outlineLevel="0" collapsed="false">
      <c r="A792" s="24" t="s">
        <v>291</v>
      </c>
      <c r="B792" s="23" t="s">
        <v>1533</v>
      </c>
      <c r="C792" s="23" t="n">
        <v>1</v>
      </c>
      <c r="D792" s="23" t="n">
        <v>16.136</v>
      </c>
      <c r="E792" s="23" t="n">
        <v>1</v>
      </c>
      <c r="F792" s="23" t="n">
        <v>21</v>
      </c>
      <c r="G792" s="23" t="n">
        <v>140</v>
      </c>
      <c r="H792" s="23" t="n">
        <v>160</v>
      </c>
      <c r="I792" s="24" t="s">
        <v>292</v>
      </c>
      <c r="J792" s="24" t="s">
        <v>1531</v>
      </c>
      <c r="K792" s="23" t="s">
        <v>767</v>
      </c>
      <c r="L792" s="24" t="s">
        <v>1534</v>
      </c>
    </row>
    <row r="793" customFormat="false" ht="15" hidden="false" customHeight="false" outlineLevel="0" collapsed="false">
      <c r="A793" s="24" t="s">
        <v>291</v>
      </c>
      <c r="B793" s="23" t="s">
        <v>1535</v>
      </c>
      <c r="C793" s="23" t="n">
        <v>1.5</v>
      </c>
      <c r="D793" s="23" t="n">
        <v>12.027</v>
      </c>
      <c r="E793" s="23" t="n">
        <v>1</v>
      </c>
      <c r="F793" s="23" t="n">
        <v>21</v>
      </c>
      <c r="G793" s="23" t="n">
        <v>695</v>
      </c>
      <c r="H793" s="23" t="n">
        <v>715</v>
      </c>
      <c r="I793" s="24" t="s">
        <v>292</v>
      </c>
      <c r="J793" s="24" t="s">
        <v>1536</v>
      </c>
      <c r="K793" s="23" t="s">
        <v>767</v>
      </c>
      <c r="L793" s="24" t="s">
        <v>1537</v>
      </c>
    </row>
    <row r="794" customFormat="false" ht="15" hidden="false" customHeight="false" outlineLevel="0" collapsed="false">
      <c r="A794" s="24" t="s">
        <v>291</v>
      </c>
      <c r="B794" s="23" t="s">
        <v>1538</v>
      </c>
      <c r="C794" s="23" t="n">
        <v>1.5</v>
      </c>
      <c r="D794" s="23" t="n">
        <v>11.562</v>
      </c>
      <c r="E794" s="23" t="n">
        <v>1</v>
      </c>
      <c r="F794" s="23" t="n">
        <v>21</v>
      </c>
      <c r="G794" s="23" t="n">
        <v>737</v>
      </c>
      <c r="H794" s="23" t="n">
        <v>757</v>
      </c>
      <c r="I794" s="24" t="s">
        <v>292</v>
      </c>
      <c r="J794" s="24" t="s">
        <v>1536</v>
      </c>
      <c r="K794" s="23" t="s">
        <v>767</v>
      </c>
      <c r="L794" s="24" t="s">
        <v>1539</v>
      </c>
    </row>
    <row r="795" customFormat="false" ht="15" hidden="false" customHeight="false" outlineLevel="0" collapsed="false">
      <c r="A795" s="24" t="s">
        <v>291</v>
      </c>
      <c r="B795" s="23" t="s">
        <v>1540</v>
      </c>
      <c r="C795" s="23" t="n">
        <v>1</v>
      </c>
      <c r="D795" s="23" t="n">
        <v>9.619</v>
      </c>
      <c r="E795" s="23" t="n">
        <v>1</v>
      </c>
      <c r="F795" s="23" t="n">
        <v>20</v>
      </c>
      <c r="G795" s="23" t="n">
        <v>241</v>
      </c>
      <c r="H795" s="23" t="n">
        <v>260</v>
      </c>
      <c r="I795" s="24" t="s">
        <v>1525</v>
      </c>
      <c r="J795" s="24" t="s">
        <v>1541</v>
      </c>
      <c r="K795" s="23" t="s">
        <v>767</v>
      </c>
      <c r="L795" s="24" t="s">
        <v>1542</v>
      </c>
    </row>
    <row r="796" customFormat="false" ht="15" hidden="false" customHeight="false" outlineLevel="0" collapsed="false">
      <c r="A796" s="24" t="s">
        <v>291</v>
      </c>
      <c r="B796" s="23" t="s">
        <v>1543</v>
      </c>
      <c r="C796" s="23" t="n">
        <v>1</v>
      </c>
      <c r="D796" s="23" t="n">
        <v>15.349</v>
      </c>
      <c r="E796" s="23" t="n">
        <v>1</v>
      </c>
      <c r="F796" s="23" t="n">
        <v>20</v>
      </c>
      <c r="G796" s="23" t="n">
        <v>733</v>
      </c>
      <c r="H796" s="23" t="n">
        <v>752</v>
      </c>
      <c r="I796" s="24" t="s">
        <v>1525</v>
      </c>
      <c r="J796" s="24" t="s">
        <v>1541</v>
      </c>
      <c r="K796" s="23" t="s">
        <v>767</v>
      </c>
      <c r="L796" s="24" t="s">
        <v>1544</v>
      </c>
    </row>
    <row r="797" customFormat="false" ht="15" hidden="false" customHeight="false" outlineLevel="0" collapsed="false">
      <c r="A797" s="24" t="s">
        <v>291</v>
      </c>
      <c r="B797" s="23" t="s">
        <v>1545</v>
      </c>
      <c r="C797" s="23" t="n">
        <v>2.5</v>
      </c>
      <c r="D797" s="23" t="n">
        <v>10.963</v>
      </c>
      <c r="E797" s="23" t="n">
        <v>1</v>
      </c>
      <c r="F797" s="23" t="n">
        <v>21</v>
      </c>
      <c r="G797" s="23" t="n">
        <v>700</v>
      </c>
      <c r="H797" s="23" t="n">
        <v>720</v>
      </c>
      <c r="I797" s="24" t="s">
        <v>292</v>
      </c>
      <c r="J797" s="24" t="s">
        <v>1546</v>
      </c>
      <c r="K797" s="23" t="s">
        <v>767</v>
      </c>
      <c r="L797" s="24" t="s">
        <v>1547</v>
      </c>
    </row>
    <row r="798" customFormat="false" ht="15" hidden="false" customHeight="false" outlineLevel="0" collapsed="false">
      <c r="A798" s="24" t="s">
        <v>291</v>
      </c>
      <c r="B798" s="23" t="s">
        <v>1548</v>
      </c>
      <c r="C798" s="23" t="n">
        <v>2.5</v>
      </c>
      <c r="D798" s="23" t="n">
        <v>11.572</v>
      </c>
      <c r="E798" s="23" t="n">
        <v>1</v>
      </c>
      <c r="F798" s="23" t="n">
        <v>20</v>
      </c>
      <c r="G798" s="23" t="n">
        <v>771</v>
      </c>
      <c r="H798" s="23" t="n">
        <v>790</v>
      </c>
      <c r="I798" s="24" t="s">
        <v>1525</v>
      </c>
      <c r="J798" s="24" t="s">
        <v>1549</v>
      </c>
      <c r="K798" s="23" t="s">
        <v>767</v>
      </c>
      <c r="L798" s="24" t="s">
        <v>1550</v>
      </c>
    </row>
    <row r="799" customFormat="false" ht="15" hidden="false" customHeight="false" outlineLevel="0" collapsed="false">
      <c r="A799" s="24" t="s">
        <v>291</v>
      </c>
      <c r="B799" s="23" t="s">
        <v>1551</v>
      </c>
      <c r="C799" s="23" t="n">
        <v>2.5</v>
      </c>
      <c r="D799" s="23" t="n">
        <v>7.023</v>
      </c>
      <c r="E799" s="23" t="n">
        <v>1</v>
      </c>
      <c r="F799" s="23" t="n">
        <v>21</v>
      </c>
      <c r="G799" s="23" t="n">
        <v>183</v>
      </c>
      <c r="H799" s="23" t="n">
        <v>203</v>
      </c>
      <c r="I799" s="24" t="s">
        <v>292</v>
      </c>
      <c r="J799" s="24" t="s">
        <v>1552</v>
      </c>
      <c r="K799" s="23" t="s">
        <v>770</v>
      </c>
      <c r="L799" s="24" t="s">
        <v>1553</v>
      </c>
    </row>
    <row r="800" customFormat="false" ht="15" hidden="false" customHeight="false" outlineLevel="0" collapsed="false">
      <c r="A800" s="24" t="s">
        <v>291</v>
      </c>
      <c r="B800" s="23" t="s">
        <v>1554</v>
      </c>
      <c r="C800" s="23" t="n">
        <v>2.5</v>
      </c>
      <c r="D800" s="23" t="n">
        <v>16.889</v>
      </c>
      <c r="E800" s="23" t="n">
        <v>1</v>
      </c>
      <c r="F800" s="23" t="n">
        <v>21</v>
      </c>
      <c r="G800" s="23" t="n">
        <v>274</v>
      </c>
      <c r="H800" s="23" t="n">
        <v>294</v>
      </c>
      <c r="I800" s="24" t="s">
        <v>292</v>
      </c>
      <c r="J800" s="24" t="s">
        <v>1555</v>
      </c>
      <c r="K800" s="23" t="s">
        <v>767</v>
      </c>
      <c r="L800" s="24" t="s">
        <v>1556</v>
      </c>
    </row>
    <row r="801" customFormat="false" ht="15" hidden="false" customHeight="false" outlineLevel="0" collapsed="false">
      <c r="A801" s="24" t="s">
        <v>291</v>
      </c>
      <c r="B801" s="23" t="s">
        <v>1557</v>
      </c>
      <c r="C801" s="23" t="n">
        <v>3</v>
      </c>
      <c r="D801" s="23" t="n">
        <v>19.699</v>
      </c>
      <c r="E801" s="23" t="n">
        <v>1</v>
      </c>
      <c r="F801" s="23" t="n">
        <v>21</v>
      </c>
      <c r="G801" s="23" t="n">
        <v>530</v>
      </c>
      <c r="H801" s="23" t="n">
        <v>550</v>
      </c>
      <c r="I801" s="24" t="s">
        <v>292</v>
      </c>
      <c r="J801" s="24" t="s">
        <v>1558</v>
      </c>
      <c r="K801" s="23" t="s">
        <v>767</v>
      </c>
      <c r="L801" s="24" t="s">
        <v>1559</v>
      </c>
    </row>
    <row r="802" customFormat="false" ht="15" hidden="false" customHeight="false" outlineLevel="0" collapsed="false">
      <c r="A802" s="24" t="s">
        <v>291</v>
      </c>
      <c r="B802" s="23" t="s">
        <v>1560</v>
      </c>
      <c r="C802" s="23" t="n">
        <v>3</v>
      </c>
      <c r="D802" s="23" t="n">
        <v>23.033</v>
      </c>
      <c r="E802" s="23" t="n">
        <v>1</v>
      </c>
      <c r="F802" s="23" t="n">
        <v>21</v>
      </c>
      <c r="G802" s="23" t="n">
        <v>698</v>
      </c>
      <c r="H802" s="23" t="n">
        <v>718</v>
      </c>
      <c r="I802" s="24" t="s">
        <v>292</v>
      </c>
      <c r="J802" s="24" t="s">
        <v>1558</v>
      </c>
      <c r="K802" s="23" t="s">
        <v>767</v>
      </c>
      <c r="L802" s="24" t="s">
        <v>1561</v>
      </c>
    </row>
    <row r="803" customFormat="false" ht="15" hidden="false" customHeight="false" outlineLevel="0" collapsed="false">
      <c r="A803" s="24" t="s">
        <v>291</v>
      </c>
      <c r="B803" s="23" t="s">
        <v>1562</v>
      </c>
      <c r="C803" s="23" t="n">
        <v>3</v>
      </c>
      <c r="D803" s="23" t="n">
        <v>22.039</v>
      </c>
      <c r="E803" s="23" t="n">
        <v>1</v>
      </c>
      <c r="F803" s="23" t="n">
        <v>21</v>
      </c>
      <c r="G803" s="23" t="n">
        <v>744</v>
      </c>
      <c r="H803" s="23" t="n">
        <v>764</v>
      </c>
      <c r="I803" s="24" t="s">
        <v>292</v>
      </c>
      <c r="J803" s="24" t="s">
        <v>1558</v>
      </c>
      <c r="K803" s="23" t="s">
        <v>767</v>
      </c>
      <c r="L803" s="24" t="s">
        <v>1563</v>
      </c>
    </row>
    <row r="804" customFormat="false" ht="15" hidden="false" customHeight="false" outlineLevel="0" collapsed="false">
      <c r="A804" s="24" t="s">
        <v>291</v>
      </c>
      <c r="B804" s="23" t="s">
        <v>1564</v>
      </c>
      <c r="C804" s="23" t="n">
        <v>3</v>
      </c>
      <c r="D804" s="23" t="n">
        <v>22.039</v>
      </c>
      <c r="E804" s="23" t="n">
        <v>1</v>
      </c>
      <c r="F804" s="23" t="n">
        <v>21</v>
      </c>
      <c r="G804" s="23" t="n">
        <v>333</v>
      </c>
      <c r="H804" s="23" t="n">
        <v>353</v>
      </c>
      <c r="I804" s="24" t="s">
        <v>292</v>
      </c>
      <c r="J804" s="24" t="s">
        <v>1558</v>
      </c>
      <c r="K804" s="23" t="s">
        <v>767</v>
      </c>
      <c r="L804" s="24" t="s">
        <v>1565</v>
      </c>
    </row>
    <row r="805" customFormat="false" ht="15" hidden="false" customHeight="false" outlineLevel="0" collapsed="false">
      <c r="A805" s="24" t="s">
        <v>291</v>
      </c>
      <c r="B805" s="23" t="s">
        <v>1566</v>
      </c>
      <c r="C805" s="23" t="n">
        <v>3</v>
      </c>
      <c r="D805" s="23" t="n">
        <v>16.076</v>
      </c>
      <c r="E805" s="23" t="n">
        <v>1</v>
      </c>
      <c r="F805" s="23" t="n">
        <v>21</v>
      </c>
      <c r="G805" s="23" t="n">
        <v>129</v>
      </c>
      <c r="H805" s="23" t="n">
        <v>149</v>
      </c>
      <c r="I805" s="24" t="s">
        <v>292</v>
      </c>
      <c r="J805" s="24" t="s">
        <v>1567</v>
      </c>
      <c r="K805" s="23" t="s">
        <v>767</v>
      </c>
      <c r="L805" s="24" t="s">
        <v>1568</v>
      </c>
    </row>
    <row r="806" customFormat="false" ht="15" hidden="false" customHeight="false" outlineLevel="0" collapsed="false">
      <c r="A806" s="24" t="s">
        <v>291</v>
      </c>
      <c r="B806" s="23" t="s">
        <v>1569</v>
      </c>
      <c r="C806" s="23" t="n">
        <v>3</v>
      </c>
      <c r="D806" s="23" t="n">
        <v>16.003</v>
      </c>
      <c r="E806" s="23" t="n">
        <v>1</v>
      </c>
      <c r="F806" s="23" t="n">
        <v>21</v>
      </c>
      <c r="G806" s="23" t="n">
        <v>161</v>
      </c>
      <c r="H806" s="23" t="n">
        <v>181</v>
      </c>
      <c r="I806" s="24" t="s">
        <v>292</v>
      </c>
      <c r="J806" s="24" t="s">
        <v>1567</v>
      </c>
      <c r="K806" s="23" t="s">
        <v>767</v>
      </c>
      <c r="L806" s="24" t="s">
        <v>1568</v>
      </c>
    </row>
    <row r="807" customFormat="false" ht="15" hidden="false" customHeight="false" outlineLevel="0" collapsed="false">
      <c r="A807" s="24" t="s">
        <v>291</v>
      </c>
      <c r="B807" s="23" t="s">
        <v>1570</v>
      </c>
      <c r="C807" s="23" t="n">
        <v>3</v>
      </c>
      <c r="D807" s="23" t="n">
        <v>15.671</v>
      </c>
      <c r="E807" s="23" t="n">
        <v>1</v>
      </c>
      <c r="F807" s="23" t="n">
        <v>21</v>
      </c>
      <c r="G807" s="23" t="n">
        <v>144</v>
      </c>
      <c r="H807" s="23" t="n">
        <v>164</v>
      </c>
      <c r="I807" s="24" t="s">
        <v>292</v>
      </c>
      <c r="J807" s="24" t="s">
        <v>1567</v>
      </c>
      <c r="K807" s="23" t="s">
        <v>767</v>
      </c>
      <c r="L807" s="24" t="s">
        <v>1568</v>
      </c>
    </row>
    <row r="808" customFormat="false" ht="15" hidden="false" customHeight="false" outlineLevel="0" collapsed="false">
      <c r="A808" s="24" t="s">
        <v>291</v>
      </c>
      <c r="B808" s="23" t="s">
        <v>1571</v>
      </c>
      <c r="C808" s="23" t="n">
        <v>3</v>
      </c>
      <c r="D808" s="23" t="n">
        <v>15.962</v>
      </c>
      <c r="E808" s="23" t="n">
        <v>1</v>
      </c>
      <c r="F808" s="23" t="n">
        <v>21</v>
      </c>
      <c r="G808" s="23" t="n">
        <v>178</v>
      </c>
      <c r="H808" s="23" t="n">
        <v>198</v>
      </c>
      <c r="I808" s="24" t="s">
        <v>292</v>
      </c>
      <c r="J808" s="24" t="s">
        <v>1567</v>
      </c>
      <c r="K808" s="23" t="s">
        <v>767</v>
      </c>
      <c r="L808" s="24" t="s">
        <v>1568</v>
      </c>
    </row>
    <row r="809" customFormat="false" ht="15" hidden="false" customHeight="false" outlineLevel="0" collapsed="false">
      <c r="A809" s="24" t="s">
        <v>291</v>
      </c>
      <c r="B809" s="23" t="s">
        <v>1572</v>
      </c>
      <c r="C809" s="23" t="n">
        <v>3</v>
      </c>
      <c r="D809" s="23" t="n">
        <v>14.371</v>
      </c>
      <c r="E809" s="23" t="n">
        <v>1</v>
      </c>
      <c r="F809" s="23" t="n">
        <v>21</v>
      </c>
      <c r="G809" s="23" t="n">
        <v>909</v>
      </c>
      <c r="H809" s="23" t="n">
        <v>929</v>
      </c>
      <c r="I809" s="24" t="s">
        <v>292</v>
      </c>
      <c r="J809" s="24" t="s">
        <v>1573</v>
      </c>
      <c r="K809" s="23" t="s">
        <v>770</v>
      </c>
      <c r="L809" s="24" t="s">
        <v>1574</v>
      </c>
    </row>
    <row r="810" customFormat="false" ht="15" hidden="false" customHeight="false" outlineLevel="0" collapsed="false">
      <c r="A810" s="24" t="s">
        <v>291</v>
      </c>
      <c r="B810" s="23" t="s">
        <v>1575</v>
      </c>
      <c r="C810" s="23" t="n">
        <v>3</v>
      </c>
      <c r="D810" s="23" t="n">
        <v>20.54</v>
      </c>
      <c r="E810" s="23" t="n">
        <v>1</v>
      </c>
      <c r="F810" s="23" t="n">
        <v>20</v>
      </c>
      <c r="G810" s="23" t="n">
        <v>496</v>
      </c>
      <c r="H810" s="23" t="n">
        <v>515</v>
      </c>
      <c r="I810" s="24" t="s">
        <v>1525</v>
      </c>
      <c r="J810" s="24" t="s">
        <v>1576</v>
      </c>
      <c r="K810" s="23" t="s">
        <v>767</v>
      </c>
      <c r="L810" s="24" t="s">
        <v>1577</v>
      </c>
    </row>
    <row r="811" customFormat="false" ht="15" hidden="false" customHeight="false" outlineLevel="0" collapsed="false">
      <c r="A811" s="24" t="s">
        <v>291</v>
      </c>
      <c r="B811" s="23" t="s">
        <v>1578</v>
      </c>
      <c r="C811" s="23" t="n">
        <v>3</v>
      </c>
      <c r="D811" s="23" t="n">
        <v>18.027</v>
      </c>
      <c r="E811" s="23" t="n">
        <v>1</v>
      </c>
      <c r="F811" s="23" t="n">
        <v>20</v>
      </c>
      <c r="G811" s="23" t="n">
        <v>497</v>
      </c>
      <c r="H811" s="23" t="n">
        <v>516</v>
      </c>
      <c r="I811" s="24" t="s">
        <v>1525</v>
      </c>
      <c r="J811" s="24" t="s">
        <v>1576</v>
      </c>
      <c r="K811" s="23" t="s">
        <v>767</v>
      </c>
      <c r="L811" s="24" t="s">
        <v>1579</v>
      </c>
    </row>
    <row r="812" customFormat="false" ht="15" hidden="false" customHeight="false" outlineLevel="0" collapsed="false">
      <c r="A812" s="24" t="s">
        <v>291</v>
      </c>
      <c r="B812" s="23" t="s">
        <v>1580</v>
      </c>
      <c r="C812" s="23" t="n">
        <v>3</v>
      </c>
      <c r="D812" s="23" t="n">
        <v>16.348</v>
      </c>
      <c r="E812" s="23" t="n">
        <v>1</v>
      </c>
      <c r="F812" s="23" t="n">
        <v>20</v>
      </c>
      <c r="G812" s="23" t="n">
        <v>205</v>
      </c>
      <c r="H812" s="23" t="n">
        <v>224</v>
      </c>
      <c r="I812" s="24" t="s">
        <v>1525</v>
      </c>
      <c r="J812" s="24" t="s">
        <v>1576</v>
      </c>
      <c r="K812" s="23" t="s">
        <v>767</v>
      </c>
      <c r="L812" s="24" t="s">
        <v>1581</v>
      </c>
    </row>
    <row r="813" customFormat="false" ht="15" hidden="false" customHeight="false" outlineLevel="0" collapsed="false">
      <c r="A813" s="24" t="s">
        <v>291</v>
      </c>
      <c r="B813" s="23" t="s">
        <v>1582</v>
      </c>
      <c r="C813" s="23" t="n">
        <v>3</v>
      </c>
      <c r="D813" s="23" t="n">
        <v>14.178</v>
      </c>
      <c r="E813" s="23" t="n">
        <v>1</v>
      </c>
      <c r="F813" s="23" t="n">
        <v>20</v>
      </c>
      <c r="G813" s="23" t="n">
        <v>365</v>
      </c>
      <c r="H813" s="23" t="n">
        <v>384</v>
      </c>
      <c r="I813" s="24" t="s">
        <v>1525</v>
      </c>
      <c r="J813" s="24" t="s">
        <v>1583</v>
      </c>
      <c r="K813" s="23" t="s">
        <v>767</v>
      </c>
      <c r="L813" s="24" t="s">
        <v>1584</v>
      </c>
    </row>
    <row r="814" customFormat="false" ht="15" hidden="false" customHeight="false" outlineLevel="0" collapsed="false">
      <c r="A814" s="24" t="s">
        <v>291</v>
      </c>
      <c r="B814" s="23" t="s">
        <v>1585</v>
      </c>
      <c r="C814" s="23" t="n">
        <v>3</v>
      </c>
      <c r="D814" s="23" t="n">
        <v>12.301</v>
      </c>
      <c r="E814" s="23" t="n">
        <v>1</v>
      </c>
      <c r="F814" s="23" t="n">
        <v>20</v>
      </c>
      <c r="G814" s="23" t="n">
        <v>593</v>
      </c>
      <c r="H814" s="23" t="n">
        <v>612</v>
      </c>
      <c r="I814" s="24" t="s">
        <v>1525</v>
      </c>
      <c r="J814" s="24" t="s">
        <v>1586</v>
      </c>
      <c r="K814" s="23" t="s">
        <v>767</v>
      </c>
      <c r="L814" s="24" t="s">
        <v>1587</v>
      </c>
    </row>
    <row r="815" customFormat="false" ht="15" hidden="false" customHeight="false" outlineLevel="0" collapsed="false">
      <c r="A815" s="24" t="s">
        <v>291</v>
      </c>
      <c r="B815" s="23" t="s">
        <v>1588</v>
      </c>
      <c r="C815" s="23" t="n">
        <v>3</v>
      </c>
      <c r="D815" s="23" t="n">
        <v>14.019</v>
      </c>
      <c r="E815" s="23" t="n">
        <v>1</v>
      </c>
      <c r="F815" s="23" t="n">
        <v>20</v>
      </c>
      <c r="G815" s="23" t="n">
        <v>500</v>
      </c>
      <c r="H815" s="23" t="n">
        <v>519</v>
      </c>
      <c r="I815" s="24" t="s">
        <v>1525</v>
      </c>
      <c r="J815" s="24" t="s">
        <v>1583</v>
      </c>
      <c r="K815" s="23" t="s">
        <v>767</v>
      </c>
      <c r="L815" s="24" t="s">
        <v>1589</v>
      </c>
    </row>
    <row r="816" customFormat="false" ht="15" hidden="false" customHeight="false" outlineLevel="0" collapsed="false">
      <c r="A816" s="24" t="s">
        <v>291</v>
      </c>
      <c r="B816" s="23" t="s">
        <v>1590</v>
      </c>
      <c r="C816" s="23" t="n">
        <v>3</v>
      </c>
      <c r="D816" s="23" t="n">
        <v>12.966</v>
      </c>
      <c r="E816" s="23" t="n">
        <v>1</v>
      </c>
      <c r="F816" s="23" t="n">
        <v>20</v>
      </c>
      <c r="G816" s="23" t="n">
        <v>616</v>
      </c>
      <c r="H816" s="23" t="n">
        <v>635</v>
      </c>
      <c r="I816" s="24" t="s">
        <v>1525</v>
      </c>
      <c r="J816" s="24" t="s">
        <v>1583</v>
      </c>
      <c r="K816" s="23" t="s">
        <v>767</v>
      </c>
      <c r="L816" s="24" t="s">
        <v>1591</v>
      </c>
    </row>
    <row r="817" customFormat="false" ht="15" hidden="false" customHeight="false" outlineLevel="0" collapsed="false">
      <c r="A817" s="24" t="s">
        <v>291</v>
      </c>
      <c r="B817" s="23" t="s">
        <v>1592</v>
      </c>
      <c r="C817" s="23" t="n">
        <v>3</v>
      </c>
      <c r="D817" s="23" t="n">
        <v>11.678</v>
      </c>
      <c r="E817" s="23" t="n">
        <v>1</v>
      </c>
      <c r="F817" s="23" t="n">
        <v>21</v>
      </c>
      <c r="G817" s="23" t="n">
        <v>380</v>
      </c>
      <c r="H817" s="23" t="n">
        <v>400</v>
      </c>
      <c r="I817" s="24" t="s">
        <v>292</v>
      </c>
      <c r="J817" s="24" t="s">
        <v>1593</v>
      </c>
      <c r="K817" s="23" t="s">
        <v>770</v>
      </c>
      <c r="L817" s="24" t="s">
        <v>1594</v>
      </c>
    </row>
    <row r="818" customFormat="false" ht="15" hidden="false" customHeight="false" outlineLevel="0" collapsed="false">
      <c r="A818" s="24" t="s">
        <v>291</v>
      </c>
      <c r="B818" s="23" t="s">
        <v>1595</v>
      </c>
      <c r="C818" s="23" t="n">
        <v>3</v>
      </c>
      <c r="D818" s="23" t="n">
        <v>14.899</v>
      </c>
      <c r="E818" s="23" t="n">
        <v>1</v>
      </c>
      <c r="F818" s="23" t="n">
        <v>20</v>
      </c>
      <c r="G818" s="23" t="n">
        <v>316</v>
      </c>
      <c r="H818" s="23" t="n">
        <v>335</v>
      </c>
      <c r="I818" s="24" t="s">
        <v>1525</v>
      </c>
      <c r="J818" s="24" t="s">
        <v>1596</v>
      </c>
      <c r="K818" s="23" t="s">
        <v>767</v>
      </c>
      <c r="L818" s="24" t="s">
        <v>1597</v>
      </c>
    </row>
    <row r="819" customFormat="false" ht="15" hidden="false" customHeight="false" outlineLevel="0" collapsed="false">
      <c r="A819" s="24" t="s">
        <v>291</v>
      </c>
      <c r="B819" s="23" t="s">
        <v>1598</v>
      </c>
      <c r="C819" s="23" t="n">
        <v>3</v>
      </c>
      <c r="D819" s="23" t="n">
        <v>15.628</v>
      </c>
      <c r="E819" s="23" t="n">
        <v>1</v>
      </c>
      <c r="F819" s="23" t="n">
        <v>20</v>
      </c>
      <c r="G819" s="23" t="n">
        <v>388</v>
      </c>
      <c r="H819" s="23" t="n">
        <v>407</v>
      </c>
      <c r="I819" s="24" t="s">
        <v>1525</v>
      </c>
      <c r="J819" s="24" t="s">
        <v>1599</v>
      </c>
      <c r="K819" s="23" t="s">
        <v>767</v>
      </c>
      <c r="L819" s="24" t="s">
        <v>1600</v>
      </c>
    </row>
    <row r="820" customFormat="false" ht="15" hidden="false" customHeight="false" outlineLevel="0" collapsed="false">
      <c r="A820" s="24" t="s">
        <v>291</v>
      </c>
      <c r="B820" s="23" t="s">
        <v>1601</v>
      </c>
      <c r="C820" s="23" t="n">
        <v>3</v>
      </c>
      <c r="D820" s="23" t="n">
        <v>13.684</v>
      </c>
      <c r="E820" s="23" t="n">
        <v>1</v>
      </c>
      <c r="F820" s="23" t="n">
        <v>20</v>
      </c>
      <c r="G820" s="23" t="n">
        <v>640</v>
      </c>
      <c r="H820" s="23" t="n">
        <v>659</v>
      </c>
      <c r="I820" s="24" t="s">
        <v>1525</v>
      </c>
      <c r="J820" s="24" t="s">
        <v>1599</v>
      </c>
      <c r="K820" s="23" t="s">
        <v>767</v>
      </c>
      <c r="L820" s="24" t="s">
        <v>1602</v>
      </c>
    </row>
    <row r="821" customFormat="false" ht="15" hidden="false" customHeight="false" outlineLevel="0" collapsed="false">
      <c r="A821" s="24" t="s">
        <v>291</v>
      </c>
      <c r="B821" s="23" t="s">
        <v>1603</v>
      </c>
      <c r="C821" s="23" t="n">
        <v>3</v>
      </c>
      <c r="D821" s="23" t="n">
        <v>15.627</v>
      </c>
      <c r="E821" s="23" t="n">
        <v>1</v>
      </c>
      <c r="F821" s="23" t="n">
        <v>20</v>
      </c>
      <c r="G821" s="23" t="n">
        <v>496</v>
      </c>
      <c r="H821" s="23" t="n">
        <v>515</v>
      </c>
      <c r="I821" s="24" t="s">
        <v>1525</v>
      </c>
      <c r="J821" s="24" t="s">
        <v>1604</v>
      </c>
      <c r="K821" s="23" t="s">
        <v>770</v>
      </c>
      <c r="L821" s="24" t="s">
        <v>1605</v>
      </c>
    </row>
    <row r="822" customFormat="false" ht="15" hidden="false" customHeight="false" outlineLevel="0" collapsed="false">
      <c r="A822" s="24" t="s">
        <v>291</v>
      </c>
      <c r="B822" s="23" t="s">
        <v>1606</v>
      </c>
      <c r="C822" s="23" t="n">
        <v>3</v>
      </c>
      <c r="D822" s="23" t="n">
        <v>11.371</v>
      </c>
      <c r="E822" s="23" t="n">
        <v>1</v>
      </c>
      <c r="F822" s="23" t="n">
        <v>20</v>
      </c>
      <c r="G822" s="23" t="n">
        <v>252</v>
      </c>
      <c r="H822" s="23" t="n">
        <v>271</v>
      </c>
      <c r="I822" s="24" t="s">
        <v>1525</v>
      </c>
      <c r="J822" s="24" t="s">
        <v>1607</v>
      </c>
      <c r="K822" s="23" t="s">
        <v>767</v>
      </c>
      <c r="L822" s="24" t="s">
        <v>1608</v>
      </c>
    </row>
    <row r="823" customFormat="false" ht="15" hidden="false" customHeight="false" outlineLevel="0" collapsed="false">
      <c r="A823" s="24" t="s">
        <v>297</v>
      </c>
      <c r="B823" s="23" t="s">
        <v>1609</v>
      </c>
      <c r="C823" s="23" t="n">
        <v>3</v>
      </c>
      <c r="D823" s="23" t="n">
        <v>16.539</v>
      </c>
      <c r="E823" s="23" t="n">
        <v>1</v>
      </c>
      <c r="F823" s="23" t="n">
        <v>21</v>
      </c>
      <c r="G823" s="23" t="n">
        <v>7</v>
      </c>
      <c r="H823" s="23" t="n">
        <v>27</v>
      </c>
      <c r="I823" s="24" t="s">
        <v>298</v>
      </c>
      <c r="J823" s="24" t="s">
        <v>1610</v>
      </c>
      <c r="K823" s="23" t="s">
        <v>767</v>
      </c>
      <c r="L823" s="24" t="s">
        <v>1611</v>
      </c>
    </row>
    <row r="824" customFormat="false" ht="15" hidden="false" customHeight="false" outlineLevel="0" collapsed="false">
      <c r="A824" s="24" t="s">
        <v>297</v>
      </c>
      <c r="B824" s="23" t="s">
        <v>1612</v>
      </c>
      <c r="C824" s="23" t="n">
        <v>3</v>
      </c>
      <c r="D824" s="23" t="n">
        <v>15.12</v>
      </c>
      <c r="E824" s="23" t="n">
        <v>1</v>
      </c>
      <c r="F824" s="23" t="n">
        <v>21</v>
      </c>
      <c r="G824" s="23" t="n">
        <v>29</v>
      </c>
      <c r="H824" s="23" t="n">
        <v>49</v>
      </c>
      <c r="I824" s="24" t="s">
        <v>298</v>
      </c>
      <c r="J824" s="24" t="s">
        <v>1610</v>
      </c>
      <c r="K824" s="23" t="s">
        <v>767</v>
      </c>
      <c r="L824" s="24" t="s">
        <v>1613</v>
      </c>
    </row>
    <row r="825" customFormat="false" ht="15" hidden="false" customHeight="false" outlineLevel="0" collapsed="false">
      <c r="A825" s="24" t="s">
        <v>297</v>
      </c>
      <c r="B825" s="23" t="s">
        <v>1614</v>
      </c>
      <c r="C825" s="23" t="n">
        <v>3</v>
      </c>
      <c r="D825" s="23" t="n">
        <v>16.97</v>
      </c>
      <c r="E825" s="23" t="n">
        <v>1</v>
      </c>
      <c r="F825" s="23" t="n">
        <v>21</v>
      </c>
      <c r="G825" s="23" t="n">
        <v>4</v>
      </c>
      <c r="H825" s="23" t="n">
        <v>24</v>
      </c>
      <c r="I825" s="24" t="s">
        <v>298</v>
      </c>
      <c r="J825" s="24" t="s">
        <v>1615</v>
      </c>
      <c r="K825" s="23" t="s">
        <v>767</v>
      </c>
      <c r="L825" s="24"/>
    </row>
    <row r="826" customFormat="false" ht="15" hidden="false" customHeight="false" outlineLevel="0" collapsed="false">
      <c r="A826" s="24" t="s">
        <v>297</v>
      </c>
      <c r="B826" s="23" t="s">
        <v>1616</v>
      </c>
      <c r="C826" s="23" t="n">
        <v>3</v>
      </c>
      <c r="D826" s="23" t="n">
        <v>16.652</v>
      </c>
      <c r="E826" s="23" t="n">
        <v>1</v>
      </c>
      <c r="F826" s="23" t="n">
        <v>21</v>
      </c>
      <c r="G826" s="23" t="n">
        <v>8</v>
      </c>
      <c r="H826" s="23" t="n">
        <v>28</v>
      </c>
      <c r="I826" s="24" t="s">
        <v>298</v>
      </c>
      <c r="J826" s="24" t="s">
        <v>1610</v>
      </c>
      <c r="K826" s="23" t="s">
        <v>767</v>
      </c>
      <c r="L826" s="24" t="s">
        <v>1617</v>
      </c>
    </row>
    <row r="827" customFormat="false" ht="15" hidden="false" customHeight="false" outlineLevel="0" collapsed="false">
      <c r="A827" s="24" t="s">
        <v>297</v>
      </c>
      <c r="B827" s="23" t="s">
        <v>1618</v>
      </c>
      <c r="C827" s="23" t="n">
        <v>3</v>
      </c>
      <c r="D827" s="23" t="n">
        <v>17.296</v>
      </c>
      <c r="E827" s="23" t="n">
        <v>1</v>
      </c>
      <c r="F827" s="23" t="n">
        <v>21</v>
      </c>
      <c r="G827" s="23" t="n">
        <v>82</v>
      </c>
      <c r="H827" s="23" t="n">
        <v>102</v>
      </c>
      <c r="I827" s="24" t="s">
        <v>298</v>
      </c>
      <c r="J827" s="24" t="s">
        <v>1610</v>
      </c>
      <c r="K827" s="23" t="s">
        <v>767</v>
      </c>
      <c r="L827" s="24" t="s">
        <v>1617</v>
      </c>
    </row>
    <row r="828" customFormat="false" ht="15" hidden="false" customHeight="false" outlineLevel="0" collapsed="false">
      <c r="A828" s="24" t="s">
        <v>297</v>
      </c>
      <c r="B828" s="23" t="s">
        <v>1619</v>
      </c>
      <c r="C828" s="23" t="n">
        <v>3</v>
      </c>
      <c r="D828" s="23" t="n">
        <v>15.737</v>
      </c>
      <c r="E828" s="23" t="n">
        <v>1</v>
      </c>
      <c r="F828" s="23" t="n">
        <v>21</v>
      </c>
      <c r="G828" s="23" t="n">
        <v>28</v>
      </c>
      <c r="H828" s="23" t="n">
        <v>48</v>
      </c>
      <c r="I828" s="24" t="s">
        <v>298</v>
      </c>
      <c r="J828" s="24" t="s">
        <v>1610</v>
      </c>
      <c r="K828" s="23" t="s">
        <v>767</v>
      </c>
      <c r="L828" s="24" t="s">
        <v>1617</v>
      </c>
    </row>
    <row r="829" customFormat="false" ht="15" hidden="false" customHeight="false" outlineLevel="0" collapsed="false">
      <c r="A829" s="24" t="s">
        <v>297</v>
      </c>
      <c r="B829" s="23" t="s">
        <v>1620</v>
      </c>
      <c r="C829" s="23" t="n">
        <v>3</v>
      </c>
      <c r="D829" s="23" t="n">
        <v>17.297</v>
      </c>
      <c r="E829" s="23" t="n">
        <v>1</v>
      </c>
      <c r="F829" s="23" t="n">
        <v>21</v>
      </c>
      <c r="G829" s="23" t="n">
        <v>153</v>
      </c>
      <c r="H829" s="23" t="n">
        <v>173</v>
      </c>
      <c r="I829" s="24" t="s">
        <v>298</v>
      </c>
      <c r="J829" s="24" t="s">
        <v>1610</v>
      </c>
      <c r="K829" s="23" t="s">
        <v>767</v>
      </c>
      <c r="L829" s="24" t="s">
        <v>1617</v>
      </c>
    </row>
    <row r="830" customFormat="false" ht="15" hidden="false" customHeight="false" outlineLevel="0" collapsed="false">
      <c r="A830" s="24" t="s">
        <v>297</v>
      </c>
      <c r="B830" s="23" t="s">
        <v>1621</v>
      </c>
      <c r="C830" s="23" t="n">
        <v>3</v>
      </c>
      <c r="D830" s="23" t="n">
        <v>13.764</v>
      </c>
      <c r="E830" s="23" t="n">
        <v>1</v>
      </c>
      <c r="F830" s="23" t="n">
        <v>21</v>
      </c>
      <c r="G830" s="23" t="n">
        <v>18</v>
      </c>
      <c r="H830" s="23" t="n">
        <v>38</v>
      </c>
      <c r="I830" s="24" t="s">
        <v>298</v>
      </c>
      <c r="J830" s="24" t="s">
        <v>1610</v>
      </c>
      <c r="K830" s="23" t="s">
        <v>767</v>
      </c>
      <c r="L830" s="24" t="s">
        <v>1622</v>
      </c>
    </row>
    <row r="831" customFormat="false" ht="15" hidden="false" customHeight="false" outlineLevel="0" collapsed="false">
      <c r="A831" s="24" t="s">
        <v>297</v>
      </c>
      <c r="B831" s="23" t="s">
        <v>1623</v>
      </c>
      <c r="C831" s="23" t="n">
        <v>3</v>
      </c>
      <c r="D831" s="23" t="n">
        <v>16.44</v>
      </c>
      <c r="E831" s="23" t="n">
        <v>1</v>
      </c>
      <c r="F831" s="23" t="n">
        <v>21</v>
      </c>
      <c r="G831" s="23" t="n">
        <v>24</v>
      </c>
      <c r="H831" s="23" t="n">
        <v>44</v>
      </c>
      <c r="I831" s="24" t="s">
        <v>298</v>
      </c>
      <c r="J831" s="24" t="s">
        <v>1610</v>
      </c>
      <c r="K831" s="23" t="s">
        <v>767</v>
      </c>
      <c r="L831" s="24" t="s">
        <v>1617</v>
      </c>
    </row>
    <row r="832" customFormat="false" ht="15" hidden="false" customHeight="false" outlineLevel="0" collapsed="false">
      <c r="A832" s="24" t="s">
        <v>297</v>
      </c>
      <c r="B832" s="23" t="s">
        <v>1624</v>
      </c>
      <c r="C832" s="23" t="n">
        <v>3</v>
      </c>
      <c r="D832" s="23" t="n">
        <v>16.585</v>
      </c>
      <c r="E832" s="23" t="n">
        <v>1</v>
      </c>
      <c r="F832" s="23" t="n">
        <v>21</v>
      </c>
      <c r="G832" s="23" t="n">
        <v>26</v>
      </c>
      <c r="H832" s="23" t="n">
        <v>46</v>
      </c>
      <c r="I832" s="24" t="s">
        <v>298</v>
      </c>
      <c r="J832" s="24" t="s">
        <v>1610</v>
      </c>
      <c r="K832" s="23" t="s">
        <v>767</v>
      </c>
      <c r="L832" s="24" t="s">
        <v>1617</v>
      </c>
    </row>
    <row r="833" customFormat="false" ht="15" hidden="false" customHeight="false" outlineLevel="0" collapsed="false">
      <c r="A833" s="24" t="s">
        <v>297</v>
      </c>
      <c r="B833" s="23" t="s">
        <v>1625</v>
      </c>
      <c r="C833" s="23" t="n">
        <v>3</v>
      </c>
      <c r="D833" s="23" t="n">
        <v>17.003</v>
      </c>
      <c r="E833" s="23" t="n">
        <v>1</v>
      </c>
      <c r="F833" s="23" t="n">
        <v>21</v>
      </c>
      <c r="G833" s="23" t="n">
        <v>28</v>
      </c>
      <c r="H833" s="23" t="n">
        <v>48</v>
      </c>
      <c r="I833" s="24" t="s">
        <v>298</v>
      </c>
      <c r="J833" s="24" t="s">
        <v>1610</v>
      </c>
      <c r="K833" s="23" t="s">
        <v>767</v>
      </c>
      <c r="L833" s="24" t="s">
        <v>1626</v>
      </c>
    </row>
    <row r="834" customFormat="false" ht="15" hidden="false" customHeight="false" outlineLevel="0" collapsed="false">
      <c r="A834" s="24" t="s">
        <v>297</v>
      </c>
      <c r="B834" s="23" t="s">
        <v>1627</v>
      </c>
      <c r="C834" s="23" t="n">
        <v>3</v>
      </c>
      <c r="D834" s="23" t="n">
        <v>17.003</v>
      </c>
      <c r="E834" s="23" t="n">
        <v>1</v>
      </c>
      <c r="F834" s="23" t="n">
        <v>21</v>
      </c>
      <c r="G834" s="23" t="n">
        <v>28</v>
      </c>
      <c r="H834" s="23" t="n">
        <v>48</v>
      </c>
      <c r="I834" s="24" t="s">
        <v>298</v>
      </c>
      <c r="J834" s="24" t="s">
        <v>1610</v>
      </c>
      <c r="K834" s="23" t="s">
        <v>767</v>
      </c>
      <c r="L834" s="24" t="s">
        <v>1626</v>
      </c>
    </row>
    <row r="835" customFormat="false" ht="15" hidden="false" customHeight="false" outlineLevel="0" collapsed="false">
      <c r="A835" s="24" t="s">
        <v>297</v>
      </c>
      <c r="B835" s="23" t="s">
        <v>1628</v>
      </c>
      <c r="C835" s="23" t="n">
        <v>3</v>
      </c>
      <c r="D835" s="23" t="n">
        <v>22.194</v>
      </c>
      <c r="E835" s="23" t="n">
        <v>1</v>
      </c>
      <c r="F835" s="23" t="n">
        <v>21</v>
      </c>
      <c r="G835" s="23" t="n">
        <v>94</v>
      </c>
      <c r="H835" s="23" t="n">
        <v>114</v>
      </c>
      <c r="I835" s="24" t="s">
        <v>298</v>
      </c>
      <c r="J835" s="24" t="s">
        <v>1629</v>
      </c>
      <c r="K835" s="23" t="s">
        <v>767</v>
      </c>
      <c r="L835" s="24" t="s">
        <v>1630</v>
      </c>
    </row>
    <row r="836" customFormat="false" ht="15" hidden="false" customHeight="false" outlineLevel="0" collapsed="false">
      <c r="A836" s="24" t="s">
        <v>297</v>
      </c>
      <c r="B836" s="23" t="s">
        <v>1631</v>
      </c>
      <c r="C836" s="23" t="n">
        <v>3</v>
      </c>
      <c r="D836" s="23" t="n">
        <v>17.731</v>
      </c>
      <c r="E836" s="23" t="n">
        <v>1</v>
      </c>
      <c r="F836" s="23" t="n">
        <v>21</v>
      </c>
      <c r="G836" s="23" t="n">
        <v>612</v>
      </c>
      <c r="H836" s="23" t="n">
        <v>631</v>
      </c>
      <c r="I836" s="24" t="s">
        <v>298</v>
      </c>
      <c r="J836" s="24" t="s">
        <v>1632</v>
      </c>
      <c r="K836" s="23" t="s">
        <v>770</v>
      </c>
      <c r="L836" s="24" t="s">
        <v>1633</v>
      </c>
    </row>
    <row r="837" customFormat="false" ht="15" hidden="false" customHeight="false" outlineLevel="0" collapsed="false">
      <c r="A837" s="24" t="s">
        <v>297</v>
      </c>
      <c r="B837" s="23" t="s">
        <v>1634</v>
      </c>
      <c r="C837" s="23" t="n">
        <v>3</v>
      </c>
      <c r="D837" s="23" t="n">
        <v>14.603</v>
      </c>
      <c r="E837" s="23" t="n">
        <v>1</v>
      </c>
      <c r="F837" s="23" t="n">
        <v>21</v>
      </c>
      <c r="G837" s="23" t="n">
        <v>251</v>
      </c>
      <c r="H837" s="23" t="n">
        <v>271</v>
      </c>
      <c r="I837" s="24" t="s">
        <v>298</v>
      </c>
      <c r="J837" s="24" t="s">
        <v>1635</v>
      </c>
      <c r="K837" s="23" t="s">
        <v>770</v>
      </c>
      <c r="L837" s="24" t="s">
        <v>1636</v>
      </c>
    </row>
    <row r="838" customFormat="false" ht="15" hidden="false" customHeight="false" outlineLevel="0" collapsed="false">
      <c r="A838" s="24" t="s">
        <v>303</v>
      </c>
      <c r="B838" s="23" t="s">
        <v>1637</v>
      </c>
      <c r="C838" s="23" t="n">
        <v>3</v>
      </c>
      <c r="D838" s="23" t="n">
        <v>20.677</v>
      </c>
      <c r="E838" s="23" t="n">
        <v>1</v>
      </c>
      <c r="F838" s="23" t="n">
        <v>21</v>
      </c>
      <c r="G838" s="23" t="n">
        <v>101</v>
      </c>
      <c r="H838" s="23" t="n">
        <v>121</v>
      </c>
      <c r="I838" s="24" t="s">
        <v>304</v>
      </c>
      <c r="J838" s="24" t="s">
        <v>1638</v>
      </c>
      <c r="K838" s="23" t="s">
        <v>770</v>
      </c>
      <c r="L838" s="24" t="s">
        <v>1639</v>
      </c>
    </row>
    <row r="839" customFormat="false" ht="15" hidden="false" customHeight="false" outlineLevel="0" collapsed="false">
      <c r="A839" s="24" t="s">
        <v>303</v>
      </c>
      <c r="B839" s="23" t="s">
        <v>1640</v>
      </c>
      <c r="C839" s="23" t="n">
        <v>2</v>
      </c>
      <c r="D839" s="23" t="n">
        <v>18.342</v>
      </c>
      <c r="E839" s="23" t="n">
        <v>1</v>
      </c>
      <c r="F839" s="23" t="n">
        <v>21</v>
      </c>
      <c r="G839" s="23" t="n">
        <v>213</v>
      </c>
      <c r="H839" s="23" t="n">
        <v>232</v>
      </c>
      <c r="I839" s="24" t="s">
        <v>304</v>
      </c>
      <c r="J839" s="24" t="s">
        <v>1641</v>
      </c>
      <c r="K839" s="23" t="s">
        <v>767</v>
      </c>
      <c r="L839" s="24" t="s">
        <v>1642</v>
      </c>
    </row>
    <row r="840" customFormat="false" ht="15" hidden="false" customHeight="false" outlineLevel="0" collapsed="false">
      <c r="A840" s="24" t="s">
        <v>303</v>
      </c>
      <c r="B840" s="23" t="s">
        <v>1643</v>
      </c>
      <c r="C840" s="23" t="n">
        <v>3</v>
      </c>
      <c r="D840" s="23" t="n">
        <v>21.716</v>
      </c>
      <c r="E840" s="23" t="n">
        <v>1</v>
      </c>
      <c r="F840" s="23" t="n">
        <v>21</v>
      </c>
      <c r="G840" s="23" t="n">
        <v>204</v>
      </c>
      <c r="H840" s="23" t="n">
        <v>224</v>
      </c>
      <c r="I840" s="24" t="s">
        <v>304</v>
      </c>
      <c r="J840" s="24" t="s">
        <v>1638</v>
      </c>
      <c r="K840" s="23" t="s">
        <v>770</v>
      </c>
      <c r="L840" s="24" t="s">
        <v>1644</v>
      </c>
    </row>
    <row r="841" customFormat="false" ht="15" hidden="false" customHeight="false" outlineLevel="0" collapsed="false">
      <c r="A841" s="24" t="s">
        <v>303</v>
      </c>
      <c r="B841" s="23" t="s">
        <v>1645</v>
      </c>
      <c r="C841" s="23" t="n">
        <v>3</v>
      </c>
      <c r="D841" s="23" t="n">
        <v>20.677</v>
      </c>
      <c r="E841" s="23" t="n">
        <v>1</v>
      </c>
      <c r="F841" s="23" t="n">
        <v>21</v>
      </c>
      <c r="G841" s="23" t="n">
        <v>386</v>
      </c>
      <c r="H841" s="23" t="n">
        <v>406</v>
      </c>
      <c r="I841" s="24" t="s">
        <v>304</v>
      </c>
      <c r="J841" s="24" t="s">
        <v>1638</v>
      </c>
      <c r="K841" s="23" t="s">
        <v>770</v>
      </c>
      <c r="L841" s="24" t="s">
        <v>1646</v>
      </c>
    </row>
    <row r="842" customFormat="false" ht="15" hidden="false" customHeight="false" outlineLevel="0" collapsed="false">
      <c r="A842" s="24" t="s">
        <v>303</v>
      </c>
      <c r="B842" s="23" t="s">
        <v>1647</v>
      </c>
      <c r="C842" s="23" t="n">
        <v>2</v>
      </c>
      <c r="D842" s="23" t="n">
        <v>18.349</v>
      </c>
      <c r="E842" s="23" t="n">
        <v>1</v>
      </c>
      <c r="F842" s="23" t="n">
        <v>21</v>
      </c>
      <c r="G842" s="23" t="n">
        <v>491</v>
      </c>
      <c r="H842" s="23" t="n">
        <v>510</v>
      </c>
      <c r="I842" s="24" t="s">
        <v>304</v>
      </c>
      <c r="J842" s="24" t="s">
        <v>1641</v>
      </c>
      <c r="K842" s="23" t="s">
        <v>767</v>
      </c>
      <c r="L842" s="24" t="s">
        <v>1648</v>
      </c>
    </row>
    <row r="843" customFormat="false" ht="15" hidden="false" customHeight="false" outlineLevel="0" collapsed="false">
      <c r="A843" s="24" t="s">
        <v>303</v>
      </c>
      <c r="B843" s="23" t="s">
        <v>1649</v>
      </c>
      <c r="C843" s="23" t="n">
        <v>3</v>
      </c>
      <c r="D843" s="23" t="n">
        <v>21.935</v>
      </c>
      <c r="E843" s="23" t="n">
        <v>1</v>
      </c>
      <c r="F843" s="23" t="n">
        <v>21</v>
      </c>
      <c r="G843" s="23" t="n">
        <v>1459</v>
      </c>
      <c r="H843" s="23" t="n">
        <v>1479</v>
      </c>
      <c r="I843" s="24" t="s">
        <v>304</v>
      </c>
      <c r="J843" s="24" t="s">
        <v>1638</v>
      </c>
      <c r="K843" s="23" t="s">
        <v>770</v>
      </c>
      <c r="L843" s="24" t="s">
        <v>1650</v>
      </c>
    </row>
    <row r="844" customFormat="false" ht="15" hidden="false" customHeight="false" outlineLevel="0" collapsed="false">
      <c r="A844" s="24" t="s">
        <v>303</v>
      </c>
      <c r="B844" s="23" t="s">
        <v>1651</v>
      </c>
      <c r="C844" s="23" t="n">
        <v>3</v>
      </c>
      <c r="D844" s="23" t="n">
        <v>18.36</v>
      </c>
      <c r="E844" s="23" t="n">
        <v>1</v>
      </c>
      <c r="F844" s="23" t="n">
        <v>20</v>
      </c>
      <c r="G844" s="23" t="n">
        <v>559</v>
      </c>
      <c r="H844" s="23" t="n">
        <v>578</v>
      </c>
      <c r="I844" s="24" t="s">
        <v>1652</v>
      </c>
      <c r="J844" s="24" t="s">
        <v>1653</v>
      </c>
      <c r="K844" s="23" t="s">
        <v>767</v>
      </c>
      <c r="L844" s="24" t="s">
        <v>1654</v>
      </c>
    </row>
    <row r="845" customFormat="false" ht="15" hidden="false" customHeight="false" outlineLevel="0" collapsed="false">
      <c r="A845" s="24" t="s">
        <v>303</v>
      </c>
      <c r="B845" s="23" t="s">
        <v>1655</v>
      </c>
      <c r="C845" s="23" t="n">
        <v>3</v>
      </c>
      <c r="D845" s="23" t="n">
        <v>19.906</v>
      </c>
      <c r="E845" s="23" t="n">
        <v>1</v>
      </c>
      <c r="F845" s="23" t="n">
        <v>21</v>
      </c>
      <c r="G845" s="23" t="n">
        <v>243</v>
      </c>
      <c r="H845" s="23" t="n">
        <v>263</v>
      </c>
      <c r="I845" s="24" t="s">
        <v>304</v>
      </c>
      <c r="J845" s="24" t="s">
        <v>1656</v>
      </c>
      <c r="K845" s="23" t="s">
        <v>770</v>
      </c>
      <c r="L845" s="24" t="s">
        <v>1657</v>
      </c>
    </row>
    <row r="846" customFormat="false" ht="15" hidden="false" customHeight="false" outlineLevel="0" collapsed="false">
      <c r="A846" s="24" t="s">
        <v>303</v>
      </c>
      <c r="B846" s="23" t="s">
        <v>1658</v>
      </c>
      <c r="C846" s="23" t="n">
        <v>3</v>
      </c>
      <c r="D846" s="23" t="n">
        <v>20.319</v>
      </c>
      <c r="E846" s="23" t="n">
        <v>1</v>
      </c>
      <c r="F846" s="23" t="n">
        <v>21</v>
      </c>
      <c r="G846" s="23" t="n">
        <v>134</v>
      </c>
      <c r="H846" s="23" t="n">
        <v>154</v>
      </c>
      <c r="I846" s="24" t="s">
        <v>304</v>
      </c>
      <c r="J846" s="24" t="s">
        <v>1656</v>
      </c>
      <c r="K846" s="23" t="s">
        <v>770</v>
      </c>
      <c r="L846" s="24" t="s">
        <v>1659</v>
      </c>
    </row>
    <row r="847" customFormat="false" ht="15" hidden="false" customHeight="false" outlineLevel="0" collapsed="false">
      <c r="A847" s="24" t="s">
        <v>303</v>
      </c>
      <c r="B847" s="23" t="s">
        <v>1660</v>
      </c>
      <c r="C847" s="23" t="n">
        <v>3</v>
      </c>
      <c r="D847" s="23" t="n">
        <v>13.484</v>
      </c>
      <c r="E847" s="23" t="n">
        <v>1</v>
      </c>
      <c r="F847" s="23" t="n">
        <v>21</v>
      </c>
      <c r="G847" s="23" t="n">
        <v>290</v>
      </c>
      <c r="H847" s="23" t="n">
        <v>310</v>
      </c>
      <c r="I847" s="24" t="s">
        <v>304</v>
      </c>
      <c r="J847" s="24" t="s">
        <v>1661</v>
      </c>
      <c r="K847" s="23" t="s">
        <v>767</v>
      </c>
      <c r="L847" s="24" t="s">
        <v>1662</v>
      </c>
    </row>
    <row r="848" customFormat="false" ht="15" hidden="false" customHeight="false" outlineLevel="0" collapsed="false">
      <c r="A848" s="24" t="s">
        <v>303</v>
      </c>
      <c r="B848" s="23" t="s">
        <v>1663</v>
      </c>
      <c r="C848" s="23" t="n">
        <v>3</v>
      </c>
      <c r="D848" s="23" t="n">
        <v>20.138</v>
      </c>
      <c r="E848" s="23" t="n">
        <v>1</v>
      </c>
      <c r="F848" s="23" t="n">
        <v>21</v>
      </c>
      <c r="G848" s="23" t="n">
        <v>635</v>
      </c>
      <c r="H848" s="23" t="n">
        <v>655</v>
      </c>
      <c r="I848" s="24" t="s">
        <v>304</v>
      </c>
      <c r="J848" s="24" t="s">
        <v>1656</v>
      </c>
      <c r="K848" s="23" t="s">
        <v>770</v>
      </c>
      <c r="L848" s="24" t="s">
        <v>1664</v>
      </c>
    </row>
    <row r="849" customFormat="false" ht="15" hidden="false" customHeight="false" outlineLevel="0" collapsed="false">
      <c r="A849" s="24" t="s">
        <v>303</v>
      </c>
      <c r="B849" s="23" t="s">
        <v>1665</v>
      </c>
      <c r="C849" s="23" t="n">
        <v>3</v>
      </c>
      <c r="D849" s="23" t="n">
        <v>21.952</v>
      </c>
      <c r="E849" s="23" t="n">
        <v>1</v>
      </c>
      <c r="F849" s="23" t="n">
        <v>21</v>
      </c>
      <c r="G849" s="23" t="n">
        <v>219</v>
      </c>
      <c r="H849" s="23" t="n">
        <v>238</v>
      </c>
      <c r="I849" s="24" t="s">
        <v>304</v>
      </c>
      <c r="J849" s="24" t="s">
        <v>1666</v>
      </c>
      <c r="K849" s="23" t="s">
        <v>767</v>
      </c>
      <c r="L849" s="24" t="s">
        <v>1667</v>
      </c>
    </row>
    <row r="850" customFormat="false" ht="15" hidden="false" customHeight="false" outlineLevel="0" collapsed="false">
      <c r="A850" s="24" t="s">
        <v>308</v>
      </c>
      <c r="B850" s="23" t="s">
        <v>1668</v>
      </c>
      <c r="C850" s="23" t="n">
        <v>2.5</v>
      </c>
      <c r="D850" s="23" t="n">
        <v>24.789</v>
      </c>
      <c r="E850" s="23" t="n">
        <v>1</v>
      </c>
      <c r="F850" s="23" t="n">
        <v>20</v>
      </c>
      <c r="G850" s="23" t="n">
        <v>356</v>
      </c>
      <c r="H850" s="23" t="n">
        <v>375</v>
      </c>
      <c r="I850" s="24" t="s">
        <v>1669</v>
      </c>
      <c r="J850" s="24" t="s">
        <v>1670</v>
      </c>
      <c r="K850" s="23" t="s">
        <v>767</v>
      </c>
      <c r="L850" s="24" t="s">
        <v>1671</v>
      </c>
    </row>
    <row r="851" customFormat="false" ht="15" hidden="false" customHeight="false" outlineLevel="0" collapsed="false">
      <c r="A851" s="24" t="s">
        <v>308</v>
      </c>
      <c r="B851" s="23" t="s">
        <v>1672</v>
      </c>
      <c r="C851" s="23" t="n">
        <v>3</v>
      </c>
      <c r="D851" s="23" t="n">
        <v>22.672</v>
      </c>
      <c r="E851" s="23" t="n">
        <v>1</v>
      </c>
      <c r="F851" s="23" t="n">
        <v>21</v>
      </c>
      <c r="G851" s="23" t="n">
        <v>1146</v>
      </c>
      <c r="H851" s="23" t="n">
        <v>1166</v>
      </c>
      <c r="I851" s="24" t="s">
        <v>309</v>
      </c>
      <c r="J851" s="24" t="s">
        <v>1673</v>
      </c>
      <c r="K851" s="23" t="s">
        <v>767</v>
      </c>
      <c r="L851" s="24" t="s">
        <v>1674</v>
      </c>
    </row>
    <row r="852" customFormat="false" ht="15" hidden="false" customHeight="false" outlineLevel="0" collapsed="false">
      <c r="A852" s="24" t="s">
        <v>308</v>
      </c>
      <c r="B852" s="23" t="s">
        <v>1675</v>
      </c>
      <c r="C852" s="23" t="n">
        <v>3</v>
      </c>
      <c r="D852" s="23" t="n">
        <v>19.511</v>
      </c>
      <c r="E852" s="23" t="n">
        <v>1</v>
      </c>
      <c r="F852" s="23" t="n">
        <v>21</v>
      </c>
      <c r="G852" s="23" t="n">
        <v>898</v>
      </c>
      <c r="H852" s="23" t="n">
        <v>918</v>
      </c>
      <c r="I852" s="24" t="s">
        <v>309</v>
      </c>
      <c r="J852" s="24" t="s">
        <v>1676</v>
      </c>
      <c r="K852" s="23" t="s">
        <v>770</v>
      </c>
      <c r="L852" s="24" t="s">
        <v>1677</v>
      </c>
    </row>
    <row r="853" customFormat="false" ht="15" hidden="false" customHeight="false" outlineLevel="0" collapsed="false">
      <c r="A853" s="24" t="s">
        <v>308</v>
      </c>
      <c r="B853" s="23" t="s">
        <v>1678</v>
      </c>
      <c r="C853" s="23" t="n">
        <v>3</v>
      </c>
      <c r="D853" s="23" t="n">
        <v>14.127</v>
      </c>
      <c r="E853" s="23" t="n">
        <v>1</v>
      </c>
      <c r="F853" s="23" t="n">
        <v>20</v>
      </c>
      <c r="G853" s="23" t="n">
        <v>140</v>
      </c>
      <c r="H853" s="23" t="n">
        <v>159</v>
      </c>
      <c r="I853" s="24" t="s">
        <v>1669</v>
      </c>
      <c r="J853" s="24" t="s">
        <v>1679</v>
      </c>
      <c r="K853" s="23" t="s">
        <v>767</v>
      </c>
      <c r="L853" s="24" t="s">
        <v>1680</v>
      </c>
    </row>
    <row r="854" customFormat="false" ht="15" hidden="false" customHeight="false" outlineLevel="0" collapsed="false">
      <c r="A854" s="24" t="s">
        <v>308</v>
      </c>
      <c r="B854" s="23" t="s">
        <v>1681</v>
      </c>
      <c r="C854" s="23" t="n">
        <v>3</v>
      </c>
      <c r="D854" s="23" t="n">
        <v>15.84</v>
      </c>
      <c r="E854" s="23" t="n">
        <v>1</v>
      </c>
      <c r="F854" s="23" t="n">
        <v>20</v>
      </c>
      <c r="G854" s="23" t="n">
        <v>229</v>
      </c>
      <c r="H854" s="23" t="n">
        <v>248</v>
      </c>
      <c r="I854" s="24" t="s">
        <v>1669</v>
      </c>
      <c r="J854" s="24" t="s">
        <v>1682</v>
      </c>
      <c r="K854" s="23" t="s">
        <v>770</v>
      </c>
      <c r="L854" s="24" t="s">
        <v>1683</v>
      </c>
    </row>
    <row r="855" customFormat="false" ht="15" hidden="false" customHeight="false" outlineLevel="0" collapsed="false">
      <c r="A855" s="24" t="s">
        <v>313</v>
      </c>
      <c r="B855" s="23" t="s">
        <v>1684</v>
      </c>
      <c r="C855" s="23" t="n">
        <v>2</v>
      </c>
      <c r="D855" s="23" t="n">
        <v>16.521</v>
      </c>
      <c r="E855" s="23" t="n">
        <v>1</v>
      </c>
      <c r="F855" s="23" t="n">
        <v>20</v>
      </c>
      <c r="G855" s="23" t="n">
        <v>320</v>
      </c>
      <c r="H855" s="23" t="n">
        <v>339</v>
      </c>
      <c r="I855" s="24" t="s">
        <v>1685</v>
      </c>
      <c r="J855" s="24" t="s">
        <v>1686</v>
      </c>
      <c r="K855" s="23" t="s">
        <v>770</v>
      </c>
      <c r="L855" s="24" t="s">
        <v>1687</v>
      </c>
    </row>
    <row r="856" customFormat="false" ht="15" hidden="false" customHeight="false" outlineLevel="0" collapsed="false">
      <c r="A856" s="24" t="s">
        <v>313</v>
      </c>
      <c r="B856" s="23" t="s">
        <v>1688</v>
      </c>
      <c r="C856" s="23" t="n">
        <v>3</v>
      </c>
      <c r="D856" s="23" t="n">
        <v>16.147</v>
      </c>
      <c r="E856" s="23" t="n">
        <v>1</v>
      </c>
      <c r="F856" s="23" t="n">
        <v>20</v>
      </c>
      <c r="G856" s="23" t="n">
        <v>94</v>
      </c>
      <c r="H856" s="23" t="n">
        <v>113</v>
      </c>
      <c r="I856" s="24" t="s">
        <v>1685</v>
      </c>
      <c r="J856" s="24" t="s">
        <v>1689</v>
      </c>
      <c r="K856" s="23" t="s">
        <v>767</v>
      </c>
      <c r="L856" s="24" t="s">
        <v>1690</v>
      </c>
    </row>
    <row r="857" customFormat="false" ht="15" hidden="false" customHeight="false" outlineLevel="0" collapsed="false">
      <c r="A857" s="24" t="s">
        <v>313</v>
      </c>
      <c r="B857" s="23" t="s">
        <v>1139</v>
      </c>
      <c r="C857" s="23" t="n">
        <v>2.5</v>
      </c>
      <c r="D857" s="23" t="n">
        <v>10.689</v>
      </c>
      <c r="E857" s="23" t="n">
        <v>1</v>
      </c>
      <c r="F857" s="23" t="n">
        <v>20</v>
      </c>
      <c r="G857" s="23" t="n">
        <v>537</v>
      </c>
      <c r="H857" s="23" t="n">
        <v>556</v>
      </c>
      <c r="I857" s="24" t="s">
        <v>1685</v>
      </c>
      <c r="J857" s="24" t="s">
        <v>1691</v>
      </c>
      <c r="K857" s="23" t="s">
        <v>770</v>
      </c>
      <c r="L857" s="24" t="s">
        <v>1141</v>
      </c>
    </row>
    <row r="858" customFormat="false" ht="15" hidden="false" customHeight="false" outlineLevel="0" collapsed="false">
      <c r="A858" s="24" t="s">
        <v>313</v>
      </c>
      <c r="B858" s="23" t="s">
        <v>1672</v>
      </c>
      <c r="C858" s="23" t="n">
        <v>2.5</v>
      </c>
      <c r="D858" s="23" t="n">
        <v>22.672</v>
      </c>
      <c r="E858" s="23" t="n">
        <v>1</v>
      </c>
      <c r="F858" s="23" t="n">
        <v>20</v>
      </c>
      <c r="G858" s="23" t="n">
        <v>1147</v>
      </c>
      <c r="H858" s="23" t="n">
        <v>1166</v>
      </c>
      <c r="I858" s="24" t="s">
        <v>1685</v>
      </c>
      <c r="J858" s="24" t="s">
        <v>1692</v>
      </c>
      <c r="K858" s="23" t="s">
        <v>767</v>
      </c>
      <c r="L858" s="24" t="s">
        <v>1674</v>
      </c>
    </row>
    <row r="859" customFormat="false" ht="15" hidden="false" customHeight="false" outlineLevel="0" collapsed="false">
      <c r="A859" s="24" t="s">
        <v>313</v>
      </c>
      <c r="B859" s="23" t="s">
        <v>1693</v>
      </c>
      <c r="C859" s="23" t="n">
        <v>2.5</v>
      </c>
      <c r="D859" s="23" t="n">
        <v>19.818</v>
      </c>
      <c r="E859" s="23" t="n">
        <v>1</v>
      </c>
      <c r="F859" s="23" t="n">
        <v>21</v>
      </c>
      <c r="G859" s="23" t="n">
        <v>48</v>
      </c>
      <c r="H859" s="23" t="n">
        <v>68</v>
      </c>
      <c r="I859" s="24" t="s">
        <v>314</v>
      </c>
      <c r="J859" s="24" t="s">
        <v>1694</v>
      </c>
      <c r="K859" s="23" t="s">
        <v>770</v>
      </c>
      <c r="L859" s="24" t="s">
        <v>1695</v>
      </c>
    </row>
    <row r="860" customFormat="false" ht="15" hidden="false" customHeight="false" outlineLevel="0" collapsed="false">
      <c r="A860" s="24" t="s">
        <v>313</v>
      </c>
      <c r="B860" s="23" t="s">
        <v>1696</v>
      </c>
      <c r="C860" s="23" t="n">
        <v>2.5</v>
      </c>
      <c r="D860" s="23" t="n">
        <v>13.74</v>
      </c>
      <c r="E860" s="23" t="n">
        <v>1</v>
      </c>
      <c r="F860" s="23" t="n">
        <v>21</v>
      </c>
      <c r="G860" s="23" t="n">
        <v>7</v>
      </c>
      <c r="H860" s="23" t="n">
        <v>27</v>
      </c>
      <c r="I860" s="24" t="s">
        <v>314</v>
      </c>
      <c r="J860" s="24" t="s">
        <v>1694</v>
      </c>
      <c r="K860" s="23" t="s">
        <v>770</v>
      </c>
      <c r="L860" s="24" t="s">
        <v>1697</v>
      </c>
    </row>
    <row r="861" customFormat="false" ht="15" hidden="false" customHeight="false" outlineLevel="0" collapsed="false">
      <c r="A861" s="24" t="s">
        <v>313</v>
      </c>
      <c r="B861" s="23" t="s">
        <v>1698</v>
      </c>
      <c r="C861" s="23" t="n">
        <v>3</v>
      </c>
      <c r="D861" s="23" t="n">
        <v>22.242</v>
      </c>
      <c r="E861" s="23" t="n">
        <v>1</v>
      </c>
      <c r="F861" s="23" t="n">
        <v>20</v>
      </c>
      <c r="G861" s="23" t="n">
        <v>213</v>
      </c>
      <c r="H861" s="23" t="n">
        <v>232</v>
      </c>
      <c r="I861" s="24" t="s">
        <v>1685</v>
      </c>
      <c r="J861" s="24" t="s">
        <v>1699</v>
      </c>
      <c r="K861" s="23" t="s">
        <v>770</v>
      </c>
      <c r="L861" s="24" t="s">
        <v>1700</v>
      </c>
    </row>
    <row r="862" customFormat="false" ht="15" hidden="false" customHeight="false" outlineLevel="0" collapsed="false">
      <c r="A862" s="24" t="s">
        <v>313</v>
      </c>
      <c r="B862" s="23" t="s">
        <v>1701</v>
      </c>
      <c r="C862" s="23" t="n">
        <v>3</v>
      </c>
      <c r="D862" s="23" t="n">
        <v>17.311</v>
      </c>
      <c r="E862" s="23" t="n">
        <v>1</v>
      </c>
      <c r="F862" s="23" t="n">
        <v>21</v>
      </c>
      <c r="G862" s="23" t="n">
        <v>1488</v>
      </c>
      <c r="H862" s="23" t="n">
        <v>1508</v>
      </c>
      <c r="I862" s="24" t="s">
        <v>314</v>
      </c>
      <c r="J862" s="24" t="s">
        <v>1702</v>
      </c>
      <c r="K862" s="23" t="s">
        <v>770</v>
      </c>
      <c r="L862" s="24" t="s">
        <v>1703</v>
      </c>
    </row>
    <row r="863" customFormat="false" ht="15" hidden="false" customHeight="false" outlineLevel="0" collapsed="false">
      <c r="A863" s="24" t="s">
        <v>313</v>
      </c>
      <c r="B863" s="23" t="s">
        <v>1704</v>
      </c>
      <c r="C863" s="23" t="n">
        <v>3</v>
      </c>
      <c r="D863" s="23" t="n">
        <v>17.311</v>
      </c>
      <c r="E863" s="23" t="n">
        <v>1</v>
      </c>
      <c r="F863" s="23" t="n">
        <v>21</v>
      </c>
      <c r="G863" s="23" t="n">
        <v>358</v>
      </c>
      <c r="H863" s="23" t="n">
        <v>378</v>
      </c>
      <c r="I863" s="24" t="s">
        <v>314</v>
      </c>
      <c r="J863" s="24" t="s">
        <v>1702</v>
      </c>
      <c r="K863" s="23" t="s">
        <v>770</v>
      </c>
      <c r="L863" s="24" t="s">
        <v>1705</v>
      </c>
    </row>
    <row r="864" customFormat="false" ht="15" hidden="false" customHeight="false" outlineLevel="0" collapsed="false">
      <c r="A864" s="24" t="s">
        <v>313</v>
      </c>
      <c r="B864" s="23" t="s">
        <v>1706</v>
      </c>
      <c r="C864" s="23" t="n">
        <v>3</v>
      </c>
      <c r="D864" s="23" t="n">
        <v>21.47</v>
      </c>
      <c r="E864" s="23" t="n">
        <v>1</v>
      </c>
      <c r="F864" s="23" t="n">
        <v>20</v>
      </c>
      <c r="G864" s="23" t="n">
        <v>635</v>
      </c>
      <c r="H864" s="23" t="n">
        <v>654</v>
      </c>
      <c r="I864" s="24" t="s">
        <v>1685</v>
      </c>
      <c r="J864" s="24" t="s">
        <v>1707</v>
      </c>
      <c r="K864" s="23" t="s">
        <v>770</v>
      </c>
      <c r="L864" s="24" t="s">
        <v>1708</v>
      </c>
    </row>
    <row r="865" customFormat="false" ht="15" hidden="false" customHeight="false" outlineLevel="0" collapsed="false">
      <c r="A865" s="24" t="s">
        <v>313</v>
      </c>
      <c r="B865" s="23" t="s">
        <v>1709</v>
      </c>
      <c r="C865" s="23" t="n">
        <v>3</v>
      </c>
      <c r="D865" s="23" t="n">
        <v>18.704</v>
      </c>
      <c r="E865" s="23" t="n">
        <v>1</v>
      </c>
      <c r="F865" s="23" t="n">
        <v>20</v>
      </c>
      <c r="G865" s="23" t="n">
        <v>968</v>
      </c>
      <c r="H865" s="23" t="n">
        <v>988</v>
      </c>
      <c r="I865" s="24" t="s">
        <v>1710</v>
      </c>
      <c r="J865" s="24" t="s">
        <v>1711</v>
      </c>
      <c r="K865" s="23" t="s">
        <v>767</v>
      </c>
      <c r="L865" s="24" t="s">
        <v>1712</v>
      </c>
    </row>
    <row r="866" customFormat="false" ht="15" hidden="false" customHeight="false" outlineLevel="0" collapsed="false">
      <c r="A866" s="24" t="s">
        <v>318</v>
      </c>
      <c r="B866" s="23" t="s">
        <v>1684</v>
      </c>
      <c r="C866" s="23" t="n">
        <v>1.5</v>
      </c>
      <c r="D866" s="23" t="n">
        <v>16.521</v>
      </c>
      <c r="E866" s="23" t="n">
        <v>1</v>
      </c>
      <c r="F866" s="23" t="n">
        <v>20</v>
      </c>
      <c r="G866" s="23" t="n">
        <v>320</v>
      </c>
      <c r="H866" s="23" t="n">
        <v>339</v>
      </c>
      <c r="I866" s="24" t="s">
        <v>1713</v>
      </c>
      <c r="J866" s="24" t="s">
        <v>1686</v>
      </c>
      <c r="K866" s="23" t="s">
        <v>770</v>
      </c>
      <c r="L866" s="24" t="s">
        <v>1687</v>
      </c>
    </row>
    <row r="867" customFormat="false" ht="15" hidden="false" customHeight="false" outlineLevel="0" collapsed="false">
      <c r="A867" s="24" t="s">
        <v>318</v>
      </c>
      <c r="B867" s="23" t="s">
        <v>1672</v>
      </c>
      <c r="C867" s="23" t="n">
        <v>2</v>
      </c>
      <c r="D867" s="23" t="n">
        <v>22.672</v>
      </c>
      <c r="E867" s="23" t="n">
        <v>1</v>
      </c>
      <c r="F867" s="23" t="n">
        <v>20</v>
      </c>
      <c r="G867" s="23" t="n">
        <v>1147</v>
      </c>
      <c r="H867" s="23" t="n">
        <v>1166</v>
      </c>
      <c r="I867" s="24" t="s">
        <v>1713</v>
      </c>
      <c r="J867" s="24" t="s">
        <v>1692</v>
      </c>
      <c r="K867" s="23" t="s">
        <v>767</v>
      </c>
      <c r="L867" s="24" t="s">
        <v>1674</v>
      </c>
    </row>
    <row r="868" customFormat="false" ht="15" hidden="false" customHeight="false" outlineLevel="0" collapsed="false">
      <c r="A868" s="24" t="s">
        <v>318</v>
      </c>
      <c r="B868" s="23" t="s">
        <v>1688</v>
      </c>
      <c r="C868" s="23" t="n">
        <v>3</v>
      </c>
      <c r="D868" s="23" t="n">
        <v>16.147</v>
      </c>
      <c r="E868" s="23" t="n">
        <v>1</v>
      </c>
      <c r="F868" s="23" t="n">
        <v>20</v>
      </c>
      <c r="G868" s="23" t="n">
        <v>94</v>
      </c>
      <c r="H868" s="23" t="n">
        <v>113</v>
      </c>
      <c r="I868" s="24" t="s">
        <v>1713</v>
      </c>
      <c r="J868" s="24" t="s">
        <v>1689</v>
      </c>
      <c r="K868" s="23" t="s">
        <v>767</v>
      </c>
      <c r="L868" s="24" t="s">
        <v>1690</v>
      </c>
    </row>
    <row r="869" customFormat="false" ht="15" hidden="false" customHeight="false" outlineLevel="0" collapsed="false">
      <c r="A869" s="24" t="s">
        <v>318</v>
      </c>
      <c r="B869" s="23" t="s">
        <v>1139</v>
      </c>
      <c r="C869" s="23" t="n">
        <v>2.5</v>
      </c>
      <c r="D869" s="23" t="n">
        <v>10.689</v>
      </c>
      <c r="E869" s="23" t="n">
        <v>1</v>
      </c>
      <c r="F869" s="23" t="n">
        <v>20</v>
      </c>
      <c r="G869" s="23" t="n">
        <v>537</v>
      </c>
      <c r="H869" s="23" t="n">
        <v>556</v>
      </c>
      <c r="I869" s="24" t="s">
        <v>1713</v>
      </c>
      <c r="J869" s="24" t="s">
        <v>1691</v>
      </c>
      <c r="K869" s="23" t="s">
        <v>770</v>
      </c>
      <c r="L869" s="24" t="s">
        <v>1141</v>
      </c>
    </row>
    <row r="870" customFormat="false" ht="15" hidden="false" customHeight="false" outlineLevel="0" collapsed="false">
      <c r="A870" s="24" t="s">
        <v>318</v>
      </c>
      <c r="B870" s="23" t="s">
        <v>1714</v>
      </c>
      <c r="C870" s="23" t="n">
        <v>3</v>
      </c>
      <c r="D870" s="23" t="n">
        <v>12.072</v>
      </c>
      <c r="E870" s="23" t="n">
        <v>1</v>
      </c>
      <c r="F870" s="23" t="n">
        <v>21</v>
      </c>
      <c r="G870" s="23" t="n">
        <v>958</v>
      </c>
      <c r="H870" s="23" t="n">
        <v>978</v>
      </c>
      <c r="I870" s="24" t="s">
        <v>319</v>
      </c>
      <c r="J870" s="24" t="s">
        <v>1715</v>
      </c>
      <c r="K870" s="23" t="s">
        <v>767</v>
      </c>
      <c r="L870" s="24" t="s">
        <v>1716</v>
      </c>
    </row>
    <row r="871" customFormat="false" ht="15" hidden="false" customHeight="false" outlineLevel="0" collapsed="false">
      <c r="A871" s="24" t="s">
        <v>318</v>
      </c>
      <c r="B871" s="23" t="s">
        <v>1717</v>
      </c>
      <c r="C871" s="23" t="n">
        <v>3</v>
      </c>
      <c r="D871" s="23" t="n">
        <v>16.293</v>
      </c>
      <c r="E871" s="23" t="n">
        <v>1</v>
      </c>
      <c r="F871" s="23" t="n">
        <v>21</v>
      </c>
      <c r="G871" s="23" t="n">
        <v>474</v>
      </c>
      <c r="H871" s="23" t="n">
        <v>494</v>
      </c>
      <c r="I871" s="24" t="s">
        <v>319</v>
      </c>
      <c r="J871" s="24" t="s">
        <v>1718</v>
      </c>
      <c r="K871" s="23" t="s">
        <v>767</v>
      </c>
      <c r="L871" s="24" t="s">
        <v>1719</v>
      </c>
    </row>
    <row r="872" customFormat="false" ht="15" hidden="false" customHeight="false" outlineLevel="0" collapsed="false">
      <c r="A872" s="24" t="s">
        <v>318</v>
      </c>
      <c r="B872" s="23" t="s">
        <v>1720</v>
      </c>
      <c r="C872" s="23" t="n">
        <v>3</v>
      </c>
      <c r="D872" s="23" t="n">
        <v>16.861</v>
      </c>
      <c r="E872" s="23" t="n">
        <v>1</v>
      </c>
      <c r="F872" s="23" t="n">
        <v>20</v>
      </c>
      <c r="G872" s="23" t="n">
        <v>795</v>
      </c>
      <c r="H872" s="23" t="n">
        <v>814</v>
      </c>
      <c r="I872" s="24" t="s">
        <v>1713</v>
      </c>
      <c r="J872" s="24" t="s">
        <v>1721</v>
      </c>
      <c r="K872" s="23" t="s">
        <v>767</v>
      </c>
      <c r="L872" s="24" t="s">
        <v>1722</v>
      </c>
    </row>
    <row r="873" customFormat="false" ht="15" hidden="false" customHeight="false" outlineLevel="0" collapsed="false">
      <c r="A873" s="24" t="s">
        <v>318</v>
      </c>
      <c r="B873" s="23" t="s">
        <v>1723</v>
      </c>
      <c r="C873" s="23" t="n">
        <v>3</v>
      </c>
      <c r="D873" s="23" t="n">
        <v>14.07</v>
      </c>
      <c r="E873" s="23" t="n">
        <v>1</v>
      </c>
      <c r="F873" s="23" t="n">
        <v>21</v>
      </c>
      <c r="G873" s="23" t="n">
        <v>1070</v>
      </c>
      <c r="H873" s="23" t="n">
        <v>1090</v>
      </c>
      <c r="I873" s="24" t="s">
        <v>319</v>
      </c>
      <c r="J873" s="24" t="s">
        <v>1724</v>
      </c>
      <c r="K873" s="23" t="s">
        <v>767</v>
      </c>
      <c r="L873" s="24" t="s">
        <v>1725</v>
      </c>
    </row>
    <row r="874" customFormat="false" ht="15" hidden="false" customHeight="false" outlineLevel="0" collapsed="false">
      <c r="A874" s="24" t="s">
        <v>318</v>
      </c>
      <c r="B874" s="23" t="s">
        <v>1726</v>
      </c>
      <c r="C874" s="23" t="n">
        <v>3</v>
      </c>
      <c r="D874" s="23" t="n">
        <v>15.947</v>
      </c>
      <c r="E874" s="23" t="n">
        <v>1</v>
      </c>
      <c r="F874" s="23" t="n">
        <v>20</v>
      </c>
      <c r="G874" s="23" t="n">
        <v>974</v>
      </c>
      <c r="H874" s="23" t="n">
        <v>993</v>
      </c>
      <c r="I874" s="24" t="s">
        <v>1713</v>
      </c>
      <c r="J874" s="24" t="s">
        <v>1727</v>
      </c>
      <c r="K874" s="23" t="s">
        <v>767</v>
      </c>
      <c r="L874" s="24" t="s">
        <v>1728</v>
      </c>
    </row>
    <row r="875" customFormat="false" ht="15" hidden="false" customHeight="false" outlineLevel="0" collapsed="false">
      <c r="A875" s="24" t="s">
        <v>318</v>
      </c>
      <c r="B875" s="23" t="s">
        <v>1709</v>
      </c>
      <c r="C875" s="23" t="n">
        <v>3</v>
      </c>
      <c r="D875" s="23" t="n">
        <v>18.704</v>
      </c>
      <c r="E875" s="23" t="n">
        <v>1</v>
      </c>
      <c r="F875" s="23" t="n">
        <v>19</v>
      </c>
      <c r="G875" s="23" t="n">
        <v>969</v>
      </c>
      <c r="H875" s="23" t="n">
        <v>988</v>
      </c>
      <c r="I875" s="24" t="s">
        <v>1729</v>
      </c>
      <c r="J875" s="24" t="s">
        <v>1730</v>
      </c>
      <c r="K875" s="23" t="s">
        <v>767</v>
      </c>
      <c r="L875" s="24" t="s">
        <v>1712</v>
      </c>
    </row>
    <row r="876" customFormat="false" ht="15" hidden="false" customHeight="false" outlineLevel="0" collapsed="false">
      <c r="A876" s="24" t="s">
        <v>324</v>
      </c>
      <c r="B876" s="23" t="s">
        <v>1731</v>
      </c>
      <c r="C876" s="23" t="n">
        <v>3</v>
      </c>
      <c r="D876" s="23" t="n">
        <v>16.978</v>
      </c>
      <c r="E876" s="23" t="n">
        <v>1</v>
      </c>
      <c r="F876" s="23" t="n">
        <v>21</v>
      </c>
      <c r="G876" s="23" t="n">
        <v>302</v>
      </c>
      <c r="H876" s="23" t="n">
        <v>322</v>
      </c>
      <c r="I876" s="24" t="s">
        <v>1732</v>
      </c>
      <c r="J876" s="24" t="s">
        <v>1733</v>
      </c>
      <c r="K876" s="23" t="s">
        <v>770</v>
      </c>
      <c r="L876" s="24" t="s">
        <v>1734</v>
      </c>
    </row>
    <row r="877" customFormat="false" ht="15" hidden="false" customHeight="false" outlineLevel="0" collapsed="false">
      <c r="A877" s="24" t="s">
        <v>324</v>
      </c>
      <c r="B877" s="23" t="s">
        <v>1735</v>
      </c>
      <c r="C877" s="23" t="n">
        <v>3</v>
      </c>
      <c r="D877" s="23" t="n">
        <v>15.642</v>
      </c>
      <c r="E877" s="23" t="n">
        <v>1</v>
      </c>
      <c r="F877" s="23" t="n">
        <v>21</v>
      </c>
      <c r="G877" s="23" t="n">
        <v>290</v>
      </c>
      <c r="H877" s="23" t="n">
        <v>310</v>
      </c>
      <c r="I877" s="24" t="s">
        <v>1732</v>
      </c>
      <c r="J877" s="24" t="s">
        <v>1733</v>
      </c>
      <c r="K877" s="23" t="s">
        <v>770</v>
      </c>
      <c r="L877" s="24" t="s">
        <v>1736</v>
      </c>
    </row>
    <row r="878" customFormat="false" ht="15" hidden="false" customHeight="false" outlineLevel="0" collapsed="false">
      <c r="A878" s="24" t="s">
        <v>324</v>
      </c>
      <c r="B878" s="23" t="s">
        <v>1737</v>
      </c>
      <c r="C878" s="23" t="n">
        <v>3</v>
      </c>
      <c r="D878" s="23" t="n">
        <v>22.59</v>
      </c>
      <c r="E878" s="23" t="n">
        <v>1</v>
      </c>
      <c r="F878" s="23" t="n">
        <v>20</v>
      </c>
      <c r="G878" s="23" t="n">
        <v>63</v>
      </c>
      <c r="H878" s="23" t="n">
        <v>82</v>
      </c>
      <c r="I878" s="24" t="s">
        <v>1738</v>
      </c>
      <c r="J878" s="24" t="s">
        <v>1739</v>
      </c>
      <c r="K878" s="23" t="s">
        <v>767</v>
      </c>
      <c r="L878" s="24" t="s">
        <v>1740</v>
      </c>
    </row>
    <row r="879" customFormat="false" ht="15" hidden="false" customHeight="false" outlineLevel="0" collapsed="false">
      <c r="A879" s="24" t="s">
        <v>329</v>
      </c>
      <c r="B879" s="23" t="s">
        <v>1731</v>
      </c>
      <c r="C879" s="23" t="n">
        <v>3</v>
      </c>
      <c r="D879" s="23" t="n">
        <v>16.978</v>
      </c>
      <c r="E879" s="23" t="n">
        <v>1</v>
      </c>
      <c r="F879" s="23" t="n">
        <v>21</v>
      </c>
      <c r="G879" s="23" t="n">
        <v>302</v>
      </c>
      <c r="H879" s="23" t="n">
        <v>322</v>
      </c>
      <c r="I879" s="24" t="s">
        <v>1732</v>
      </c>
      <c r="J879" s="24" t="s">
        <v>1733</v>
      </c>
      <c r="K879" s="23" t="s">
        <v>770</v>
      </c>
      <c r="L879" s="24" t="s">
        <v>1734</v>
      </c>
    </row>
    <row r="880" customFormat="false" ht="15" hidden="false" customHeight="false" outlineLevel="0" collapsed="false">
      <c r="A880" s="24" t="s">
        <v>329</v>
      </c>
      <c r="B880" s="23" t="s">
        <v>1735</v>
      </c>
      <c r="C880" s="23" t="n">
        <v>3</v>
      </c>
      <c r="D880" s="23" t="n">
        <v>15.642</v>
      </c>
      <c r="E880" s="23" t="n">
        <v>1</v>
      </c>
      <c r="F880" s="23" t="n">
        <v>21</v>
      </c>
      <c r="G880" s="23" t="n">
        <v>290</v>
      </c>
      <c r="H880" s="23" t="n">
        <v>310</v>
      </c>
      <c r="I880" s="24" t="s">
        <v>1732</v>
      </c>
      <c r="J880" s="24" t="s">
        <v>1733</v>
      </c>
      <c r="K880" s="23" t="s">
        <v>770</v>
      </c>
      <c r="L880" s="24" t="s">
        <v>1736</v>
      </c>
    </row>
    <row r="881" customFormat="false" ht="15" hidden="false" customHeight="false" outlineLevel="0" collapsed="false">
      <c r="A881" s="24" t="s">
        <v>329</v>
      </c>
      <c r="B881" s="23" t="s">
        <v>1737</v>
      </c>
      <c r="C881" s="23" t="n">
        <v>3</v>
      </c>
      <c r="D881" s="23" t="n">
        <v>22.59</v>
      </c>
      <c r="E881" s="23" t="n">
        <v>1</v>
      </c>
      <c r="F881" s="23" t="n">
        <v>20</v>
      </c>
      <c r="G881" s="23" t="n">
        <v>63</v>
      </c>
      <c r="H881" s="23" t="n">
        <v>82</v>
      </c>
      <c r="I881" s="24" t="s">
        <v>1738</v>
      </c>
      <c r="J881" s="24" t="s">
        <v>1739</v>
      </c>
      <c r="K881" s="23" t="s">
        <v>767</v>
      </c>
      <c r="L881" s="24" t="s">
        <v>1740</v>
      </c>
    </row>
    <row r="882" customFormat="false" ht="15" hidden="false" customHeight="false" outlineLevel="0" collapsed="false">
      <c r="A882" s="24" t="s">
        <v>334</v>
      </c>
      <c r="B882" s="23" t="s">
        <v>1741</v>
      </c>
      <c r="C882" s="23" t="n">
        <v>3</v>
      </c>
      <c r="D882" s="23" t="n">
        <v>22.914</v>
      </c>
      <c r="E882" s="23" t="n">
        <v>1</v>
      </c>
      <c r="F882" s="23" t="n">
        <v>20</v>
      </c>
      <c r="G882" s="23" t="n">
        <v>11</v>
      </c>
      <c r="H882" s="23" t="n">
        <v>30</v>
      </c>
      <c r="I882" s="24" t="s">
        <v>1742</v>
      </c>
      <c r="J882" s="24" t="s">
        <v>1743</v>
      </c>
      <c r="K882" s="23" t="s">
        <v>767</v>
      </c>
      <c r="L882" s="24" t="s">
        <v>1744</v>
      </c>
    </row>
    <row r="883" customFormat="false" ht="15" hidden="false" customHeight="false" outlineLevel="0" collapsed="false">
      <c r="A883" s="24" t="s">
        <v>334</v>
      </c>
      <c r="B883" s="23" t="s">
        <v>1745</v>
      </c>
      <c r="C883" s="23" t="n">
        <v>2.5</v>
      </c>
      <c r="D883" s="23" t="n">
        <v>19.265</v>
      </c>
      <c r="E883" s="23" t="n">
        <v>1</v>
      </c>
      <c r="F883" s="23" t="n">
        <v>22</v>
      </c>
      <c r="G883" s="23" t="n">
        <v>252</v>
      </c>
      <c r="H883" s="23" t="n">
        <v>273</v>
      </c>
      <c r="I883" s="24" t="s">
        <v>335</v>
      </c>
      <c r="J883" s="24" t="s">
        <v>1746</v>
      </c>
      <c r="K883" s="23" t="s">
        <v>770</v>
      </c>
      <c r="L883" s="24" t="s">
        <v>1747</v>
      </c>
    </row>
    <row r="884" customFormat="false" ht="15" hidden="false" customHeight="false" outlineLevel="0" collapsed="false">
      <c r="A884" s="24" t="s">
        <v>334</v>
      </c>
      <c r="B884" s="23" t="s">
        <v>1748</v>
      </c>
      <c r="C884" s="23" t="n">
        <v>3</v>
      </c>
      <c r="D884" s="23" t="n">
        <v>5.342</v>
      </c>
      <c r="E884" s="23" t="n">
        <v>1</v>
      </c>
      <c r="F884" s="23" t="n">
        <v>20</v>
      </c>
      <c r="G884" s="23" t="n">
        <v>827</v>
      </c>
      <c r="H884" s="23" t="n">
        <v>846</v>
      </c>
      <c r="I884" s="24" t="s">
        <v>1742</v>
      </c>
      <c r="J884" s="24" t="s">
        <v>1749</v>
      </c>
      <c r="K884" s="23" t="s">
        <v>770</v>
      </c>
      <c r="L884" s="24" t="s">
        <v>1750</v>
      </c>
    </row>
    <row r="885" customFormat="false" ht="15" hidden="false" customHeight="false" outlineLevel="0" collapsed="false">
      <c r="A885" s="24" t="s">
        <v>334</v>
      </c>
      <c r="B885" s="23" t="s">
        <v>1751</v>
      </c>
      <c r="C885" s="23" t="n">
        <v>2.5</v>
      </c>
      <c r="D885" s="23" t="n">
        <v>14.501</v>
      </c>
      <c r="E885" s="23" t="n">
        <v>1</v>
      </c>
      <c r="F885" s="23" t="n">
        <v>22</v>
      </c>
      <c r="G885" s="23" t="n">
        <v>207</v>
      </c>
      <c r="H885" s="23" t="n">
        <v>228</v>
      </c>
      <c r="I885" s="24" t="s">
        <v>335</v>
      </c>
      <c r="J885" s="24" t="s">
        <v>1752</v>
      </c>
      <c r="K885" s="23" t="s">
        <v>770</v>
      </c>
      <c r="L885" s="24" t="s">
        <v>1753</v>
      </c>
    </row>
    <row r="886" customFormat="false" ht="15" hidden="false" customHeight="false" outlineLevel="0" collapsed="false">
      <c r="A886" s="24" t="s">
        <v>334</v>
      </c>
      <c r="B886" s="23" t="s">
        <v>1754</v>
      </c>
      <c r="C886" s="23" t="n">
        <v>2.5</v>
      </c>
      <c r="D886" s="23" t="n">
        <v>17.738</v>
      </c>
      <c r="E886" s="23" t="n">
        <v>1</v>
      </c>
      <c r="F886" s="23" t="n">
        <v>20</v>
      </c>
      <c r="G886" s="23" t="n">
        <v>1033</v>
      </c>
      <c r="H886" s="23" t="n">
        <v>1052</v>
      </c>
      <c r="I886" s="24" t="s">
        <v>1742</v>
      </c>
      <c r="J886" s="24" t="s">
        <v>1755</v>
      </c>
      <c r="K886" s="23" t="s">
        <v>767</v>
      </c>
      <c r="L886" s="24" t="s">
        <v>1756</v>
      </c>
    </row>
    <row r="887" customFormat="false" ht="15" hidden="false" customHeight="false" outlineLevel="0" collapsed="false">
      <c r="A887" s="24" t="s">
        <v>334</v>
      </c>
      <c r="B887" s="23" t="s">
        <v>1757</v>
      </c>
      <c r="C887" s="23" t="n">
        <v>3</v>
      </c>
      <c r="D887" s="23" t="n">
        <v>21.582</v>
      </c>
      <c r="E887" s="23" t="n">
        <v>1</v>
      </c>
      <c r="F887" s="23" t="n">
        <v>21</v>
      </c>
      <c r="G887" s="23" t="n">
        <v>293</v>
      </c>
      <c r="H887" s="23" t="n">
        <v>313</v>
      </c>
      <c r="I887" s="24" t="s">
        <v>1758</v>
      </c>
      <c r="J887" s="24" t="s">
        <v>1759</v>
      </c>
      <c r="K887" s="23" t="s">
        <v>767</v>
      </c>
      <c r="L887" s="24" t="s">
        <v>1760</v>
      </c>
    </row>
    <row r="888" customFormat="false" ht="15" hidden="false" customHeight="false" outlineLevel="0" collapsed="false">
      <c r="A888" s="24" t="s">
        <v>334</v>
      </c>
      <c r="B888" s="23" t="s">
        <v>1761</v>
      </c>
      <c r="C888" s="23" t="n">
        <v>3</v>
      </c>
      <c r="D888" s="23" t="n">
        <v>22.577</v>
      </c>
      <c r="E888" s="23" t="n">
        <v>1</v>
      </c>
      <c r="F888" s="23" t="n">
        <v>21</v>
      </c>
      <c r="G888" s="23" t="n">
        <v>397</v>
      </c>
      <c r="H888" s="23" t="n">
        <v>417</v>
      </c>
      <c r="I888" s="24" t="s">
        <v>1758</v>
      </c>
      <c r="J888" s="24" t="s">
        <v>1759</v>
      </c>
      <c r="K888" s="23" t="s">
        <v>767</v>
      </c>
      <c r="L888" s="24" t="s">
        <v>1762</v>
      </c>
    </row>
    <row r="889" customFormat="false" ht="15" hidden="false" customHeight="false" outlineLevel="0" collapsed="false">
      <c r="A889" s="24" t="s">
        <v>334</v>
      </c>
      <c r="B889" s="23" t="s">
        <v>1763</v>
      </c>
      <c r="C889" s="23" t="n">
        <v>2.5</v>
      </c>
      <c r="D889" s="23" t="n">
        <v>19.432</v>
      </c>
      <c r="E889" s="23" t="n">
        <v>1</v>
      </c>
      <c r="F889" s="23" t="n">
        <v>20</v>
      </c>
      <c r="G889" s="23" t="n">
        <v>1374</v>
      </c>
      <c r="H889" s="23" t="n">
        <v>1393</v>
      </c>
      <c r="I889" s="24" t="s">
        <v>1742</v>
      </c>
      <c r="J889" s="24" t="s">
        <v>1764</v>
      </c>
      <c r="K889" s="23" t="s">
        <v>767</v>
      </c>
      <c r="L889" s="24" t="s">
        <v>1765</v>
      </c>
    </row>
    <row r="890" customFormat="false" ht="15" hidden="false" customHeight="false" outlineLevel="0" collapsed="false">
      <c r="A890" s="24" t="s">
        <v>334</v>
      </c>
      <c r="B890" s="23" t="s">
        <v>1766</v>
      </c>
      <c r="C890" s="23" t="n">
        <v>3</v>
      </c>
      <c r="D890" s="23" t="n">
        <v>18.284</v>
      </c>
      <c r="E890" s="23" t="n">
        <v>1</v>
      </c>
      <c r="F890" s="23" t="n">
        <v>20</v>
      </c>
      <c r="G890" s="23" t="n">
        <v>1089</v>
      </c>
      <c r="H890" s="23" t="n">
        <v>1107</v>
      </c>
      <c r="I890" s="24" t="s">
        <v>1742</v>
      </c>
      <c r="J890" s="24" t="s">
        <v>1767</v>
      </c>
      <c r="K890" s="23" t="s">
        <v>767</v>
      </c>
      <c r="L890" s="24" t="s">
        <v>1768</v>
      </c>
    </row>
    <row r="891" customFormat="false" ht="15" hidden="false" customHeight="false" outlineLevel="0" collapsed="false">
      <c r="A891" s="24" t="s">
        <v>334</v>
      </c>
      <c r="B891" s="23" t="s">
        <v>1769</v>
      </c>
      <c r="C891" s="23" t="n">
        <v>3</v>
      </c>
      <c r="D891" s="23" t="n">
        <v>17</v>
      </c>
      <c r="E891" s="23" t="n">
        <v>1</v>
      </c>
      <c r="F891" s="23" t="n">
        <v>20</v>
      </c>
      <c r="G891" s="23" t="n">
        <v>1191</v>
      </c>
      <c r="H891" s="23" t="n">
        <v>1210</v>
      </c>
      <c r="I891" s="24" t="s">
        <v>1742</v>
      </c>
      <c r="J891" s="24" t="s">
        <v>1770</v>
      </c>
      <c r="K891" s="23" t="s">
        <v>767</v>
      </c>
      <c r="L891" s="24" t="s">
        <v>1771</v>
      </c>
    </row>
    <row r="892" customFormat="false" ht="15" hidden="false" customHeight="false" outlineLevel="0" collapsed="false">
      <c r="A892" s="24" t="s">
        <v>334</v>
      </c>
      <c r="B892" s="23" t="s">
        <v>1772</v>
      </c>
      <c r="C892" s="23" t="n">
        <v>3</v>
      </c>
      <c r="D892" s="23" t="n">
        <v>9.449</v>
      </c>
      <c r="E892" s="23" t="n">
        <v>1</v>
      </c>
      <c r="F892" s="23" t="n">
        <v>20</v>
      </c>
      <c r="G892" s="23" t="n">
        <v>1250</v>
      </c>
      <c r="H892" s="23" t="n">
        <v>1269</v>
      </c>
      <c r="I892" s="24" t="s">
        <v>1742</v>
      </c>
      <c r="J892" s="24" t="s">
        <v>1773</v>
      </c>
      <c r="K892" s="23" t="s">
        <v>767</v>
      </c>
      <c r="L892" s="24" t="s">
        <v>1774</v>
      </c>
    </row>
    <row r="893" customFormat="false" ht="15" hidden="false" customHeight="false" outlineLevel="0" collapsed="false">
      <c r="A893" s="24" t="s">
        <v>339</v>
      </c>
      <c r="B893" s="23" t="s">
        <v>1741</v>
      </c>
      <c r="C893" s="23" t="n">
        <v>3</v>
      </c>
      <c r="D893" s="23" t="n">
        <v>22.914</v>
      </c>
      <c r="E893" s="23" t="n">
        <v>1</v>
      </c>
      <c r="F893" s="23" t="n">
        <v>20</v>
      </c>
      <c r="G893" s="23" t="n">
        <v>11</v>
      </c>
      <c r="H893" s="23" t="n">
        <v>30</v>
      </c>
      <c r="I893" s="24" t="s">
        <v>1742</v>
      </c>
      <c r="J893" s="24" t="s">
        <v>1743</v>
      </c>
      <c r="K893" s="23" t="s">
        <v>767</v>
      </c>
      <c r="L893" s="24" t="s">
        <v>1744</v>
      </c>
    </row>
    <row r="894" customFormat="false" ht="15" hidden="false" customHeight="false" outlineLevel="0" collapsed="false">
      <c r="A894" s="24" t="s">
        <v>339</v>
      </c>
      <c r="B894" s="23" t="s">
        <v>1745</v>
      </c>
      <c r="C894" s="23" t="n">
        <v>2.5</v>
      </c>
      <c r="D894" s="23" t="n">
        <v>19.265</v>
      </c>
      <c r="E894" s="23" t="n">
        <v>1</v>
      </c>
      <c r="F894" s="23" t="n">
        <v>22</v>
      </c>
      <c r="G894" s="23" t="n">
        <v>252</v>
      </c>
      <c r="H894" s="23" t="n">
        <v>273</v>
      </c>
      <c r="I894" s="24" t="s">
        <v>335</v>
      </c>
      <c r="J894" s="24" t="s">
        <v>1746</v>
      </c>
      <c r="K894" s="23" t="s">
        <v>770</v>
      </c>
      <c r="L894" s="24" t="s">
        <v>1747</v>
      </c>
    </row>
    <row r="895" customFormat="false" ht="15" hidden="false" customHeight="false" outlineLevel="0" collapsed="false">
      <c r="A895" s="24" t="s">
        <v>339</v>
      </c>
      <c r="B895" s="23" t="s">
        <v>1751</v>
      </c>
      <c r="C895" s="23" t="n">
        <v>2.5</v>
      </c>
      <c r="D895" s="23" t="n">
        <v>14.501</v>
      </c>
      <c r="E895" s="23" t="n">
        <v>1</v>
      </c>
      <c r="F895" s="23" t="n">
        <v>22</v>
      </c>
      <c r="G895" s="23" t="n">
        <v>207</v>
      </c>
      <c r="H895" s="23" t="n">
        <v>228</v>
      </c>
      <c r="I895" s="24" t="s">
        <v>335</v>
      </c>
      <c r="J895" s="24" t="s">
        <v>1752</v>
      </c>
      <c r="K895" s="23" t="s">
        <v>770</v>
      </c>
      <c r="L895" s="24" t="s">
        <v>1753</v>
      </c>
    </row>
    <row r="896" customFormat="false" ht="15" hidden="false" customHeight="false" outlineLevel="0" collapsed="false">
      <c r="A896" s="24" t="s">
        <v>339</v>
      </c>
      <c r="B896" s="23" t="s">
        <v>1748</v>
      </c>
      <c r="C896" s="23" t="n">
        <v>3</v>
      </c>
      <c r="D896" s="23" t="n">
        <v>5.342</v>
      </c>
      <c r="E896" s="23" t="n">
        <v>1</v>
      </c>
      <c r="F896" s="23" t="n">
        <v>20</v>
      </c>
      <c r="G896" s="23" t="n">
        <v>827</v>
      </c>
      <c r="H896" s="23" t="n">
        <v>846</v>
      </c>
      <c r="I896" s="24" t="s">
        <v>1742</v>
      </c>
      <c r="J896" s="24" t="s">
        <v>1749</v>
      </c>
      <c r="K896" s="23" t="s">
        <v>770</v>
      </c>
      <c r="L896" s="24" t="s">
        <v>1750</v>
      </c>
    </row>
    <row r="897" customFormat="false" ht="15" hidden="false" customHeight="false" outlineLevel="0" collapsed="false">
      <c r="A897" s="24" t="s">
        <v>339</v>
      </c>
      <c r="B897" s="23" t="s">
        <v>1754</v>
      </c>
      <c r="C897" s="23" t="n">
        <v>2.5</v>
      </c>
      <c r="D897" s="23" t="n">
        <v>17.738</v>
      </c>
      <c r="E897" s="23" t="n">
        <v>1</v>
      </c>
      <c r="F897" s="23" t="n">
        <v>20</v>
      </c>
      <c r="G897" s="23" t="n">
        <v>1033</v>
      </c>
      <c r="H897" s="23" t="n">
        <v>1052</v>
      </c>
      <c r="I897" s="24" t="s">
        <v>1742</v>
      </c>
      <c r="J897" s="24" t="s">
        <v>1755</v>
      </c>
      <c r="K897" s="23" t="s">
        <v>767</v>
      </c>
      <c r="L897" s="24" t="s">
        <v>1756</v>
      </c>
    </row>
    <row r="898" customFormat="false" ht="15" hidden="false" customHeight="false" outlineLevel="0" collapsed="false">
      <c r="A898" s="24" t="s">
        <v>339</v>
      </c>
      <c r="B898" s="23" t="s">
        <v>1757</v>
      </c>
      <c r="C898" s="23" t="n">
        <v>3</v>
      </c>
      <c r="D898" s="23" t="n">
        <v>21.582</v>
      </c>
      <c r="E898" s="23" t="n">
        <v>1</v>
      </c>
      <c r="F898" s="23" t="n">
        <v>21</v>
      </c>
      <c r="G898" s="23" t="n">
        <v>293</v>
      </c>
      <c r="H898" s="23" t="n">
        <v>313</v>
      </c>
      <c r="I898" s="24" t="s">
        <v>1758</v>
      </c>
      <c r="J898" s="24" t="s">
        <v>1759</v>
      </c>
      <c r="K898" s="23" t="s">
        <v>767</v>
      </c>
      <c r="L898" s="24" t="s">
        <v>1760</v>
      </c>
    </row>
    <row r="899" customFormat="false" ht="15" hidden="false" customHeight="false" outlineLevel="0" collapsed="false">
      <c r="A899" s="24" t="s">
        <v>339</v>
      </c>
      <c r="B899" s="23" t="s">
        <v>1763</v>
      </c>
      <c r="C899" s="23" t="n">
        <v>2.5</v>
      </c>
      <c r="D899" s="23" t="n">
        <v>19.432</v>
      </c>
      <c r="E899" s="23" t="n">
        <v>1</v>
      </c>
      <c r="F899" s="23" t="n">
        <v>20</v>
      </c>
      <c r="G899" s="23" t="n">
        <v>1374</v>
      </c>
      <c r="H899" s="23" t="n">
        <v>1393</v>
      </c>
      <c r="I899" s="24" t="s">
        <v>1742</v>
      </c>
      <c r="J899" s="24" t="s">
        <v>1764</v>
      </c>
      <c r="K899" s="23" t="s">
        <v>767</v>
      </c>
      <c r="L899" s="24" t="s">
        <v>1765</v>
      </c>
    </row>
    <row r="900" customFormat="false" ht="15" hidden="false" customHeight="false" outlineLevel="0" collapsed="false">
      <c r="A900" s="24" t="s">
        <v>339</v>
      </c>
      <c r="B900" s="23" t="s">
        <v>1761</v>
      </c>
      <c r="C900" s="23" t="n">
        <v>3</v>
      </c>
      <c r="D900" s="23" t="n">
        <v>22.577</v>
      </c>
      <c r="E900" s="23" t="n">
        <v>1</v>
      </c>
      <c r="F900" s="23" t="n">
        <v>21</v>
      </c>
      <c r="G900" s="23" t="n">
        <v>397</v>
      </c>
      <c r="H900" s="23" t="n">
        <v>417</v>
      </c>
      <c r="I900" s="24" t="s">
        <v>1758</v>
      </c>
      <c r="J900" s="24" t="s">
        <v>1759</v>
      </c>
      <c r="K900" s="23" t="s">
        <v>767</v>
      </c>
      <c r="L900" s="24" t="s">
        <v>1762</v>
      </c>
    </row>
    <row r="901" customFormat="false" ht="15" hidden="false" customHeight="false" outlineLevel="0" collapsed="false">
      <c r="A901" s="24" t="s">
        <v>339</v>
      </c>
      <c r="B901" s="23" t="s">
        <v>1766</v>
      </c>
      <c r="C901" s="23" t="n">
        <v>3</v>
      </c>
      <c r="D901" s="23" t="n">
        <v>18.284</v>
      </c>
      <c r="E901" s="23" t="n">
        <v>1</v>
      </c>
      <c r="F901" s="23" t="n">
        <v>20</v>
      </c>
      <c r="G901" s="23" t="n">
        <v>1089</v>
      </c>
      <c r="H901" s="23" t="n">
        <v>1107</v>
      </c>
      <c r="I901" s="24" t="s">
        <v>1742</v>
      </c>
      <c r="J901" s="24" t="s">
        <v>1767</v>
      </c>
      <c r="K901" s="23" t="s">
        <v>767</v>
      </c>
      <c r="L901" s="24" t="s">
        <v>1768</v>
      </c>
    </row>
    <row r="902" customFormat="false" ht="15" hidden="false" customHeight="false" outlineLevel="0" collapsed="false">
      <c r="A902" s="24" t="s">
        <v>339</v>
      </c>
      <c r="B902" s="23" t="s">
        <v>1769</v>
      </c>
      <c r="C902" s="23" t="n">
        <v>3</v>
      </c>
      <c r="D902" s="23" t="n">
        <v>17</v>
      </c>
      <c r="E902" s="23" t="n">
        <v>1</v>
      </c>
      <c r="F902" s="23" t="n">
        <v>20</v>
      </c>
      <c r="G902" s="23" t="n">
        <v>1191</v>
      </c>
      <c r="H902" s="23" t="n">
        <v>1210</v>
      </c>
      <c r="I902" s="24" t="s">
        <v>1742</v>
      </c>
      <c r="J902" s="24" t="s">
        <v>1770</v>
      </c>
      <c r="K902" s="23" t="s">
        <v>767</v>
      </c>
      <c r="L902" s="24" t="s">
        <v>1771</v>
      </c>
    </row>
    <row r="903" customFormat="false" ht="15" hidden="false" customHeight="false" outlineLevel="0" collapsed="false">
      <c r="A903" s="24" t="s">
        <v>339</v>
      </c>
      <c r="B903" s="23" t="s">
        <v>1772</v>
      </c>
      <c r="C903" s="23" t="n">
        <v>3</v>
      </c>
      <c r="D903" s="23" t="n">
        <v>9.449</v>
      </c>
      <c r="E903" s="23" t="n">
        <v>1</v>
      </c>
      <c r="F903" s="23" t="n">
        <v>20</v>
      </c>
      <c r="G903" s="23" t="n">
        <v>1250</v>
      </c>
      <c r="H903" s="23" t="n">
        <v>1269</v>
      </c>
      <c r="I903" s="24" t="s">
        <v>1742</v>
      </c>
      <c r="J903" s="24" t="s">
        <v>1773</v>
      </c>
      <c r="K903" s="23" t="s">
        <v>767</v>
      </c>
      <c r="L903" s="24" t="s">
        <v>1774</v>
      </c>
    </row>
    <row r="904" customFormat="false" ht="15" hidden="false" customHeight="false" outlineLevel="0" collapsed="false">
      <c r="A904" s="24" t="s">
        <v>343</v>
      </c>
      <c r="B904" s="23" t="s">
        <v>1775</v>
      </c>
      <c r="C904" s="23" t="n">
        <v>2</v>
      </c>
      <c r="D904" s="23" t="n">
        <v>23.962</v>
      </c>
      <c r="E904" s="23" t="n">
        <v>1</v>
      </c>
      <c r="F904" s="23" t="n">
        <v>22</v>
      </c>
      <c r="G904" s="23" t="n">
        <v>323</v>
      </c>
      <c r="H904" s="23" t="n">
        <v>344</v>
      </c>
      <c r="I904" s="24" t="s">
        <v>344</v>
      </c>
      <c r="J904" s="24" t="s">
        <v>1776</v>
      </c>
      <c r="K904" s="23" t="s">
        <v>767</v>
      </c>
      <c r="L904" s="24" t="s">
        <v>1777</v>
      </c>
    </row>
    <row r="905" customFormat="false" ht="15" hidden="false" customHeight="false" outlineLevel="0" collapsed="false">
      <c r="A905" s="24" t="s">
        <v>343</v>
      </c>
      <c r="B905" s="23" t="s">
        <v>1778</v>
      </c>
      <c r="C905" s="23" t="n">
        <v>2.5</v>
      </c>
      <c r="D905" s="23" t="n">
        <v>18.477</v>
      </c>
      <c r="E905" s="23" t="n">
        <v>1</v>
      </c>
      <c r="F905" s="23" t="n">
        <v>22</v>
      </c>
      <c r="G905" s="23" t="n">
        <v>595</v>
      </c>
      <c r="H905" s="23" t="n">
        <v>616</v>
      </c>
      <c r="I905" s="24" t="s">
        <v>344</v>
      </c>
      <c r="J905" s="24" t="s">
        <v>1779</v>
      </c>
      <c r="K905" s="23" t="s">
        <v>770</v>
      </c>
      <c r="L905" s="24" t="s">
        <v>1780</v>
      </c>
    </row>
    <row r="906" customFormat="false" ht="15" hidden="false" customHeight="false" outlineLevel="0" collapsed="false">
      <c r="A906" s="24" t="s">
        <v>343</v>
      </c>
      <c r="B906" s="23" t="s">
        <v>1781</v>
      </c>
      <c r="C906" s="23" t="n">
        <v>2.5</v>
      </c>
      <c r="D906" s="23" t="n">
        <v>5.929</v>
      </c>
      <c r="E906" s="23" t="n">
        <v>1</v>
      </c>
      <c r="F906" s="23" t="n">
        <v>21</v>
      </c>
      <c r="G906" s="23" t="n">
        <v>809</v>
      </c>
      <c r="H906" s="23" t="n">
        <v>829</v>
      </c>
      <c r="I906" s="24" t="s">
        <v>1782</v>
      </c>
      <c r="J906" s="24" t="s">
        <v>1783</v>
      </c>
      <c r="K906" s="23" t="s">
        <v>767</v>
      </c>
      <c r="L906" s="24" t="s">
        <v>1784</v>
      </c>
    </row>
    <row r="907" customFormat="false" ht="15" hidden="false" customHeight="false" outlineLevel="0" collapsed="false">
      <c r="A907" s="24" t="s">
        <v>343</v>
      </c>
      <c r="B907" s="23" t="s">
        <v>1785</v>
      </c>
      <c r="C907" s="23" t="n">
        <v>2</v>
      </c>
      <c r="D907" s="23" t="n">
        <v>4.538</v>
      </c>
      <c r="E907" s="23" t="n">
        <v>1</v>
      </c>
      <c r="F907" s="23" t="n">
        <v>22</v>
      </c>
      <c r="G907" s="23" t="n">
        <v>906</v>
      </c>
      <c r="H907" s="23" t="n">
        <v>927</v>
      </c>
      <c r="I907" s="24" t="s">
        <v>344</v>
      </c>
      <c r="J907" s="24" t="s">
        <v>1786</v>
      </c>
      <c r="K907" s="23" t="s">
        <v>767</v>
      </c>
      <c r="L907" s="24" t="s">
        <v>1787</v>
      </c>
    </row>
    <row r="908" customFormat="false" ht="15" hidden="false" customHeight="false" outlineLevel="0" collapsed="false">
      <c r="A908" s="24" t="s">
        <v>343</v>
      </c>
      <c r="B908" s="23" t="s">
        <v>1788</v>
      </c>
      <c r="C908" s="23" t="n">
        <v>3</v>
      </c>
      <c r="D908" s="23" t="n">
        <v>19.195</v>
      </c>
      <c r="E908" s="23" t="n">
        <v>1</v>
      </c>
      <c r="F908" s="23" t="n">
        <v>21</v>
      </c>
      <c r="G908" s="23" t="n">
        <v>452</v>
      </c>
      <c r="H908" s="23" t="n">
        <v>472</v>
      </c>
      <c r="I908" s="24" t="s">
        <v>1782</v>
      </c>
      <c r="J908" s="24" t="s">
        <v>1789</v>
      </c>
      <c r="K908" s="23" t="s">
        <v>767</v>
      </c>
      <c r="L908" s="24" t="s">
        <v>1790</v>
      </c>
    </row>
    <row r="909" customFormat="false" ht="15" hidden="false" customHeight="false" outlineLevel="0" collapsed="false">
      <c r="A909" s="24" t="s">
        <v>343</v>
      </c>
      <c r="B909" s="23" t="s">
        <v>1791</v>
      </c>
      <c r="C909" s="23" t="n">
        <v>3</v>
      </c>
      <c r="D909" s="23" t="n">
        <v>24.21</v>
      </c>
      <c r="E909" s="23" t="n">
        <v>1</v>
      </c>
      <c r="F909" s="23" t="n">
        <v>22</v>
      </c>
      <c r="G909" s="23" t="n">
        <v>693</v>
      </c>
      <c r="H909" s="23" t="n">
        <v>714</v>
      </c>
      <c r="I909" s="24" t="s">
        <v>344</v>
      </c>
      <c r="J909" s="24" t="s">
        <v>1792</v>
      </c>
      <c r="K909" s="23" t="s">
        <v>770</v>
      </c>
      <c r="L909" s="24" t="s">
        <v>1793</v>
      </c>
    </row>
    <row r="910" customFormat="false" ht="15" hidden="false" customHeight="false" outlineLevel="0" collapsed="false">
      <c r="A910" s="24" t="s">
        <v>343</v>
      </c>
      <c r="B910" s="23" t="s">
        <v>1794</v>
      </c>
      <c r="C910" s="23" t="n">
        <v>2.5</v>
      </c>
      <c r="D910" s="23" t="n">
        <v>16.666</v>
      </c>
      <c r="E910" s="23" t="n">
        <v>1</v>
      </c>
      <c r="F910" s="23" t="n">
        <v>22</v>
      </c>
      <c r="G910" s="23" t="n">
        <v>1117</v>
      </c>
      <c r="H910" s="23" t="n">
        <v>1138</v>
      </c>
      <c r="I910" s="24" t="s">
        <v>344</v>
      </c>
      <c r="J910" s="24" t="s">
        <v>1795</v>
      </c>
      <c r="K910" s="23" t="s">
        <v>767</v>
      </c>
      <c r="L910" s="24" t="s">
        <v>1796</v>
      </c>
    </row>
    <row r="911" customFormat="false" ht="15" hidden="false" customHeight="false" outlineLevel="0" collapsed="false">
      <c r="A911" s="24" t="s">
        <v>343</v>
      </c>
      <c r="B911" s="23" t="s">
        <v>1797</v>
      </c>
      <c r="C911" s="23" t="n">
        <v>2.5</v>
      </c>
      <c r="D911" s="23" t="n">
        <v>14.008</v>
      </c>
      <c r="E911" s="23" t="n">
        <v>1</v>
      </c>
      <c r="F911" s="23" t="n">
        <v>20</v>
      </c>
      <c r="G911" s="23" t="n">
        <v>2186</v>
      </c>
      <c r="H911" s="23" t="n">
        <v>2205</v>
      </c>
      <c r="I911" s="24" t="s">
        <v>1798</v>
      </c>
      <c r="J911" s="24" t="s">
        <v>1799</v>
      </c>
      <c r="K911" s="23" t="s">
        <v>770</v>
      </c>
      <c r="L911" s="24" t="s">
        <v>1800</v>
      </c>
    </row>
    <row r="912" customFormat="false" ht="15" hidden="false" customHeight="false" outlineLevel="0" collapsed="false">
      <c r="A912" s="24" t="s">
        <v>343</v>
      </c>
      <c r="B912" s="23" t="s">
        <v>1801</v>
      </c>
      <c r="C912" s="23" t="n">
        <v>3</v>
      </c>
      <c r="D912" s="23" t="n">
        <v>3.48</v>
      </c>
      <c r="E912" s="23" t="n">
        <v>1</v>
      </c>
      <c r="F912" s="23" t="n">
        <v>20</v>
      </c>
      <c r="G912" s="23" t="n">
        <v>1170</v>
      </c>
      <c r="H912" s="23" t="n">
        <v>1189</v>
      </c>
      <c r="I912" s="24" t="s">
        <v>1798</v>
      </c>
      <c r="J912" s="24" t="s">
        <v>1802</v>
      </c>
      <c r="K912" s="23" t="s">
        <v>767</v>
      </c>
      <c r="L912" s="24" t="s">
        <v>1803</v>
      </c>
    </row>
    <row r="913" customFormat="false" ht="15" hidden="false" customHeight="false" outlineLevel="0" collapsed="false">
      <c r="A913" s="24" t="s">
        <v>343</v>
      </c>
      <c r="B913" s="23" t="s">
        <v>1804</v>
      </c>
      <c r="C913" s="23" t="n">
        <v>2.5</v>
      </c>
      <c r="D913" s="23" t="n">
        <v>21.489</v>
      </c>
      <c r="E913" s="23" t="n">
        <v>1</v>
      </c>
      <c r="F913" s="23" t="n">
        <v>20</v>
      </c>
      <c r="G913" s="23" t="n">
        <v>350</v>
      </c>
      <c r="H913" s="23" t="n">
        <v>369</v>
      </c>
      <c r="I913" s="24" t="s">
        <v>1798</v>
      </c>
      <c r="J913" s="24" t="s">
        <v>1805</v>
      </c>
      <c r="K913" s="23" t="s">
        <v>767</v>
      </c>
      <c r="L913" s="24" t="s">
        <v>1806</v>
      </c>
    </row>
    <row r="914" customFormat="false" ht="15" hidden="false" customHeight="false" outlineLevel="0" collapsed="false">
      <c r="A914" s="24" t="s">
        <v>343</v>
      </c>
      <c r="B914" s="23" t="s">
        <v>1807</v>
      </c>
      <c r="C914" s="23" t="n">
        <v>3</v>
      </c>
      <c r="D914" s="23" t="n">
        <v>6.007</v>
      </c>
      <c r="E914" s="23" t="n">
        <v>1</v>
      </c>
      <c r="F914" s="23" t="n">
        <v>21</v>
      </c>
      <c r="G914" s="23" t="n">
        <v>594</v>
      </c>
      <c r="H914" s="23" t="n">
        <v>614</v>
      </c>
      <c r="I914" s="24" t="s">
        <v>1782</v>
      </c>
      <c r="J914" s="24" t="s">
        <v>1808</v>
      </c>
      <c r="K914" s="23" t="s">
        <v>770</v>
      </c>
      <c r="L914" s="24"/>
    </row>
    <row r="915" customFormat="false" ht="15" hidden="false" customHeight="false" outlineLevel="0" collapsed="false">
      <c r="A915" s="24" t="s">
        <v>343</v>
      </c>
      <c r="B915" s="23" t="s">
        <v>1809</v>
      </c>
      <c r="C915" s="23" t="n">
        <v>3</v>
      </c>
      <c r="D915" s="23" t="n">
        <v>12.728</v>
      </c>
      <c r="E915" s="23" t="n">
        <v>1</v>
      </c>
      <c r="F915" s="23" t="n">
        <v>21</v>
      </c>
      <c r="G915" s="23" t="n">
        <v>1126</v>
      </c>
      <c r="H915" s="23" t="n">
        <v>1146</v>
      </c>
      <c r="I915" s="24" t="s">
        <v>1782</v>
      </c>
      <c r="J915" s="24" t="s">
        <v>1810</v>
      </c>
      <c r="K915" s="23" t="s">
        <v>767</v>
      </c>
      <c r="L915" s="24" t="s">
        <v>1811</v>
      </c>
    </row>
    <row r="916" customFormat="false" ht="15" hidden="false" customHeight="false" outlineLevel="0" collapsed="false">
      <c r="A916" s="24" t="s">
        <v>343</v>
      </c>
      <c r="B916" s="23" t="s">
        <v>1812</v>
      </c>
      <c r="C916" s="23" t="n">
        <v>3</v>
      </c>
      <c r="D916" s="23" t="n">
        <v>17.288</v>
      </c>
      <c r="E916" s="23" t="n">
        <v>1</v>
      </c>
      <c r="F916" s="23" t="n">
        <v>22</v>
      </c>
      <c r="G916" s="23" t="n">
        <v>1200</v>
      </c>
      <c r="H916" s="23" t="n">
        <v>1221</v>
      </c>
      <c r="I916" s="24" t="s">
        <v>344</v>
      </c>
      <c r="J916" s="24" t="s">
        <v>1813</v>
      </c>
      <c r="K916" s="23" t="s">
        <v>770</v>
      </c>
      <c r="L916" s="24"/>
    </row>
    <row r="917" customFormat="false" ht="15" hidden="false" customHeight="false" outlineLevel="0" collapsed="false">
      <c r="A917" s="24" t="s">
        <v>343</v>
      </c>
      <c r="B917" s="23" t="s">
        <v>1814</v>
      </c>
      <c r="C917" s="23" t="n">
        <v>3</v>
      </c>
      <c r="D917" s="23" t="n">
        <v>13.656</v>
      </c>
      <c r="E917" s="23" t="n">
        <v>1</v>
      </c>
      <c r="F917" s="23" t="n">
        <v>21</v>
      </c>
      <c r="G917" s="23" t="n">
        <v>579</v>
      </c>
      <c r="H917" s="23" t="n">
        <v>599</v>
      </c>
      <c r="I917" s="24" t="s">
        <v>1782</v>
      </c>
      <c r="J917" s="24" t="s">
        <v>1815</v>
      </c>
      <c r="K917" s="23" t="s">
        <v>767</v>
      </c>
      <c r="L917" s="24" t="s">
        <v>1816</v>
      </c>
    </row>
    <row r="918" customFormat="false" ht="15" hidden="false" customHeight="false" outlineLevel="0" collapsed="false">
      <c r="A918" s="24" t="s">
        <v>343</v>
      </c>
      <c r="B918" s="23" t="s">
        <v>1817</v>
      </c>
      <c r="C918" s="23" t="n">
        <v>3</v>
      </c>
      <c r="D918" s="23" t="n">
        <v>13.287</v>
      </c>
      <c r="E918" s="23" t="n">
        <v>1</v>
      </c>
      <c r="F918" s="23" t="n">
        <v>22</v>
      </c>
      <c r="G918" s="23" t="n">
        <v>1751</v>
      </c>
      <c r="H918" s="23" t="n">
        <v>1772</v>
      </c>
      <c r="I918" s="24" t="s">
        <v>344</v>
      </c>
      <c r="J918" s="24" t="s">
        <v>1818</v>
      </c>
      <c r="K918" s="23" t="s">
        <v>767</v>
      </c>
      <c r="L918" s="24" t="s">
        <v>1819</v>
      </c>
    </row>
    <row r="919" customFormat="false" ht="15" hidden="false" customHeight="false" outlineLevel="0" collapsed="false">
      <c r="A919" s="24" t="s">
        <v>343</v>
      </c>
      <c r="B919" s="23" t="s">
        <v>1820</v>
      </c>
      <c r="C919" s="23" t="n">
        <v>3</v>
      </c>
      <c r="D919" s="23" t="n">
        <v>21.89</v>
      </c>
      <c r="E919" s="23" t="n">
        <v>1</v>
      </c>
      <c r="F919" s="23" t="n">
        <v>20</v>
      </c>
      <c r="G919" s="23" t="n">
        <v>341</v>
      </c>
      <c r="H919" s="23" t="n">
        <v>360</v>
      </c>
      <c r="I919" s="24" t="s">
        <v>1798</v>
      </c>
      <c r="J919" s="24" t="s">
        <v>1821</v>
      </c>
      <c r="K919" s="23" t="s">
        <v>767</v>
      </c>
      <c r="L919" s="24" t="s">
        <v>1822</v>
      </c>
    </row>
    <row r="920" customFormat="false" ht="15" hidden="false" customHeight="false" outlineLevel="0" collapsed="false">
      <c r="A920" s="24" t="s">
        <v>343</v>
      </c>
      <c r="B920" s="23" t="s">
        <v>1823</v>
      </c>
      <c r="C920" s="23" t="n">
        <v>3</v>
      </c>
      <c r="D920" s="23" t="n">
        <v>21.944</v>
      </c>
      <c r="E920" s="23" t="n">
        <v>1</v>
      </c>
      <c r="F920" s="23" t="n">
        <v>20</v>
      </c>
      <c r="G920" s="23" t="n">
        <v>342</v>
      </c>
      <c r="H920" s="23" t="n">
        <v>361</v>
      </c>
      <c r="I920" s="24" t="s">
        <v>1798</v>
      </c>
      <c r="J920" s="24" t="s">
        <v>1821</v>
      </c>
      <c r="K920" s="23" t="s">
        <v>767</v>
      </c>
      <c r="L920" s="24" t="s">
        <v>1824</v>
      </c>
    </row>
    <row r="921" customFormat="false" ht="15" hidden="false" customHeight="false" outlineLevel="0" collapsed="false">
      <c r="A921" s="24" t="s">
        <v>343</v>
      </c>
      <c r="B921" s="23" t="s">
        <v>1825</v>
      </c>
      <c r="C921" s="23" t="n">
        <v>3</v>
      </c>
      <c r="D921" s="23" t="n">
        <v>21.491</v>
      </c>
      <c r="E921" s="23" t="n">
        <v>1</v>
      </c>
      <c r="F921" s="23" t="n">
        <v>20</v>
      </c>
      <c r="G921" s="23" t="n">
        <v>1081</v>
      </c>
      <c r="H921" s="23" t="n">
        <v>1100</v>
      </c>
      <c r="I921" s="24" t="s">
        <v>1798</v>
      </c>
      <c r="J921" s="24" t="s">
        <v>1821</v>
      </c>
      <c r="K921" s="23" t="s">
        <v>767</v>
      </c>
      <c r="L921" s="24" t="s">
        <v>1826</v>
      </c>
    </row>
    <row r="922" customFormat="false" ht="15" hidden="false" customHeight="false" outlineLevel="0" collapsed="false">
      <c r="A922" s="24" t="s">
        <v>343</v>
      </c>
      <c r="B922" s="23" t="s">
        <v>1827</v>
      </c>
      <c r="C922" s="23" t="n">
        <v>3</v>
      </c>
      <c r="D922" s="23" t="n">
        <v>17.764</v>
      </c>
      <c r="E922" s="23" t="n">
        <v>1</v>
      </c>
      <c r="F922" s="23" t="n">
        <v>20</v>
      </c>
      <c r="G922" s="23" t="n">
        <v>329</v>
      </c>
      <c r="H922" s="23" t="n">
        <v>348</v>
      </c>
      <c r="I922" s="24" t="s">
        <v>1798</v>
      </c>
      <c r="J922" s="24" t="s">
        <v>1828</v>
      </c>
      <c r="K922" s="23" t="s">
        <v>767</v>
      </c>
      <c r="L922" s="24" t="s">
        <v>1829</v>
      </c>
    </row>
    <row r="923" customFormat="false" ht="15" hidden="false" customHeight="false" outlineLevel="0" collapsed="false">
      <c r="A923" s="24" t="s">
        <v>343</v>
      </c>
      <c r="B923" s="23" t="s">
        <v>1830</v>
      </c>
      <c r="C923" s="23" t="n">
        <v>3</v>
      </c>
      <c r="D923" s="23" t="n">
        <v>20.113</v>
      </c>
      <c r="E923" s="23" t="n">
        <v>1</v>
      </c>
      <c r="F923" s="23" t="n">
        <v>20</v>
      </c>
      <c r="G923" s="23" t="n">
        <v>1190</v>
      </c>
      <c r="H923" s="23" t="n">
        <v>1209</v>
      </c>
      <c r="I923" s="24" t="s">
        <v>1798</v>
      </c>
      <c r="J923" s="24" t="s">
        <v>1821</v>
      </c>
      <c r="K923" s="23" t="s">
        <v>767</v>
      </c>
      <c r="L923" s="24" t="s">
        <v>1831</v>
      </c>
    </row>
    <row r="924" customFormat="false" ht="15" hidden="false" customHeight="false" outlineLevel="0" collapsed="false">
      <c r="A924" s="24" t="s">
        <v>343</v>
      </c>
      <c r="B924" s="23" t="s">
        <v>1832</v>
      </c>
      <c r="C924" s="23" t="n">
        <v>3</v>
      </c>
      <c r="D924" s="23" t="n">
        <v>17.894</v>
      </c>
      <c r="E924" s="23" t="n">
        <v>1</v>
      </c>
      <c r="F924" s="23" t="n">
        <v>20</v>
      </c>
      <c r="G924" s="23" t="n">
        <v>458</v>
      </c>
      <c r="H924" s="23" t="n">
        <v>477</v>
      </c>
      <c r="I924" s="24" t="s">
        <v>1798</v>
      </c>
      <c r="J924" s="24" t="s">
        <v>1833</v>
      </c>
      <c r="K924" s="23" t="s">
        <v>770</v>
      </c>
      <c r="L924" s="24"/>
    </row>
    <row r="925" customFormat="false" ht="15" hidden="false" customHeight="false" outlineLevel="0" collapsed="false">
      <c r="A925" s="24" t="s">
        <v>343</v>
      </c>
      <c r="B925" s="23" t="s">
        <v>1834</v>
      </c>
      <c r="C925" s="23" t="n">
        <v>3</v>
      </c>
      <c r="D925" s="23" t="n">
        <v>21.713</v>
      </c>
      <c r="E925" s="23" t="n">
        <v>1</v>
      </c>
      <c r="F925" s="23" t="n">
        <v>20</v>
      </c>
      <c r="G925" s="23" t="n">
        <v>417</v>
      </c>
      <c r="H925" s="23" t="n">
        <v>436</v>
      </c>
      <c r="I925" s="24" t="s">
        <v>1798</v>
      </c>
      <c r="J925" s="24" t="s">
        <v>1835</v>
      </c>
      <c r="K925" s="23" t="s">
        <v>767</v>
      </c>
      <c r="L925" s="24" t="s">
        <v>1836</v>
      </c>
    </row>
    <row r="926" customFormat="false" ht="15" hidden="false" customHeight="false" outlineLevel="0" collapsed="false">
      <c r="A926" s="24" t="s">
        <v>343</v>
      </c>
      <c r="B926" s="23" t="s">
        <v>1837</v>
      </c>
      <c r="C926" s="23" t="n">
        <v>3</v>
      </c>
      <c r="D926" s="23" t="n">
        <v>22.807</v>
      </c>
      <c r="E926" s="23" t="n">
        <v>1</v>
      </c>
      <c r="F926" s="23" t="n">
        <v>20</v>
      </c>
      <c r="G926" s="23" t="n">
        <v>480</v>
      </c>
      <c r="H926" s="23" t="n">
        <v>499</v>
      </c>
      <c r="I926" s="24" t="s">
        <v>1798</v>
      </c>
      <c r="J926" s="24" t="s">
        <v>1835</v>
      </c>
      <c r="K926" s="23" t="s">
        <v>767</v>
      </c>
      <c r="L926" s="24" t="s">
        <v>1838</v>
      </c>
    </row>
    <row r="927" customFormat="false" ht="15" hidden="false" customHeight="false" outlineLevel="0" collapsed="false">
      <c r="A927" s="24" t="s">
        <v>348</v>
      </c>
      <c r="B927" s="23" t="s">
        <v>1839</v>
      </c>
      <c r="C927" s="23" t="n">
        <v>3</v>
      </c>
      <c r="D927" s="23" t="n">
        <v>17.219</v>
      </c>
      <c r="E927" s="23" t="n">
        <v>1</v>
      </c>
      <c r="F927" s="23" t="n">
        <v>22</v>
      </c>
      <c r="G927" s="23" t="n">
        <v>1</v>
      </c>
      <c r="H927" s="23" t="n">
        <v>22</v>
      </c>
      <c r="I927" s="24" t="s">
        <v>349</v>
      </c>
      <c r="J927" s="24" t="s">
        <v>1840</v>
      </c>
      <c r="K927" s="23" t="s">
        <v>767</v>
      </c>
      <c r="L927" s="24" t="s">
        <v>1841</v>
      </c>
    </row>
    <row r="928" customFormat="false" ht="15" hidden="false" customHeight="false" outlineLevel="0" collapsed="false">
      <c r="A928" s="24" t="s">
        <v>348</v>
      </c>
      <c r="B928" s="23" t="s">
        <v>1842</v>
      </c>
      <c r="C928" s="23" t="n">
        <v>2</v>
      </c>
      <c r="D928" s="23" t="n">
        <v>21.612</v>
      </c>
      <c r="E928" s="23" t="n">
        <v>1</v>
      </c>
      <c r="F928" s="23" t="n">
        <v>21</v>
      </c>
      <c r="G928" s="23" t="n">
        <v>317</v>
      </c>
      <c r="H928" s="23" t="n">
        <v>337</v>
      </c>
      <c r="I928" s="24" t="s">
        <v>1843</v>
      </c>
      <c r="J928" s="24" t="s">
        <v>1844</v>
      </c>
      <c r="K928" s="23" t="s">
        <v>770</v>
      </c>
      <c r="L928" s="24" t="s">
        <v>1845</v>
      </c>
    </row>
    <row r="929" customFormat="false" ht="15" hidden="false" customHeight="false" outlineLevel="0" collapsed="false">
      <c r="A929" s="24" t="s">
        <v>348</v>
      </c>
      <c r="B929" s="23" t="s">
        <v>1846</v>
      </c>
      <c r="C929" s="23" t="n">
        <v>3</v>
      </c>
      <c r="D929" s="23" t="n">
        <v>15.382</v>
      </c>
      <c r="E929" s="23" t="n">
        <v>1</v>
      </c>
      <c r="F929" s="23" t="n">
        <v>21</v>
      </c>
      <c r="G929" s="23" t="n">
        <v>221</v>
      </c>
      <c r="H929" s="23" t="n">
        <v>241</v>
      </c>
      <c r="I929" s="24" t="s">
        <v>1843</v>
      </c>
      <c r="J929" s="24" t="s">
        <v>1847</v>
      </c>
      <c r="K929" s="23" t="s">
        <v>770</v>
      </c>
      <c r="L929" s="24" t="s">
        <v>1848</v>
      </c>
    </row>
    <row r="930" customFormat="false" ht="15" hidden="false" customHeight="false" outlineLevel="0" collapsed="false">
      <c r="A930" s="24" t="s">
        <v>348</v>
      </c>
      <c r="B930" s="23" t="s">
        <v>1849</v>
      </c>
      <c r="C930" s="23" t="n">
        <v>3</v>
      </c>
      <c r="D930" s="23" t="n">
        <v>19.31</v>
      </c>
      <c r="E930" s="23" t="n">
        <v>1</v>
      </c>
      <c r="F930" s="23" t="n">
        <v>22</v>
      </c>
      <c r="G930" s="23" t="n">
        <v>342</v>
      </c>
      <c r="H930" s="23" t="n">
        <v>363</v>
      </c>
      <c r="I930" s="24" t="s">
        <v>349</v>
      </c>
      <c r="J930" s="24" t="s">
        <v>1850</v>
      </c>
      <c r="K930" s="23" t="s">
        <v>770</v>
      </c>
      <c r="L930" s="24" t="s">
        <v>1851</v>
      </c>
    </row>
    <row r="931" customFormat="false" ht="15" hidden="false" customHeight="false" outlineLevel="0" collapsed="false">
      <c r="A931" s="24" t="s">
        <v>348</v>
      </c>
      <c r="B931" s="23" t="s">
        <v>1791</v>
      </c>
      <c r="C931" s="23" t="n">
        <v>3</v>
      </c>
      <c r="D931" s="23" t="n">
        <v>24.21</v>
      </c>
      <c r="E931" s="23" t="n">
        <v>1</v>
      </c>
      <c r="F931" s="23" t="n">
        <v>22</v>
      </c>
      <c r="G931" s="23" t="n">
        <v>693</v>
      </c>
      <c r="H931" s="23" t="n">
        <v>714</v>
      </c>
      <c r="I931" s="24" t="s">
        <v>349</v>
      </c>
      <c r="J931" s="24" t="s">
        <v>1792</v>
      </c>
      <c r="K931" s="23" t="s">
        <v>770</v>
      </c>
      <c r="L931" s="24" t="s">
        <v>1793</v>
      </c>
    </row>
    <row r="932" customFormat="false" ht="15" hidden="false" customHeight="false" outlineLevel="0" collapsed="false">
      <c r="A932" s="24" t="s">
        <v>348</v>
      </c>
      <c r="B932" s="23" t="s">
        <v>1852</v>
      </c>
      <c r="C932" s="23" t="n">
        <v>2.5</v>
      </c>
      <c r="D932" s="23" t="n">
        <v>19.593</v>
      </c>
      <c r="E932" s="23" t="n">
        <v>1</v>
      </c>
      <c r="F932" s="23" t="n">
        <v>20</v>
      </c>
      <c r="G932" s="23" t="n">
        <v>637</v>
      </c>
      <c r="H932" s="23" t="n">
        <v>656</v>
      </c>
      <c r="I932" s="24" t="s">
        <v>1853</v>
      </c>
      <c r="J932" s="24" t="s">
        <v>1854</v>
      </c>
      <c r="K932" s="23" t="s">
        <v>767</v>
      </c>
      <c r="L932" s="24" t="s">
        <v>1855</v>
      </c>
    </row>
    <row r="933" customFormat="false" ht="15" hidden="false" customHeight="false" outlineLevel="0" collapsed="false">
      <c r="A933" s="24" t="s">
        <v>348</v>
      </c>
      <c r="B933" s="23" t="s">
        <v>1856</v>
      </c>
      <c r="C933" s="23" t="n">
        <v>3</v>
      </c>
      <c r="D933" s="23" t="n">
        <v>16.006</v>
      </c>
      <c r="E933" s="23" t="n">
        <v>1</v>
      </c>
      <c r="F933" s="23" t="n">
        <v>21</v>
      </c>
      <c r="G933" s="23" t="n">
        <v>18</v>
      </c>
      <c r="H933" s="23" t="n">
        <v>38</v>
      </c>
      <c r="I933" s="24" t="s">
        <v>1843</v>
      </c>
      <c r="J933" s="24" t="s">
        <v>1857</v>
      </c>
      <c r="K933" s="23" t="s">
        <v>770</v>
      </c>
      <c r="L933" s="24" t="s">
        <v>1858</v>
      </c>
    </row>
    <row r="934" customFormat="false" ht="15" hidden="false" customHeight="false" outlineLevel="0" collapsed="false">
      <c r="A934" s="24" t="s">
        <v>348</v>
      </c>
      <c r="B934" s="23" t="s">
        <v>1859</v>
      </c>
      <c r="C934" s="23" t="n">
        <v>3</v>
      </c>
      <c r="D934" s="23" t="n">
        <v>11.214</v>
      </c>
      <c r="E934" s="23" t="n">
        <v>1</v>
      </c>
      <c r="F934" s="23" t="n">
        <v>21</v>
      </c>
      <c r="G934" s="23" t="n">
        <v>425</v>
      </c>
      <c r="H934" s="23" t="n">
        <v>445</v>
      </c>
      <c r="I934" s="24" t="s">
        <v>1843</v>
      </c>
      <c r="J934" s="24" t="s">
        <v>1860</v>
      </c>
      <c r="K934" s="23" t="s">
        <v>770</v>
      </c>
      <c r="L934" s="24" t="s">
        <v>1861</v>
      </c>
    </row>
    <row r="935" customFormat="false" ht="15" hidden="false" customHeight="false" outlineLevel="0" collapsed="false">
      <c r="A935" s="24" t="s">
        <v>348</v>
      </c>
      <c r="B935" s="23" t="s">
        <v>1862</v>
      </c>
      <c r="C935" s="23" t="n">
        <v>3</v>
      </c>
      <c r="D935" s="23" t="n">
        <v>21.119</v>
      </c>
      <c r="E935" s="23" t="n">
        <v>1</v>
      </c>
      <c r="F935" s="23" t="n">
        <v>22</v>
      </c>
      <c r="G935" s="23" t="n">
        <v>732</v>
      </c>
      <c r="H935" s="23" t="n">
        <v>753</v>
      </c>
      <c r="I935" s="24" t="s">
        <v>349</v>
      </c>
      <c r="J935" s="24" t="s">
        <v>1863</v>
      </c>
      <c r="K935" s="23" t="s">
        <v>767</v>
      </c>
      <c r="L935" s="24" t="s">
        <v>1864</v>
      </c>
    </row>
    <row r="936" customFormat="false" ht="15" hidden="false" customHeight="false" outlineLevel="0" collapsed="false">
      <c r="A936" s="24" t="s">
        <v>348</v>
      </c>
      <c r="B936" s="23" t="s">
        <v>1865</v>
      </c>
      <c r="C936" s="23" t="n">
        <v>2</v>
      </c>
      <c r="D936" s="23" t="n">
        <v>9.373</v>
      </c>
      <c r="E936" s="23" t="n">
        <v>1</v>
      </c>
      <c r="F936" s="23" t="n">
        <v>19</v>
      </c>
      <c r="G936" s="23" t="n">
        <v>754</v>
      </c>
      <c r="H936" s="23" t="n">
        <v>773</v>
      </c>
      <c r="I936" s="24" t="s">
        <v>1866</v>
      </c>
      <c r="J936" s="24" t="s">
        <v>1867</v>
      </c>
      <c r="K936" s="23" t="s">
        <v>767</v>
      </c>
      <c r="L936" s="24" t="s">
        <v>1868</v>
      </c>
    </row>
    <row r="937" customFormat="false" ht="15" hidden="false" customHeight="false" outlineLevel="0" collapsed="false">
      <c r="A937" s="24" t="s">
        <v>348</v>
      </c>
      <c r="B937" s="23" t="s">
        <v>1869</v>
      </c>
      <c r="C937" s="23" t="n">
        <v>3</v>
      </c>
      <c r="D937" s="23" t="n">
        <v>16.056</v>
      </c>
      <c r="E937" s="23" t="n">
        <v>1</v>
      </c>
      <c r="F937" s="23" t="n">
        <v>22</v>
      </c>
      <c r="G937" s="23" t="n">
        <v>140</v>
      </c>
      <c r="H937" s="23" t="n">
        <v>161</v>
      </c>
      <c r="I937" s="24" t="s">
        <v>349</v>
      </c>
      <c r="J937" s="24" t="s">
        <v>1870</v>
      </c>
      <c r="K937" s="23" t="s">
        <v>770</v>
      </c>
      <c r="L937" s="24" t="s">
        <v>1871</v>
      </c>
    </row>
    <row r="938" customFormat="false" ht="15" hidden="false" customHeight="false" outlineLevel="0" collapsed="false">
      <c r="A938" s="24" t="s">
        <v>348</v>
      </c>
      <c r="B938" s="23" t="s">
        <v>1872</v>
      </c>
      <c r="C938" s="23" t="n">
        <v>3</v>
      </c>
      <c r="D938" s="23" t="n">
        <v>3.546</v>
      </c>
      <c r="E938" s="23" t="n">
        <v>1</v>
      </c>
      <c r="F938" s="23" t="n">
        <v>22</v>
      </c>
      <c r="G938" s="23" t="n">
        <v>901</v>
      </c>
      <c r="H938" s="23" t="n">
        <v>922</v>
      </c>
      <c r="I938" s="24" t="s">
        <v>349</v>
      </c>
      <c r="J938" s="24" t="s">
        <v>1873</v>
      </c>
      <c r="K938" s="23" t="s">
        <v>767</v>
      </c>
      <c r="L938" s="24" t="s">
        <v>1874</v>
      </c>
    </row>
    <row r="939" customFormat="false" ht="15" hidden="false" customHeight="false" outlineLevel="0" collapsed="false">
      <c r="A939" s="24" t="s">
        <v>348</v>
      </c>
      <c r="B939" s="23" t="s">
        <v>1875</v>
      </c>
      <c r="C939" s="23" t="n">
        <v>3</v>
      </c>
      <c r="D939" s="23" t="n">
        <v>8.577</v>
      </c>
      <c r="E939" s="23" t="n">
        <v>1</v>
      </c>
      <c r="F939" s="23" t="n">
        <v>22</v>
      </c>
      <c r="G939" s="23" t="n">
        <v>22</v>
      </c>
      <c r="H939" s="23" t="n">
        <v>43</v>
      </c>
      <c r="I939" s="24" t="s">
        <v>349</v>
      </c>
      <c r="J939" s="24" t="s">
        <v>1876</v>
      </c>
      <c r="K939" s="23" t="s">
        <v>767</v>
      </c>
      <c r="L939" s="24" t="s">
        <v>1877</v>
      </c>
    </row>
    <row r="940" customFormat="false" ht="15" hidden="false" customHeight="false" outlineLevel="0" collapsed="false">
      <c r="A940" s="24" t="s">
        <v>348</v>
      </c>
      <c r="B940" s="23" t="s">
        <v>1878</v>
      </c>
      <c r="C940" s="23" t="n">
        <v>3</v>
      </c>
      <c r="D940" s="23" t="n">
        <v>12.85</v>
      </c>
      <c r="E940" s="23" t="n">
        <v>1</v>
      </c>
      <c r="F940" s="23" t="n">
        <v>20</v>
      </c>
      <c r="G940" s="23" t="n">
        <v>1214</v>
      </c>
      <c r="H940" s="23" t="n">
        <v>1233</v>
      </c>
      <c r="I940" s="24" t="s">
        <v>1853</v>
      </c>
      <c r="J940" s="24" t="s">
        <v>1879</v>
      </c>
      <c r="K940" s="23" t="s">
        <v>767</v>
      </c>
      <c r="L940" s="24"/>
    </row>
    <row r="941" customFormat="false" ht="15" hidden="false" customHeight="false" outlineLevel="0" collapsed="false">
      <c r="A941" s="24" t="s">
        <v>348</v>
      </c>
      <c r="B941" s="23" t="s">
        <v>1880</v>
      </c>
      <c r="C941" s="23" t="n">
        <v>3</v>
      </c>
      <c r="D941" s="23" t="n">
        <v>1.25</v>
      </c>
      <c r="E941" s="23" t="n">
        <v>1</v>
      </c>
      <c r="F941" s="23" t="n">
        <v>20</v>
      </c>
      <c r="G941" s="23" t="n">
        <v>227</v>
      </c>
      <c r="H941" s="23" t="n">
        <v>246</v>
      </c>
      <c r="I941" s="24" t="s">
        <v>1853</v>
      </c>
      <c r="J941" s="24" t="s">
        <v>1881</v>
      </c>
      <c r="K941" s="23" t="s">
        <v>770</v>
      </c>
      <c r="L941" s="24" t="s">
        <v>1882</v>
      </c>
    </row>
    <row r="942" customFormat="false" ht="15" hidden="false" customHeight="false" outlineLevel="0" collapsed="false">
      <c r="A942" s="24" t="s">
        <v>348</v>
      </c>
      <c r="B942" s="23" t="s">
        <v>1883</v>
      </c>
      <c r="C942" s="23" t="n">
        <v>3</v>
      </c>
      <c r="D942" s="23" t="n">
        <v>22.287</v>
      </c>
      <c r="E942" s="23" t="n">
        <v>1</v>
      </c>
      <c r="F942" s="23" t="n">
        <v>20</v>
      </c>
      <c r="G942" s="23" t="n">
        <v>1218</v>
      </c>
      <c r="H942" s="23" t="n">
        <v>1237</v>
      </c>
      <c r="I942" s="24" t="s">
        <v>1853</v>
      </c>
      <c r="J942" s="24" t="s">
        <v>1884</v>
      </c>
      <c r="K942" s="23" t="s">
        <v>770</v>
      </c>
      <c r="L942" s="24" t="s">
        <v>1885</v>
      </c>
    </row>
    <row r="943" customFormat="false" ht="15" hidden="false" customHeight="false" outlineLevel="0" collapsed="false">
      <c r="A943" s="24" t="s">
        <v>353</v>
      </c>
      <c r="B943" s="23" t="s">
        <v>1886</v>
      </c>
      <c r="C943" s="23" t="n">
        <v>2.5</v>
      </c>
      <c r="D943" s="23" t="n">
        <v>15.061</v>
      </c>
      <c r="E943" s="23" t="n">
        <v>1</v>
      </c>
      <c r="F943" s="23" t="n">
        <v>22</v>
      </c>
      <c r="G943" s="23" t="n">
        <v>1</v>
      </c>
      <c r="H943" s="23" t="n">
        <v>22</v>
      </c>
      <c r="I943" s="24" t="s">
        <v>354</v>
      </c>
      <c r="J943" s="24" t="s">
        <v>1887</v>
      </c>
      <c r="K943" s="23" t="s">
        <v>770</v>
      </c>
      <c r="L943" s="24" t="s">
        <v>1888</v>
      </c>
    </row>
    <row r="944" customFormat="false" ht="15" hidden="false" customHeight="false" outlineLevel="0" collapsed="false">
      <c r="A944" s="24" t="s">
        <v>353</v>
      </c>
      <c r="B944" s="23" t="s">
        <v>1889</v>
      </c>
      <c r="C944" s="23" t="n">
        <v>3</v>
      </c>
      <c r="D944" s="23" t="n">
        <v>21.927</v>
      </c>
      <c r="E944" s="23" t="n">
        <v>1</v>
      </c>
      <c r="F944" s="23" t="n">
        <v>20</v>
      </c>
      <c r="G944" s="23" t="n">
        <v>431</v>
      </c>
      <c r="H944" s="23" t="n">
        <v>450</v>
      </c>
      <c r="I944" s="24" t="s">
        <v>1890</v>
      </c>
      <c r="J944" s="24" t="s">
        <v>1891</v>
      </c>
      <c r="K944" s="23" t="s">
        <v>767</v>
      </c>
      <c r="L944" s="24" t="s">
        <v>1892</v>
      </c>
    </row>
    <row r="945" customFormat="false" ht="15" hidden="false" customHeight="false" outlineLevel="0" collapsed="false">
      <c r="A945" s="24" t="s">
        <v>353</v>
      </c>
      <c r="B945" s="23" t="s">
        <v>1893</v>
      </c>
      <c r="C945" s="23" t="n">
        <v>3</v>
      </c>
      <c r="D945" s="23" t="n">
        <v>19.646</v>
      </c>
      <c r="E945" s="23" t="n">
        <v>1</v>
      </c>
      <c r="F945" s="23" t="n">
        <v>20</v>
      </c>
      <c r="G945" s="23" t="n">
        <v>550</v>
      </c>
      <c r="H945" s="23" t="n">
        <v>569</v>
      </c>
      <c r="I945" s="24" t="s">
        <v>1890</v>
      </c>
      <c r="J945" s="24" t="s">
        <v>1894</v>
      </c>
      <c r="K945" s="23" t="s">
        <v>770</v>
      </c>
      <c r="L945" s="24" t="s">
        <v>1895</v>
      </c>
    </row>
    <row r="946" customFormat="false" ht="15" hidden="false" customHeight="false" outlineLevel="0" collapsed="false">
      <c r="A946" s="24" t="s">
        <v>353</v>
      </c>
      <c r="B946" s="23" t="s">
        <v>1896</v>
      </c>
      <c r="C946" s="23" t="n">
        <v>3</v>
      </c>
      <c r="D946" s="23" t="n">
        <v>20.647</v>
      </c>
      <c r="E946" s="23" t="n">
        <v>1</v>
      </c>
      <c r="F946" s="23" t="n">
        <v>20</v>
      </c>
      <c r="G946" s="23" t="n">
        <v>641</v>
      </c>
      <c r="H946" s="23" t="n">
        <v>660</v>
      </c>
      <c r="I946" s="24" t="s">
        <v>1890</v>
      </c>
      <c r="J946" s="24" t="s">
        <v>1894</v>
      </c>
      <c r="K946" s="23" t="s">
        <v>770</v>
      </c>
      <c r="L946" s="24" t="s">
        <v>1897</v>
      </c>
    </row>
    <row r="947" customFormat="false" ht="15" hidden="false" customHeight="false" outlineLevel="0" collapsed="false">
      <c r="A947" s="24" t="s">
        <v>359</v>
      </c>
      <c r="B947" s="23" t="s">
        <v>1898</v>
      </c>
      <c r="C947" s="23" t="n">
        <v>0</v>
      </c>
      <c r="D947" s="23" t="n">
        <v>22.836</v>
      </c>
      <c r="E947" s="23" t="n">
        <v>1</v>
      </c>
      <c r="F947" s="23" t="n">
        <v>24</v>
      </c>
      <c r="G947" s="23" t="n">
        <v>1304</v>
      </c>
      <c r="H947" s="23" t="n">
        <v>1327</v>
      </c>
      <c r="I947" s="24" t="s">
        <v>360</v>
      </c>
      <c r="J947" s="24" t="s">
        <v>1899</v>
      </c>
      <c r="K947" s="23" t="s">
        <v>767</v>
      </c>
      <c r="L947" s="24" t="s">
        <v>1900</v>
      </c>
    </row>
    <row r="948" customFormat="false" ht="15" hidden="false" customHeight="false" outlineLevel="0" collapsed="false">
      <c r="A948" s="24" t="s">
        <v>365</v>
      </c>
      <c r="B948" s="23" t="s">
        <v>1901</v>
      </c>
      <c r="C948" s="23" t="n">
        <v>2</v>
      </c>
      <c r="D948" s="23" t="n">
        <v>21.832</v>
      </c>
      <c r="E948" s="23" t="n">
        <v>1</v>
      </c>
      <c r="F948" s="23" t="n">
        <v>21</v>
      </c>
      <c r="G948" s="23" t="n">
        <v>273</v>
      </c>
      <c r="H948" s="23" t="n">
        <v>293</v>
      </c>
      <c r="I948" s="24" t="s">
        <v>366</v>
      </c>
      <c r="J948" s="24" t="s">
        <v>1902</v>
      </c>
      <c r="K948" s="23" t="s">
        <v>770</v>
      </c>
      <c r="L948" s="24" t="s">
        <v>1903</v>
      </c>
    </row>
    <row r="949" customFormat="false" ht="15" hidden="false" customHeight="false" outlineLevel="0" collapsed="false">
      <c r="A949" s="24" t="s">
        <v>365</v>
      </c>
      <c r="B949" s="23" t="s">
        <v>1904</v>
      </c>
      <c r="C949" s="23" t="n">
        <v>2.5</v>
      </c>
      <c r="D949" s="23" t="n">
        <v>14.815</v>
      </c>
      <c r="E949" s="23" t="n">
        <v>1</v>
      </c>
      <c r="F949" s="23" t="n">
        <v>21</v>
      </c>
      <c r="G949" s="23" t="n">
        <v>552</v>
      </c>
      <c r="H949" s="23" t="n">
        <v>572</v>
      </c>
      <c r="I949" s="24" t="s">
        <v>366</v>
      </c>
      <c r="J949" s="24" t="s">
        <v>1905</v>
      </c>
      <c r="K949" s="23" t="s">
        <v>767</v>
      </c>
      <c r="L949" s="24" t="s">
        <v>1906</v>
      </c>
    </row>
    <row r="950" customFormat="false" ht="15" hidden="false" customHeight="false" outlineLevel="0" collapsed="false">
      <c r="A950" s="24" t="s">
        <v>365</v>
      </c>
      <c r="B950" s="23" t="s">
        <v>1907</v>
      </c>
      <c r="C950" s="23" t="n">
        <v>2.5</v>
      </c>
      <c r="D950" s="23" t="n">
        <v>14.37</v>
      </c>
      <c r="E950" s="23" t="n">
        <v>1</v>
      </c>
      <c r="F950" s="23" t="n">
        <v>21</v>
      </c>
      <c r="G950" s="23" t="n">
        <v>135</v>
      </c>
      <c r="H950" s="23" t="n">
        <v>155</v>
      </c>
      <c r="I950" s="24" t="s">
        <v>366</v>
      </c>
      <c r="J950" s="24" t="s">
        <v>1908</v>
      </c>
      <c r="K950" s="23" t="s">
        <v>767</v>
      </c>
      <c r="L950" s="24" t="s">
        <v>1909</v>
      </c>
    </row>
    <row r="951" customFormat="false" ht="15" hidden="false" customHeight="false" outlineLevel="0" collapsed="false">
      <c r="A951" s="24" t="s">
        <v>365</v>
      </c>
      <c r="B951" s="23" t="s">
        <v>1910</v>
      </c>
      <c r="C951" s="23" t="n">
        <v>3</v>
      </c>
      <c r="D951" s="23" t="n">
        <v>16.602</v>
      </c>
      <c r="E951" s="23" t="n">
        <v>1</v>
      </c>
      <c r="F951" s="23" t="n">
        <v>20</v>
      </c>
      <c r="G951" s="23" t="n">
        <v>5</v>
      </c>
      <c r="H951" s="23" t="n">
        <v>24</v>
      </c>
      <c r="I951" s="24" t="s">
        <v>1911</v>
      </c>
      <c r="J951" s="24" t="s">
        <v>1912</v>
      </c>
      <c r="K951" s="23" t="s">
        <v>767</v>
      </c>
      <c r="L951" s="24" t="s">
        <v>1913</v>
      </c>
    </row>
    <row r="952" customFormat="false" ht="15" hidden="false" customHeight="false" outlineLevel="0" collapsed="false">
      <c r="A952" s="24" t="s">
        <v>365</v>
      </c>
      <c r="B952" s="23" t="s">
        <v>1914</v>
      </c>
      <c r="C952" s="23" t="n">
        <v>3</v>
      </c>
      <c r="D952" s="23" t="n">
        <v>12.512</v>
      </c>
      <c r="E952" s="23" t="n">
        <v>1</v>
      </c>
      <c r="F952" s="23" t="n">
        <v>21</v>
      </c>
      <c r="G952" s="23" t="n">
        <v>260</v>
      </c>
      <c r="H952" s="23" t="n">
        <v>280</v>
      </c>
      <c r="I952" s="24" t="s">
        <v>366</v>
      </c>
      <c r="J952" s="24" t="s">
        <v>1915</v>
      </c>
      <c r="K952" s="23" t="s">
        <v>770</v>
      </c>
      <c r="L952" s="24" t="s">
        <v>1916</v>
      </c>
    </row>
    <row r="953" customFormat="false" ht="15" hidden="false" customHeight="false" outlineLevel="0" collapsed="false">
      <c r="A953" s="24" t="s">
        <v>365</v>
      </c>
      <c r="B953" s="23" t="s">
        <v>1917</v>
      </c>
      <c r="C953" s="23" t="n">
        <v>3</v>
      </c>
      <c r="D953" s="23" t="n">
        <v>13.794</v>
      </c>
      <c r="E953" s="23" t="n">
        <v>1</v>
      </c>
      <c r="F953" s="23" t="n">
        <v>21</v>
      </c>
      <c r="G953" s="23" t="n">
        <v>454</v>
      </c>
      <c r="H953" s="23" t="n">
        <v>474</v>
      </c>
      <c r="I953" s="24" t="s">
        <v>366</v>
      </c>
      <c r="J953" s="24" t="s">
        <v>1915</v>
      </c>
      <c r="K953" s="23" t="s">
        <v>770</v>
      </c>
      <c r="L953" s="24" t="s">
        <v>1918</v>
      </c>
    </row>
    <row r="954" customFormat="false" ht="15" hidden="false" customHeight="false" outlineLevel="0" collapsed="false">
      <c r="A954" s="24" t="s">
        <v>365</v>
      </c>
      <c r="B954" s="23" t="s">
        <v>1919</v>
      </c>
      <c r="C954" s="23" t="n">
        <v>2.5</v>
      </c>
      <c r="D954" s="23" t="n">
        <v>17.327</v>
      </c>
      <c r="E954" s="23" t="n">
        <v>1</v>
      </c>
      <c r="F954" s="23" t="n">
        <v>20</v>
      </c>
      <c r="G954" s="23" t="n">
        <v>225</v>
      </c>
      <c r="H954" s="23" t="n">
        <v>244</v>
      </c>
      <c r="I954" s="24" t="s">
        <v>1911</v>
      </c>
      <c r="J954" s="24" t="s">
        <v>1920</v>
      </c>
      <c r="K954" s="23" t="s">
        <v>767</v>
      </c>
      <c r="L954" s="24" t="s">
        <v>1921</v>
      </c>
    </row>
    <row r="955" customFormat="false" ht="15" hidden="false" customHeight="false" outlineLevel="0" collapsed="false">
      <c r="A955" s="24" t="s">
        <v>365</v>
      </c>
      <c r="B955" s="23" t="s">
        <v>1922</v>
      </c>
      <c r="C955" s="23" t="n">
        <v>3</v>
      </c>
      <c r="D955" s="23" t="n">
        <v>22.228</v>
      </c>
      <c r="E955" s="23" t="n">
        <v>1</v>
      </c>
      <c r="F955" s="23" t="n">
        <v>21</v>
      </c>
      <c r="G955" s="23" t="n">
        <v>92</v>
      </c>
      <c r="H955" s="23" t="n">
        <v>112</v>
      </c>
      <c r="I955" s="24" t="s">
        <v>366</v>
      </c>
      <c r="J955" s="24" t="s">
        <v>1923</v>
      </c>
      <c r="K955" s="23" t="s">
        <v>767</v>
      </c>
      <c r="L955" s="24" t="s">
        <v>1924</v>
      </c>
    </row>
    <row r="956" customFormat="false" ht="15" hidden="false" customHeight="false" outlineLevel="0" collapsed="false">
      <c r="A956" s="24" t="s">
        <v>365</v>
      </c>
      <c r="B956" s="23" t="s">
        <v>1925</v>
      </c>
      <c r="C956" s="23" t="n">
        <v>3</v>
      </c>
      <c r="D956" s="23" t="n">
        <v>14.537</v>
      </c>
      <c r="E956" s="23" t="n">
        <v>1</v>
      </c>
      <c r="F956" s="23" t="n">
        <v>21</v>
      </c>
      <c r="G956" s="23" t="n">
        <v>10</v>
      </c>
      <c r="H956" s="23" t="n">
        <v>30</v>
      </c>
      <c r="I956" s="24" t="s">
        <v>366</v>
      </c>
      <c r="J956" s="24" t="s">
        <v>1926</v>
      </c>
      <c r="K956" s="23" t="s">
        <v>770</v>
      </c>
      <c r="L956" s="24"/>
    </row>
    <row r="957" customFormat="false" ht="15" hidden="false" customHeight="false" outlineLevel="0" collapsed="false">
      <c r="A957" s="24" t="s">
        <v>365</v>
      </c>
      <c r="B957" s="23" t="s">
        <v>1927</v>
      </c>
      <c r="C957" s="23" t="n">
        <v>3</v>
      </c>
      <c r="D957" s="23" t="n">
        <v>18.255</v>
      </c>
      <c r="E957" s="23" t="n">
        <v>1</v>
      </c>
      <c r="F957" s="23" t="n">
        <v>21</v>
      </c>
      <c r="G957" s="23" t="n">
        <v>991</v>
      </c>
      <c r="H957" s="23" t="n">
        <v>1011</v>
      </c>
      <c r="I957" s="24" t="s">
        <v>366</v>
      </c>
      <c r="J957" s="24" t="s">
        <v>1928</v>
      </c>
      <c r="K957" s="23" t="s">
        <v>770</v>
      </c>
      <c r="L957" s="24" t="s">
        <v>1929</v>
      </c>
    </row>
    <row r="958" customFormat="false" ht="15" hidden="false" customHeight="false" outlineLevel="0" collapsed="false">
      <c r="A958" s="24" t="s">
        <v>365</v>
      </c>
      <c r="B958" s="23" t="s">
        <v>1930</v>
      </c>
      <c r="C958" s="23" t="n">
        <v>3</v>
      </c>
      <c r="D958" s="23" t="n">
        <v>14.709</v>
      </c>
      <c r="E958" s="23" t="n">
        <v>1</v>
      </c>
      <c r="F958" s="23" t="n">
        <v>20</v>
      </c>
      <c r="G958" s="23" t="n">
        <v>380</v>
      </c>
      <c r="H958" s="23" t="n">
        <v>399</v>
      </c>
      <c r="I958" s="24" t="s">
        <v>1911</v>
      </c>
      <c r="J958" s="24" t="s">
        <v>1931</v>
      </c>
      <c r="K958" s="23" t="s">
        <v>770</v>
      </c>
      <c r="L958" s="24" t="s">
        <v>1932</v>
      </c>
    </row>
    <row r="959" customFormat="false" ht="15" hidden="false" customHeight="false" outlineLevel="0" collapsed="false">
      <c r="A959" s="24" t="s">
        <v>365</v>
      </c>
      <c r="B959" s="23" t="s">
        <v>1933</v>
      </c>
      <c r="C959" s="23" t="n">
        <v>2.5</v>
      </c>
      <c r="D959" s="23" t="n">
        <v>14.1</v>
      </c>
      <c r="E959" s="23" t="n">
        <v>1</v>
      </c>
      <c r="F959" s="23" t="n">
        <v>21</v>
      </c>
      <c r="G959" s="23" t="n">
        <v>294</v>
      </c>
      <c r="H959" s="23" t="n">
        <v>314</v>
      </c>
      <c r="I959" s="24" t="s">
        <v>366</v>
      </c>
      <c r="J959" s="24" t="s">
        <v>1934</v>
      </c>
      <c r="K959" s="23" t="s">
        <v>767</v>
      </c>
      <c r="L959" s="24" t="s">
        <v>1935</v>
      </c>
    </row>
    <row r="960" customFormat="false" ht="15" hidden="false" customHeight="false" outlineLevel="0" collapsed="false">
      <c r="A960" s="24" t="s">
        <v>365</v>
      </c>
      <c r="B960" s="23" t="s">
        <v>1936</v>
      </c>
      <c r="C960" s="23" t="n">
        <v>2.5</v>
      </c>
      <c r="D960" s="23" t="n">
        <v>17.552</v>
      </c>
      <c r="E960" s="23" t="n">
        <v>1</v>
      </c>
      <c r="F960" s="23" t="n">
        <v>20</v>
      </c>
      <c r="G960" s="23" t="n">
        <v>87</v>
      </c>
      <c r="H960" s="23" t="n">
        <v>106</v>
      </c>
      <c r="I960" s="24" t="s">
        <v>1911</v>
      </c>
      <c r="J960" s="24" t="s">
        <v>1937</v>
      </c>
      <c r="K960" s="23" t="s">
        <v>770</v>
      </c>
      <c r="L960" s="24" t="s">
        <v>1938</v>
      </c>
    </row>
    <row r="961" customFormat="false" ht="15" hidden="false" customHeight="false" outlineLevel="0" collapsed="false">
      <c r="A961" s="24" t="s">
        <v>365</v>
      </c>
      <c r="B961" s="23" t="s">
        <v>1939</v>
      </c>
      <c r="C961" s="23" t="n">
        <v>3</v>
      </c>
      <c r="D961" s="23" t="n">
        <v>20.578</v>
      </c>
      <c r="E961" s="23" t="n">
        <v>1</v>
      </c>
      <c r="F961" s="23" t="n">
        <v>20</v>
      </c>
      <c r="G961" s="23" t="n">
        <v>695</v>
      </c>
      <c r="H961" s="23" t="n">
        <v>714</v>
      </c>
      <c r="I961" s="24" t="s">
        <v>1911</v>
      </c>
      <c r="J961" s="24" t="s">
        <v>1940</v>
      </c>
      <c r="K961" s="23" t="s">
        <v>767</v>
      </c>
      <c r="L961" s="24"/>
    </row>
    <row r="962" customFormat="false" ht="15" hidden="false" customHeight="false" outlineLevel="0" collapsed="false">
      <c r="A962" s="24" t="s">
        <v>365</v>
      </c>
      <c r="B962" s="23" t="s">
        <v>1941</v>
      </c>
      <c r="C962" s="23" t="n">
        <v>3</v>
      </c>
      <c r="D962" s="23" t="n">
        <v>18.18</v>
      </c>
      <c r="E962" s="23" t="n">
        <v>1</v>
      </c>
      <c r="F962" s="23" t="n">
        <v>20</v>
      </c>
      <c r="G962" s="23" t="n">
        <v>354</v>
      </c>
      <c r="H962" s="23" t="n">
        <v>373</v>
      </c>
      <c r="I962" s="24" t="s">
        <v>1911</v>
      </c>
      <c r="J962" s="24" t="s">
        <v>1942</v>
      </c>
      <c r="K962" s="23" t="s">
        <v>767</v>
      </c>
      <c r="L962" s="24" t="s">
        <v>1943</v>
      </c>
    </row>
    <row r="963" customFormat="false" ht="15" hidden="false" customHeight="false" outlineLevel="0" collapsed="false">
      <c r="A963" s="24" t="s">
        <v>365</v>
      </c>
      <c r="B963" s="23" t="s">
        <v>1944</v>
      </c>
      <c r="C963" s="23" t="n">
        <v>3</v>
      </c>
      <c r="D963" s="23" t="n">
        <v>13.75</v>
      </c>
      <c r="E963" s="23" t="n">
        <v>1</v>
      </c>
      <c r="F963" s="23" t="n">
        <v>20</v>
      </c>
      <c r="G963" s="23" t="n">
        <v>8</v>
      </c>
      <c r="H963" s="23" t="n">
        <v>27</v>
      </c>
      <c r="I963" s="24" t="s">
        <v>1911</v>
      </c>
      <c r="J963" s="24" t="s">
        <v>1945</v>
      </c>
      <c r="K963" s="23" t="s">
        <v>767</v>
      </c>
      <c r="L963" s="24" t="s">
        <v>1946</v>
      </c>
    </row>
    <row r="964" customFormat="false" ht="15" hidden="false" customHeight="false" outlineLevel="0" collapsed="false">
      <c r="A964" s="24" t="s">
        <v>365</v>
      </c>
      <c r="B964" s="23" t="s">
        <v>1947</v>
      </c>
      <c r="C964" s="23" t="n">
        <v>2.5</v>
      </c>
      <c r="D964" s="23" t="n">
        <v>22.688</v>
      </c>
      <c r="E964" s="23" t="n">
        <v>1</v>
      </c>
      <c r="F964" s="23" t="n">
        <v>20</v>
      </c>
      <c r="G964" s="23" t="n">
        <v>404</v>
      </c>
      <c r="H964" s="23" t="n">
        <v>423</v>
      </c>
      <c r="I964" s="24" t="s">
        <v>1911</v>
      </c>
      <c r="J964" s="24" t="s">
        <v>1948</v>
      </c>
      <c r="K964" s="23" t="s">
        <v>770</v>
      </c>
      <c r="L964" s="24" t="s">
        <v>1949</v>
      </c>
    </row>
    <row r="965" customFormat="false" ht="15" hidden="false" customHeight="false" outlineLevel="0" collapsed="false">
      <c r="A965" s="24" t="s">
        <v>365</v>
      </c>
      <c r="B965" s="23" t="s">
        <v>1950</v>
      </c>
      <c r="C965" s="23" t="n">
        <v>2.5</v>
      </c>
      <c r="D965" s="23" t="n">
        <v>21.124</v>
      </c>
      <c r="E965" s="23" t="n">
        <v>1</v>
      </c>
      <c r="F965" s="23" t="n">
        <v>20</v>
      </c>
      <c r="G965" s="23" t="n">
        <v>358</v>
      </c>
      <c r="H965" s="23" t="n">
        <v>377</v>
      </c>
      <c r="I965" s="24" t="s">
        <v>1911</v>
      </c>
      <c r="J965" s="24" t="s">
        <v>1948</v>
      </c>
      <c r="K965" s="23" t="s">
        <v>770</v>
      </c>
      <c r="L965" s="24" t="s">
        <v>1951</v>
      </c>
    </row>
    <row r="966" customFormat="false" ht="15" hidden="false" customHeight="false" outlineLevel="0" collapsed="false">
      <c r="A966" s="24" t="s">
        <v>365</v>
      </c>
      <c r="B966" s="23" t="s">
        <v>1952</v>
      </c>
      <c r="C966" s="23" t="n">
        <v>2.5</v>
      </c>
      <c r="D966" s="23" t="n">
        <v>22.607</v>
      </c>
      <c r="E966" s="23" t="n">
        <v>1</v>
      </c>
      <c r="F966" s="23" t="n">
        <v>20</v>
      </c>
      <c r="G966" s="23" t="n">
        <v>464</v>
      </c>
      <c r="H966" s="23" t="n">
        <v>483</v>
      </c>
      <c r="I966" s="24" t="s">
        <v>1911</v>
      </c>
      <c r="J966" s="24" t="s">
        <v>1948</v>
      </c>
      <c r="K966" s="23" t="s">
        <v>770</v>
      </c>
      <c r="L966" s="24" t="s">
        <v>1951</v>
      </c>
    </row>
    <row r="967" customFormat="false" ht="15" hidden="false" customHeight="false" outlineLevel="0" collapsed="false">
      <c r="A967" s="24" t="s">
        <v>365</v>
      </c>
      <c r="B967" s="23" t="s">
        <v>1953</v>
      </c>
      <c r="C967" s="23" t="n">
        <v>3</v>
      </c>
      <c r="D967" s="23" t="n">
        <v>14.093</v>
      </c>
      <c r="E967" s="23" t="n">
        <v>1</v>
      </c>
      <c r="F967" s="23" t="n">
        <v>21</v>
      </c>
      <c r="G967" s="23" t="n">
        <v>96</v>
      </c>
      <c r="H967" s="23" t="n">
        <v>116</v>
      </c>
      <c r="I967" s="24" t="s">
        <v>366</v>
      </c>
      <c r="J967" s="24" t="s">
        <v>1954</v>
      </c>
      <c r="K967" s="23" t="s">
        <v>770</v>
      </c>
      <c r="L967" s="24" t="s">
        <v>1955</v>
      </c>
    </row>
    <row r="968" customFormat="false" ht="15" hidden="false" customHeight="false" outlineLevel="0" collapsed="false">
      <c r="A968" s="24" t="s">
        <v>365</v>
      </c>
      <c r="B968" s="23" t="s">
        <v>1956</v>
      </c>
      <c r="C968" s="23" t="n">
        <v>3</v>
      </c>
      <c r="D968" s="23" t="n">
        <v>17.78</v>
      </c>
      <c r="E968" s="23" t="n">
        <v>1</v>
      </c>
      <c r="F968" s="23" t="n">
        <v>21</v>
      </c>
      <c r="G968" s="23" t="n">
        <v>127</v>
      </c>
      <c r="H968" s="23" t="n">
        <v>146</v>
      </c>
      <c r="I968" s="24" t="s">
        <v>366</v>
      </c>
      <c r="J968" s="24" t="s">
        <v>1957</v>
      </c>
      <c r="K968" s="23" t="s">
        <v>770</v>
      </c>
      <c r="L968" s="24" t="s">
        <v>1958</v>
      </c>
    </row>
    <row r="969" customFormat="false" ht="15" hidden="false" customHeight="false" outlineLevel="0" collapsed="false">
      <c r="A969" s="24" t="s">
        <v>365</v>
      </c>
      <c r="B969" s="23" t="s">
        <v>1959</v>
      </c>
      <c r="C969" s="23" t="n">
        <v>3</v>
      </c>
      <c r="D969" s="23" t="n">
        <v>19.695</v>
      </c>
      <c r="E969" s="23" t="n">
        <v>1</v>
      </c>
      <c r="F969" s="23" t="n">
        <v>20</v>
      </c>
      <c r="G969" s="23" t="n">
        <v>343</v>
      </c>
      <c r="H969" s="23" t="n">
        <v>362</v>
      </c>
      <c r="I969" s="24" t="s">
        <v>1911</v>
      </c>
      <c r="J969" s="24" t="s">
        <v>1960</v>
      </c>
      <c r="K969" s="23" t="s">
        <v>770</v>
      </c>
      <c r="L969" s="24" t="s">
        <v>1961</v>
      </c>
    </row>
    <row r="970" customFormat="false" ht="15" hidden="false" customHeight="false" outlineLevel="0" collapsed="false">
      <c r="A970" s="24" t="s">
        <v>365</v>
      </c>
      <c r="B970" s="23" t="s">
        <v>1962</v>
      </c>
      <c r="C970" s="23" t="n">
        <v>3</v>
      </c>
      <c r="D970" s="23" t="n">
        <v>17.78</v>
      </c>
      <c r="E970" s="23" t="n">
        <v>1</v>
      </c>
      <c r="F970" s="23" t="n">
        <v>21</v>
      </c>
      <c r="G970" s="23" t="n">
        <v>528</v>
      </c>
      <c r="H970" s="23" t="n">
        <v>547</v>
      </c>
      <c r="I970" s="24" t="s">
        <v>366</v>
      </c>
      <c r="J970" s="24" t="s">
        <v>1957</v>
      </c>
      <c r="K970" s="23" t="s">
        <v>770</v>
      </c>
      <c r="L970" s="24" t="s">
        <v>1963</v>
      </c>
    </row>
    <row r="971" customFormat="false" ht="15" hidden="false" customHeight="false" outlineLevel="0" collapsed="false">
      <c r="A971" s="24" t="s">
        <v>365</v>
      </c>
      <c r="B971" s="23" t="s">
        <v>1964</v>
      </c>
      <c r="C971" s="23" t="n">
        <v>3</v>
      </c>
      <c r="D971" s="23" t="n">
        <v>12.904</v>
      </c>
      <c r="E971" s="23" t="n">
        <v>1</v>
      </c>
      <c r="F971" s="23" t="n">
        <v>20</v>
      </c>
      <c r="G971" s="23" t="n">
        <v>750</v>
      </c>
      <c r="H971" s="23" t="n">
        <v>769</v>
      </c>
      <c r="I971" s="24" t="s">
        <v>1911</v>
      </c>
      <c r="J971" s="24" t="s">
        <v>1965</v>
      </c>
      <c r="K971" s="23" t="s">
        <v>770</v>
      </c>
      <c r="L971" s="24" t="s">
        <v>1966</v>
      </c>
    </row>
    <row r="972" customFormat="false" ht="15" hidden="false" customHeight="false" outlineLevel="0" collapsed="false">
      <c r="A972" s="24" t="s">
        <v>365</v>
      </c>
      <c r="B972" s="23" t="s">
        <v>1967</v>
      </c>
      <c r="C972" s="23" t="n">
        <v>3</v>
      </c>
      <c r="D972" s="23" t="n">
        <v>8.966</v>
      </c>
      <c r="E972" s="23" t="n">
        <v>1</v>
      </c>
      <c r="F972" s="23" t="n">
        <v>20</v>
      </c>
      <c r="G972" s="23" t="n">
        <v>213</v>
      </c>
      <c r="H972" s="23" t="n">
        <v>232</v>
      </c>
      <c r="I972" s="24" t="s">
        <v>1911</v>
      </c>
      <c r="J972" s="24" t="s">
        <v>1968</v>
      </c>
      <c r="K972" s="23" t="s">
        <v>770</v>
      </c>
      <c r="L972" s="24" t="s">
        <v>1969</v>
      </c>
    </row>
    <row r="973" customFormat="false" ht="15" hidden="false" customHeight="false" outlineLevel="0" collapsed="false">
      <c r="A973" s="24" t="s">
        <v>365</v>
      </c>
      <c r="B973" s="23" t="s">
        <v>1970</v>
      </c>
      <c r="C973" s="23" t="n">
        <v>3</v>
      </c>
      <c r="D973" s="23" t="n">
        <v>15.508</v>
      </c>
      <c r="E973" s="23" t="n">
        <v>1</v>
      </c>
      <c r="F973" s="23" t="n">
        <v>20</v>
      </c>
      <c r="G973" s="23" t="n">
        <v>210</v>
      </c>
      <c r="H973" s="23" t="n">
        <v>229</v>
      </c>
      <c r="I973" s="24" t="s">
        <v>1911</v>
      </c>
      <c r="J973" s="24" t="s">
        <v>1968</v>
      </c>
      <c r="K973" s="23" t="s">
        <v>770</v>
      </c>
      <c r="L973" s="24" t="s">
        <v>1971</v>
      </c>
    </row>
    <row r="974" customFormat="false" ht="15" hidden="false" customHeight="false" outlineLevel="0" collapsed="false">
      <c r="A974" s="24" t="s">
        <v>365</v>
      </c>
      <c r="B974" s="23" t="s">
        <v>1972</v>
      </c>
      <c r="C974" s="23" t="n">
        <v>3</v>
      </c>
      <c r="D974" s="23" t="n">
        <v>9</v>
      </c>
      <c r="E974" s="23" t="n">
        <v>1</v>
      </c>
      <c r="F974" s="23" t="n">
        <v>20</v>
      </c>
      <c r="G974" s="23" t="n">
        <v>318</v>
      </c>
      <c r="H974" s="23" t="n">
        <v>337</v>
      </c>
      <c r="I974" s="24" t="s">
        <v>1911</v>
      </c>
      <c r="J974" s="24" t="s">
        <v>1973</v>
      </c>
      <c r="K974" s="23" t="s">
        <v>770</v>
      </c>
      <c r="L974" s="24" t="s">
        <v>1974</v>
      </c>
    </row>
    <row r="975" customFormat="false" ht="15" hidden="false" customHeight="false" outlineLevel="0" collapsed="false">
      <c r="A975" s="24" t="s">
        <v>371</v>
      </c>
      <c r="B975" s="23" t="s">
        <v>1975</v>
      </c>
      <c r="C975" s="23" t="n">
        <v>2</v>
      </c>
      <c r="D975" s="23" t="n">
        <v>10.912</v>
      </c>
      <c r="E975" s="23" t="n">
        <v>1</v>
      </c>
      <c r="F975" s="23" t="n">
        <v>21</v>
      </c>
      <c r="G975" s="23" t="n">
        <v>831</v>
      </c>
      <c r="H975" s="23" t="n">
        <v>851</v>
      </c>
      <c r="I975" s="24" t="s">
        <v>372</v>
      </c>
      <c r="J975" s="24" t="s">
        <v>1976</v>
      </c>
      <c r="K975" s="23" t="s">
        <v>767</v>
      </c>
      <c r="L975" s="24" t="s">
        <v>1977</v>
      </c>
    </row>
    <row r="976" customFormat="false" ht="15" hidden="false" customHeight="false" outlineLevel="0" collapsed="false">
      <c r="A976" s="24" t="s">
        <v>371</v>
      </c>
      <c r="B976" s="23" t="s">
        <v>1978</v>
      </c>
      <c r="C976" s="23" t="n">
        <v>1.5</v>
      </c>
      <c r="D976" s="23" t="n">
        <v>9.96</v>
      </c>
      <c r="E976" s="23" t="n">
        <v>1</v>
      </c>
      <c r="F976" s="23" t="n">
        <v>20</v>
      </c>
      <c r="G976" s="23" t="n">
        <v>1406</v>
      </c>
      <c r="H976" s="23" t="n">
        <v>1425</v>
      </c>
      <c r="I976" s="24" t="s">
        <v>1979</v>
      </c>
      <c r="J976" s="24" t="s">
        <v>1980</v>
      </c>
      <c r="K976" s="23" t="s">
        <v>767</v>
      </c>
      <c r="L976" s="24" t="s">
        <v>1981</v>
      </c>
    </row>
    <row r="977" customFormat="false" ht="15" hidden="false" customHeight="false" outlineLevel="0" collapsed="false">
      <c r="A977" s="24" t="s">
        <v>371</v>
      </c>
      <c r="B977" s="23" t="s">
        <v>1982</v>
      </c>
      <c r="C977" s="23" t="n">
        <v>2.5</v>
      </c>
      <c r="D977" s="23" t="n">
        <v>17.9</v>
      </c>
      <c r="E977" s="23" t="n">
        <v>1</v>
      </c>
      <c r="F977" s="23" t="n">
        <v>21</v>
      </c>
      <c r="G977" s="23" t="n">
        <v>677</v>
      </c>
      <c r="H977" s="23" t="n">
        <v>697</v>
      </c>
      <c r="I977" s="24" t="s">
        <v>372</v>
      </c>
      <c r="J977" s="24" t="s">
        <v>1983</v>
      </c>
      <c r="K977" s="23" t="s">
        <v>767</v>
      </c>
      <c r="L977" s="24" t="s">
        <v>1984</v>
      </c>
    </row>
    <row r="978" customFormat="false" ht="15" hidden="false" customHeight="false" outlineLevel="0" collapsed="false">
      <c r="A978" s="24" t="s">
        <v>371</v>
      </c>
      <c r="B978" s="23" t="s">
        <v>1985</v>
      </c>
      <c r="C978" s="23" t="n">
        <v>2</v>
      </c>
      <c r="D978" s="23" t="n">
        <v>15.992</v>
      </c>
      <c r="E978" s="23" t="n">
        <v>1</v>
      </c>
      <c r="F978" s="23" t="n">
        <v>21</v>
      </c>
      <c r="G978" s="23" t="n">
        <v>481</v>
      </c>
      <c r="H978" s="23" t="n">
        <v>501</v>
      </c>
      <c r="I978" s="24" t="s">
        <v>372</v>
      </c>
      <c r="J978" s="24" t="s">
        <v>1986</v>
      </c>
      <c r="K978" s="23" t="s">
        <v>767</v>
      </c>
      <c r="L978" s="24" t="s">
        <v>1987</v>
      </c>
    </row>
    <row r="979" customFormat="false" ht="15" hidden="false" customHeight="false" outlineLevel="0" collapsed="false">
      <c r="A979" s="24" t="s">
        <v>371</v>
      </c>
      <c r="B979" s="23" t="s">
        <v>1988</v>
      </c>
      <c r="C979" s="23" t="n">
        <v>2.5</v>
      </c>
      <c r="D979" s="23" t="n">
        <v>9.633</v>
      </c>
      <c r="E979" s="23" t="n">
        <v>1</v>
      </c>
      <c r="F979" s="23" t="n">
        <v>21</v>
      </c>
      <c r="G979" s="23" t="n">
        <v>753</v>
      </c>
      <c r="H979" s="23" t="n">
        <v>773</v>
      </c>
      <c r="I979" s="24" t="s">
        <v>372</v>
      </c>
      <c r="J979" s="24" t="s">
        <v>1989</v>
      </c>
      <c r="K979" s="23" t="s">
        <v>767</v>
      </c>
      <c r="L979" s="24" t="s">
        <v>1990</v>
      </c>
    </row>
    <row r="980" customFormat="false" ht="15" hidden="false" customHeight="false" outlineLevel="0" collapsed="false">
      <c r="A980" s="24" t="s">
        <v>371</v>
      </c>
      <c r="B980" s="23" t="s">
        <v>1991</v>
      </c>
      <c r="C980" s="23" t="n">
        <v>2.5</v>
      </c>
      <c r="D980" s="23" t="n">
        <v>16.267</v>
      </c>
      <c r="E980" s="23" t="n">
        <v>1</v>
      </c>
      <c r="F980" s="23" t="n">
        <v>21</v>
      </c>
      <c r="G980" s="23" t="n">
        <v>697</v>
      </c>
      <c r="H980" s="23" t="n">
        <v>717</v>
      </c>
      <c r="I980" s="24" t="s">
        <v>372</v>
      </c>
      <c r="J980" s="24" t="s">
        <v>1992</v>
      </c>
      <c r="K980" s="23" t="s">
        <v>767</v>
      </c>
      <c r="L980" s="24"/>
    </row>
    <row r="981" customFormat="false" ht="15" hidden="false" customHeight="false" outlineLevel="0" collapsed="false">
      <c r="A981" s="24" t="s">
        <v>371</v>
      </c>
      <c r="B981" s="23" t="s">
        <v>1993</v>
      </c>
      <c r="C981" s="23" t="n">
        <v>3</v>
      </c>
      <c r="D981" s="23" t="n">
        <v>8.78</v>
      </c>
      <c r="E981" s="23" t="n">
        <v>1</v>
      </c>
      <c r="F981" s="23" t="n">
        <v>21</v>
      </c>
      <c r="G981" s="23" t="n">
        <v>814</v>
      </c>
      <c r="H981" s="23" t="n">
        <v>834</v>
      </c>
      <c r="I981" s="24" t="s">
        <v>372</v>
      </c>
      <c r="J981" s="24" t="s">
        <v>1994</v>
      </c>
      <c r="K981" s="23" t="s">
        <v>767</v>
      </c>
      <c r="L981" s="24" t="s">
        <v>1995</v>
      </c>
    </row>
    <row r="982" customFormat="false" ht="15" hidden="false" customHeight="false" outlineLevel="0" collapsed="false">
      <c r="A982" s="24" t="s">
        <v>371</v>
      </c>
      <c r="B982" s="23" t="s">
        <v>1996</v>
      </c>
      <c r="C982" s="23" t="n">
        <v>3</v>
      </c>
      <c r="D982" s="23" t="n">
        <v>8.786</v>
      </c>
      <c r="E982" s="23" t="n">
        <v>1</v>
      </c>
      <c r="F982" s="23" t="n">
        <v>20</v>
      </c>
      <c r="G982" s="23" t="n">
        <v>570</v>
      </c>
      <c r="H982" s="23" t="n">
        <v>589</v>
      </c>
      <c r="I982" s="24" t="s">
        <v>1979</v>
      </c>
      <c r="J982" s="24" t="s">
        <v>1997</v>
      </c>
      <c r="K982" s="23" t="s">
        <v>767</v>
      </c>
      <c r="L982" s="24" t="s">
        <v>1998</v>
      </c>
    </row>
    <row r="983" customFormat="false" ht="15" hidden="false" customHeight="false" outlineLevel="0" collapsed="false">
      <c r="A983" s="24" t="s">
        <v>371</v>
      </c>
      <c r="B983" s="23" t="s">
        <v>1999</v>
      </c>
      <c r="C983" s="23" t="n">
        <v>3</v>
      </c>
      <c r="D983" s="23" t="n">
        <v>8.785</v>
      </c>
      <c r="E983" s="23" t="n">
        <v>1</v>
      </c>
      <c r="F983" s="23" t="n">
        <v>20</v>
      </c>
      <c r="G983" s="23" t="n">
        <v>514</v>
      </c>
      <c r="H983" s="23" t="n">
        <v>533</v>
      </c>
      <c r="I983" s="24" t="s">
        <v>1979</v>
      </c>
      <c r="J983" s="24" t="s">
        <v>1997</v>
      </c>
      <c r="K983" s="23" t="s">
        <v>767</v>
      </c>
      <c r="L983" s="24" t="s">
        <v>2000</v>
      </c>
    </row>
    <row r="984" customFormat="false" ht="15" hidden="false" customHeight="false" outlineLevel="0" collapsed="false">
      <c r="A984" s="24" t="s">
        <v>371</v>
      </c>
      <c r="B984" s="23" t="s">
        <v>2001</v>
      </c>
      <c r="C984" s="23" t="n">
        <v>2.5</v>
      </c>
      <c r="D984" s="23" t="n">
        <v>7.67</v>
      </c>
      <c r="E984" s="23" t="n">
        <v>1</v>
      </c>
      <c r="F984" s="23" t="n">
        <v>21</v>
      </c>
      <c r="G984" s="23" t="n">
        <v>395</v>
      </c>
      <c r="H984" s="23" t="n">
        <v>415</v>
      </c>
      <c r="I984" s="24" t="s">
        <v>372</v>
      </c>
      <c r="J984" s="24" t="s">
        <v>2002</v>
      </c>
      <c r="K984" s="23" t="s">
        <v>767</v>
      </c>
      <c r="L984" s="24"/>
    </row>
    <row r="985" customFormat="false" ht="15" hidden="false" customHeight="false" outlineLevel="0" collapsed="false">
      <c r="A985" s="24" t="s">
        <v>371</v>
      </c>
      <c r="B985" s="23" t="s">
        <v>2003</v>
      </c>
      <c r="C985" s="23" t="n">
        <v>3</v>
      </c>
      <c r="D985" s="23" t="n">
        <v>7.656</v>
      </c>
      <c r="E985" s="23" t="n">
        <v>1</v>
      </c>
      <c r="F985" s="23" t="n">
        <v>21</v>
      </c>
      <c r="G985" s="23" t="n">
        <v>275</v>
      </c>
      <c r="H985" s="23" t="n">
        <v>295</v>
      </c>
      <c r="I985" s="24" t="s">
        <v>372</v>
      </c>
      <c r="J985" s="24" t="s">
        <v>2004</v>
      </c>
      <c r="K985" s="23" t="s">
        <v>767</v>
      </c>
      <c r="L985" s="24"/>
    </row>
    <row r="986" customFormat="false" ht="15" hidden="false" customHeight="false" outlineLevel="0" collapsed="false">
      <c r="A986" s="24" t="s">
        <v>371</v>
      </c>
      <c r="B986" s="23" t="s">
        <v>2005</v>
      </c>
      <c r="C986" s="23" t="n">
        <v>3</v>
      </c>
      <c r="D986" s="23" t="n">
        <v>6.492</v>
      </c>
      <c r="E986" s="23" t="n">
        <v>1</v>
      </c>
      <c r="F986" s="23" t="n">
        <v>20</v>
      </c>
      <c r="G986" s="23" t="n">
        <v>576</v>
      </c>
      <c r="H986" s="23" t="n">
        <v>595</v>
      </c>
      <c r="I986" s="24" t="s">
        <v>1979</v>
      </c>
      <c r="J986" s="24" t="s">
        <v>2006</v>
      </c>
      <c r="K986" s="23" t="s">
        <v>767</v>
      </c>
      <c r="L986" s="24" t="s">
        <v>2007</v>
      </c>
    </row>
    <row r="987" customFormat="false" ht="15" hidden="false" customHeight="false" outlineLevel="0" collapsed="false">
      <c r="A987" s="24" t="s">
        <v>371</v>
      </c>
      <c r="B987" s="23" t="s">
        <v>2008</v>
      </c>
      <c r="C987" s="23" t="n">
        <v>3</v>
      </c>
      <c r="D987" s="23" t="n">
        <v>15.336</v>
      </c>
      <c r="E987" s="23" t="n">
        <v>1</v>
      </c>
      <c r="F987" s="23" t="n">
        <v>20</v>
      </c>
      <c r="G987" s="23" t="n">
        <v>439</v>
      </c>
      <c r="H987" s="23" t="n">
        <v>458</v>
      </c>
      <c r="I987" s="24" t="s">
        <v>1979</v>
      </c>
      <c r="J987" s="24" t="s">
        <v>2009</v>
      </c>
      <c r="K987" s="23" t="s">
        <v>767</v>
      </c>
      <c r="L987" s="24" t="s">
        <v>2010</v>
      </c>
    </row>
    <row r="988" customFormat="false" ht="15" hidden="false" customHeight="false" outlineLevel="0" collapsed="false">
      <c r="A988" s="24" t="s">
        <v>371</v>
      </c>
      <c r="B988" s="23" t="s">
        <v>2011</v>
      </c>
      <c r="C988" s="23" t="n">
        <v>3</v>
      </c>
      <c r="D988" s="23" t="n">
        <v>5.876</v>
      </c>
      <c r="E988" s="23" t="n">
        <v>1</v>
      </c>
      <c r="F988" s="23" t="n">
        <v>20</v>
      </c>
      <c r="G988" s="23" t="n">
        <v>498</v>
      </c>
      <c r="H988" s="23" t="n">
        <v>517</v>
      </c>
      <c r="I988" s="24" t="s">
        <v>1979</v>
      </c>
      <c r="J988" s="24" t="s">
        <v>2012</v>
      </c>
      <c r="K988" s="23" t="s">
        <v>770</v>
      </c>
      <c r="L988" s="24" t="s">
        <v>2013</v>
      </c>
    </row>
    <row r="989" customFormat="false" ht="15" hidden="false" customHeight="false" outlineLevel="0" collapsed="false">
      <c r="A989" s="24" t="s">
        <v>371</v>
      </c>
      <c r="B989" s="23" t="s">
        <v>2014</v>
      </c>
      <c r="C989" s="23" t="n">
        <v>2.5</v>
      </c>
      <c r="D989" s="23" t="n">
        <v>14.892</v>
      </c>
      <c r="E989" s="23" t="n">
        <v>1</v>
      </c>
      <c r="F989" s="23" t="n">
        <v>20</v>
      </c>
      <c r="G989" s="23" t="n">
        <v>467</v>
      </c>
      <c r="H989" s="23" t="n">
        <v>486</v>
      </c>
      <c r="I989" s="24" t="s">
        <v>1979</v>
      </c>
      <c r="J989" s="24" t="s">
        <v>2015</v>
      </c>
      <c r="K989" s="23" t="s">
        <v>767</v>
      </c>
      <c r="L989" s="24" t="s">
        <v>2016</v>
      </c>
    </row>
    <row r="990" customFormat="false" ht="15" hidden="false" customHeight="false" outlineLevel="0" collapsed="false">
      <c r="A990" s="24" t="s">
        <v>371</v>
      </c>
      <c r="B990" s="23" t="s">
        <v>2017</v>
      </c>
      <c r="C990" s="23" t="n">
        <v>3</v>
      </c>
      <c r="D990" s="23" t="n">
        <v>14.309</v>
      </c>
      <c r="E990" s="23" t="n">
        <v>1</v>
      </c>
      <c r="F990" s="23" t="n">
        <v>19</v>
      </c>
      <c r="G990" s="23" t="n">
        <v>299</v>
      </c>
      <c r="H990" s="23" t="n">
        <v>318</v>
      </c>
      <c r="I990" s="24" t="s">
        <v>2018</v>
      </c>
      <c r="J990" s="24" t="s">
        <v>2019</v>
      </c>
      <c r="K990" s="23" t="s">
        <v>767</v>
      </c>
      <c r="L990" s="24" t="s">
        <v>2020</v>
      </c>
    </row>
    <row r="991" customFormat="false" ht="15" hidden="false" customHeight="false" outlineLevel="0" collapsed="false">
      <c r="A991" s="24" t="s">
        <v>377</v>
      </c>
      <c r="B991" s="23" t="s">
        <v>2021</v>
      </c>
      <c r="C991" s="23" t="n">
        <v>2.5</v>
      </c>
      <c r="D991" s="23" t="n">
        <v>16.383</v>
      </c>
      <c r="E991" s="23" t="n">
        <v>1</v>
      </c>
      <c r="F991" s="23" t="n">
        <v>21</v>
      </c>
      <c r="G991" s="23" t="n">
        <v>373</v>
      </c>
      <c r="H991" s="23" t="n">
        <v>393</v>
      </c>
      <c r="I991" s="24" t="s">
        <v>378</v>
      </c>
      <c r="J991" s="24" t="s">
        <v>2022</v>
      </c>
      <c r="K991" s="23" t="s">
        <v>767</v>
      </c>
      <c r="L991" s="24" t="s">
        <v>2023</v>
      </c>
    </row>
    <row r="992" customFormat="false" ht="15" hidden="false" customHeight="false" outlineLevel="0" collapsed="false">
      <c r="A992" s="24" t="s">
        <v>377</v>
      </c>
      <c r="B992" s="23" t="s">
        <v>2024</v>
      </c>
      <c r="C992" s="23" t="n">
        <v>2.5</v>
      </c>
      <c r="D992" s="23" t="n">
        <v>15.215</v>
      </c>
      <c r="E992" s="23" t="n">
        <v>1</v>
      </c>
      <c r="F992" s="23" t="n">
        <v>21</v>
      </c>
      <c r="G992" s="23" t="n">
        <v>1103</v>
      </c>
      <c r="H992" s="23" t="n">
        <v>1123</v>
      </c>
      <c r="I992" s="24" t="s">
        <v>378</v>
      </c>
      <c r="J992" s="24" t="s">
        <v>2025</v>
      </c>
      <c r="K992" s="23" t="s">
        <v>767</v>
      </c>
      <c r="L992" s="24" t="s">
        <v>2026</v>
      </c>
    </row>
    <row r="993" customFormat="false" ht="15" hidden="false" customHeight="false" outlineLevel="0" collapsed="false">
      <c r="A993" s="24" t="s">
        <v>377</v>
      </c>
      <c r="B993" s="23" t="s">
        <v>2027</v>
      </c>
      <c r="C993" s="23" t="n">
        <v>2</v>
      </c>
      <c r="D993" s="23" t="n">
        <v>17.742</v>
      </c>
      <c r="E993" s="23" t="n">
        <v>1</v>
      </c>
      <c r="F993" s="23" t="n">
        <v>21</v>
      </c>
      <c r="G993" s="23" t="n">
        <v>959</v>
      </c>
      <c r="H993" s="23" t="n">
        <v>979</v>
      </c>
      <c r="I993" s="24" t="s">
        <v>378</v>
      </c>
      <c r="J993" s="24" t="s">
        <v>2028</v>
      </c>
      <c r="K993" s="23" t="s">
        <v>767</v>
      </c>
      <c r="L993" s="24" t="s">
        <v>2029</v>
      </c>
    </row>
    <row r="994" customFormat="false" ht="15" hidden="false" customHeight="false" outlineLevel="0" collapsed="false">
      <c r="A994" s="24" t="s">
        <v>377</v>
      </c>
      <c r="B994" s="23" t="s">
        <v>2030</v>
      </c>
      <c r="C994" s="23" t="n">
        <v>3</v>
      </c>
      <c r="D994" s="23" t="n">
        <v>18.441</v>
      </c>
      <c r="E994" s="23" t="n">
        <v>1</v>
      </c>
      <c r="F994" s="23" t="n">
        <v>21</v>
      </c>
      <c r="G994" s="23" t="n">
        <v>157</v>
      </c>
      <c r="H994" s="23" t="n">
        <v>177</v>
      </c>
      <c r="I994" s="24" t="s">
        <v>378</v>
      </c>
      <c r="J994" s="24" t="s">
        <v>2031</v>
      </c>
      <c r="K994" s="23" t="s">
        <v>767</v>
      </c>
      <c r="L994" s="24" t="s">
        <v>2032</v>
      </c>
    </row>
    <row r="995" customFormat="false" ht="15" hidden="false" customHeight="false" outlineLevel="0" collapsed="false">
      <c r="A995" s="24" t="s">
        <v>377</v>
      </c>
      <c r="B995" s="23" t="s">
        <v>2033</v>
      </c>
      <c r="C995" s="23" t="n">
        <v>3</v>
      </c>
      <c r="D995" s="23" t="n">
        <v>21.141</v>
      </c>
      <c r="E995" s="23" t="n">
        <v>1</v>
      </c>
      <c r="F995" s="23" t="n">
        <v>21</v>
      </c>
      <c r="G995" s="23" t="n">
        <v>98</v>
      </c>
      <c r="H995" s="23" t="n">
        <v>118</v>
      </c>
      <c r="I995" s="24" t="s">
        <v>378</v>
      </c>
      <c r="J995" s="24" t="s">
        <v>2031</v>
      </c>
      <c r="K995" s="23" t="s">
        <v>767</v>
      </c>
      <c r="L995" s="24" t="s">
        <v>2034</v>
      </c>
    </row>
    <row r="996" customFormat="false" ht="15" hidden="false" customHeight="false" outlineLevel="0" collapsed="false">
      <c r="A996" s="24" t="s">
        <v>377</v>
      </c>
      <c r="B996" s="23" t="s">
        <v>2035</v>
      </c>
      <c r="C996" s="23" t="n">
        <v>2.5</v>
      </c>
      <c r="D996" s="23" t="n">
        <v>12.661</v>
      </c>
      <c r="E996" s="23" t="n">
        <v>1</v>
      </c>
      <c r="F996" s="23" t="n">
        <v>20</v>
      </c>
      <c r="G996" s="23" t="n">
        <v>575</v>
      </c>
      <c r="H996" s="23" t="n">
        <v>594</v>
      </c>
      <c r="I996" s="24" t="s">
        <v>2036</v>
      </c>
      <c r="J996" s="24" t="s">
        <v>2037</v>
      </c>
      <c r="K996" s="23" t="s">
        <v>770</v>
      </c>
      <c r="L996" s="24" t="s">
        <v>2038</v>
      </c>
    </row>
    <row r="997" customFormat="false" ht="15" hidden="false" customHeight="false" outlineLevel="0" collapsed="false">
      <c r="A997" s="24" t="s">
        <v>377</v>
      </c>
      <c r="B997" s="23" t="s">
        <v>2039</v>
      </c>
      <c r="C997" s="23" t="n">
        <v>3</v>
      </c>
      <c r="D997" s="23" t="n">
        <v>19.638</v>
      </c>
      <c r="E997" s="23" t="n">
        <v>1</v>
      </c>
      <c r="F997" s="23" t="n">
        <v>21</v>
      </c>
      <c r="G997" s="23" t="n">
        <v>67</v>
      </c>
      <c r="H997" s="23" t="n">
        <v>87</v>
      </c>
      <c r="I997" s="24" t="s">
        <v>378</v>
      </c>
      <c r="J997" s="24" t="s">
        <v>2040</v>
      </c>
      <c r="K997" s="23" t="s">
        <v>767</v>
      </c>
      <c r="L997" s="24" t="s">
        <v>2041</v>
      </c>
    </row>
    <row r="998" customFormat="false" ht="15" hidden="false" customHeight="false" outlineLevel="0" collapsed="false">
      <c r="A998" s="24" t="s">
        <v>377</v>
      </c>
      <c r="B998" s="23" t="s">
        <v>2042</v>
      </c>
      <c r="C998" s="23" t="n">
        <v>3</v>
      </c>
      <c r="D998" s="23" t="n">
        <v>16.455</v>
      </c>
      <c r="E998" s="23" t="n">
        <v>1</v>
      </c>
      <c r="F998" s="23" t="n">
        <v>20</v>
      </c>
      <c r="G998" s="23" t="n">
        <v>558</v>
      </c>
      <c r="H998" s="23" t="n">
        <v>577</v>
      </c>
      <c r="I998" s="24" t="s">
        <v>2036</v>
      </c>
      <c r="J998" s="24" t="s">
        <v>2043</v>
      </c>
      <c r="K998" s="23" t="s">
        <v>767</v>
      </c>
      <c r="L998" s="24" t="s">
        <v>2044</v>
      </c>
    </row>
    <row r="999" customFormat="false" ht="15" hidden="false" customHeight="false" outlineLevel="0" collapsed="false">
      <c r="A999" s="24" t="s">
        <v>377</v>
      </c>
      <c r="B999" s="23" t="s">
        <v>2045</v>
      </c>
      <c r="C999" s="23" t="n">
        <v>3</v>
      </c>
      <c r="D999" s="23" t="n">
        <v>14.033</v>
      </c>
      <c r="E999" s="23" t="n">
        <v>1</v>
      </c>
      <c r="F999" s="23" t="n">
        <v>20</v>
      </c>
      <c r="G999" s="23" t="n">
        <v>676</v>
      </c>
      <c r="H999" s="23" t="n">
        <v>695</v>
      </c>
      <c r="I999" s="24" t="s">
        <v>2036</v>
      </c>
      <c r="J999" s="24" t="s">
        <v>2043</v>
      </c>
      <c r="K999" s="23" t="s">
        <v>767</v>
      </c>
      <c r="L999" s="24" t="s">
        <v>2046</v>
      </c>
    </row>
    <row r="1000" customFormat="false" ht="15" hidden="false" customHeight="false" outlineLevel="0" collapsed="false">
      <c r="A1000" s="24" t="s">
        <v>377</v>
      </c>
      <c r="B1000" s="23" t="s">
        <v>2047</v>
      </c>
      <c r="C1000" s="23" t="n">
        <v>3</v>
      </c>
      <c r="D1000" s="23" t="n">
        <v>17.055</v>
      </c>
      <c r="E1000" s="23" t="n">
        <v>1</v>
      </c>
      <c r="F1000" s="23" t="n">
        <v>20</v>
      </c>
      <c r="G1000" s="23" t="n">
        <v>71</v>
      </c>
      <c r="H1000" s="23" t="n">
        <v>90</v>
      </c>
      <c r="I1000" s="24" t="s">
        <v>2036</v>
      </c>
      <c r="J1000" s="24" t="s">
        <v>2048</v>
      </c>
      <c r="K1000" s="23" t="s">
        <v>767</v>
      </c>
      <c r="L1000" s="24" t="s">
        <v>2049</v>
      </c>
    </row>
    <row r="1001" customFormat="false" ht="15" hidden="false" customHeight="false" outlineLevel="0" collapsed="false">
      <c r="A1001" s="24" t="s">
        <v>377</v>
      </c>
      <c r="B1001" s="23" t="s">
        <v>2050</v>
      </c>
      <c r="C1001" s="23" t="n">
        <v>3</v>
      </c>
      <c r="D1001" s="23" t="n">
        <v>15.872</v>
      </c>
      <c r="E1001" s="23" t="n">
        <v>1</v>
      </c>
      <c r="F1001" s="23" t="n">
        <v>20</v>
      </c>
      <c r="G1001" s="23" t="n">
        <v>670</v>
      </c>
      <c r="H1001" s="23" t="n">
        <v>689</v>
      </c>
      <c r="I1001" s="24" t="s">
        <v>2036</v>
      </c>
      <c r="J1001" s="24" t="s">
        <v>2048</v>
      </c>
      <c r="K1001" s="23" t="s">
        <v>767</v>
      </c>
      <c r="L1001" s="24" t="s">
        <v>2051</v>
      </c>
    </row>
    <row r="1002" customFormat="false" ht="15" hidden="false" customHeight="false" outlineLevel="0" collapsed="false">
      <c r="A1002" s="24" t="s">
        <v>383</v>
      </c>
      <c r="B1002" s="23" t="s">
        <v>2052</v>
      </c>
      <c r="C1002" s="23" t="n">
        <v>3</v>
      </c>
      <c r="D1002" s="23" t="n">
        <v>17.581</v>
      </c>
      <c r="E1002" s="23" t="n">
        <v>1</v>
      </c>
      <c r="F1002" s="23" t="n">
        <v>21</v>
      </c>
      <c r="G1002" s="23" t="n">
        <v>473</v>
      </c>
      <c r="H1002" s="23" t="n">
        <v>493</v>
      </c>
      <c r="I1002" s="24" t="s">
        <v>384</v>
      </c>
      <c r="J1002" s="24" t="s">
        <v>2053</v>
      </c>
      <c r="K1002" s="23" t="s">
        <v>767</v>
      </c>
      <c r="L1002" s="24"/>
    </row>
    <row r="1003" customFormat="false" ht="15" hidden="false" customHeight="false" outlineLevel="0" collapsed="false">
      <c r="A1003" s="24" t="s">
        <v>383</v>
      </c>
      <c r="B1003" s="23" t="s">
        <v>2054</v>
      </c>
      <c r="C1003" s="23" t="n">
        <v>3</v>
      </c>
      <c r="D1003" s="23" t="n">
        <v>12.902</v>
      </c>
      <c r="E1003" s="23" t="n">
        <v>1</v>
      </c>
      <c r="F1003" s="23" t="n">
        <v>21</v>
      </c>
      <c r="G1003" s="23" t="n">
        <v>255</v>
      </c>
      <c r="H1003" s="23" t="n">
        <v>275</v>
      </c>
      <c r="I1003" s="24" t="s">
        <v>384</v>
      </c>
      <c r="J1003" s="24" t="s">
        <v>2055</v>
      </c>
      <c r="K1003" s="23" t="s">
        <v>767</v>
      </c>
      <c r="L1003" s="24" t="s">
        <v>2056</v>
      </c>
    </row>
    <row r="1004" customFormat="false" ht="15" hidden="false" customHeight="false" outlineLevel="0" collapsed="false">
      <c r="A1004" s="24" t="s">
        <v>383</v>
      </c>
      <c r="B1004" s="23" t="s">
        <v>2057</v>
      </c>
      <c r="C1004" s="23" t="n">
        <v>3</v>
      </c>
      <c r="D1004" s="23" t="n">
        <v>13.453</v>
      </c>
      <c r="E1004" s="23" t="n">
        <v>1</v>
      </c>
      <c r="F1004" s="23" t="n">
        <v>20</v>
      </c>
      <c r="G1004" s="23" t="n">
        <v>973</v>
      </c>
      <c r="H1004" s="23" t="n">
        <v>992</v>
      </c>
      <c r="I1004" s="24" t="s">
        <v>2058</v>
      </c>
      <c r="J1004" s="24" t="s">
        <v>2059</v>
      </c>
      <c r="K1004" s="23" t="s">
        <v>767</v>
      </c>
      <c r="L1004" s="24" t="s">
        <v>2060</v>
      </c>
    </row>
    <row r="1005" customFormat="false" ht="15" hidden="false" customHeight="false" outlineLevel="0" collapsed="false">
      <c r="A1005" s="24" t="s">
        <v>383</v>
      </c>
      <c r="B1005" s="23" t="s">
        <v>2061</v>
      </c>
      <c r="C1005" s="23" t="n">
        <v>3</v>
      </c>
      <c r="D1005" s="23" t="n">
        <v>9.828</v>
      </c>
      <c r="E1005" s="23" t="n">
        <v>1</v>
      </c>
      <c r="F1005" s="23" t="n">
        <v>20</v>
      </c>
      <c r="G1005" s="23" t="n">
        <v>414</v>
      </c>
      <c r="H1005" s="23" t="n">
        <v>433</v>
      </c>
      <c r="I1005" s="24" t="s">
        <v>2058</v>
      </c>
      <c r="J1005" s="24" t="s">
        <v>2062</v>
      </c>
      <c r="K1005" s="23" t="s">
        <v>767</v>
      </c>
      <c r="L1005" s="24" t="s">
        <v>2063</v>
      </c>
    </row>
    <row r="1006" customFormat="false" ht="15" hidden="false" customHeight="false" outlineLevel="0" collapsed="false">
      <c r="A1006" s="24" t="s">
        <v>389</v>
      </c>
      <c r="B1006" s="23" t="s">
        <v>2064</v>
      </c>
      <c r="C1006" s="23" t="n">
        <v>0</v>
      </c>
      <c r="D1006" s="23" t="n">
        <v>13.814</v>
      </c>
      <c r="E1006" s="23" t="n">
        <v>1</v>
      </c>
      <c r="F1006" s="23" t="n">
        <v>21</v>
      </c>
      <c r="G1006" s="23" t="n">
        <v>599</v>
      </c>
      <c r="H1006" s="23" t="n">
        <v>619</v>
      </c>
      <c r="I1006" s="24" t="s">
        <v>390</v>
      </c>
      <c r="J1006" s="24" t="s">
        <v>2065</v>
      </c>
      <c r="K1006" s="23" t="s">
        <v>767</v>
      </c>
      <c r="L1006" s="24"/>
    </row>
    <row r="1007" customFormat="false" ht="15" hidden="false" customHeight="false" outlineLevel="0" collapsed="false">
      <c r="A1007" s="24" t="s">
        <v>389</v>
      </c>
      <c r="B1007" s="23" t="s">
        <v>2066</v>
      </c>
      <c r="C1007" s="23" t="n">
        <v>0</v>
      </c>
      <c r="D1007" s="23" t="n">
        <v>16.859</v>
      </c>
      <c r="E1007" s="23" t="n">
        <v>1</v>
      </c>
      <c r="F1007" s="23" t="n">
        <v>21</v>
      </c>
      <c r="G1007" s="23" t="n">
        <v>452</v>
      </c>
      <c r="H1007" s="23" t="n">
        <v>472</v>
      </c>
      <c r="I1007" s="24" t="s">
        <v>390</v>
      </c>
      <c r="J1007" s="24" t="s">
        <v>2065</v>
      </c>
      <c r="K1007" s="23" t="s">
        <v>767</v>
      </c>
      <c r="L1007" s="24"/>
    </row>
    <row r="1008" customFormat="false" ht="15" hidden="false" customHeight="false" outlineLevel="0" collapsed="false">
      <c r="A1008" s="24" t="s">
        <v>389</v>
      </c>
      <c r="B1008" s="23" t="s">
        <v>2067</v>
      </c>
      <c r="C1008" s="23" t="n">
        <v>1</v>
      </c>
      <c r="D1008" s="23" t="n">
        <v>14.785</v>
      </c>
      <c r="E1008" s="23" t="n">
        <v>1</v>
      </c>
      <c r="F1008" s="23" t="n">
        <v>21</v>
      </c>
      <c r="G1008" s="23" t="n">
        <v>78</v>
      </c>
      <c r="H1008" s="23" t="n">
        <v>98</v>
      </c>
      <c r="I1008" s="24" t="s">
        <v>390</v>
      </c>
      <c r="J1008" s="24" t="s">
        <v>2068</v>
      </c>
      <c r="K1008" s="23" t="s">
        <v>767</v>
      </c>
      <c r="L1008" s="24"/>
    </row>
    <row r="1009" customFormat="false" ht="15" hidden="false" customHeight="false" outlineLevel="0" collapsed="false">
      <c r="A1009" s="24" t="s">
        <v>389</v>
      </c>
      <c r="B1009" s="23" t="s">
        <v>2069</v>
      </c>
      <c r="C1009" s="23" t="n">
        <v>1</v>
      </c>
      <c r="D1009" s="23" t="n">
        <v>14.301</v>
      </c>
      <c r="E1009" s="23" t="n">
        <v>1</v>
      </c>
      <c r="F1009" s="23" t="n">
        <v>21</v>
      </c>
      <c r="G1009" s="23" t="n">
        <v>85</v>
      </c>
      <c r="H1009" s="23" t="n">
        <v>105</v>
      </c>
      <c r="I1009" s="24" t="s">
        <v>390</v>
      </c>
      <c r="J1009" s="24" t="s">
        <v>2068</v>
      </c>
      <c r="K1009" s="23" t="s">
        <v>767</v>
      </c>
      <c r="L1009" s="24" t="s">
        <v>2070</v>
      </c>
    </row>
    <row r="1010" customFormat="false" ht="15" hidden="false" customHeight="false" outlineLevel="0" collapsed="false">
      <c r="A1010" s="24" t="s">
        <v>389</v>
      </c>
      <c r="B1010" s="23" t="s">
        <v>2071</v>
      </c>
      <c r="C1010" s="23" t="n">
        <v>3</v>
      </c>
      <c r="D1010" s="23" t="n">
        <v>24.285</v>
      </c>
      <c r="E1010" s="23" t="n">
        <v>1</v>
      </c>
      <c r="F1010" s="23" t="n">
        <v>21</v>
      </c>
      <c r="G1010" s="23" t="n">
        <v>490</v>
      </c>
      <c r="H1010" s="23" t="n">
        <v>510</v>
      </c>
      <c r="I1010" s="24" t="s">
        <v>390</v>
      </c>
      <c r="J1010" s="24" t="s">
        <v>2072</v>
      </c>
      <c r="K1010" s="23" t="s">
        <v>767</v>
      </c>
      <c r="L1010" s="24" t="s">
        <v>2073</v>
      </c>
    </row>
    <row r="1011" customFormat="false" ht="15" hidden="false" customHeight="false" outlineLevel="0" collapsed="false">
      <c r="A1011" s="24" t="s">
        <v>389</v>
      </c>
      <c r="B1011" s="23" t="s">
        <v>2074</v>
      </c>
      <c r="C1011" s="23" t="n">
        <v>3</v>
      </c>
      <c r="D1011" s="23" t="n">
        <v>23.383</v>
      </c>
      <c r="E1011" s="23" t="n">
        <v>1</v>
      </c>
      <c r="F1011" s="23" t="n">
        <v>21</v>
      </c>
      <c r="G1011" s="23" t="n">
        <v>480</v>
      </c>
      <c r="H1011" s="23" t="n">
        <v>500</v>
      </c>
      <c r="I1011" s="24" t="s">
        <v>390</v>
      </c>
      <c r="J1011" s="24" t="s">
        <v>2072</v>
      </c>
      <c r="K1011" s="23" t="s">
        <v>767</v>
      </c>
      <c r="L1011" s="24" t="s">
        <v>2073</v>
      </c>
    </row>
    <row r="1012" customFormat="false" ht="15" hidden="false" customHeight="false" outlineLevel="0" collapsed="false">
      <c r="A1012" s="24" t="s">
        <v>389</v>
      </c>
      <c r="B1012" s="23" t="s">
        <v>2075</v>
      </c>
      <c r="C1012" s="23" t="n">
        <v>3</v>
      </c>
      <c r="D1012" s="23" t="n">
        <v>13.483</v>
      </c>
      <c r="E1012" s="23" t="n">
        <v>1</v>
      </c>
      <c r="F1012" s="23" t="n">
        <v>21</v>
      </c>
      <c r="G1012" s="23" t="n">
        <v>317</v>
      </c>
      <c r="H1012" s="23" t="n">
        <v>337</v>
      </c>
      <c r="I1012" s="24" t="s">
        <v>390</v>
      </c>
      <c r="J1012" s="24" t="s">
        <v>2076</v>
      </c>
      <c r="K1012" s="23" t="s">
        <v>767</v>
      </c>
      <c r="L1012" s="24"/>
    </row>
    <row r="1013" customFormat="false" ht="15" hidden="false" customHeight="false" outlineLevel="0" collapsed="false">
      <c r="A1013" s="24" t="s">
        <v>389</v>
      </c>
      <c r="B1013" s="23" t="s">
        <v>2077</v>
      </c>
      <c r="C1013" s="23" t="n">
        <v>3</v>
      </c>
      <c r="D1013" s="23" t="n">
        <v>15.154</v>
      </c>
      <c r="E1013" s="23" t="n">
        <v>1</v>
      </c>
      <c r="F1013" s="23" t="n">
        <v>21</v>
      </c>
      <c r="G1013" s="23" t="n">
        <v>396</v>
      </c>
      <c r="H1013" s="23" t="n">
        <v>416</v>
      </c>
      <c r="I1013" s="24" t="s">
        <v>390</v>
      </c>
      <c r="J1013" s="24" t="s">
        <v>2078</v>
      </c>
      <c r="K1013" s="23" t="s">
        <v>770</v>
      </c>
      <c r="L1013" s="24" t="s">
        <v>2079</v>
      </c>
    </row>
    <row r="1014" customFormat="false" ht="15" hidden="false" customHeight="false" outlineLevel="0" collapsed="false">
      <c r="A1014" s="24" t="s">
        <v>389</v>
      </c>
      <c r="B1014" s="23" t="s">
        <v>2080</v>
      </c>
      <c r="C1014" s="23" t="n">
        <v>3</v>
      </c>
      <c r="D1014" s="23" t="n">
        <v>17.958</v>
      </c>
      <c r="E1014" s="23" t="n">
        <v>1</v>
      </c>
      <c r="F1014" s="23" t="n">
        <v>20</v>
      </c>
      <c r="G1014" s="23" t="n">
        <v>770</v>
      </c>
      <c r="H1014" s="23" t="n">
        <v>789</v>
      </c>
      <c r="I1014" s="24" t="s">
        <v>2081</v>
      </c>
      <c r="J1014" s="24" t="s">
        <v>2082</v>
      </c>
      <c r="K1014" s="23" t="s">
        <v>767</v>
      </c>
      <c r="L1014" s="24" t="s">
        <v>2083</v>
      </c>
    </row>
    <row r="1015" customFormat="false" ht="15" hidden="false" customHeight="false" outlineLevel="0" collapsed="false">
      <c r="A1015" s="24" t="s">
        <v>389</v>
      </c>
      <c r="B1015" s="23" t="s">
        <v>2084</v>
      </c>
      <c r="C1015" s="23" t="n">
        <v>3</v>
      </c>
      <c r="D1015" s="23" t="n">
        <v>15.226</v>
      </c>
      <c r="E1015" s="23" t="n">
        <v>1</v>
      </c>
      <c r="F1015" s="23" t="n">
        <v>20</v>
      </c>
      <c r="G1015" s="23" t="n">
        <v>872</v>
      </c>
      <c r="H1015" s="23" t="n">
        <v>891</v>
      </c>
      <c r="I1015" s="24" t="s">
        <v>2081</v>
      </c>
      <c r="J1015" s="24" t="s">
        <v>2082</v>
      </c>
      <c r="K1015" s="23" t="s">
        <v>767</v>
      </c>
      <c r="L1015" s="24" t="s">
        <v>2085</v>
      </c>
    </row>
    <row r="1016" customFormat="false" ht="15" hidden="false" customHeight="false" outlineLevel="0" collapsed="false">
      <c r="A1016" s="24" t="s">
        <v>389</v>
      </c>
      <c r="B1016" s="23" t="s">
        <v>2086</v>
      </c>
      <c r="C1016" s="23" t="n">
        <v>3</v>
      </c>
      <c r="D1016" s="23" t="n">
        <v>15.736</v>
      </c>
      <c r="E1016" s="23" t="n">
        <v>1</v>
      </c>
      <c r="F1016" s="23" t="n">
        <v>20</v>
      </c>
      <c r="G1016" s="23" t="n">
        <v>197</v>
      </c>
      <c r="H1016" s="23" t="n">
        <v>216</v>
      </c>
      <c r="I1016" s="24" t="s">
        <v>2081</v>
      </c>
      <c r="J1016" s="24" t="s">
        <v>2087</v>
      </c>
      <c r="K1016" s="23" t="s">
        <v>767</v>
      </c>
      <c r="L1016" s="24" t="s">
        <v>2088</v>
      </c>
    </row>
    <row r="1017" customFormat="false" ht="15" hidden="false" customHeight="false" outlineLevel="0" collapsed="false">
      <c r="A1017" s="24" t="s">
        <v>389</v>
      </c>
      <c r="B1017" s="23" t="s">
        <v>2089</v>
      </c>
      <c r="C1017" s="23" t="n">
        <v>3</v>
      </c>
      <c r="D1017" s="23" t="n">
        <v>14.645</v>
      </c>
      <c r="E1017" s="23" t="n">
        <v>1</v>
      </c>
      <c r="F1017" s="23" t="n">
        <v>21</v>
      </c>
      <c r="G1017" s="23" t="n">
        <v>915</v>
      </c>
      <c r="H1017" s="23" t="n">
        <v>936</v>
      </c>
      <c r="I1017" s="24" t="s">
        <v>2090</v>
      </c>
      <c r="J1017" s="24" t="s">
        <v>2091</v>
      </c>
      <c r="K1017" s="23" t="s">
        <v>770</v>
      </c>
      <c r="L1017" s="24"/>
    </row>
    <row r="1018" customFormat="false" ht="15" hidden="false" customHeight="false" outlineLevel="0" collapsed="false">
      <c r="A1018" s="24" t="s">
        <v>389</v>
      </c>
      <c r="B1018" s="23" t="s">
        <v>2092</v>
      </c>
      <c r="C1018" s="23" t="n">
        <v>3</v>
      </c>
      <c r="D1018" s="23" t="n">
        <v>15.689</v>
      </c>
      <c r="E1018" s="23" t="n">
        <v>1</v>
      </c>
      <c r="F1018" s="23" t="n">
        <v>19</v>
      </c>
      <c r="G1018" s="23" t="n">
        <v>461</v>
      </c>
      <c r="H1018" s="23" t="n">
        <v>480</v>
      </c>
      <c r="I1018" s="24" t="s">
        <v>2093</v>
      </c>
      <c r="J1018" s="24" t="s">
        <v>2094</v>
      </c>
      <c r="K1018" s="23" t="s">
        <v>767</v>
      </c>
      <c r="L1018" s="24" t="s">
        <v>2095</v>
      </c>
    </row>
    <row r="1019" customFormat="false" ht="15" hidden="false" customHeight="false" outlineLevel="0" collapsed="false">
      <c r="A1019" s="24" t="s">
        <v>394</v>
      </c>
      <c r="B1019" s="23" t="s">
        <v>2064</v>
      </c>
      <c r="C1019" s="23" t="n">
        <v>0</v>
      </c>
      <c r="D1019" s="23" t="n">
        <v>13.814</v>
      </c>
      <c r="E1019" s="23" t="n">
        <v>1</v>
      </c>
      <c r="F1019" s="23" t="n">
        <v>21</v>
      </c>
      <c r="G1019" s="23" t="n">
        <v>599</v>
      </c>
      <c r="H1019" s="23" t="n">
        <v>619</v>
      </c>
      <c r="I1019" s="24" t="s">
        <v>390</v>
      </c>
      <c r="J1019" s="24" t="s">
        <v>2065</v>
      </c>
      <c r="K1019" s="23" t="s">
        <v>767</v>
      </c>
      <c r="L1019" s="24"/>
    </row>
    <row r="1020" customFormat="false" ht="15" hidden="false" customHeight="false" outlineLevel="0" collapsed="false">
      <c r="A1020" s="24" t="s">
        <v>394</v>
      </c>
      <c r="B1020" s="23" t="s">
        <v>2066</v>
      </c>
      <c r="C1020" s="23" t="n">
        <v>0</v>
      </c>
      <c r="D1020" s="23" t="n">
        <v>16.859</v>
      </c>
      <c r="E1020" s="23" t="n">
        <v>1</v>
      </c>
      <c r="F1020" s="23" t="n">
        <v>21</v>
      </c>
      <c r="G1020" s="23" t="n">
        <v>452</v>
      </c>
      <c r="H1020" s="23" t="n">
        <v>472</v>
      </c>
      <c r="I1020" s="24" t="s">
        <v>390</v>
      </c>
      <c r="J1020" s="24" t="s">
        <v>2065</v>
      </c>
      <c r="K1020" s="23" t="s">
        <v>767</v>
      </c>
      <c r="L1020" s="24"/>
    </row>
    <row r="1021" customFormat="false" ht="15" hidden="false" customHeight="false" outlineLevel="0" collapsed="false">
      <c r="A1021" s="24" t="s">
        <v>394</v>
      </c>
      <c r="B1021" s="23" t="s">
        <v>2067</v>
      </c>
      <c r="C1021" s="23" t="n">
        <v>1</v>
      </c>
      <c r="D1021" s="23" t="n">
        <v>14.785</v>
      </c>
      <c r="E1021" s="23" t="n">
        <v>1</v>
      </c>
      <c r="F1021" s="23" t="n">
        <v>21</v>
      </c>
      <c r="G1021" s="23" t="n">
        <v>78</v>
      </c>
      <c r="H1021" s="23" t="n">
        <v>98</v>
      </c>
      <c r="I1021" s="24" t="s">
        <v>390</v>
      </c>
      <c r="J1021" s="24" t="s">
        <v>2068</v>
      </c>
      <c r="K1021" s="23" t="s">
        <v>767</v>
      </c>
      <c r="L1021" s="24"/>
    </row>
    <row r="1022" customFormat="false" ht="15" hidden="false" customHeight="false" outlineLevel="0" collapsed="false">
      <c r="A1022" s="24" t="s">
        <v>394</v>
      </c>
      <c r="B1022" s="23" t="s">
        <v>2069</v>
      </c>
      <c r="C1022" s="23" t="n">
        <v>1</v>
      </c>
      <c r="D1022" s="23" t="n">
        <v>14.301</v>
      </c>
      <c r="E1022" s="23" t="n">
        <v>1</v>
      </c>
      <c r="F1022" s="23" t="n">
        <v>21</v>
      </c>
      <c r="G1022" s="23" t="n">
        <v>85</v>
      </c>
      <c r="H1022" s="23" t="n">
        <v>105</v>
      </c>
      <c r="I1022" s="24" t="s">
        <v>390</v>
      </c>
      <c r="J1022" s="24" t="s">
        <v>2068</v>
      </c>
      <c r="K1022" s="23" t="s">
        <v>767</v>
      </c>
      <c r="L1022" s="24" t="s">
        <v>2070</v>
      </c>
    </row>
    <row r="1023" customFormat="false" ht="15" hidden="false" customHeight="false" outlineLevel="0" collapsed="false">
      <c r="A1023" s="24" t="s">
        <v>394</v>
      </c>
      <c r="B1023" s="23" t="s">
        <v>2071</v>
      </c>
      <c r="C1023" s="23" t="n">
        <v>3</v>
      </c>
      <c r="D1023" s="23" t="n">
        <v>24.285</v>
      </c>
      <c r="E1023" s="23" t="n">
        <v>1</v>
      </c>
      <c r="F1023" s="23" t="n">
        <v>21</v>
      </c>
      <c r="G1023" s="23" t="n">
        <v>490</v>
      </c>
      <c r="H1023" s="23" t="n">
        <v>510</v>
      </c>
      <c r="I1023" s="24" t="s">
        <v>390</v>
      </c>
      <c r="J1023" s="24" t="s">
        <v>2072</v>
      </c>
      <c r="K1023" s="23" t="s">
        <v>767</v>
      </c>
      <c r="L1023" s="24" t="s">
        <v>2073</v>
      </c>
    </row>
    <row r="1024" customFormat="false" ht="15" hidden="false" customHeight="false" outlineLevel="0" collapsed="false">
      <c r="A1024" s="24" t="s">
        <v>394</v>
      </c>
      <c r="B1024" s="23" t="s">
        <v>2074</v>
      </c>
      <c r="C1024" s="23" t="n">
        <v>3</v>
      </c>
      <c r="D1024" s="23" t="n">
        <v>23.383</v>
      </c>
      <c r="E1024" s="23" t="n">
        <v>1</v>
      </c>
      <c r="F1024" s="23" t="n">
        <v>21</v>
      </c>
      <c r="G1024" s="23" t="n">
        <v>480</v>
      </c>
      <c r="H1024" s="23" t="n">
        <v>500</v>
      </c>
      <c r="I1024" s="24" t="s">
        <v>390</v>
      </c>
      <c r="J1024" s="24" t="s">
        <v>2072</v>
      </c>
      <c r="K1024" s="23" t="s">
        <v>767</v>
      </c>
      <c r="L1024" s="24" t="s">
        <v>2073</v>
      </c>
    </row>
    <row r="1025" customFormat="false" ht="15" hidden="false" customHeight="false" outlineLevel="0" collapsed="false">
      <c r="A1025" s="24" t="s">
        <v>394</v>
      </c>
      <c r="B1025" s="23" t="s">
        <v>2075</v>
      </c>
      <c r="C1025" s="23" t="n">
        <v>3</v>
      </c>
      <c r="D1025" s="23" t="n">
        <v>13.483</v>
      </c>
      <c r="E1025" s="23" t="n">
        <v>1</v>
      </c>
      <c r="F1025" s="23" t="n">
        <v>21</v>
      </c>
      <c r="G1025" s="23" t="n">
        <v>317</v>
      </c>
      <c r="H1025" s="23" t="n">
        <v>337</v>
      </c>
      <c r="I1025" s="24" t="s">
        <v>390</v>
      </c>
      <c r="J1025" s="24" t="s">
        <v>2076</v>
      </c>
      <c r="K1025" s="23" t="s">
        <v>767</v>
      </c>
      <c r="L1025" s="24"/>
    </row>
    <row r="1026" customFormat="false" ht="15" hidden="false" customHeight="false" outlineLevel="0" collapsed="false">
      <c r="A1026" s="24" t="s">
        <v>394</v>
      </c>
      <c r="B1026" s="23" t="s">
        <v>2080</v>
      </c>
      <c r="C1026" s="23" t="n">
        <v>3</v>
      </c>
      <c r="D1026" s="23" t="n">
        <v>17.958</v>
      </c>
      <c r="E1026" s="23" t="n">
        <v>1</v>
      </c>
      <c r="F1026" s="23" t="n">
        <v>20</v>
      </c>
      <c r="G1026" s="23" t="n">
        <v>770</v>
      </c>
      <c r="H1026" s="23" t="n">
        <v>789</v>
      </c>
      <c r="I1026" s="24" t="s">
        <v>2081</v>
      </c>
      <c r="J1026" s="24" t="s">
        <v>2082</v>
      </c>
      <c r="K1026" s="23" t="s">
        <v>767</v>
      </c>
      <c r="L1026" s="24" t="s">
        <v>2083</v>
      </c>
    </row>
    <row r="1027" customFormat="false" ht="15" hidden="false" customHeight="false" outlineLevel="0" collapsed="false">
      <c r="A1027" s="24" t="s">
        <v>394</v>
      </c>
      <c r="B1027" s="23" t="s">
        <v>2077</v>
      </c>
      <c r="C1027" s="23" t="n">
        <v>3</v>
      </c>
      <c r="D1027" s="23" t="n">
        <v>15.154</v>
      </c>
      <c r="E1027" s="23" t="n">
        <v>1</v>
      </c>
      <c r="F1027" s="23" t="n">
        <v>21</v>
      </c>
      <c r="G1027" s="23" t="n">
        <v>396</v>
      </c>
      <c r="H1027" s="23" t="n">
        <v>416</v>
      </c>
      <c r="I1027" s="24" t="s">
        <v>390</v>
      </c>
      <c r="J1027" s="24" t="s">
        <v>2078</v>
      </c>
      <c r="K1027" s="23" t="s">
        <v>770</v>
      </c>
      <c r="L1027" s="24" t="s">
        <v>2079</v>
      </c>
    </row>
    <row r="1028" customFormat="false" ht="15" hidden="false" customHeight="false" outlineLevel="0" collapsed="false">
      <c r="A1028" s="24" t="s">
        <v>394</v>
      </c>
      <c r="B1028" s="23" t="s">
        <v>2084</v>
      </c>
      <c r="C1028" s="23" t="n">
        <v>3</v>
      </c>
      <c r="D1028" s="23" t="n">
        <v>15.226</v>
      </c>
      <c r="E1028" s="23" t="n">
        <v>1</v>
      </c>
      <c r="F1028" s="23" t="n">
        <v>20</v>
      </c>
      <c r="G1028" s="23" t="n">
        <v>872</v>
      </c>
      <c r="H1028" s="23" t="n">
        <v>891</v>
      </c>
      <c r="I1028" s="24" t="s">
        <v>2081</v>
      </c>
      <c r="J1028" s="24" t="s">
        <v>2082</v>
      </c>
      <c r="K1028" s="23" t="s">
        <v>767</v>
      </c>
      <c r="L1028" s="24" t="s">
        <v>2085</v>
      </c>
    </row>
    <row r="1029" customFormat="false" ht="15" hidden="false" customHeight="false" outlineLevel="0" collapsed="false">
      <c r="A1029" s="24" t="s">
        <v>394</v>
      </c>
      <c r="B1029" s="23" t="s">
        <v>2086</v>
      </c>
      <c r="C1029" s="23" t="n">
        <v>3</v>
      </c>
      <c r="D1029" s="23" t="n">
        <v>15.736</v>
      </c>
      <c r="E1029" s="23" t="n">
        <v>1</v>
      </c>
      <c r="F1029" s="23" t="n">
        <v>20</v>
      </c>
      <c r="G1029" s="23" t="n">
        <v>197</v>
      </c>
      <c r="H1029" s="23" t="n">
        <v>216</v>
      </c>
      <c r="I1029" s="24" t="s">
        <v>2081</v>
      </c>
      <c r="J1029" s="24" t="s">
        <v>2087</v>
      </c>
      <c r="K1029" s="23" t="s">
        <v>767</v>
      </c>
      <c r="L1029" s="24" t="s">
        <v>2088</v>
      </c>
    </row>
    <row r="1030" customFormat="false" ht="15" hidden="false" customHeight="false" outlineLevel="0" collapsed="false">
      <c r="A1030" s="24" t="s">
        <v>394</v>
      </c>
      <c r="B1030" s="23" t="s">
        <v>2089</v>
      </c>
      <c r="C1030" s="23" t="n">
        <v>3</v>
      </c>
      <c r="D1030" s="23" t="n">
        <v>14.645</v>
      </c>
      <c r="E1030" s="23" t="n">
        <v>1</v>
      </c>
      <c r="F1030" s="23" t="n">
        <v>21</v>
      </c>
      <c r="G1030" s="23" t="n">
        <v>915</v>
      </c>
      <c r="H1030" s="23" t="n">
        <v>936</v>
      </c>
      <c r="I1030" s="24" t="s">
        <v>2090</v>
      </c>
      <c r="J1030" s="24" t="s">
        <v>2091</v>
      </c>
      <c r="K1030" s="23" t="s">
        <v>770</v>
      </c>
      <c r="L1030" s="24"/>
    </row>
    <row r="1031" customFormat="false" ht="15" hidden="false" customHeight="false" outlineLevel="0" collapsed="false">
      <c r="A1031" s="24" t="s">
        <v>394</v>
      </c>
      <c r="B1031" s="23" t="s">
        <v>2092</v>
      </c>
      <c r="C1031" s="23" t="n">
        <v>3</v>
      </c>
      <c r="D1031" s="23" t="n">
        <v>15.689</v>
      </c>
      <c r="E1031" s="23" t="n">
        <v>1</v>
      </c>
      <c r="F1031" s="23" t="n">
        <v>19</v>
      </c>
      <c r="G1031" s="23" t="n">
        <v>461</v>
      </c>
      <c r="H1031" s="23" t="n">
        <v>480</v>
      </c>
      <c r="I1031" s="24" t="s">
        <v>2093</v>
      </c>
      <c r="J1031" s="24" t="s">
        <v>2094</v>
      </c>
      <c r="K1031" s="23" t="s">
        <v>767</v>
      </c>
      <c r="L1031" s="24" t="s">
        <v>2095</v>
      </c>
    </row>
    <row r="1032" customFormat="false" ht="15" hidden="false" customHeight="false" outlineLevel="0" collapsed="false">
      <c r="A1032" s="24" t="s">
        <v>399</v>
      </c>
      <c r="B1032" s="23" t="s">
        <v>2096</v>
      </c>
      <c r="C1032" s="23" t="n">
        <v>2.5</v>
      </c>
      <c r="D1032" s="23" t="n">
        <v>19.495</v>
      </c>
      <c r="E1032" s="23" t="n">
        <v>1</v>
      </c>
      <c r="F1032" s="23" t="n">
        <v>21</v>
      </c>
      <c r="G1032" s="23" t="n">
        <v>99</v>
      </c>
      <c r="H1032" s="23" t="n">
        <v>119</v>
      </c>
      <c r="I1032" s="24" t="s">
        <v>400</v>
      </c>
      <c r="J1032" s="24" t="s">
        <v>2097</v>
      </c>
      <c r="K1032" s="23" t="s">
        <v>767</v>
      </c>
      <c r="L1032" s="24"/>
    </row>
    <row r="1033" customFormat="false" ht="15" hidden="false" customHeight="false" outlineLevel="0" collapsed="false">
      <c r="A1033" s="24" t="s">
        <v>399</v>
      </c>
      <c r="B1033" s="23" t="s">
        <v>2098</v>
      </c>
      <c r="C1033" s="23" t="n">
        <v>2.5</v>
      </c>
      <c r="D1033" s="23" t="n">
        <v>14.623</v>
      </c>
      <c r="E1033" s="23" t="n">
        <v>1</v>
      </c>
      <c r="F1033" s="23" t="n">
        <v>21</v>
      </c>
      <c r="G1033" s="23" t="n">
        <v>546</v>
      </c>
      <c r="H1033" s="23" t="n">
        <v>566</v>
      </c>
      <c r="I1033" s="24" t="s">
        <v>400</v>
      </c>
      <c r="J1033" s="24" t="s">
        <v>2097</v>
      </c>
      <c r="K1033" s="23" t="s">
        <v>767</v>
      </c>
      <c r="L1033" s="24" t="s">
        <v>2099</v>
      </c>
    </row>
    <row r="1034" customFormat="false" ht="15" hidden="false" customHeight="false" outlineLevel="0" collapsed="false">
      <c r="A1034" s="24" t="s">
        <v>399</v>
      </c>
      <c r="B1034" s="23" t="s">
        <v>2100</v>
      </c>
      <c r="C1034" s="23" t="n">
        <v>2.5</v>
      </c>
      <c r="D1034" s="23" t="n">
        <v>15.867</v>
      </c>
      <c r="E1034" s="23" t="n">
        <v>1</v>
      </c>
      <c r="F1034" s="23" t="n">
        <v>20</v>
      </c>
      <c r="G1034" s="23" t="n">
        <v>516</v>
      </c>
      <c r="H1034" s="23" t="n">
        <v>535</v>
      </c>
      <c r="I1034" s="24" t="s">
        <v>2101</v>
      </c>
      <c r="J1034" s="24" t="s">
        <v>2102</v>
      </c>
      <c r="K1034" s="23" t="s">
        <v>767</v>
      </c>
      <c r="L1034" s="24" t="s">
        <v>2103</v>
      </c>
    </row>
    <row r="1035" customFormat="false" ht="15" hidden="false" customHeight="false" outlineLevel="0" collapsed="false">
      <c r="A1035" s="24" t="s">
        <v>399</v>
      </c>
      <c r="B1035" s="23" t="s">
        <v>2104</v>
      </c>
      <c r="C1035" s="23" t="n">
        <v>3</v>
      </c>
      <c r="D1035" s="23" t="n">
        <v>14.369</v>
      </c>
      <c r="E1035" s="23" t="n">
        <v>1</v>
      </c>
      <c r="F1035" s="23" t="n">
        <v>21</v>
      </c>
      <c r="G1035" s="23" t="n">
        <v>188</v>
      </c>
      <c r="H1035" s="23" t="n">
        <v>208</v>
      </c>
      <c r="I1035" s="24" t="s">
        <v>400</v>
      </c>
      <c r="J1035" s="24" t="s">
        <v>2105</v>
      </c>
      <c r="K1035" s="23" t="s">
        <v>767</v>
      </c>
      <c r="L1035" s="24" t="s">
        <v>2106</v>
      </c>
    </row>
    <row r="1036" customFormat="false" ht="15" hidden="false" customHeight="false" outlineLevel="0" collapsed="false">
      <c r="A1036" s="24" t="s">
        <v>399</v>
      </c>
      <c r="B1036" s="23" t="s">
        <v>2107</v>
      </c>
      <c r="C1036" s="23" t="n">
        <v>2.5</v>
      </c>
      <c r="D1036" s="23" t="n">
        <v>19.331</v>
      </c>
      <c r="E1036" s="23" t="n">
        <v>1</v>
      </c>
      <c r="F1036" s="23" t="n">
        <v>21</v>
      </c>
      <c r="G1036" s="23" t="n">
        <v>357</v>
      </c>
      <c r="H1036" s="23" t="n">
        <v>377</v>
      </c>
      <c r="I1036" s="24" t="s">
        <v>400</v>
      </c>
      <c r="J1036" s="24" t="s">
        <v>2108</v>
      </c>
      <c r="K1036" s="23" t="s">
        <v>767</v>
      </c>
      <c r="L1036" s="24" t="s">
        <v>2109</v>
      </c>
    </row>
    <row r="1037" customFormat="false" ht="15" hidden="false" customHeight="false" outlineLevel="0" collapsed="false">
      <c r="A1037" s="24" t="s">
        <v>399</v>
      </c>
      <c r="B1037" s="23" t="s">
        <v>2110</v>
      </c>
      <c r="C1037" s="23" t="n">
        <v>3</v>
      </c>
      <c r="D1037" s="23" t="n">
        <v>16.727</v>
      </c>
      <c r="E1037" s="23" t="n">
        <v>1</v>
      </c>
      <c r="F1037" s="23" t="n">
        <v>21</v>
      </c>
      <c r="G1037" s="23" t="n">
        <v>920</v>
      </c>
      <c r="H1037" s="23" t="n">
        <v>940</v>
      </c>
      <c r="I1037" s="24" t="s">
        <v>400</v>
      </c>
      <c r="J1037" s="24" t="s">
        <v>2111</v>
      </c>
      <c r="K1037" s="23" t="s">
        <v>767</v>
      </c>
      <c r="L1037" s="24" t="s">
        <v>2112</v>
      </c>
    </row>
    <row r="1038" customFormat="false" ht="15" hidden="false" customHeight="false" outlineLevel="0" collapsed="false">
      <c r="A1038" s="24" t="s">
        <v>399</v>
      </c>
      <c r="B1038" s="23" t="s">
        <v>2113</v>
      </c>
      <c r="C1038" s="23" t="n">
        <v>3</v>
      </c>
      <c r="D1038" s="23" t="n">
        <v>10.851</v>
      </c>
      <c r="E1038" s="23" t="n">
        <v>1</v>
      </c>
      <c r="F1038" s="23" t="n">
        <v>20</v>
      </c>
      <c r="G1038" s="23" t="n">
        <v>312</v>
      </c>
      <c r="H1038" s="23" t="n">
        <v>331</v>
      </c>
      <c r="I1038" s="24" t="s">
        <v>2101</v>
      </c>
      <c r="J1038" s="24" t="s">
        <v>2114</v>
      </c>
      <c r="K1038" s="23" t="s">
        <v>767</v>
      </c>
      <c r="L1038" s="24" t="s">
        <v>2115</v>
      </c>
    </row>
    <row r="1039" customFormat="false" ht="15" hidden="false" customHeight="false" outlineLevel="0" collapsed="false">
      <c r="A1039" s="24" t="s">
        <v>399</v>
      </c>
      <c r="B1039" s="23" t="s">
        <v>2116</v>
      </c>
      <c r="C1039" s="23" t="n">
        <v>3</v>
      </c>
      <c r="D1039" s="23" t="n">
        <v>19.684</v>
      </c>
      <c r="E1039" s="23" t="n">
        <v>1</v>
      </c>
      <c r="F1039" s="23" t="n">
        <v>20</v>
      </c>
      <c r="G1039" s="23" t="n">
        <v>294</v>
      </c>
      <c r="H1039" s="23" t="n">
        <v>313</v>
      </c>
      <c r="I1039" s="24" t="s">
        <v>2101</v>
      </c>
      <c r="J1039" s="24" t="s">
        <v>2117</v>
      </c>
      <c r="K1039" s="23" t="s">
        <v>770</v>
      </c>
      <c r="L1039" s="24"/>
    </row>
    <row r="1040" customFormat="false" ht="15" hidden="false" customHeight="false" outlineLevel="0" collapsed="false">
      <c r="A1040" s="24" t="s">
        <v>399</v>
      </c>
      <c r="B1040" s="23" t="s">
        <v>2118</v>
      </c>
      <c r="C1040" s="23" t="n">
        <v>3</v>
      </c>
      <c r="D1040" s="23" t="n">
        <v>17.736</v>
      </c>
      <c r="E1040" s="23" t="n">
        <v>1</v>
      </c>
      <c r="F1040" s="23" t="n">
        <v>20</v>
      </c>
      <c r="G1040" s="23" t="n">
        <v>523</v>
      </c>
      <c r="H1040" s="23" t="n">
        <v>542</v>
      </c>
      <c r="I1040" s="24" t="s">
        <v>2101</v>
      </c>
      <c r="J1040" s="24" t="s">
        <v>2119</v>
      </c>
      <c r="K1040" s="23" t="s">
        <v>770</v>
      </c>
      <c r="L1040" s="24" t="s">
        <v>2120</v>
      </c>
    </row>
    <row r="1041" customFormat="false" ht="15" hidden="false" customHeight="false" outlineLevel="0" collapsed="false">
      <c r="A1041" s="24" t="s">
        <v>399</v>
      </c>
      <c r="B1041" s="23" t="s">
        <v>2121</v>
      </c>
      <c r="C1041" s="23" t="n">
        <v>3</v>
      </c>
      <c r="D1041" s="23" t="n">
        <v>10.708</v>
      </c>
      <c r="E1041" s="23" t="n">
        <v>1</v>
      </c>
      <c r="F1041" s="23" t="n">
        <v>20</v>
      </c>
      <c r="G1041" s="23" t="n">
        <v>422</v>
      </c>
      <c r="H1041" s="23" t="n">
        <v>441</v>
      </c>
      <c r="I1041" s="24" t="s">
        <v>2101</v>
      </c>
      <c r="J1041" s="24" t="s">
        <v>2122</v>
      </c>
      <c r="K1041" s="23" t="s">
        <v>770</v>
      </c>
      <c r="L1041" s="24" t="s">
        <v>2123</v>
      </c>
    </row>
    <row r="1042" customFormat="false" ht="15" hidden="false" customHeight="false" outlineLevel="0" collapsed="false">
      <c r="A1042" s="24" t="s">
        <v>399</v>
      </c>
      <c r="B1042" s="23" t="s">
        <v>2124</v>
      </c>
      <c r="C1042" s="23" t="n">
        <v>3</v>
      </c>
      <c r="D1042" s="23" t="n">
        <v>10.283</v>
      </c>
      <c r="E1042" s="23" t="n">
        <v>1</v>
      </c>
      <c r="F1042" s="23" t="n">
        <v>20</v>
      </c>
      <c r="G1042" s="23" t="n">
        <v>1269</v>
      </c>
      <c r="H1042" s="23" t="n">
        <v>1288</v>
      </c>
      <c r="I1042" s="24" t="s">
        <v>2101</v>
      </c>
      <c r="J1042" s="24" t="s">
        <v>2122</v>
      </c>
      <c r="K1042" s="23" t="s">
        <v>770</v>
      </c>
      <c r="L1042" s="24" t="s">
        <v>2125</v>
      </c>
    </row>
    <row r="1043" customFormat="false" ht="15" hidden="false" customHeight="false" outlineLevel="0" collapsed="false">
      <c r="A1043" s="24" t="s">
        <v>405</v>
      </c>
      <c r="B1043" s="23" t="s">
        <v>2126</v>
      </c>
      <c r="C1043" s="23" t="n">
        <v>2</v>
      </c>
      <c r="D1043" s="23" t="n">
        <v>6.941</v>
      </c>
      <c r="E1043" s="23" t="n">
        <v>1</v>
      </c>
      <c r="F1043" s="23" t="n">
        <v>20</v>
      </c>
      <c r="G1043" s="23" t="n">
        <v>101</v>
      </c>
      <c r="H1043" s="23" t="n">
        <v>120</v>
      </c>
      <c r="I1043" s="24" t="s">
        <v>2127</v>
      </c>
      <c r="J1043" s="24" t="s">
        <v>2128</v>
      </c>
      <c r="K1043" s="23" t="s">
        <v>770</v>
      </c>
      <c r="L1043" s="24" t="s">
        <v>2129</v>
      </c>
    </row>
    <row r="1044" customFormat="false" ht="15" hidden="false" customHeight="false" outlineLevel="0" collapsed="false">
      <c r="A1044" s="24" t="s">
        <v>405</v>
      </c>
      <c r="B1044" s="23" t="s">
        <v>2130</v>
      </c>
      <c r="C1044" s="23" t="n">
        <v>2</v>
      </c>
      <c r="D1044" s="23" t="n">
        <v>7.919</v>
      </c>
      <c r="E1044" s="23" t="n">
        <v>1</v>
      </c>
      <c r="F1044" s="23" t="n">
        <v>20</v>
      </c>
      <c r="G1044" s="23" t="n">
        <v>89</v>
      </c>
      <c r="H1044" s="23" t="n">
        <v>108</v>
      </c>
      <c r="I1044" s="24" t="s">
        <v>2127</v>
      </c>
      <c r="J1044" s="24" t="s">
        <v>2128</v>
      </c>
      <c r="K1044" s="23" t="s">
        <v>770</v>
      </c>
      <c r="L1044" s="24" t="s">
        <v>2131</v>
      </c>
    </row>
    <row r="1045" customFormat="false" ht="15" hidden="false" customHeight="false" outlineLevel="0" collapsed="false">
      <c r="A1045" s="24" t="s">
        <v>405</v>
      </c>
      <c r="B1045" s="23" t="s">
        <v>2132</v>
      </c>
      <c r="C1045" s="23" t="n">
        <v>2.5</v>
      </c>
      <c r="D1045" s="23" t="n">
        <v>8.008</v>
      </c>
      <c r="E1045" s="23" t="n">
        <v>1</v>
      </c>
      <c r="F1045" s="23" t="n">
        <v>21</v>
      </c>
      <c r="G1045" s="23" t="n">
        <v>643</v>
      </c>
      <c r="H1045" s="23" t="n">
        <v>663</v>
      </c>
      <c r="I1045" s="24" t="s">
        <v>406</v>
      </c>
      <c r="J1045" s="24" t="s">
        <v>2133</v>
      </c>
      <c r="K1045" s="23" t="s">
        <v>770</v>
      </c>
      <c r="L1045" s="24" t="s">
        <v>2134</v>
      </c>
    </row>
    <row r="1046" customFormat="false" ht="15" hidden="false" customHeight="false" outlineLevel="0" collapsed="false">
      <c r="A1046" s="24" t="s">
        <v>405</v>
      </c>
      <c r="B1046" s="23" t="s">
        <v>2135</v>
      </c>
      <c r="C1046" s="23" t="n">
        <v>2.5</v>
      </c>
      <c r="D1046" s="23" t="n">
        <v>17.87</v>
      </c>
      <c r="E1046" s="23" t="n">
        <v>1</v>
      </c>
      <c r="F1046" s="23" t="n">
        <v>20</v>
      </c>
      <c r="G1046" s="23" t="n">
        <v>231</v>
      </c>
      <c r="H1046" s="23" t="n">
        <v>250</v>
      </c>
      <c r="I1046" s="24" t="s">
        <v>2127</v>
      </c>
      <c r="J1046" s="24" t="s">
        <v>2136</v>
      </c>
      <c r="K1046" s="23" t="s">
        <v>770</v>
      </c>
      <c r="L1046" s="24" t="s">
        <v>2137</v>
      </c>
    </row>
    <row r="1047" customFormat="false" ht="15" hidden="false" customHeight="false" outlineLevel="0" collapsed="false">
      <c r="A1047" s="24" t="s">
        <v>405</v>
      </c>
      <c r="B1047" s="23" t="s">
        <v>2138</v>
      </c>
      <c r="C1047" s="23" t="n">
        <v>2.5</v>
      </c>
      <c r="D1047" s="23" t="n">
        <v>17.87</v>
      </c>
      <c r="E1047" s="23" t="n">
        <v>1</v>
      </c>
      <c r="F1047" s="23" t="n">
        <v>20</v>
      </c>
      <c r="G1047" s="23" t="n">
        <v>227</v>
      </c>
      <c r="H1047" s="23" t="n">
        <v>246</v>
      </c>
      <c r="I1047" s="24" t="s">
        <v>2127</v>
      </c>
      <c r="J1047" s="24" t="s">
        <v>2136</v>
      </c>
      <c r="K1047" s="23" t="s">
        <v>770</v>
      </c>
      <c r="L1047" s="24" t="s">
        <v>2137</v>
      </c>
    </row>
    <row r="1048" customFormat="false" ht="15" hidden="false" customHeight="false" outlineLevel="0" collapsed="false">
      <c r="A1048" s="24" t="s">
        <v>405</v>
      </c>
      <c r="B1048" s="23" t="s">
        <v>2139</v>
      </c>
      <c r="C1048" s="23" t="n">
        <v>3</v>
      </c>
      <c r="D1048" s="23" t="n">
        <v>16.906</v>
      </c>
      <c r="E1048" s="23" t="n">
        <v>1</v>
      </c>
      <c r="F1048" s="23" t="n">
        <v>21</v>
      </c>
      <c r="G1048" s="23" t="n">
        <v>118</v>
      </c>
      <c r="H1048" s="23" t="n">
        <v>138</v>
      </c>
      <c r="I1048" s="24" t="s">
        <v>406</v>
      </c>
      <c r="J1048" s="24" t="s">
        <v>2140</v>
      </c>
      <c r="K1048" s="23" t="s">
        <v>770</v>
      </c>
      <c r="L1048" s="24" t="s">
        <v>2141</v>
      </c>
    </row>
    <row r="1049" customFormat="false" ht="15" hidden="false" customHeight="false" outlineLevel="0" collapsed="false">
      <c r="A1049" s="24" t="s">
        <v>405</v>
      </c>
      <c r="B1049" s="23" t="s">
        <v>2142</v>
      </c>
      <c r="C1049" s="23" t="n">
        <v>3</v>
      </c>
      <c r="D1049" s="23" t="n">
        <v>14.452</v>
      </c>
      <c r="E1049" s="23" t="n">
        <v>1</v>
      </c>
      <c r="F1049" s="23" t="n">
        <v>20</v>
      </c>
      <c r="G1049" s="23" t="n">
        <v>1123</v>
      </c>
      <c r="H1049" s="23" t="n">
        <v>1142</v>
      </c>
      <c r="I1049" s="24" t="s">
        <v>2127</v>
      </c>
      <c r="J1049" s="24" t="s">
        <v>2143</v>
      </c>
      <c r="K1049" s="23" t="s">
        <v>770</v>
      </c>
      <c r="L1049" s="24" t="s">
        <v>2144</v>
      </c>
    </row>
    <row r="1050" customFormat="false" ht="15" hidden="false" customHeight="false" outlineLevel="0" collapsed="false">
      <c r="A1050" s="24" t="s">
        <v>405</v>
      </c>
      <c r="B1050" s="23" t="s">
        <v>2145</v>
      </c>
      <c r="C1050" s="23" t="n">
        <v>3</v>
      </c>
      <c r="D1050" s="23" t="n">
        <v>11.817</v>
      </c>
      <c r="E1050" s="23" t="n">
        <v>1</v>
      </c>
      <c r="F1050" s="23" t="n">
        <v>20</v>
      </c>
      <c r="G1050" s="23" t="n">
        <v>934</v>
      </c>
      <c r="H1050" s="23" t="n">
        <v>953</v>
      </c>
      <c r="I1050" s="24" t="s">
        <v>2127</v>
      </c>
      <c r="J1050" s="24" t="s">
        <v>2146</v>
      </c>
      <c r="K1050" s="23" t="s">
        <v>767</v>
      </c>
      <c r="L1050" s="24" t="s">
        <v>2147</v>
      </c>
    </row>
    <row r="1051" customFormat="false" ht="15" hidden="false" customHeight="false" outlineLevel="0" collapsed="false">
      <c r="A1051" s="24" t="s">
        <v>405</v>
      </c>
      <c r="B1051" s="23" t="s">
        <v>2148</v>
      </c>
      <c r="C1051" s="23" t="n">
        <v>3</v>
      </c>
      <c r="D1051" s="23" t="n">
        <v>1.444</v>
      </c>
      <c r="E1051" s="23" t="n">
        <v>1</v>
      </c>
      <c r="F1051" s="23" t="n">
        <v>20</v>
      </c>
      <c r="G1051" s="23" t="n">
        <v>155</v>
      </c>
      <c r="H1051" s="23" t="n">
        <v>174</v>
      </c>
      <c r="I1051" s="24" t="s">
        <v>2127</v>
      </c>
      <c r="J1051" s="24" t="s">
        <v>2149</v>
      </c>
      <c r="K1051" s="23" t="s">
        <v>767</v>
      </c>
      <c r="L1051" s="24" t="s">
        <v>2150</v>
      </c>
    </row>
    <row r="1052" customFormat="false" ht="15" hidden="false" customHeight="false" outlineLevel="0" collapsed="false">
      <c r="A1052" s="24" t="s">
        <v>405</v>
      </c>
      <c r="B1052" s="23" t="s">
        <v>2151</v>
      </c>
      <c r="C1052" s="23" t="n">
        <v>3</v>
      </c>
      <c r="D1052" s="23" t="n">
        <v>10.067</v>
      </c>
      <c r="E1052" s="23" t="n">
        <v>1</v>
      </c>
      <c r="F1052" s="23" t="n">
        <v>20</v>
      </c>
      <c r="G1052" s="23" t="n">
        <v>656</v>
      </c>
      <c r="H1052" s="23" t="n">
        <v>675</v>
      </c>
      <c r="I1052" s="24" t="s">
        <v>2127</v>
      </c>
      <c r="J1052" s="24" t="s">
        <v>2146</v>
      </c>
      <c r="K1052" s="23" t="s">
        <v>767</v>
      </c>
      <c r="L1052" s="24"/>
    </row>
    <row r="1053" customFormat="false" ht="15" hidden="false" customHeight="false" outlineLevel="0" collapsed="false">
      <c r="A1053" s="24" t="s">
        <v>405</v>
      </c>
      <c r="B1053" s="23" t="s">
        <v>2152</v>
      </c>
      <c r="C1053" s="23" t="n">
        <v>3</v>
      </c>
      <c r="D1053" s="23" t="n">
        <v>10.177</v>
      </c>
      <c r="E1053" s="23" t="n">
        <v>1</v>
      </c>
      <c r="F1053" s="23" t="n">
        <v>20</v>
      </c>
      <c r="G1053" s="23" t="n">
        <v>117</v>
      </c>
      <c r="H1053" s="23" t="n">
        <v>136</v>
      </c>
      <c r="I1053" s="24" t="s">
        <v>2127</v>
      </c>
      <c r="J1053" s="24" t="s">
        <v>2146</v>
      </c>
      <c r="K1053" s="23" t="s">
        <v>767</v>
      </c>
      <c r="L1053" s="24"/>
    </row>
    <row r="1054" customFormat="false" ht="15" hidden="false" customHeight="false" outlineLevel="0" collapsed="false">
      <c r="A1054" s="24" t="s">
        <v>405</v>
      </c>
      <c r="B1054" s="23" t="s">
        <v>2153</v>
      </c>
      <c r="C1054" s="23" t="n">
        <v>3</v>
      </c>
      <c r="D1054" s="23" t="n">
        <v>6.39</v>
      </c>
      <c r="E1054" s="23" t="n">
        <v>1</v>
      </c>
      <c r="F1054" s="23" t="n">
        <v>20</v>
      </c>
      <c r="G1054" s="23" t="n">
        <v>207</v>
      </c>
      <c r="H1054" s="23" t="n">
        <v>226</v>
      </c>
      <c r="I1054" s="24" t="s">
        <v>2127</v>
      </c>
      <c r="J1054" s="24" t="s">
        <v>2154</v>
      </c>
      <c r="K1054" s="23" t="s">
        <v>770</v>
      </c>
      <c r="L1054" s="24" t="s">
        <v>2155</v>
      </c>
    </row>
    <row r="1055" customFormat="false" ht="15" hidden="false" customHeight="false" outlineLevel="0" collapsed="false">
      <c r="A1055" s="24" t="s">
        <v>405</v>
      </c>
      <c r="B1055" s="23" t="s">
        <v>2156</v>
      </c>
      <c r="C1055" s="23" t="n">
        <v>3</v>
      </c>
      <c r="D1055" s="23" t="n">
        <v>6.384</v>
      </c>
      <c r="E1055" s="23" t="n">
        <v>1</v>
      </c>
      <c r="F1055" s="23" t="n">
        <v>20</v>
      </c>
      <c r="G1055" s="23" t="n">
        <v>165</v>
      </c>
      <c r="H1055" s="23" t="n">
        <v>184</v>
      </c>
      <c r="I1055" s="24" t="s">
        <v>2127</v>
      </c>
      <c r="J1055" s="24" t="s">
        <v>2154</v>
      </c>
      <c r="K1055" s="23" t="s">
        <v>770</v>
      </c>
      <c r="L1055" s="24" t="s">
        <v>2157</v>
      </c>
    </row>
    <row r="1056" customFormat="false" ht="15" hidden="false" customHeight="false" outlineLevel="0" collapsed="false">
      <c r="A1056" s="24" t="s">
        <v>410</v>
      </c>
      <c r="B1056" s="23" t="s">
        <v>2126</v>
      </c>
      <c r="C1056" s="23" t="n">
        <v>2</v>
      </c>
      <c r="D1056" s="23" t="n">
        <v>6.941</v>
      </c>
      <c r="E1056" s="23" t="n">
        <v>1</v>
      </c>
      <c r="F1056" s="23" t="n">
        <v>20</v>
      </c>
      <c r="G1056" s="23" t="n">
        <v>101</v>
      </c>
      <c r="H1056" s="23" t="n">
        <v>120</v>
      </c>
      <c r="I1056" s="24" t="s">
        <v>2127</v>
      </c>
      <c r="J1056" s="24" t="s">
        <v>2128</v>
      </c>
      <c r="K1056" s="23" t="s">
        <v>770</v>
      </c>
      <c r="L1056" s="24" t="s">
        <v>2129</v>
      </c>
    </row>
    <row r="1057" customFormat="false" ht="15" hidden="false" customHeight="false" outlineLevel="0" collapsed="false">
      <c r="A1057" s="24" t="s">
        <v>410</v>
      </c>
      <c r="B1057" s="23" t="s">
        <v>2130</v>
      </c>
      <c r="C1057" s="23" t="n">
        <v>2</v>
      </c>
      <c r="D1057" s="23" t="n">
        <v>7.919</v>
      </c>
      <c r="E1057" s="23" t="n">
        <v>1</v>
      </c>
      <c r="F1057" s="23" t="n">
        <v>20</v>
      </c>
      <c r="G1057" s="23" t="n">
        <v>89</v>
      </c>
      <c r="H1057" s="23" t="n">
        <v>108</v>
      </c>
      <c r="I1057" s="24" t="s">
        <v>2127</v>
      </c>
      <c r="J1057" s="24" t="s">
        <v>2128</v>
      </c>
      <c r="K1057" s="23" t="s">
        <v>770</v>
      </c>
      <c r="L1057" s="24" t="s">
        <v>2131</v>
      </c>
    </row>
    <row r="1058" customFormat="false" ht="15" hidden="false" customHeight="false" outlineLevel="0" collapsed="false">
      <c r="A1058" s="24" t="s">
        <v>410</v>
      </c>
      <c r="B1058" s="23" t="s">
        <v>2132</v>
      </c>
      <c r="C1058" s="23" t="n">
        <v>2.5</v>
      </c>
      <c r="D1058" s="23" t="n">
        <v>8.008</v>
      </c>
      <c r="E1058" s="23" t="n">
        <v>1</v>
      </c>
      <c r="F1058" s="23" t="n">
        <v>21</v>
      </c>
      <c r="G1058" s="23" t="n">
        <v>643</v>
      </c>
      <c r="H1058" s="23" t="n">
        <v>663</v>
      </c>
      <c r="I1058" s="24" t="s">
        <v>406</v>
      </c>
      <c r="J1058" s="24" t="s">
        <v>2133</v>
      </c>
      <c r="K1058" s="23" t="s">
        <v>770</v>
      </c>
      <c r="L1058" s="24" t="s">
        <v>2134</v>
      </c>
    </row>
    <row r="1059" customFormat="false" ht="15" hidden="false" customHeight="false" outlineLevel="0" collapsed="false">
      <c r="A1059" s="24" t="s">
        <v>410</v>
      </c>
      <c r="B1059" s="23" t="s">
        <v>2135</v>
      </c>
      <c r="C1059" s="23" t="n">
        <v>2.5</v>
      </c>
      <c r="D1059" s="23" t="n">
        <v>17.87</v>
      </c>
      <c r="E1059" s="23" t="n">
        <v>1</v>
      </c>
      <c r="F1059" s="23" t="n">
        <v>20</v>
      </c>
      <c r="G1059" s="23" t="n">
        <v>231</v>
      </c>
      <c r="H1059" s="23" t="n">
        <v>250</v>
      </c>
      <c r="I1059" s="24" t="s">
        <v>2127</v>
      </c>
      <c r="J1059" s="24" t="s">
        <v>2136</v>
      </c>
      <c r="K1059" s="23" t="s">
        <v>770</v>
      </c>
      <c r="L1059" s="24" t="s">
        <v>2137</v>
      </c>
    </row>
    <row r="1060" customFormat="false" ht="15" hidden="false" customHeight="false" outlineLevel="0" collapsed="false">
      <c r="A1060" s="24" t="s">
        <v>410</v>
      </c>
      <c r="B1060" s="23" t="s">
        <v>2138</v>
      </c>
      <c r="C1060" s="23" t="n">
        <v>2.5</v>
      </c>
      <c r="D1060" s="23" t="n">
        <v>17.87</v>
      </c>
      <c r="E1060" s="23" t="n">
        <v>1</v>
      </c>
      <c r="F1060" s="23" t="n">
        <v>20</v>
      </c>
      <c r="G1060" s="23" t="n">
        <v>227</v>
      </c>
      <c r="H1060" s="23" t="n">
        <v>246</v>
      </c>
      <c r="I1060" s="24" t="s">
        <v>2127</v>
      </c>
      <c r="J1060" s="24" t="s">
        <v>2136</v>
      </c>
      <c r="K1060" s="23" t="s">
        <v>770</v>
      </c>
      <c r="L1060" s="24" t="s">
        <v>2137</v>
      </c>
    </row>
    <row r="1061" customFormat="false" ht="15" hidden="false" customHeight="false" outlineLevel="0" collapsed="false">
      <c r="A1061" s="24" t="s">
        <v>410</v>
      </c>
      <c r="B1061" s="23" t="s">
        <v>2139</v>
      </c>
      <c r="C1061" s="23" t="n">
        <v>3</v>
      </c>
      <c r="D1061" s="23" t="n">
        <v>16.906</v>
      </c>
      <c r="E1061" s="23" t="n">
        <v>1</v>
      </c>
      <c r="F1061" s="23" t="n">
        <v>21</v>
      </c>
      <c r="G1061" s="23" t="n">
        <v>118</v>
      </c>
      <c r="H1061" s="23" t="n">
        <v>138</v>
      </c>
      <c r="I1061" s="24" t="s">
        <v>406</v>
      </c>
      <c r="J1061" s="24" t="s">
        <v>2140</v>
      </c>
      <c r="K1061" s="23" t="s">
        <v>770</v>
      </c>
      <c r="L1061" s="24" t="s">
        <v>2141</v>
      </c>
    </row>
    <row r="1062" customFormat="false" ht="15" hidden="false" customHeight="false" outlineLevel="0" collapsed="false">
      <c r="A1062" s="24" t="s">
        <v>410</v>
      </c>
      <c r="B1062" s="23" t="s">
        <v>2142</v>
      </c>
      <c r="C1062" s="23" t="n">
        <v>3</v>
      </c>
      <c r="D1062" s="23" t="n">
        <v>14.452</v>
      </c>
      <c r="E1062" s="23" t="n">
        <v>1</v>
      </c>
      <c r="F1062" s="23" t="n">
        <v>20</v>
      </c>
      <c r="G1062" s="23" t="n">
        <v>1123</v>
      </c>
      <c r="H1062" s="23" t="n">
        <v>1142</v>
      </c>
      <c r="I1062" s="24" t="s">
        <v>2127</v>
      </c>
      <c r="J1062" s="24" t="s">
        <v>2143</v>
      </c>
      <c r="K1062" s="23" t="s">
        <v>770</v>
      </c>
      <c r="L1062" s="24" t="s">
        <v>2144</v>
      </c>
    </row>
    <row r="1063" customFormat="false" ht="15" hidden="false" customHeight="false" outlineLevel="0" collapsed="false">
      <c r="A1063" s="24" t="s">
        <v>410</v>
      </c>
      <c r="B1063" s="23" t="s">
        <v>2145</v>
      </c>
      <c r="C1063" s="23" t="n">
        <v>3</v>
      </c>
      <c r="D1063" s="23" t="n">
        <v>11.817</v>
      </c>
      <c r="E1063" s="23" t="n">
        <v>1</v>
      </c>
      <c r="F1063" s="23" t="n">
        <v>20</v>
      </c>
      <c r="G1063" s="23" t="n">
        <v>934</v>
      </c>
      <c r="H1063" s="23" t="n">
        <v>953</v>
      </c>
      <c r="I1063" s="24" t="s">
        <v>2127</v>
      </c>
      <c r="J1063" s="24" t="s">
        <v>2146</v>
      </c>
      <c r="K1063" s="23" t="s">
        <v>767</v>
      </c>
      <c r="L1063" s="24" t="s">
        <v>2147</v>
      </c>
    </row>
    <row r="1064" customFormat="false" ht="15" hidden="false" customHeight="false" outlineLevel="0" collapsed="false">
      <c r="A1064" s="24" t="s">
        <v>410</v>
      </c>
      <c r="B1064" s="23" t="s">
        <v>2148</v>
      </c>
      <c r="C1064" s="23" t="n">
        <v>3</v>
      </c>
      <c r="D1064" s="23" t="n">
        <v>1.444</v>
      </c>
      <c r="E1064" s="23" t="n">
        <v>1</v>
      </c>
      <c r="F1064" s="23" t="n">
        <v>20</v>
      </c>
      <c r="G1064" s="23" t="n">
        <v>155</v>
      </c>
      <c r="H1064" s="23" t="n">
        <v>174</v>
      </c>
      <c r="I1064" s="24" t="s">
        <v>2127</v>
      </c>
      <c r="J1064" s="24" t="s">
        <v>2149</v>
      </c>
      <c r="K1064" s="23" t="s">
        <v>767</v>
      </c>
      <c r="L1064" s="24" t="s">
        <v>2150</v>
      </c>
    </row>
    <row r="1065" customFormat="false" ht="15" hidden="false" customHeight="false" outlineLevel="0" collapsed="false">
      <c r="A1065" s="24" t="s">
        <v>410</v>
      </c>
      <c r="B1065" s="23" t="s">
        <v>2151</v>
      </c>
      <c r="C1065" s="23" t="n">
        <v>3</v>
      </c>
      <c r="D1065" s="23" t="n">
        <v>10.067</v>
      </c>
      <c r="E1065" s="23" t="n">
        <v>1</v>
      </c>
      <c r="F1065" s="23" t="n">
        <v>20</v>
      </c>
      <c r="G1065" s="23" t="n">
        <v>656</v>
      </c>
      <c r="H1065" s="23" t="n">
        <v>675</v>
      </c>
      <c r="I1065" s="24" t="s">
        <v>2127</v>
      </c>
      <c r="J1065" s="24" t="s">
        <v>2146</v>
      </c>
      <c r="K1065" s="23" t="s">
        <v>767</v>
      </c>
      <c r="L1065" s="24"/>
    </row>
    <row r="1066" customFormat="false" ht="15" hidden="false" customHeight="false" outlineLevel="0" collapsed="false">
      <c r="A1066" s="24" t="s">
        <v>410</v>
      </c>
      <c r="B1066" s="23" t="s">
        <v>2152</v>
      </c>
      <c r="C1066" s="23" t="n">
        <v>3</v>
      </c>
      <c r="D1066" s="23" t="n">
        <v>10.177</v>
      </c>
      <c r="E1066" s="23" t="n">
        <v>1</v>
      </c>
      <c r="F1066" s="23" t="n">
        <v>20</v>
      </c>
      <c r="G1066" s="23" t="n">
        <v>117</v>
      </c>
      <c r="H1066" s="23" t="n">
        <v>136</v>
      </c>
      <c r="I1066" s="24" t="s">
        <v>2127</v>
      </c>
      <c r="J1066" s="24" t="s">
        <v>2146</v>
      </c>
      <c r="K1066" s="23" t="s">
        <v>767</v>
      </c>
      <c r="L1066" s="24"/>
    </row>
    <row r="1067" customFormat="false" ht="15" hidden="false" customHeight="false" outlineLevel="0" collapsed="false">
      <c r="A1067" s="24" t="s">
        <v>410</v>
      </c>
      <c r="B1067" s="23" t="s">
        <v>2153</v>
      </c>
      <c r="C1067" s="23" t="n">
        <v>3</v>
      </c>
      <c r="D1067" s="23" t="n">
        <v>6.39</v>
      </c>
      <c r="E1067" s="23" t="n">
        <v>1</v>
      </c>
      <c r="F1067" s="23" t="n">
        <v>20</v>
      </c>
      <c r="G1067" s="23" t="n">
        <v>207</v>
      </c>
      <c r="H1067" s="23" t="n">
        <v>226</v>
      </c>
      <c r="I1067" s="24" t="s">
        <v>2127</v>
      </c>
      <c r="J1067" s="24" t="s">
        <v>2154</v>
      </c>
      <c r="K1067" s="23" t="s">
        <v>770</v>
      </c>
      <c r="L1067" s="24" t="s">
        <v>2155</v>
      </c>
    </row>
    <row r="1068" customFormat="false" ht="15" hidden="false" customHeight="false" outlineLevel="0" collapsed="false">
      <c r="A1068" s="24" t="s">
        <v>410</v>
      </c>
      <c r="B1068" s="23" t="s">
        <v>2156</v>
      </c>
      <c r="C1068" s="23" t="n">
        <v>3</v>
      </c>
      <c r="D1068" s="23" t="n">
        <v>6.384</v>
      </c>
      <c r="E1068" s="23" t="n">
        <v>1</v>
      </c>
      <c r="F1068" s="23" t="n">
        <v>20</v>
      </c>
      <c r="G1068" s="23" t="n">
        <v>165</v>
      </c>
      <c r="H1068" s="23" t="n">
        <v>184</v>
      </c>
      <c r="I1068" s="24" t="s">
        <v>2127</v>
      </c>
      <c r="J1068" s="24" t="s">
        <v>2154</v>
      </c>
      <c r="K1068" s="23" t="s">
        <v>770</v>
      </c>
      <c r="L1068" s="24" t="s">
        <v>2157</v>
      </c>
    </row>
    <row r="1069" customFormat="false" ht="15" hidden="false" customHeight="false" outlineLevel="0" collapsed="false">
      <c r="A1069" s="24" t="s">
        <v>415</v>
      </c>
      <c r="B1069" s="23" t="s">
        <v>2158</v>
      </c>
      <c r="C1069" s="23" t="n">
        <v>0.5</v>
      </c>
      <c r="D1069" s="23" t="n">
        <v>15.794</v>
      </c>
      <c r="E1069" s="23" t="n">
        <v>1</v>
      </c>
      <c r="F1069" s="23" t="n">
        <v>24</v>
      </c>
      <c r="G1069" s="23" t="n">
        <v>247</v>
      </c>
      <c r="H1069" s="23" t="n">
        <v>270</v>
      </c>
      <c r="I1069" s="24" t="s">
        <v>416</v>
      </c>
      <c r="J1069" s="24" t="s">
        <v>2159</v>
      </c>
      <c r="K1069" s="23" t="s">
        <v>767</v>
      </c>
      <c r="L1069" s="24"/>
    </row>
    <row r="1070" customFormat="false" ht="15" hidden="false" customHeight="false" outlineLevel="0" collapsed="false">
      <c r="A1070" s="24" t="s">
        <v>415</v>
      </c>
      <c r="B1070" s="23" t="s">
        <v>2160</v>
      </c>
      <c r="C1070" s="23" t="n">
        <v>0.5</v>
      </c>
      <c r="D1070" s="23" t="n">
        <v>11.35</v>
      </c>
      <c r="E1070" s="23" t="n">
        <v>1</v>
      </c>
      <c r="F1070" s="23" t="n">
        <v>24</v>
      </c>
      <c r="G1070" s="23" t="n">
        <v>422</v>
      </c>
      <c r="H1070" s="23" t="n">
        <v>445</v>
      </c>
      <c r="I1070" s="24" t="s">
        <v>416</v>
      </c>
      <c r="J1070" s="24" t="s">
        <v>2161</v>
      </c>
      <c r="K1070" s="23" t="s">
        <v>767</v>
      </c>
      <c r="L1070" s="24"/>
    </row>
    <row r="1071" customFormat="false" ht="15" hidden="false" customHeight="false" outlineLevel="0" collapsed="false">
      <c r="A1071" s="24" t="s">
        <v>415</v>
      </c>
      <c r="B1071" s="23" t="s">
        <v>2162</v>
      </c>
      <c r="C1071" s="23" t="n">
        <v>1</v>
      </c>
      <c r="D1071" s="23" t="n">
        <v>17.682</v>
      </c>
      <c r="E1071" s="23" t="n">
        <v>1</v>
      </c>
      <c r="F1071" s="23" t="n">
        <v>24</v>
      </c>
      <c r="G1071" s="23" t="n">
        <v>414</v>
      </c>
      <c r="H1071" s="23" t="n">
        <v>437</v>
      </c>
      <c r="I1071" s="24" t="s">
        <v>416</v>
      </c>
      <c r="J1071" s="24" t="s">
        <v>2163</v>
      </c>
      <c r="K1071" s="23" t="s">
        <v>770</v>
      </c>
      <c r="L1071" s="24" t="s">
        <v>2164</v>
      </c>
    </row>
    <row r="1072" customFormat="false" ht="15" hidden="false" customHeight="false" outlineLevel="0" collapsed="false">
      <c r="A1072" s="24" t="s">
        <v>415</v>
      </c>
      <c r="B1072" s="23" t="s">
        <v>2165</v>
      </c>
      <c r="C1072" s="23" t="n">
        <v>3</v>
      </c>
      <c r="D1072" s="23" t="n">
        <v>18.95</v>
      </c>
      <c r="E1072" s="23" t="n">
        <v>1</v>
      </c>
      <c r="F1072" s="23" t="n">
        <v>24</v>
      </c>
      <c r="G1072" s="23" t="n">
        <v>406</v>
      </c>
      <c r="H1072" s="23" t="n">
        <v>429</v>
      </c>
      <c r="I1072" s="24" t="s">
        <v>416</v>
      </c>
      <c r="J1072" s="24" t="s">
        <v>2166</v>
      </c>
      <c r="K1072" s="23" t="s">
        <v>767</v>
      </c>
      <c r="L1072" s="24" t="s">
        <v>2167</v>
      </c>
    </row>
    <row r="1073" customFormat="false" ht="15" hidden="false" customHeight="false" outlineLevel="0" collapsed="false">
      <c r="A1073" s="24" t="s">
        <v>415</v>
      </c>
      <c r="B1073" s="23" t="s">
        <v>2168</v>
      </c>
      <c r="C1073" s="23" t="n">
        <v>3</v>
      </c>
      <c r="D1073" s="23" t="n">
        <v>13.931</v>
      </c>
      <c r="E1073" s="23" t="n">
        <v>1</v>
      </c>
      <c r="F1073" s="23" t="n">
        <v>24</v>
      </c>
      <c r="G1073" s="23" t="n">
        <v>763</v>
      </c>
      <c r="H1073" s="23" t="n">
        <v>786</v>
      </c>
      <c r="I1073" s="24" t="s">
        <v>416</v>
      </c>
      <c r="J1073" s="24" t="s">
        <v>2169</v>
      </c>
      <c r="K1073" s="23" t="s">
        <v>767</v>
      </c>
      <c r="L1073" s="24" t="s">
        <v>2170</v>
      </c>
    </row>
    <row r="1074" customFormat="false" ht="15" hidden="false" customHeight="false" outlineLevel="0" collapsed="false">
      <c r="A1074" s="24" t="s">
        <v>415</v>
      </c>
      <c r="B1074" s="23" t="s">
        <v>2171</v>
      </c>
      <c r="C1074" s="23" t="n">
        <v>2.5</v>
      </c>
      <c r="D1074" s="23" t="n">
        <v>18.393</v>
      </c>
      <c r="E1074" s="23" t="n">
        <v>1</v>
      </c>
      <c r="F1074" s="23" t="n">
        <v>22</v>
      </c>
      <c r="G1074" s="23" t="n">
        <v>286</v>
      </c>
      <c r="H1074" s="23" t="n">
        <v>307</v>
      </c>
      <c r="I1074" s="24" t="s">
        <v>2172</v>
      </c>
      <c r="J1074" s="24" t="s">
        <v>2173</v>
      </c>
      <c r="K1074" s="23" t="s">
        <v>767</v>
      </c>
      <c r="L1074" s="24" t="s">
        <v>2174</v>
      </c>
    </row>
    <row r="1075" customFormat="false" ht="15" hidden="false" customHeight="false" outlineLevel="0" collapsed="false">
      <c r="A1075" s="24" t="s">
        <v>415</v>
      </c>
      <c r="B1075" s="23" t="s">
        <v>2175</v>
      </c>
      <c r="C1075" s="23" t="n">
        <v>2.5</v>
      </c>
      <c r="D1075" s="23" t="n">
        <v>9.306</v>
      </c>
      <c r="E1075" s="23" t="n">
        <v>1</v>
      </c>
      <c r="F1075" s="23" t="n">
        <v>20</v>
      </c>
      <c r="G1075" s="23" t="n">
        <v>260</v>
      </c>
      <c r="H1075" s="23" t="n">
        <v>279</v>
      </c>
      <c r="I1075" s="24" t="s">
        <v>2176</v>
      </c>
      <c r="J1075" s="24" t="s">
        <v>2177</v>
      </c>
      <c r="K1075" s="23" t="s">
        <v>767</v>
      </c>
      <c r="L1075" s="24" t="s">
        <v>2178</v>
      </c>
    </row>
    <row r="1076" customFormat="false" ht="15" hidden="false" customHeight="false" outlineLevel="0" collapsed="false">
      <c r="A1076" s="24" t="s">
        <v>415</v>
      </c>
      <c r="B1076" s="23" t="s">
        <v>2179</v>
      </c>
      <c r="C1076" s="23" t="n">
        <v>3</v>
      </c>
      <c r="D1076" s="23" t="n">
        <v>14.771</v>
      </c>
      <c r="E1076" s="23" t="n">
        <v>1</v>
      </c>
      <c r="F1076" s="23" t="n">
        <v>24</v>
      </c>
      <c r="G1076" s="23" t="n">
        <v>585</v>
      </c>
      <c r="H1076" s="23" t="n">
        <v>608</v>
      </c>
      <c r="I1076" s="24" t="s">
        <v>416</v>
      </c>
      <c r="J1076" s="24" t="s">
        <v>2180</v>
      </c>
      <c r="K1076" s="23" t="s">
        <v>767</v>
      </c>
      <c r="L1076" s="24" t="s">
        <v>2181</v>
      </c>
    </row>
    <row r="1077" customFormat="false" ht="15" hidden="false" customHeight="false" outlineLevel="0" collapsed="false">
      <c r="A1077" s="24" t="s">
        <v>427</v>
      </c>
      <c r="B1077" s="23" t="s">
        <v>2182</v>
      </c>
      <c r="C1077" s="23" t="n">
        <v>3</v>
      </c>
      <c r="D1077" s="23" t="n">
        <v>14.428</v>
      </c>
      <c r="E1077" s="23" t="n">
        <v>1</v>
      </c>
      <c r="F1077" s="23" t="n">
        <v>24</v>
      </c>
      <c r="G1077" s="23" t="n">
        <v>716</v>
      </c>
      <c r="H1077" s="23" t="n">
        <v>739</v>
      </c>
      <c r="I1077" s="24" t="s">
        <v>428</v>
      </c>
      <c r="J1077" s="24" t="s">
        <v>2183</v>
      </c>
      <c r="K1077" s="23" t="s">
        <v>767</v>
      </c>
      <c r="L1077" s="24" t="s">
        <v>2184</v>
      </c>
    </row>
    <row r="1078" customFormat="false" ht="15" hidden="false" customHeight="false" outlineLevel="0" collapsed="false">
      <c r="A1078" s="24" t="s">
        <v>427</v>
      </c>
      <c r="B1078" s="23" t="s">
        <v>2185</v>
      </c>
      <c r="C1078" s="23" t="n">
        <v>3</v>
      </c>
      <c r="D1078" s="23" t="n">
        <v>11.85</v>
      </c>
      <c r="E1078" s="23" t="n">
        <v>1</v>
      </c>
      <c r="F1078" s="23" t="n">
        <v>24</v>
      </c>
      <c r="G1078" s="23" t="n">
        <v>1036</v>
      </c>
      <c r="H1078" s="23" t="n">
        <v>1059</v>
      </c>
      <c r="I1078" s="24" t="s">
        <v>428</v>
      </c>
      <c r="J1078" s="24" t="s">
        <v>2186</v>
      </c>
      <c r="K1078" s="23" t="s">
        <v>767</v>
      </c>
      <c r="L1078" s="24" t="s">
        <v>2187</v>
      </c>
    </row>
    <row r="1079" customFormat="false" ht="15" hidden="false" customHeight="false" outlineLevel="0" collapsed="false">
      <c r="A1079" s="24" t="s">
        <v>427</v>
      </c>
      <c r="B1079" s="23" t="s">
        <v>2188</v>
      </c>
      <c r="C1079" s="23" t="n">
        <v>2.5</v>
      </c>
      <c r="D1079" s="23" t="n">
        <v>5.48</v>
      </c>
      <c r="E1079" s="23" t="n">
        <v>1</v>
      </c>
      <c r="F1079" s="23" t="n">
        <v>23</v>
      </c>
      <c r="G1079" s="23" t="n">
        <v>1734</v>
      </c>
      <c r="H1079" s="23" t="n">
        <v>1756</v>
      </c>
      <c r="I1079" s="24" t="s">
        <v>2189</v>
      </c>
      <c r="J1079" s="24" t="s">
        <v>2190</v>
      </c>
      <c r="K1079" s="23" t="s">
        <v>767</v>
      </c>
      <c r="L1079" s="24" t="s">
        <v>2191</v>
      </c>
    </row>
    <row r="1080" customFormat="false" ht="15" hidden="false" customHeight="false" outlineLevel="0" collapsed="false">
      <c r="A1080" s="24" t="s">
        <v>427</v>
      </c>
      <c r="B1080" s="23" t="s">
        <v>2192</v>
      </c>
      <c r="C1080" s="23" t="n">
        <v>2.5</v>
      </c>
      <c r="D1080" s="23" t="n">
        <v>7.476</v>
      </c>
      <c r="E1080" s="23" t="n">
        <v>1</v>
      </c>
      <c r="F1080" s="23" t="n">
        <v>21</v>
      </c>
      <c r="G1080" s="23" t="n">
        <v>51</v>
      </c>
      <c r="H1080" s="23" t="n">
        <v>71</v>
      </c>
      <c r="I1080" s="24" t="s">
        <v>2193</v>
      </c>
      <c r="J1080" s="24" t="s">
        <v>2194</v>
      </c>
      <c r="K1080" s="23" t="s">
        <v>767</v>
      </c>
      <c r="L1080" s="24" t="s">
        <v>2195</v>
      </c>
    </row>
    <row r="1081" customFormat="false" ht="15" hidden="false" customHeight="false" outlineLevel="0" collapsed="false">
      <c r="A1081" s="24" t="s">
        <v>427</v>
      </c>
      <c r="B1081" s="23" t="s">
        <v>2196</v>
      </c>
      <c r="C1081" s="23" t="n">
        <v>3</v>
      </c>
      <c r="D1081" s="23" t="n">
        <v>20.972</v>
      </c>
      <c r="E1081" s="23" t="n">
        <v>1</v>
      </c>
      <c r="F1081" s="23" t="n">
        <v>22</v>
      </c>
      <c r="G1081" s="23" t="n">
        <v>172</v>
      </c>
      <c r="H1081" s="23" t="n">
        <v>193</v>
      </c>
      <c r="I1081" s="24" t="s">
        <v>2197</v>
      </c>
      <c r="J1081" s="24" t="s">
        <v>2198</v>
      </c>
      <c r="K1081" s="23" t="s">
        <v>767</v>
      </c>
      <c r="L1081" s="24" t="s">
        <v>2199</v>
      </c>
    </row>
    <row r="1082" customFormat="false" ht="15" hidden="false" customHeight="false" outlineLevel="0" collapsed="false">
      <c r="A1082" s="24" t="s">
        <v>427</v>
      </c>
      <c r="B1082" s="23" t="s">
        <v>2200</v>
      </c>
      <c r="C1082" s="23" t="n">
        <v>2.5</v>
      </c>
      <c r="D1082" s="23" t="n">
        <v>19.467</v>
      </c>
      <c r="E1082" s="23" t="n">
        <v>1</v>
      </c>
      <c r="F1082" s="23" t="n">
        <v>24</v>
      </c>
      <c r="G1082" s="23" t="n">
        <v>215</v>
      </c>
      <c r="H1082" s="23" t="n">
        <v>238</v>
      </c>
      <c r="I1082" s="24" t="s">
        <v>428</v>
      </c>
      <c r="J1082" s="24" t="s">
        <v>2201</v>
      </c>
      <c r="K1082" s="23" t="s">
        <v>767</v>
      </c>
      <c r="L1082" s="24" t="s">
        <v>2202</v>
      </c>
    </row>
    <row r="1083" customFormat="false" ht="15" hidden="false" customHeight="false" outlineLevel="0" collapsed="false">
      <c r="A1083" s="24" t="s">
        <v>427</v>
      </c>
      <c r="B1083" s="23" t="s">
        <v>2203</v>
      </c>
      <c r="C1083" s="23" t="n">
        <v>2.5</v>
      </c>
      <c r="D1083" s="23" t="n">
        <v>19.813</v>
      </c>
      <c r="E1083" s="23" t="n">
        <v>1</v>
      </c>
      <c r="F1083" s="23" t="n">
        <v>24</v>
      </c>
      <c r="G1083" s="23" t="n">
        <v>252</v>
      </c>
      <c r="H1083" s="23" t="n">
        <v>275</v>
      </c>
      <c r="I1083" s="24" t="s">
        <v>428</v>
      </c>
      <c r="J1083" s="24" t="s">
        <v>2201</v>
      </c>
      <c r="K1083" s="23" t="s">
        <v>767</v>
      </c>
      <c r="L1083" s="24" t="s">
        <v>2204</v>
      </c>
    </row>
    <row r="1084" customFormat="false" ht="15" hidden="false" customHeight="false" outlineLevel="0" collapsed="false">
      <c r="A1084" s="24" t="s">
        <v>427</v>
      </c>
      <c r="B1084" s="23" t="s">
        <v>2205</v>
      </c>
      <c r="C1084" s="23" t="n">
        <v>3</v>
      </c>
      <c r="D1084" s="23" t="n">
        <v>5.465</v>
      </c>
      <c r="E1084" s="23" t="n">
        <v>1</v>
      </c>
      <c r="F1084" s="23" t="n">
        <v>21</v>
      </c>
      <c r="G1084" s="23" t="n">
        <v>1015</v>
      </c>
      <c r="H1084" s="23" t="n">
        <v>1035</v>
      </c>
      <c r="I1084" s="24" t="s">
        <v>2193</v>
      </c>
      <c r="J1084" s="24" t="s">
        <v>2206</v>
      </c>
      <c r="K1084" s="23" t="s">
        <v>767</v>
      </c>
      <c r="L1084" s="24" t="s">
        <v>2207</v>
      </c>
    </row>
    <row r="1085" customFormat="false" ht="15" hidden="false" customHeight="false" outlineLevel="0" collapsed="false">
      <c r="A1085" s="24" t="s">
        <v>427</v>
      </c>
      <c r="B1085" s="23" t="s">
        <v>2208</v>
      </c>
      <c r="C1085" s="23" t="n">
        <v>3</v>
      </c>
      <c r="D1085" s="23" t="n">
        <v>20.331</v>
      </c>
      <c r="E1085" s="23" t="n">
        <v>1</v>
      </c>
      <c r="F1085" s="23" t="n">
        <v>21</v>
      </c>
      <c r="G1085" s="23" t="n">
        <v>403</v>
      </c>
      <c r="H1085" s="23" t="n">
        <v>423</v>
      </c>
      <c r="I1085" s="24" t="s">
        <v>2193</v>
      </c>
      <c r="J1085" s="24" t="s">
        <v>2209</v>
      </c>
      <c r="K1085" s="23" t="s">
        <v>767</v>
      </c>
      <c r="L1085" s="24" t="s">
        <v>2210</v>
      </c>
    </row>
    <row r="1086" customFormat="false" ht="15" hidden="false" customHeight="false" outlineLevel="0" collapsed="false">
      <c r="A1086" s="24" t="s">
        <v>427</v>
      </c>
      <c r="B1086" s="23" t="s">
        <v>2211</v>
      </c>
      <c r="C1086" s="23" t="n">
        <v>3</v>
      </c>
      <c r="D1086" s="23" t="n">
        <v>12.922</v>
      </c>
      <c r="E1086" s="23" t="n">
        <v>1</v>
      </c>
      <c r="F1086" s="23" t="n">
        <v>24</v>
      </c>
      <c r="G1086" s="23" t="n">
        <v>452</v>
      </c>
      <c r="H1086" s="23" t="n">
        <v>475</v>
      </c>
      <c r="I1086" s="24" t="s">
        <v>428</v>
      </c>
      <c r="J1086" s="24" t="s">
        <v>2212</v>
      </c>
      <c r="K1086" s="23" t="s">
        <v>770</v>
      </c>
      <c r="L1086" s="24" t="s">
        <v>2213</v>
      </c>
    </row>
    <row r="1087" customFormat="false" ht="15" hidden="false" customHeight="false" outlineLevel="0" collapsed="false">
      <c r="A1087" s="24" t="s">
        <v>427</v>
      </c>
      <c r="B1087" s="23" t="s">
        <v>2214</v>
      </c>
      <c r="C1087" s="23" t="n">
        <v>3</v>
      </c>
      <c r="D1087" s="23" t="n">
        <v>5.288</v>
      </c>
      <c r="E1087" s="23" t="n">
        <v>1</v>
      </c>
      <c r="F1087" s="23" t="n">
        <v>21</v>
      </c>
      <c r="G1087" s="23" t="n">
        <v>105</v>
      </c>
      <c r="H1087" s="23" t="n">
        <v>125</v>
      </c>
      <c r="I1087" s="24" t="s">
        <v>2193</v>
      </c>
      <c r="J1087" s="24" t="s">
        <v>2215</v>
      </c>
      <c r="K1087" s="23" t="s">
        <v>770</v>
      </c>
      <c r="L1087" s="24" t="s">
        <v>2216</v>
      </c>
    </row>
    <row r="1088" customFormat="false" ht="15" hidden="false" customHeight="false" outlineLevel="0" collapsed="false">
      <c r="A1088" s="24" t="s">
        <v>427</v>
      </c>
      <c r="B1088" s="23" t="s">
        <v>2217</v>
      </c>
      <c r="C1088" s="23" t="n">
        <v>3</v>
      </c>
      <c r="D1088" s="23" t="n">
        <v>22.162</v>
      </c>
      <c r="E1088" s="23" t="n">
        <v>1</v>
      </c>
      <c r="F1088" s="23" t="n">
        <v>20</v>
      </c>
      <c r="G1088" s="23" t="n">
        <v>411</v>
      </c>
      <c r="H1088" s="23" t="n">
        <v>430</v>
      </c>
      <c r="I1088" s="24" t="s">
        <v>2218</v>
      </c>
      <c r="J1088" s="24" t="s">
        <v>2219</v>
      </c>
      <c r="K1088" s="23" t="s">
        <v>767</v>
      </c>
      <c r="L1088" s="24" t="s">
        <v>2220</v>
      </c>
    </row>
    <row r="1089" customFormat="false" ht="15" hidden="false" customHeight="false" outlineLevel="0" collapsed="false">
      <c r="A1089" s="24" t="s">
        <v>427</v>
      </c>
      <c r="B1089" s="23" t="s">
        <v>2221</v>
      </c>
      <c r="C1089" s="23" t="n">
        <v>3</v>
      </c>
      <c r="D1089" s="23" t="n">
        <v>14.903</v>
      </c>
      <c r="E1089" s="23" t="n">
        <v>1</v>
      </c>
      <c r="F1089" s="23" t="n">
        <v>20</v>
      </c>
      <c r="G1089" s="23" t="n">
        <v>528</v>
      </c>
      <c r="H1089" s="23" t="n">
        <v>547</v>
      </c>
      <c r="I1089" s="24" t="s">
        <v>2218</v>
      </c>
      <c r="J1089" s="24" t="s">
        <v>2222</v>
      </c>
      <c r="K1089" s="23" t="s">
        <v>767</v>
      </c>
      <c r="L1089" s="24" t="s">
        <v>2223</v>
      </c>
    </row>
    <row r="1090" customFormat="false" ht="15" hidden="false" customHeight="false" outlineLevel="0" collapsed="false">
      <c r="A1090" s="24" t="s">
        <v>427</v>
      </c>
      <c r="B1090" s="23" t="s">
        <v>2224</v>
      </c>
      <c r="C1090" s="23" t="n">
        <v>3</v>
      </c>
      <c r="D1090" s="23" t="n">
        <v>20.779</v>
      </c>
      <c r="E1090" s="23" t="n">
        <v>1</v>
      </c>
      <c r="F1090" s="23" t="n">
        <v>20</v>
      </c>
      <c r="G1090" s="23" t="n">
        <v>570</v>
      </c>
      <c r="H1090" s="23" t="n">
        <v>589</v>
      </c>
      <c r="I1090" s="24" t="s">
        <v>2218</v>
      </c>
      <c r="J1090" s="24" t="s">
        <v>2225</v>
      </c>
      <c r="K1090" s="23" t="s">
        <v>770</v>
      </c>
      <c r="L1090" s="24" t="s">
        <v>2226</v>
      </c>
    </row>
    <row r="1091" customFormat="false" ht="15" hidden="false" customHeight="false" outlineLevel="0" collapsed="false">
      <c r="A1091" s="24" t="s">
        <v>427</v>
      </c>
      <c r="B1091" s="23" t="s">
        <v>2227</v>
      </c>
      <c r="C1091" s="23" t="n">
        <v>3</v>
      </c>
      <c r="D1091" s="23" t="n">
        <v>15.765</v>
      </c>
      <c r="E1091" s="23" t="n">
        <v>1</v>
      </c>
      <c r="F1091" s="23" t="n">
        <v>20</v>
      </c>
      <c r="G1091" s="23" t="n">
        <v>972</v>
      </c>
      <c r="H1091" s="23" t="n">
        <v>991</v>
      </c>
      <c r="I1091" s="24" t="s">
        <v>2218</v>
      </c>
      <c r="J1091" s="24" t="s">
        <v>2228</v>
      </c>
      <c r="K1091" s="23" t="s">
        <v>767</v>
      </c>
      <c r="L1091" s="24" t="s">
        <v>2229</v>
      </c>
    </row>
    <row r="1092" customFormat="false" ht="15" hidden="false" customHeight="false" outlineLevel="0" collapsed="false">
      <c r="A1092" s="24" t="s">
        <v>427</v>
      </c>
      <c r="B1092" s="23" t="s">
        <v>2230</v>
      </c>
      <c r="C1092" s="23" t="n">
        <v>3</v>
      </c>
      <c r="D1092" s="23" t="n">
        <v>15.229</v>
      </c>
      <c r="E1092" s="23" t="n">
        <v>1</v>
      </c>
      <c r="F1092" s="23" t="n">
        <v>24</v>
      </c>
      <c r="G1092" s="23" t="n">
        <v>255</v>
      </c>
      <c r="H1092" s="23" t="n">
        <v>278</v>
      </c>
      <c r="I1092" s="24" t="s">
        <v>428</v>
      </c>
      <c r="J1092" s="24" t="s">
        <v>2231</v>
      </c>
      <c r="K1092" s="23" t="s">
        <v>770</v>
      </c>
      <c r="L1092" s="24" t="s">
        <v>2232</v>
      </c>
    </row>
    <row r="1093" customFormat="false" ht="15" hidden="false" customHeight="false" outlineLevel="0" collapsed="false">
      <c r="A1093" s="24" t="s">
        <v>427</v>
      </c>
      <c r="B1093" s="23" t="s">
        <v>2233</v>
      </c>
      <c r="C1093" s="23" t="n">
        <v>3</v>
      </c>
      <c r="D1093" s="23" t="n">
        <v>13.596</v>
      </c>
      <c r="E1093" s="23" t="n">
        <v>1</v>
      </c>
      <c r="F1093" s="23" t="n">
        <v>24</v>
      </c>
      <c r="G1093" s="23" t="n">
        <v>136</v>
      </c>
      <c r="H1093" s="23" t="n">
        <v>159</v>
      </c>
      <c r="I1093" s="24" t="s">
        <v>428</v>
      </c>
      <c r="J1093" s="24" t="s">
        <v>2231</v>
      </c>
      <c r="K1093" s="23" t="s">
        <v>770</v>
      </c>
      <c r="L1093" s="24" t="s">
        <v>2234</v>
      </c>
    </row>
    <row r="1094" customFormat="false" ht="15" hidden="false" customHeight="false" outlineLevel="0" collapsed="false">
      <c r="A1094" s="24" t="s">
        <v>427</v>
      </c>
      <c r="B1094" s="23" t="s">
        <v>2235</v>
      </c>
      <c r="C1094" s="23" t="n">
        <v>3</v>
      </c>
      <c r="D1094" s="23" t="n">
        <v>17.087</v>
      </c>
      <c r="E1094" s="23" t="n">
        <v>1</v>
      </c>
      <c r="F1094" s="23" t="n">
        <v>21</v>
      </c>
      <c r="G1094" s="23" t="n">
        <v>385</v>
      </c>
      <c r="H1094" s="23" t="n">
        <v>405</v>
      </c>
      <c r="I1094" s="24" t="s">
        <v>2193</v>
      </c>
      <c r="J1094" s="24" t="s">
        <v>2236</v>
      </c>
      <c r="K1094" s="23" t="s">
        <v>767</v>
      </c>
      <c r="L1094" s="24" t="s">
        <v>2237</v>
      </c>
    </row>
    <row r="1095" customFormat="false" ht="15" hidden="false" customHeight="false" outlineLevel="0" collapsed="false">
      <c r="A1095" s="24" t="s">
        <v>427</v>
      </c>
      <c r="B1095" s="23" t="s">
        <v>2238</v>
      </c>
      <c r="C1095" s="23" t="n">
        <v>3</v>
      </c>
      <c r="D1095" s="23" t="n">
        <v>14.009</v>
      </c>
      <c r="E1095" s="23" t="n">
        <v>1</v>
      </c>
      <c r="F1095" s="23" t="n">
        <v>21</v>
      </c>
      <c r="G1095" s="23" t="n">
        <v>860</v>
      </c>
      <c r="H1095" s="23" t="n">
        <v>880</v>
      </c>
      <c r="I1095" s="24" t="s">
        <v>2193</v>
      </c>
      <c r="J1095" s="24" t="s">
        <v>2239</v>
      </c>
      <c r="K1095" s="23" t="s">
        <v>770</v>
      </c>
      <c r="L1095" s="24" t="s">
        <v>2240</v>
      </c>
    </row>
    <row r="1096" customFormat="false" ht="15" hidden="false" customHeight="false" outlineLevel="0" collapsed="false">
      <c r="A1096" s="24" t="s">
        <v>427</v>
      </c>
      <c r="B1096" s="23" t="s">
        <v>2241</v>
      </c>
      <c r="C1096" s="23" t="n">
        <v>3</v>
      </c>
      <c r="D1096" s="23" t="n">
        <v>22.971</v>
      </c>
      <c r="E1096" s="23" t="n">
        <v>1</v>
      </c>
      <c r="F1096" s="23" t="n">
        <v>21</v>
      </c>
      <c r="G1096" s="23" t="n">
        <v>176</v>
      </c>
      <c r="H1096" s="23" t="n">
        <v>196</v>
      </c>
      <c r="I1096" s="24" t="s">
        <v>2193</v>
      </c>
      <c r="J1096" s="24" t="s">
        <v>2242</v>
      </c>
      <c r="K1096" s="23" t="s">
        <v>767</v>
      </c>
      <c r="L1096" s="24" t="s">
        <v>2243</v>
      </c>
    </row>
    <row r="1097" customFormat="false" ht="15" hidden="false" customHeight="false" outlineLevel="0" collapsed="false">
      <c r="A1097" s="24" t="s">
        <v>427</v>
      </c>
      <c r="B1097" s="23" t="s">
        <v>2244</v>
      </c>
      <c r="C1097" s="23" t="n">
        <v>3</v>
      </c>
      <c r="D1097" s="23" t="n">
        <v>22.793</v>
      </c>
      <c r="E1097" s="23" t="n">
        <v>1</v>
      </c>
      <c r="F1097" s="23" t="n">
        <v>21</v>
      </c>
      <c r="G1097" s="23" t="n">
        <v>623</v>
      </c>
      <c r="H1097" s="23" t="n">
        <v>643</v>
      </c>
      <c r="I1097" s="24" t="s">
        <v>2193</v>
      </c>
      <c r="J1097" s="24" t="s">
        <v>2242</v>
      </c>
      <c r="K1097" s="23" t="s">
        <v>767</v>
      </c>
      <c r="L1097" s="24" t="s">
        <v>2245</v>
      </c>
    </row>
    <row r="1098" customFormat="false" ht="15" hidden="false" customHeight="false" outlineLevel="0" collapsed="false">
      <c r="A1098" s="24" t="s">
        <v>433</v>
      </c>
      <c r="B1098" s="23" t="s">
        <v>2246</v>
      </c>
      <c r="C1098" s="23" t="n">
        <v>2.5</v>
      </c>
      <c r="D1098" s="23" t="n">
        <v>8.733</v>
      </c>
      <c r="E1098" s="23" t="n">
        <v>1</v>
      </c>
      <c r="F1098" s="23" t="n">
        <v>21</v>
      </c>
      <c r="G1098" s="23" t="n">
        <v>97</v>
      </c>
      <c r="H1098" s="23" t="n">
        <v>117</v>
      </c>
      <c r="I1098" s="24" t="s">
        <v>434</v>
      </c>
      <c r="J1098" s="24" t="s">
        <v>2247</v>
      </c>
      <c r="K1098" s="23" t="s">
        <v>767</v>
      </c>
      <c r="L1098" s="24" t="s">
        <v>2248</v>
      </c>
    </row>
    <row r="1099" customFormat="false" ht="15" hidden="false" customHeight="false" outlineLevel="0" collapsed="false">
      <c r="A1099" s="24" t="s">
        <v>433</v>
      </c>
      <c r="B1099" s="23" t="s">
        <v>2249</v>
      </c>
      <c r="C1099" s="23" t="n">
        <v>3</v>
      </c>
      <c r="D1099" s="23" t="n">
        <v>5.106</v>
      </c>
      <c r="E1099" s="23" t="n">
        <v>1</v>
      </c>
      <c r="F1099" s="23" t="n">
        <v>21</v>
      </c>
      <c r="G1099" s="23" t="n">
        <v>752</v>
      </c>
      <c r="H1099" s="23" t="n">
        <v>772</v>
      </c>
      <c r="I1099" s="24" t="s">
        <v>434</v>
      </c>
      <c r="J1099" s="24" t="s">
        <v>2250</v>
      </c>
      <c r="K1099" s="23" t="s">
        <v>767</v>
      </c>
      <c r="L1099" s="24" t="s">
        <v>2251</v>
      </c>
    </row>
    <row r="1100" customFormat="false" ht="15" hidden="false" customHeight="false" outlineLevel="0" collapsed="false">
      <c r="A1100" s="24" t="s">
        <v>433</v>
      </c>
      <c r="B1100" s="23" t="s">
        <v>2252</v>
      </c>
      <c r="C1100" s="23" t="n">
        <v>3</v>
      </c>
      <c r="D1100" s="23" t="n">
        <v>11.12</v>
      </c>
      <c r="E1100" s="23" t="n">
        <v>1</v>
      </c>
      <c r="F1100" s="23" t="n">
        <v>21</v>
      </c>
      <c r="G1100" s="23" t="n">
        <v>1207</v>
      </c>
      <c r="H1100" s="23" t="n">
        <v>1227</v>
      </c>
      <c r="I1100" s="24" t="s">
        <v>434</v>
      </c>
      <c r="J1100" s="24" t="s">
        <v>2253</v>
      </c>
      <c r="K1100" s="23" t="s">
        <v>767</v>
      </c>
      <c r="L1100" s="24" t="s">
        <v>2254</v>
      </c>
    </row>
    <row r="1101" customFormat="false" ht="15" hidden="false" customHeight="false" outlineLevel="0" collapsed="false">
      <c r="A1101" s="24" t="s">
        <v>433</v>
      </c>
      <c r="B1101" s="23" t="s">
        <v>2255</v>
      </c>
      <c r="C1101" s="23" t="n">
        <v>3</v>
      </c>
      <c r="D1101" s="23" t="n">
        <v>11.897</v>
      </c>
      <c r="E1101" s="23" t="n">
        <v>1</v>
      </c>
      <c r="F1101" s="23" t="n">
        <v>21</v>
      </c>
      <c r="G1101" s="23" t="n">
        <v>786</v>
      </c>
      <c r="H1101" s="23" t="n">
        <v>806</v>
      </c>
      <c r="I1101" s="24" t="s">
        <v>434</v>
      </c>
      <c r="J1101" s="24" t="s">
        <v>2256</v>
      </c>
      <c r="K1101" s="23" t="s">
        <v>767</v>
      </c>
      <c r="L1101" s="24" t="s">
        <v>2257</v>
      </c>
    </row>
    <row r="1102" customFormat="false" ht="15" hidden="false" customHeight="false" outlineLevel="0" collapsed="false">
      <c r="A1102" s="24" t="s">
        <v>433</v>
      </c>
      <c r="B1102" s="23" t="s">
        <v>2258</v>
      </c>
      <c r="C1102" s="23" t="n">
        <v>3</v>
      </c>
      <c r="D1102" s="23" t="n">
        <v>15.773</v>
      </c>
      <c r="E1102" s="23" t="n">
        <v>1</v>
      </c>
      <c r="F1102" s="23" t="n">
        <v>21</v>
      </c>
      <c r="G1102" s="23" t="n">
        <v>612</v>
      </c>
      <c r="H1102" s="23" t="n">
        <v>632</v>
      </c>
      <c r="I1102" s="24" t="s">
        <v>434</v>
      </c>
      <c r="J1102" s="24" t="s">
        <v>2259</v>
      </c>
      <c r="K1102" s="23" t="s">
        <v>767</v>
      </c>
      <c r="L1102" s="24" t="s">
        <v>2260</v>
      </c>
    </row>
    <row r="1103" customFormat="false" ht="15" hidden="false" customHeight="false" outlineLevel="0" collapsed="false">
      <c r="A1103" s="24" t="s">
        <v>433</v>
      </c>
      <c r="B1103" s="23" t="s">
        <v>2261</v>
      </c>
      <c r="C1103" s="23" t="n">
        <v>3</v>
      </c>
      <c r="D1103" s="23" t="n">
        <v>15.517</v>
      </c>
      <c r="E1103" s="23" t="n">
        <v>1</v>
      </c>
      <c r="F1103" s="23" t="n">
        <v>21</v>
      </c>
      <c r="G1103" s="23" t="n">
        <v>393</v>
      </c>
      <c r="H1103" s="23" t="n">
        <v>413</v>
      </c>
      <c r="I1103" s="24" t="s">
        <v>434</v>
      </c>
      <c r="J1103" s="24" t="s">
        <v>2256</v>
      </c>
      <c r="K1103" s="23" t="s">
        <v>767</v>
      </c>
      <c r="L1103" s="24" t="s">
        <v>2262</v>
      </c>
    </row>
    <row r="1104" customFormat="false" ht="15" hidden="false" customHeight="false" outlineLevel="0" collapsed="false">
      <c r="A1104" s="24" t="s">
        <v>433</v>
      </c>
      <c r="B1104" s="23" t="s">
        <v>2263</v>
      </c>
      <c r="C1104" s="23" t="n">
        <v>3</v>
      </c>
      <c r="D1104" s="23" t="n">
        <v>12.267</v>
      </c>
      <c r="E1104" s="23" t="n">
        <v>1</v>
      </c>
      <c r="F1104" s="23" t="n">
        <v>20</v>
      </c>
      <c r="G1104" s="23" t="n">
        <v>114</v>
      </c>
      <c r="H1104" s="23" t="n">
        <v>133</v>
      </c>
      <c r="I1104" s="24" t="s">
        <v>2264</v>
      </c>
      <c r="J1104" s="24" t="s">
        <v>2265</v>
      </c>
      <c r="K1104" s="23" t="s">
        <v>767</v>
      </c>
      <c r="L1104" s="24" t="s">
        <v>2266</v>
      </c>
    </row>
    <row r="1105" customFormat="false" ht="15" hidden="false" customHeight="false" outlineLevel="0" collapsed="false">
      <c r="A1105" s="24" t="s">
        <v>433</v>
      </c>
      <c r="B1105" s="23" t="s">
        <v>2267</v>
      </c>
      <c r="C1105" s="23" t="n">
        <v>3</v>
      </c>
      <c r="D1105" s="23" t="n">
        <v>16.006</v>
      </c>
      <c r="E1105" s="23" t="n">
        <v>1</v>
      </c>
      <c r="F1105" s="23" t="n">
        <v>20</v>
      </c>
      <c r="G1105" s="23" t="n">
        <v>759</v>
      </c>
      <c r="H1105" s="23" t="n">
        <v>778</v>
      </c>
      <c r="I1105" s="24" t="s">
        <v>2264</v>
      </c>
      <c r="J1105" s="24" t="s">
        <v>2268</v>
      </c>
      <c r="K1105" s="23" t="s">
        <v>767</v>
      </c>
      <c r="L1105" s="24" t="s">
        <v>2269</v>
      </c>
    </row>
    <row r="1106" customFormat="false" ht="15" hidden="false" customHeight="false" outlineLevel="0" collapsed="false">
      <c r="A1106" s="24" t="s">
        <v>433</v>
      </c>
      <c r="B1106" s="23" t="s">
        <v>2270</v>
      </c>
      <c r="C1106" s="23" t="n">
        <v>3</v>
      </c>
      <c r="D1106" s="23" t="n">
        <v>10.248</v>
      </c>
      <c r="E1106" s="23" t="n">
        <v>1</v>
      </c>
      <c r="F1106" s="23" t="n">
        <v>20</v>
      </c>
      <c r="G1106" s="23" t="n">
        <v>2</v>
      </c>
      <c r="H1106" s="23" t="n">
        <v>21</v>
      </c>
      <c r="I1106" s="24" t="s">
        <v>2264</v>
      </c>
      <c r="J1106" s="24" t="s">
        <v>2265</v>
      </c>
      <c r="K1106" s="23" t="s">
        <v>767</v>
      </c>
      <c r="L1106" s="24" t="s">
        <v>2271</v>
      </c>
    </row>
    <row r="1107" customFormat="false" ht="15" hidden="false" customHeight="false" outlineLevel="0" collapsed="false">
      <c r="A1107" s="24" t="s">
        <v>433</v>
      </c>
      <c r="B1107" s="23" t="s">
        <v>2272</v>
      </c>
      <c r="C1107" s="23" t="n">
        <v>3</v>
      </c>
      <c r="D1107" s="23" t="n">
        <v>9.455</v>
      </c>
      <c r="E1107" s="23" t="n">
        <v>1</v>
      </c>
      <c r="F1107" s="23" t="n">
        <v>21</v>
      </c>
      <c r="G1107" s="23" t="n">
        <v>746</v>
      </c>
      <c r="H1107" s="23" t="n">
        <v>766</v>
      </c>
      <c r="I1107" s="24" t="s">
        <v>434</v>
      </c>
      <c r="J1107" s="24" t="s">
        <v>2273</v>
      </c>
      <c r="K1107" s="23" t="s">
        <v>770</v>
      </c>
      <c r="L1107" s="24" t="s">
        <v>2274</v>
      </c>
    </row>
    <row r="1108" customFormat="false" ht="15" hidden="false" customHeight="false" outlineLevel="0" collapsed="false">
      <c r="A1108" s="24" t="s">
        <v>433</v>
      </c>
      <c r="B1108" s="23" t="s">
        <v>2275</v>
      </c>
      <c r="C1108" s="23" t="n">
        <v>3</v>
      </c>
      <c r="D1108" s="23" t="n">
        <v>21.519</v>
      </c>
      <c r="E1108" s="23" t="n">
        <v>1</v>
      </c>
      <c r="F1108" s="23" t="n">
        <v>21</v>
      </c>
      <c r="G1108" s="23" t="n">
        <v>42</v>
      </c>
      <c r="H1108" s="23" t="n">
        <v>62</v>
      </c>
      <c r="I1108" s="24" t="s">
        <v>434</v>
      </c>
      <c r="J1108" s="24" t="s">
        <v>2276</v>
      </c>
      <c r="K1108" s="23" t="s">
        <v>767</v>
      </c>
      <c r="L1108" s="24" t="s">
        <v>2277</v>
      </c>
    </row>
    <row r="1109" customFormat="false" ht="15" hidden="false" customHeight="false" outlineLevel="0" collapsed="false">
      <c r="A1109" s="24" t="s">
        <v>433</v>
      </c>
      <c r="B1109" s="23" t="s">
        <v>2278</v>
      </c>
      <c r="C1109" s="23" t="n">
        <v>2.5</v>
      </c>
      <c r="D1109" s="23" t="n">
        <v>18.73</v>
      </c>
      <c r="E1109" s="23" t="n">
        <v>1</v>
      </c>
      <c r="F1109" s="23" t="n">
        <v>20</v>
      </c>
      <c r="G1109" s="23" t="n">
        <v>495</v>
      </c>
      <c r="H1109" s="23" t="n">
        <v>514</v>
      </c>
      <c r="I1109" s="24" t="s">
        <v>2264</v>
      </c>
      <c r="J1109" s="24" t="s">
        <v>2279</v>
      </c>
      <c r="K1109" s="23" t="s">
        <v>770</v>
      </c>
      <c r="L1109" s="24" t="s">
        <v>2280</v>
      </c>
    </row>
    <row r="1110" customFormat="false" ht="15" hidden="false" customHeight="false" outlineLevel="0" collapsed="false">
      <c r="A1110" s="24" t="s">
        <v>433</v>
      </c>
      <c r="B1110" s="23" t="s">
        <v>2281</v>
      </c>
      <c r="C1110" s="23" t="n">
        <v>3</v>
      </c>
      <c r="D1110" s="23" t="n">
        <v>15.593</v>
      </c>
      <c r="E1110" s="23" t="n">
        <v>1</v>
      </c>
      <c r="F1110" s="23" t="n">
        <v>21</v>
      </c>
      <c r="G1110" s="23" t="n">
        <v>610</v>
      </c>
      <c r="H1110" s="23" t="n">
        <v>630</v>
      </c>
      <c r="I1110" s="24" t="s">
        <v>434</v>
      </c>
      <c r="J1110" s="24" t="s">
        <v>2282</v>
      </c>
      <c r="K1110" s="23" t="s">
        <v>767</v>
      </c>
      <c r="L1110" s="24" t="s">
        <v>2283</v>
      </c>
    </row>
    <row r="1111" customFormat="false" ht="15" hidden="false" customHeight="false" outlineLevel="0" collapsed="false">
      <c r="A1111" s="24" t="s">
        <v>433</v>
      </c>
      <c r="B1111" s="23" t="s">
        <v>2284</v>
      </c>
      <c r="C1111" s="23" t="n">
        <v>3</v>
      </c>
      <c r="D1111" s="23" t="n">
        <v>6.126</v>
      </c>
      <c r="E1111" s="23" t="n">
        <v>1</v>
      </c>
      <c r="F1111" s="23" t="n">
        <v>21</v>
      </c>
      <c r="G1111" s="23" t="n">
        <v>626</v>
      </c>
      <c r="H1111" s="23" t="n">
        <v>645</v>
      </c>
      <c r="I1111" s="24" t="s">
        <v>434</v>
      </c>
      <c r="J1111" s="24" t="s">
        <v>2285</v>
      </c>
      <c r="K1111" s="23" t="s">
        <v>767</v>
      </c>
      <c r="L1111" s="24" t="s">
        <v>2286</v>
      </c>
    </row>
    <row r="1112" customFormat="false" ht="15" hidden="false" customHeight="false" outlineLevel="0" collapsed="false">
      <c r="A1112" s="24" t="s">
        <v>439</v>
      </c>
      <c r="B1112" s="23" t="s">
        <v>2287</v>
      </c>
      <c r="C1112" s="23" t="n">
        <v>2</v>
      </c>
      <c r="D1112" s="23" t="n">
        <v>12.359</v>
      </c>
      <c r="E1112" s="23" t="n">
        <v>1</v>
      </c>
      <c r="F1112" s="23" t="n">
        <v>21</v>
      </c>
      <c r="G1112" s="23" t="n">
        <v>159</v>
      </c>
      <c r="H1112" s="23" t="n">
        <v>179</v>
      </c>
      <c r="I1112" s="24" t="s">
        <v>440</v>
      </c>
      <c r="J1112" s="24" t="s">
        <v>2288</v>
      </c>
      <c r="K1112" s="23" t="s">
        <v>767</v>
      </c>
      <c r="L1112" s="24" t="s">
        <v>2289</v>
      </c>
    </row>
    <row r="1113" customFormat="false" ht="15" hidden="false" customHeight="false" outlineLevel="0" collapsed="false">
      <c r="A1113" s="24" t="s">
        <v>439</v>
      </c>
      <c r="B1113" s="23" t="s">
        <v>2290</v>
      </c>
      <c r="C1113" s="23" t="n">
        <v>2</v>
      </c>
      <c r="D1113" s="23" t="n">
        <v>12.359</v>
      </c>
      <c r="E1113" s="23" t="n">
        <v>1</v>
      </c>
      <c r="F1113" s="23" t="n">
        <v>21</v>
      </c>
      <c r="G1113" s="23" t="n">
        <v>225</v>
      </c>
      <c r="H1113" s="23" t="n">
        <v>245</v>
      </c>
      <c r="I1113" s="24" t="s">
        <v>440</v>
      </c>
      <c r="J1113" s="24" t="s">
        <v>2288</v>
      </c>
      <c r="K1113" s="23" t="s">
        <v>767</v>
      </c>
      <c r="L1113" s="24" t="s">
        <v>2289</v>
      </c>
    </row>
    <row r="1114" customFormat="false" ht="15" hidden="false" customHeight="false" outlineLevel="0" collapsed="false">
      <c r="A1114" s="24" t="s">
        <v>439</v>
      </c>
      <c r="B1114" s="23" t="s">
        <v>2291</v>
      </c>
      <c r="C1114" s="23" t="n">
        <v>2</v>
      </c>
      <c r="D1114" s="23" t="n">
        <v>14.457</v>
      </c>
      <c r="E1114" s="23" t="n">
        <v>1</v>
      </c>
      <c r="F1114" s="23" t="n">
        <v>21</v>
      </c>
      <c r="G1114" s="23" t="n">
        <v>507</v>
      </c>
      <c r="H1114" s="23" t="n">
        <v>527</v>
      </c>
      <c r="I1114" s="24" t="s">
        <v>440</v>
      </c>
      <c r="J1114" s="24" t="s">
        <v>2292</v>
      </c>
      <c r="K1114" s="23" t="s">
        <v>767</v>
      </c>
      <c r="L1114" s="24" t="s">
        <v>2293</v>
      </c>
    </row>
    <row r="1115" customFormat="false" ht="15" hidden="false" customHeight="false" outlineLevel="0" collapsed="false">
      <c r="A1115" s="24" t="s">
        <v>439</v>
      </c>
      <c r="B1115" s="23" t="s">
        <v>2294</v>
      </c>
      <c r="C1115" s="23" t="n">
        <v>2</v>
      </c>
      <c r="D1115" s="23" t="n">
        <v>13.29</v>
      </c>
      <c r="E1115" s="23" t="n">
        <v>1</v>
      </c>
      <c r="F1115" s="23" t="n">
        <v>21</v>
      </c>
      <c r="G1115" s="23" t="n">
        <v>307</v>
      </c>
      <c r="H1115" s="23" t="n">
        <v>327</v>
      </c>
      <c r="I1115" s="24" t="s">
        <v>440</v>
      </c>
      <c r="J1115" s="24" t="s">
        <v>2288</v>
      </c>
      <c r="K1115" s="23" t="s">
        <v>767</v>
      </c>
      <c r="L1115" s="24" t="s">
        <v>2295</v>
      </c>
    </row>
    <row r="1116" customFormat="false" ht="15" hidden="false" customHeight="false" outlineLevel="0" collapsed="false">
      <c r="A1116" s="24" t="s">
        <v>439</v>
      </c>
      <c r="B1116" s="23" t="s">
        <v>2296</v>
      </c>
      <c r="C1116" s="23" t="n">
        <v>2.5</v>
      </c>
      <c r="D1116" s="23" t="n">
        <v>17.049</v>
      </c>
      <c r="E1116" s="23" t="n">
        <v>1</v>
      </c>
      <c r="F1116" s="23" t="n">
        <v>21</v>
      </c>
      <c r="G1116" s="23" t="n">
        <v>95</v>
      </c>
      <c r="H1116" s="23" t="n">
        <v>115</v>
      </c>
      <c r="I1116" s="24" t="s">
        <v>440</v>
      </c>
      <c r="J1116" s="24" t="s">
        <v>2297</v>
      </c>
      <c r="K1116" s="23" t="s">
        <v>767</v>
      </c>
      <c r="L1116" s="24" t="s">
        <v>2298</v>
      </c>
    </row>
    <row r="1117" customFormat="false" ht="15" hidden="false" customHeight="false" outlineLevel="0" collapsed="false">
      <c r="A1117" s="24" t="s">
        <v>439</v>
      </c>
      <c r="B1117" s="23" t="s">
        <v>2299</v>
      </c>
      <c r="C1117" s="23" t="n">
        <v>2.5</v>
      </c>
      <c r="D1117" s="23" t="n">
        <v>17.049</v>
      </c>
      <c r="E1117" s="23" t="n">
        <v>1</v>
      </c>
      <c r="F1117" s="23" t="n">
        <v>21</v>
      </c>
      <c r="G1117" s="23" t="n">
        <v>478</v>
      </c>
      <c r="H1117" s="23" t="n">
        <v>498</v>
      </c>
      <c r="I1117" s="24" t="s">
        <v>440</v>
      </c>
      <c r="J1117" s="24" t="s">
        <v>2297</v>
      </c>
      <c r="K1117" s="23" t="s">
        <v>767</v>
      </c>
      <c r="L1117" s="24" t="s">
        <v>2300</v>
      </c>
    </row>
    <row r="1118" customFormat="false" ht="15" hidden="false" customHeight="false" outlineLevel="0" collapsed="false">
      <c r="A1118" s="24" t="s">
        <v>439</v>
      </c>
      <c r="B1118" s="23" t="s">
        <v>2301</v>
      </c>
      <c r="C1118" s="23" t="n">
        <v>2.5</v>
      </c>
      <c r="D1118" s="23" t="n">
        <v>16.486</v>
      </c>
      <c r="E1118" s="23" t="n">
        <v>1</v>
      </c>
      <c r="F1118" s="23" t="n">
        <v>21</v>
      </c>
      <c r="G1118" s="23" t="n">
        <v>679</v>
      </c>
      <c r="H1118" s="23" t="n">
        <v>699</v>
      </c>
      <c r="I1118" s="24" t="s">
        <v>440</v>
      </c>
      <c r="J1118" s="24" t="s">
        <v>2297</v>
      </c>
      <c r="K1118" s="23" t="s">
        <v>767</v>
      </c>
      <c r="L1118" s="24" t="s">
        <v>2302</v>
      </c>
    </row>
    <row r="1119" customFormat="false" ht="15" hidden="false" customHeight="false" outlineLevel="0" collapsed="false">
      <c r="A1119" s="24" t="s">
        <v>439</v>
      </c>
      <c r="B1119" s="23" t="s">
        <v>2303</v>
      </c>
      <c r="C1119" s="23" t="n">
        <v>2.5</v>
      </c>
      <c r="D1119" s="23" t="n">
        <v>10.694</v>
      </c>
      <c r="E1119" s="23" t="n">
        <v>1</v>
      </c>
      <c r="F1119" s="23" t="n">
        <v>21</v>
      </c>
      <c r="G1119" s="23" t="n">
        <v>690</v>
      </c>
      <c r="H1119" s="23" t="n">
        <v>710</v>
      </c>
      <c r="I1119" s="24" t="s">
        <v>440</v>
      </c>
      <c r="J1119" s="24" t="s">
        <v>2304</v>
      </c>
      <c r="K1119" s="23" t="s">
        <v>767</v>
      </c>
      <c r="L1119" s="24" t="s">
        <v>2305</v>
      </c>
    </row>
    <row r="1120" customFormat="false" ht="15" hidden="false" customHeight="false" outlineLevel="0" collapsed="false">
      <c r="A1120" s="24" t="s">
        <v>439</v>
      </c>
      <c r="B1120" s="23" t="s">
        <v>2306</v>
      </c>
      <c r="C1120" s="23" t="n">
        <v>3</v>
      </c>
      <c r="D1120" s="23" t="n">
        <v>13.821</v>
      </c>
      <c r="E1120" s="23" t="n">
        <v>1</v>
      </c>
      <c r="F1120" s="23" t="n">
        <v>21</v>
      </c>
      <c r="G1120" s="23" t="n">
        <v>1207</v>
      </c>
      <c r="H1120" s="23" t="n">
        <v>1227</v>
      </c>
      <c r="I1120" s="24" t="s">
        <v>440</v>
      </c>
      <c r="J1120" s="24" t="s">
        <v>2307</v>
      </c>
      <c r="K1120" s="23" t="s">
        <v>767</v>
      </c>
      <c r="L1120" s="24" t="s">
        <v>2308</v>
      </c>
    </row>
    <row r="1121" customFormat="false" ht="15" hidden="false" customHeight="false" outlineLevel="0" collapsed="false">
      <c r="A1121" s="24" t="s">
        <v>439</v>
      </c>
      <c r="B1121" s="23" t="s">
        <v>2309</v>
      </c>
      <c r="C1121" s="23" t="n">
        <v>2.5</v>
      </c>
      <c r="D1121" s="23" t="n">
        <v>19.051</v>
      </c>
      <c r="E1121" s="23" t="n">
        <v>1</v>
      </c>
      <c r="F1121" s="23" t="n">
        <v>21</v>
      </c>
      <c r="G1121" s="23" t="n">
        <v>216</v>
      </c>
      <c r="H1121" s="23" t="n">
        <v>236</v>
      </c>
      <c r="I1121" s="24" t="s">
        <v>440</v>
      </c>
      <c r="J1121" s="24" t="s">
        <v>2310</v>
      </c>
      <c r="K1121" s="23" t="s">
        <v>767</v>
      </c>
      <c r="L1121" s="24" t="s">
        <v>2311</v>
      </c>
    </row>
    <row r="1122" customFormat="false" ht="15" hidden="false" customHeight="false" outlineLevel="0" collapsed="false">
      <c r="A1122" s="24" t="s">
        <v>439</v>
      </c>
      <c r="B1122" s="23" t="s">
        <v>2312</v>
      </c>
      <c r="C1122" s="23" t="n">
        <v>2.5</v>
      </c>
      <c r="D1122" s="23" t="n">
        <v>15.144</v>
      </c>
      <c r="E1122" s="23" t="n">
        <v>1</v>
      </c>
      <c r="F1122" s="23" t="n">
        <v>20</v>
      </c>
      <c r="G1122" s="23" t="n">
        <v>45</v>
      </c>
      <c r="H1122" s="23" t="n">
        <v>64</v>
      </c>
      <c r="I1122" s="24" t="s">
        <v>2313</v>
      </c>
      <c r="J1122" s="24" t="s">
        <v>2314</v>
      </c>
      <c r="K1122" s="23" t="s">
        <v>767</v>
      </c>
      <c r="L1122" s="24" t="s">
        <v>2315</v>
      </c>
    </row>
    <row r="1123" customFormat="false" ht="15" hidden="false" customHeight="false" outlineLevel="0" collapsed="false">
      <c r="A1123" s="24" t="s">
        <v>439</v>
      </c>
      <c r="B1123" s="23" t="s">
        <v>2316</v>
      </c>
      <c r="C1123" s="23" t="n">
        <v>3</v>
      </c>
      <c r="D1123" s="23" t="n">
        <v>14.147</v>
      </c>
      <c r="E1123" s="23" t="n">
        <v>1</v>
      </c>
      <c r="F1123" s="23" t="n">
        <v>21</v>
      </c>
      <c r="G1123" s="23" t="n">
        <v>85</v>
      </c>
      <c r="H1123" s="23" t="n">
        <v>105</v>
      </c>
      <c r="I1123" s="24" t="s">
        <v>440</v>
      </c>
      <c r="J1123" s="24" t="s">
        <v>2317</v>
      </c>
      <c r="K1123" s="23" t="s">
        <v>770</v>
      </c>
      <c r="L1123" s="24" t="s">
        <v>2318</v>
      </c>
    </row>
    <row r="1124" customFormat="false" ht="15" hidden="false" customHeight="false" outlineLevel="0" collapsed="false">
      <c r="A1124" s="24" t="s">
        <v>439</v>
      </c>
      <c r="B1124" s="23" t="s">
        <v>2319</v>
      </c>
      <c r="C1124" s="23" t="n">
        <v>2.5</v>
      </c>
      <c r="D1124" s="23" t="n">
        <v>7.13</v>
      </c>
      <c r="E1124" s="23" t="n">
        <v>1</v>
      </c>
      <c r="F1124" s="23" t="n">
        <v>21</v>
      </c>
      <c r="G1124" s="23" t="n">
        <v>481</v>
      </c>
      <c r="H1124" s="23" t="n">
        <v>501</v>
      </c>
      <c r="I1124" s="24" t="s">
        <v>440</v>
      </c>
      <c r="J1124" s="24" t="s">
        <v>2320</v>
      </c>
      <c r="K1124" s="23" t="s">
        <v>770</v>
      </c>
      <c r="L1124" s="24"/>
    </row>
    <row r="1125" customFormat="false" ht="15" hidden="false" customHeight="false" outlineLevel="0" collapsed="false">
      <c r="A1125" s="24" t="s">
        <v>439</v>
      </c>
      <c r="B1125" s="23" t="s">
        <v>2321</v>
      </c>
      <c r="C1125" s="23" t="n">
        <v>2.5</v>
      </c>
      <c r="D1125" s="23" t="n">
        <v>9.86</v>
      </c>
      <c r="E1125" s="23" t="n">
        <v>1</v>
      </c>
      <c r="F1125" s="23" t="n">
        <v>21</v>
      </c>
      <c r="G1125" s="23" t="n">
        <v>516</v>
      </c>
      <c r="H1125" s="23" t="n">
        <v>536</v>
      </c>
      <c r="I1125" s="24" t="s">
        <v>440</v>
      </c>
      <c r="J1125" s="24" t="s">
        <v>2320</v>
      </c>
      <c r="K1125" s="23" t="s">
        <v>770</v>
      </c>
      <c r="L1125" s="24" t="s">
        <v>2322</v>
      </c>
    </row>
    <row r="1126" customFormat="false" ht="15" hidden="false" customHeight="false" outlineLevel="0" collapsed="false">
      <c r="A1126" s="24" t="s">
        <v>439</v>
      </c>
      <c r="B1126" s="23" t="s">
        <v>2323</v>
      </c>
      <c r="C1126" s="23" t="n">
        <v>3</v>
      </c>
      <c r="D1126" s="23" t="n">
        <v>19.484</v>
      </c>
      <c r="E1126" s="23" t="n">
        <v>1</v>
      </c>
      <c r="F1126" s="23" t="n">
        <v>21</v>
      </c>
      <c r="G1126" s="23" t="n">
        <v>283</v>
      </c>
      <c r="H1126" s="23" t="n">
        <v>303</v>
      </c>
      <c r="I1126" s="24" t="s">
        <v>440</v>
      </c>
      <c r="J1126" s="24" t="s">
        <v>2324</v>
      </c>
      <c r="K1126" s="23" t="s">
        <v>767</v>
      </c>
      <c r="L1126" s="24" t="s">
        <v>2325</v>
      </c>
    </row>
    <row r="1127" customFormat="false" ht="15" hidden="false" customHeight="false" outlineLevel="0" collapsed="false">
      <c r="A1127" s="24" t="s">
        <v>439</v>
      </c>
      <c r="B1127" s="23" t="s">
        <v>2326</v>
      </c>
      <c r="C1127" s="23" t="n">
        <v>3</v>
      </c>
      <c r="D1127" s="23" t="n">
        <v>15.064</v>
      </c>
      <c r="E1127" s="23" t="n">
        <v>1</v>
      </c>
      <c r="F1127" s="23" t="n">
        <v>20</v>
      </c>
      <c r="G1127" s="23" t="n">
        <v>440</v>
      </c>
      <c r="H1127" s="23" t="n">
        <v>459</v>
      </c>
      <c r="I1127" s="24" t="s">
        <v>2313</v>
      </c>
      <c r="J1127" s="24" t="s">
        <v>2327</v>
      </c>
      <c r="K1127" s="23" t="s">
        <v>767</v>
      </c>
      <c r="L1127" s="24" t="s">
        <v>2328</v>
      </c>
    </row>
    <row r="1128" customFormat="false" ht="15" hidden="false" customHeight="false" outlineLevel="0" collapsed="false">
      <c r="A1128" s="24" t="s">
        <v>439</v>
      </c>
      <c r="B1128" s="23" t="s">
        <v>2329</v>
      </c>
      <c r="C1128" s="23" t="n">
        <v>3</v>
      </c>
      <c r="D1128" s="23" t="n">
        <v>19.458</v>
      </c>
      <c r="E1128" s="23" t="n">
        <v>1</v>
      </c>
      <c r="F1128" s="23" t="n">
        <v>20</v>
      </c>
      <c r="G1128" s="23" t="n">
        <v>932</v>
      </c>
      <c r="H1128" s="23" t="n">
        <v>951</v>
      </c>
      <c r="I1128" s="24" t="s">
        <v>2313</v>
      </c>
      <c r="J1128" s="24" t="s">
        <v>2330</v>
      </c>
      <c r="K1128" s="23" t="s">
        <v>767</v>
      </c>
      <c r="L1128" s="24" t="s">
        <v>2331</v>
      </c>
    </row>
    <row r="1129" customFormat="false" ht="15" hidden="false" customHeight="false" outlineLevel="0" collapsed="false">
      <c r="A1129" s="24" t="s">
        <v>439</v>
      </c>
      <c r="B1129" s="23" t="s">
        <v>2332</v>
      </c>
      <c r="C1129" s="23" t="n">
        <v>3</v>
      </c>
      <c r="D1129" s="23" t="n">
        <v>14.389</v>
      </c>
      <c r="E1129" s="23" t="n">
        <v>1</v>
      </c>
      <c r="F1129" s="23" t="n">
        <v>20</v>
      </c>
      <c r="G1129" s="23" t="n">
        <v>378</v>
      </c>
      <c r="H1129" s="23" t="n">
        <v>397</v>
      </c>
      <c r="I1129" s="24" t="s">
        <v>2313</v>
      </c>
      <c r="J1129" s="24" t="s">
        <v>2333</v>
      </c>
      <c r="K1129" s="23" t="s">
        <v>767</v>
      </c>
      <c r="L1129" s="24" t="s">
        <v>2334</v>
      </c>
    </row>
    <row r="1130" customFormat="false" ht="15" hidden="false" customHeight="false" outlineLevel="0" collapsed="false">
      <c r="A1130" s="24" t="s">
        <v>439</v>
      </c>
      <c r="B1130" s="23" t="s">
        <v>2335</v>
      </c>
      <c r="C1130" s="23" t="n">
        <v>3</v>
      </c>
      <c r="D1130" s="23" t="n">
        <v>9.01</v>
      </c>
      <c r="E1130" s="23" t="n">
        <v>1</v>
      </c>
      <c r="F1130" s="23" t="n">
        <v>20</v>
      </c>
      <c r="G1130" s="23" t="n">
        <v>20</v>
      </c>
      <c r="H1130" s="23" t="n">
        <v>39</v>
      </c>
      <c r="I1130" s="24" t="s">
        <v>2313</v>
      </c>
      <c r="J1130" s="24" t="s">
        <v>2336</v>
      </c>
      <c r="K1130" s="23" t="s">
        <v>767</v>
      </c>
      <c r="L1130" s="24" t="s">
        <v>2337</v>
      </c>
    </row>
    <row r="1131" customFormat="false" ht="15" hidden="false" customHeight="false" outlineLevel="0" collapsed="false">
      <c r="A1131" s="24" t="s">
        <v>439</v>
      </c>
      <c r="B1131" s="23" t="s">
        <v>2338</v>
      </c>
      <c r="C1131" s="23" t="n">
        <v>3</v>
      </c>
      <c r="D1131" s="23" t="n">
        <v>17.03</v>
      </c>
      <c r="E1131" s="23" t="n">
        <v>1</v>
      </c>
      <c r="F1131" s="23" t="n">
        <v>21</v>
      </c>
      <c r="G1131" s="23" t="n">
        <v>569</v>
      </c>
      <c r="H1131" s="23" t="n">
        <v>589</v>
      </c>
      <c r="I1131" s="24" t="s">
        <v>440</v>
      </c>
      <c r="J1131" s="24" t="s">
        <v>2339</v>
      </c>
      <c r="K1131" s="23" t="s">
        <v>767</v>
      </c>
      <c r="L1131" s="24" t="s">
        <v>2340</v>
      </c>
    </row>
    <row r="1132" customFormat="false" ht="15" hidden="false" customHeight="false" outlineLevel="0" collapsed="false">
      <c r="A1132" s="24" t="s">
        <v>439</v>
      </c>
      <c r="B1132" s="23" t="s">
        <v>2341</v>
      </c>
      <c r="C1132" s="23" t="n">
        <v>2.5</v>
      </c>
      <c r="D1132" s="23" t="n">
        <v>20.686</v>
      </c>
      <c r="E1132" s="23" t="n">
        <v>1</v>
      </c>
      <c r="F1132" s="23" t="n">
        <v>20</v>
      </c>
      <c r="G1132" s="23" t="n">
        <v>1067</v>
      </c>
      <c r="H1132" s="23" t="n">
        <v>1086</v>
      </c>
      <c r="I1132" s="24" t="s">
        <v>2313</v>
      </c>
      <c r="J1132" s="24" t="s">
        <v>2342</v>
      </c>
      <c r="K1132" s="23" t="s">
        <v>767</v>
      </c>
      <c r="L1132" s="24" t="s">
        <v>2343</v>
      </c>
    </row>
    <row r="1133" customFormat="false" ht="15" hidden="false" customHeight="false" outlineLevel="0" collapsed="false">
      <c r="A1133" s="24" t="s">
        <v>439</v>
      </c>
      <c r="B1133" s="23" t="s">
        <v>2344</v>
      </c>
      <c r="C1133" s="23" t="n">
        <v>3</v>
      </c>
      <c r="D1133" s="23" t="n">
        <v>20.217</v>
      </c>
      <c r="E1133" s="23" t="n">
        <v>1</v>
      </c>
      <c r="F1133" s="23" t="n">
        <v>21</v>
      </c>
      <c r="G1133" s="23" t="n">
        <v>357</v>
      </c>
      <c r="H1133" s="23" t="n">
        <v>377</v>
      </c>
      <c r="I1133" s="24" t="s">
        <v>440</v>
      </c>
      <c r="J1133" s="24" t="s">
        <v>2345</v>
      </c>
      <c r="K1133" s="23" t="s">
        <v>770</v>
      </c>
      <c r="L1133" s="24" t="s">
        <v>2346</v>
      </c>
    </row>
    <row r="1134" customFormat="false" ht="15" hidden="false" customHeight="false" outlineLevel="0" collapsed="false">
      <c r="A1134" s="24" t="s">
        <v>439</v>
      </c>
      <c r="B1134" s="23" t="s">
        <v>2347</v>
      </c>
      <c r="C1134" s="23" t="n">
        <v>3</v>
      </c>
      <c r="D1134" s="23" t="n">
        <v>6.111</v>
      </c>
      <c r="E1134" s="23" t="n">
        <v>1</v>
      </c>
      <c r="F1134" s="23" t="n">
        <v>21</v>
      </c>
      <c r="G1134" s="23" t="n">
        <v>17</v>
      </c>
      <c r="H1134" s="23" t="n">
        <v>37</v>
      </c>
      <c r="I1134" s="24" t="s">
        <v>440</v>
      </c>
      <c r="J1134" s="24" t="s">
        <v>2348</v>
      </c>
      <c r="K1134" s="23" t="s">
        <v>767</v>
      </c>
      <c r="L1134" s="24" t="s">
        <v>2349</v>
      </c>
    </row>
    <row r="1135" customFormat="false" ht="15" hidden="false" customHeight="false" outlineLevel="0" collapsed="false">
      <c r="A1135" s="24" t="s">
        <v>439</v>
      </c>
      <c r="B1135" s="23" t="s">
        <v>2350</v>
      </c>
      <c r="C1135" s="23" t="n">
        <v>3</v>
      </c>
      <c r="D1135" s="23" t="n">
        <v>15.948</v>
      </c>
      <c r="E1135" s="23" t="n">
        <v>1</v>
      </c>
      <c r="F1135" s="23" t="n">
        <v>21</v>
      </c>
      <c r="G1135" s="23" t="n">
        <v>210</v>
      </c>
      <c r="H1135" s="23" t="n">
        <v>229</v>
      </c>
      <c r="I1135" s="24" t="s">
        <v>440</v>
      </c>
      <c r="J1135" s="24" t="s">
        <v>2351</v>
      </c>
      <c r="K1135" s="23" t="s">
        <v>767</v>
      </c>
      <c r="L1135" s="24" t="s">
        <v>2352</v>
      </c>
    </row>
    <row r="1136" customFormat="false" ht="15" hidden="false" customHeight="false" outlineLevel="0" collapsed="false">
      <c r="A1136" s="24" t="s">
        <v>439</v>
      </c>
      <c r="B1136" s="23" t="s">
        <v>2353</v>
      </c>
      <c r="C1136" s="23" t="n">
        <v>3</v>
      </c>
      <c r="D1136" s="23" t="n">
        <v>14.672</v>
      </c>
      <c r="E1136" s="23" t="n">
        <v>1</v>
      </c>
      <c r="F1136" s="23" t="n">
        <v>21</v>
      </c>
      <c r="G1136" s="23" t="n">
        <v>169</v>
      </c>
      <c r="H1136" s="23" t="n">
        <v>188</v>
      </c>
      <c r="I1136" s="24" t="s">
        <v>440</v>
      </c>
      <c r="J1136" s="24" t="s">
        <v>2351</v>
      </c>
      <c r="K1136" s="23" t="s">
        <v>767</v>
      </c>
      <c r="L1136" s="24" t="s">
        <v>2354</v>
      </c>
    </row>
    <row r="1137" customFormat="false" ht="15" hidden="false" customHeight="false" outlineLevel="0" collapsed="false">
      <c r="A1137" s="24" t="s">
        <v>445</v>
      </c>
      <c r="B1137" s="23" t="s">
        <v>2355</v>
      </c>
      <c r="C1137" s="23" t="n">
        <v>1</v>
      </c>
      <c r="D1137" s="23" t="n">
        <v>11.042</v>
      </c>
      <c r="E1137" s="23" t="n">
        <v>1</v>
      </c>
      <c r="F1137" s="23" t="n">
        <v>21</v>
      </c>
      <c r="G1137" s="23" t="n">
        <v>147</v>
      </c>
      <c r="H1137" s="23" t="n">
        <v>167</v>
      </c>
      <c r="I1137" s="24" t="s">
        <v>2356</v>
      </c>
      <c r="J1137" s="24" t="s">
        <v>2357</v>
      </c>
      <c r="K1137" s="23" t="s">
        <v>767</v>
      </c>
      <c r="L1137" s="24" t="s">
        <v>2358</v>
      </c>
    </row>
    <row r="1138" customFormat="false" ht="15" hidden="false" customHeight="false" outlineLevel="0" collapsed="false">
      <c r="A1138" s="24" t="s">
        <v>445</v>
      </c>
      <c r="B1138" s="23" t="s">
        <v>2359</v>
      </c>
      <c r="C1138" s="23" t="n">
        <v>2.5</v>
      </c>
      <c r="D1138" s="23" t="n">
        <v>13.837</v>
      </c>
      <c r="E1138" s="23" t="n">
        <v>1</v>
      </c>
      <c r="F1138" s="23" t="n">
        <v>22</v>
      </c>
      <c r="G1138" s="23" t="n">
        <v>227</v>
      </c>
      <c r="H1138" s="23" t="n">
        <v>248</v>
      </c>
      <c r="I1138" s="24" t="s">
        <v>446</v>
      </c>
      <c r="J1138" s="24" t="s">
        <v>2360</v>
      </c>
      <c r="K1138" s="23" t="s">
        <v>767</v>
      </c>
      <c r="L1138" s="24" t="s">
        <v>2361</v>
      </c>
    </row>
    <row r="1139" customFormat="false" ht="15" hidden="false" customHeight="false" outlineLevel="0" collapsed="false">
      <c r="A1139" s="24" t="s">
        <v>445</v>
      </c>
      <c r="B1139" s="23" t="s">
        <v>2362</v>
      </c>
      <c r="C1139" s="23" t="n">
        <v>2.5</v>
      </c>
      <c r="D1139" s="23" t="n">
        <v>13.405</v>
      </c>
      <c r="E1139" s="23" t="n">
        <v>1</v>
      </c>
      <c r="F1139" s="23" t="n">
        <v>22</v>
      </c>
      <c r="G1139" s="23" t="n">
        <v>932</v>
      </c>
      <c r="H1139" s="23" t="n">
        <v>953</v>
      </c>
      <c r="I1139" s="24" t="s">
        <v>446</v>
      </c>
      <c r="J1139" s="24" t="s">
        <v>2363</v>
      </c>
      <c r="K1139" s="23" t="s">
        <v>767</v>
      </c>
      <c r="L1139" s="24" t="s">
        <v>2364</v>
      </c>
    </row>
    <row r="1140" customFormat="false" ht="15" hidden="false" customHeight="false" outlineLevel="0" collapsed="false">
      <c r="A1140" s="24" t="s">
        <v>445</v>
      </c>
      <c r="B1140" s="23" t="s">
        <v>2365</v>
      </c>
      <c r="C1140" s="23" t="n">
        <v>2</v>
      </c>
      <c r="D1140" s="23" t="n">
        <v>20.146</v>
      </c>
      <c r="E1140" s="23" t="n">
        <v>1</v>
      </c>
      <c r="F1140" s="23" t="n">
        <v>21</v>
      </c>
      <c r="G1140" s="23" t="n">
        <v>1573</v>
      </c>
      <c r="H1140" s="23" t="n">
        <v>1593</v>
      </c>
      <c r="I1140" s="24" t="s">
        <v>2356</v>
      </c>
      <c r="J1140" s="24" t="s">
        <v>2366</v>
      </c>
      <c r="K1140" s="23" t="s">
        <v>767</v>
      </c>
      <c r="L1140" s="24" t="s">
        <v>2367</v>
      </c>
    </row>
    <row r="1141" customFormat="false" ht="15" hidden="false" customHeight="false" outlineLevel="0" collapsed="false">
      <c r="A1141" s="24" t="s">
        <v>445</v>
      </c>
      <c r="B1141" s="23" t="s">
        <v>2368</v>
      </c>
      <c r="C1141" s="23" t="n">
        <v>3</v>
      </c>
      <c r="D1141" s="23" t="n">
        <v>17.038</v>
      </c>
      <c r="E1141" s="23" t="n">
        <v>1</v>
      </c>
      <c r="F1141" s="23" t="n">
        <v>22</v>
      </c>
      <c r="G1141" s="23" t="n">
        <v>586</v>
      </c>
      <c r="H1141" s="23" t="n">
        <v>607</v>
      </c>
      <c r="I1141" s="24" t="s">
        <v>446</v>
      </c>
      <c r="J1141" s="24" t="s">
        <v>2369</v>
      </c>
      <c r="K1141" s="23" t="s">
        <v>767</v>
      </c>
      <c r="L1141" s="24" t="s">
        <v>2370</v>
      </c>
    </row>
    <row r="1142" customFormat="false" ht="15" hidden="false" customHeight="false" outlineLevel="0" collapsed="false">
      <c r="A1142" s="24" t="s">
        <v>445</v>
      </c>
      <c r="B1142" s="23" t="s">
        <v>2371</v>
      </c>
      <c r="C1142" s="23" t="n">
        <v>2.5</v>
      </c>
      <c r="D1142" s="23" t="n">
        <v>16.004</v>
      </c>
      <c r="E1142" s="23" t="n">
        <v>1</v>
      </c>
      <c r="F1142" s="23" t="n">
        <v>21</v>
      </c>
      <c r="G1142" s="23" t="n">
        <v>694</v>
      </c>
      <c r="H1142" s="23" t="n">
        <v>714</v>
      </c>
      <c r="I1142" s="24" t="s">
        <v>2356</v>
      </c>
      <c r="J1142" s="24" t="s">
        <v>2372</v>
      </c>
      <c r="K1142" s="23" t="s">
        <v>767</v>
      </c>
      <c r="L1142" s="24" t="s">
        <v>2373</v>
      </c>
    </row>
    <row r="1143" customFormat="false" ht="15" hidden="false" customHeight="false" outlineLevel="0" collapsed="false">
      <c r="A1143" s="24" t="s">
        <v>445</v>
      </c>
      <c r="B1143" s="23" t="s">
        <v>2374</v>
      </c>
      <c r="C1143" s="23" t="n">
        <v>3</v>
      </c>
      <c r="D1143" s="23" t="n">
        <v>8.047</v>
      </c>
      <c r="E1143" s="23" t="n">
        <v>1</v>
      </c>
      <c r="F1143" s="23" t="n">
        <v>22</v>
      </c>
      <c r="G1143" s="23" t="n">
        <v>78</v>
      </c>
      <c r="H1143" s="23" t="n">
        <v>99</v>
      </c>
      <c r="I1143" s="24" t="s">
        <v>446</v>
      </c>
      <c r="J1143" s="24" t="s">
        <v>2375</v>
      </c>
      <c r="K1143" s="23" t="s">
        <v>767</v>
      </c>
      <c r="L1143" s="24" t="s">
        <v>2376</v>
      </c>
    </row>
    <row r="1144" customFormat="false" ht="15" hidden="false" customHeight="false" outlineLevel="0" collapsed="false">
      <c r="A1144" s="24" t="s">
        <v>445</v>
      </c>
      <c r="B1144" s="23" t="s">
        <v>2377</v>
      </c>
      <c r="C1144" s="23" t="n">
        <v>3</v>
      </c>
      <c r="D1144" s="23" t="n">
        <v>7.598</v>
      </c>
      <c r="E1144" s="23" t="n">
        <v>1</v>
      </c>
      <c r="F1144" s="23" t="n">
        <v>22</v>
      </c>
      <c r="G1144" s="23" t="n">
        <v>580</v>
      </c>
      <c r="H1144" s="23" t="n">
        <v>601</v>
      </c>
      <c r="I1144" s="24" t="s">
        <v>446</v>
      </c>
      <c r="J1144" s="24" t="s">
        <v>2378</v>
      </c>
      <c r="K1144" s="23" t="s">
        <v>767</v>
      </c>
      <c r="L1144" s="24" t="s">
        <v>2379</v>
      </c>
    </row>
    <row r="1145" customFormat="false" ht="15" hidden="false" customHeight="false" outlineLevel="0" collapsed="false">
      <c r="A1145" s="24" t="s">
        <v>445</v>
      </c>
      <c r="B1145" s="23" t="s">
        <v>2380</v>
      </c>
      <c r="C1145" s="23" t="n">
        <v>3</v>
      </c>
      <c r="D1145" s="23" t="n">
        <v>6.987</v>
      </c>
      <c r="E1145" s="23" t="n">
        <v>1</v>
      </c>
      <c r="F1145" s="23" t="n">
        <v>22</v>
      </c>
      <c r="G1145" s="23" t="n">
        <v>672</v>
      </c>
      <c r="H1145" s="23" t="n">
        <v>693</v>
      </c>
      <c r="I1145" s="24" t="s">
        <v>446</v>
      </c>
      <c r="J1145" s="24" t="s">
        <v>2378</v>
      </c>
      <c r="K1145" s="23" t="s">
        <v>767</v>
      </c>
      <c r="L1145" s="24" t="s">
        <v>2381</v>
      </c>
    </row>
    <row r="1146" customFormat="false" ht="15" hidden="false" customHeight="false" outlineLevel="0" collapsed="false">
      <c r="A1146" s="24" t="s">
        <v>445</v>
      </c>
      <c r="B1146" s="23" t="s">
        <v>2382</v>
      </c>
      <c r="C1146" s="23" t="n">
        <v>3</v>
      </c>
      <c r="D1146" s="23" t="n">
        <v>10.068</v>
      </c>
      <c r="E1146" s="23" t="n">
        <v>1</v>
      </c>
      <c r="F1146" s="23" t="n">
        <v>21</v>
      </c>
      <c r="G1146" s="23" t="n">
        <v>394</v>
      </c>
      <c r="H1146" s="23" t="n">
        <v>414</v>
      </c>
      <c r="I1146" s="24" t="s">
        <v>2356</v>
      </c>
      <c r="J1146" s="24" t="s">
        <v>2383</v>
      </c>
      <c r="K1146" s="23" t="s">
        <v>767</v>
      </c>
      <c r="L1146" s="24" t="s">
        <v>2384</v>
      </c>
    </row>
    <row r="1147" customFormat="false" ht="15" hidden="false" customHeight="false" outlineLevel="0" collapsed="false">
      <c r="A1147" s="24" t="s">
        <v>445</v>
      </c>
      <c r="B1147" s="23" t="s">
        <v>2385</v>
      </c>
      <c r="C1147" s="23" t="n">
        <v>2</v>
      </c>
      <c r="D1147" s="23" t="n">
        <v>15.107</v>
      </c>
      <c r="E1147" s="23" t="n">
        <v>1</v>
      </c>
      <c r="F1147" s="23" t="n">
        <v>20</v>
      </c>
      <c r="G1147" s="23" t="n">
        <v>717</v>
      </c>
      <c r="H1147" s="23" t="n">
        <v>736</v>
      </c>
      <c r="I1147" s="24" t="s">
        <v>2386</v>
      </c>
      <c r="J1147" s="24" t="s">
        <v>2387</v>
      </c>
      <c r="K1147" s="23" t="s">
        <v>767</v>
      </c>
      <c r="L1147" s="24" t="s">
        <v>2388</v>
      </c>
    </row>
    <row r="1148" customFormat="false" ht="15" hidden="false" customHeight="false" outlineLevel="0" collapsed="false">
      <c r="A1148" s="24" t="s">
        <v>445</v>
      </c>
      <c r="B1148" s="23" t="s">
        <v>2389</v>
      </c>
      <c r="C1148" s="23" t="n">
        <v>3</v>
      </c>
      <c r="D1148" s="23" t="n">
        <v>16.221</v>
      </c>
      <c r="E1148" s="23" t="n">
        <v>1</v>
      </c>
      <c r="F1148" s="23" t="n">
        <v>21</v>
      </c>
      <c r="G1148" s="23" t="n">
        <v>446</v>
      </c>
      <c r="H1148" s="23" t="n">
        <v>466</v>
      </c>
      <c r="I1148" s="24" t="s">
        <v>2356</v>
      </c>
      <c r="J1148" s="24" t="s">
        <v>2390</v>
      </c>
      <c r="K1148" s="23" t="s">
        <v>770</v>
      </c>
      <c r="L1148" s="24" t="s">
        <v>2391</v>
      </c>
    </row>
    <row r="1149" customFormat="false" ht="15" hidden="false" customHeight="false" outlineLevel="0" collapsed="false">
      <c r="A1149" s="24" t="s">
        <v>445</v>
      </c>
      <c r="B1149" s="23" t="s">
        <v>2392</v>
      </c>
      <c r="C1149" s="23" t="n">
        <v>3</v>
      </c>
      <c r="D1149" s="23" t="n">
        <v>16.644</v>
      </c>
      <c r="E1149" s="23" t="n">
        <v>1</v>
      </c>
      <c r="F1149" s="23" t="n">
        <v>21</v>
      </c>
      <c r="G1149" s="23" t="n">
        <v>1823</v>
      </c>
      <c r="H1149" s="23" t="n">
        <v>1843</v>
      </c>
      <c r="I1149" s="24" t="s">
        <v>2356</v>
      </c>
      <c r="J1149" s="24" t="s">
        <v>2393</v>
      </c>
      <c r="K1149" s="23" t="s">
        <v>767</v>
      </c>
      <c r="L1149" s="24" t="s">
        <v>2394</v>
      </c>
    </row>
    <row r="1150" customFormat="false" ht="15" hidden="false" customHeight="false" outlineLevel="0" collapsed="false">
      <c r="A1150" s="24" t="s">
        <v>445</v>
      </c>
      <c r="B1150" s="23" t="s">
        <v>2395</v>
      </c>
      <c r="C1150" s="23" t="n">
        <v>2.5</v>
      </c>
      <c r="D1150" s="23" t="n">
        <v>18.931</v>
      </c>
      <c r="E1150" s="23" t="n">
        <v>1</v>
      </c>
      <c r="F1150" s="23" t="n">
        <v>20</v>
      </c>
      <c r="G1150" s="23" t="n">
        <v>363</v>
      </c>
      <c r="H1150" s="23" t="n">
        <v>382</v>
      </c>
      <c r="I1150" s="24" t="s">
        <v>2386</v>
      </c>
      <c r="J1150" s="24" t="s">
        <v>2396</v>
      </c>
      <c r="K1150" s="23" t="s">
        <v>767</v>
      </c>
      <c r="L1150" s="24" t="s">
        <v>2397</v>
      </c>
    </row>
    <row r="1151" customFormat="false" ht="15" hidden="false" customHeight="false" outlineLevel="0" collapsed="false">
      <c r="A1151" s="24" t="s">
        <v>445</v>
      </c>
      <c r="B1151" s="23" t="s">
        <v>2398</v>
      </c>
      <c r="C1151" s="23" t="n">
        <v>2.5</v>
      </c>
      <c r="D1151" s="23" t="n">
        <v>9.253</v>
      </c>
      <c r="E1151" s="23" t="n">
        <v>1</v>
      </c>
      <c r="F1151" s="23" t="n">
        <v>20</v>
      </c>
      <c r="G1151" s="23" t="n">
        <v>965</v>
      </c>
      <c r="H1151" s="23" t="n">
        <v>984</v>
      </c>
      <c r="I1151" s="24" t="s">
        <v>2386</v>
      </c>
      <c r="J1151" s="24" t="s">
        <v>2399</v>
      </c>
      <c r="K1151" s="23" t="s">
        <v>767</v>
      </c>
      <c r="L1151" s="24" t="s">
        <v>2400</v>
      </c>
    </row>
    <row r="1152" customFormat="false" ht="15" hidden="false" customHeight="false" outlineLevel="0" collapsed="false">
      <c r="A1152" s="24" t="s">
        <v>445</v>
      </c>
      <c r="B1152" s="23" t="s">
        <v>2401</v>
      </c>
      <c r="C1152" s="23" t="n">
        <v>3</v>
      </c>
      <c r="D1152" s="23" t="n">
        <v>17.628</v>
      </c>
      <c r="E1152" s="23" t="n">
        <v>1</v>
      </c>
      <c r="F1152" s="23" t="n">
        <v>21</v>
      </c>
      <c r="G1152" s="23" t="n">
        <v>714</v>
      </c>
      <c r="H1152" s="23" t="n">
        <v>734</v>
      </c>
      <c r="I1152" s="24" t="s">
        <v>2356</v>
      </c>
      <c r="J1152" s="24" t="s">
        <v>2402</v>
      </c>
      <c r="K1152" s="23" t="s">
        <v>770</v>
      </c>
      <c r="L1152" s="24" t="s">
        <v>2403</v>
      </c>
    </row>
    <row r="1153" customFormat="false" ht="15" hidden="false" customHeight="false" outlineLevel="0" collapsed="false">
      <c r="A1153" s="24" t="s">
        <v>445</v>
      </c>
      <c r="B1153" s="23" t="s">
        <v>2404</v>
      </c>
      <c r="C1153" s="23" t="n">
        <v>3</v>
      </c>
      <c r="D1153" s="23" t="n">
        <v>15.802</v>
      </c>
      <c r="E1153" s="23" t="n">
        <v>1</v>
      </c>
      <c r="F1153" s="23" t="n">
        <v>21</v>
      </c>
      <c r="G1153" s="23" t="n">
        <v>427</v>
      </c>
      <c r="H1153" s="23" t="n">
        <v>447</v>
      </c>
      <c r="I1153" s="24" t="s">
        <v>2356</v>
      </c>
      <c r="J1153" s="24" t="s">
        <v>2405</v>
      </c>
      <c r="K1153" s="23" t="s">
        <v>767</v>
      </c>
      <c r="L1153" s="24" t="s">
        <v>2406</v>
      </c>
    </row>
    <row r="1154" customFormat="false" ht="15" hidden="false" customHeight="false" outlineLevel="0" collapsed="false">
      <c r="A1154" s="24" t="s">
        <v>445</v>
      </c>
      <c r="B1154" s="23" t="s">
        <v>2407</v>
      </c>
      <c r="C1154" s="23" t="n">
        <v>3</v>
      </c>
      <c r="D1154" s="23" t="n">
        <v>15.935</v>
      </c>
      <c r="E1154" s="23" t="n">
        <v>1</v>
      </c>
      <c r="F1154" s="23" t="n">
        <v>21</v>
      </c>
      <c r="G1154" s="23" t="n">
        <v>468</v>
      </c>
      <c r="H1154" s="23" t="n">
        <v>488</v>
      </c>
      <c r="I1154" s="24" t="s">
        <v>2356</v>
      </c>
      <c r="J1154" s="24" t="s">
        <v>2405</v>
      </c>
      <c r="K1154" s="23" t="s">
        <v>767</v>
      </c>
      <c r="L1154" s="24" t="s">
        <v>2408</v>
      </c>
    </row>
    <row r="1155" customFormat="false" ht="15" hidden="false" customHeight="false" outlineLevel="0" collapsed="false">
      <c r="A1155" s="24" t="s">
        <v>445</v>
      </c>
      <c r="B1155" s="23" t="s">
        <v>2409</v>
      </c>
      <c r="C1155" s="23" t="n">
        <v>3</v>
      </c>
      <c r="D1155" s="23" t="n">
        <v>11.983</v>
      </c>
      <c r="E1155" s="23" t="n">
        <v>1</v>
      </c>
      <c r="F1155" s="23" t="n">
        <v>21</v>
      </c>
      <c r="G1155" s="23" t="n">
        <v>397</v>
      </c>
      <c r="H1155" s="23" t="n">
        <v>417</v>
      </c>
      <c r="I1155" s="24" t="s">
        <v>2356</v>
      </c>
      <c r="J1155" s="24" t="s">
        <v>2410</v>
      </c>
      <c r="K1155" s="23" t="s">
        <v>767</v>
      </c>
      <c r="L1155" s="24" t="s">
        <v>2411</v>
      </c>
    </row>
    <row r="1156" customFormat="false" ht="15" hidden="false" customHeight="false" outlineLevel="0" collapsed="false">
      <c r="A1156" s="24" t="s">
        <v>445</v>
      </c>
      <c r="B1156" s="23" t="s">
        <v>2412</v>
      </c>
      <c r="C1156" s="23" t="n">
        <v>3</v>
      </c>
      <c r="D1156" s="23" t="n">
        <v>12.605</v>
      </c>
      <c r="E1156" s="23" t="n">
        <v>1</v>
      </c>
      <c r="F1156" s="23" t="n">
        <v>21</v>
      </c>
      <c r="G1156" s="23" t="n">
        <v>345</v>
      </c>
      <c r="H1156" s="23" t="n">
        <v>365</v>
      </c>
      <c r="I1156" s="24" t="s">
        <v>2356</v>
      </c>
      <c r="J1156" s="24" t="s">
        <v>2410</v>
      </c>
      <c r="K1156" s="23" t="s">
        <v>767</v>
      </c>
      <c r="L1156" s="24" t="s">
        <v>2411</v>
      </c>
    </row>
    <row r="1157" customFormat="false" ht="15" hidden="false" customHeight="false" outlineLevel="0" collapsed="false">
      <c r="A1157" s="24" t="s">
        <v>445</v>
      </c>
      <c r="B1157" s="23" t="s">
        <v>2413</v>
      </c>
      <c r="C1157" s="23" t="n">
        <v>3</v>
      </c>
      <c r="D1157" s="23" t="n">
        <v>22.69</v>
      </c>
      <c r="E1157" s="23" t="n">
        <v>1</v>
      </c>
      <c r="F1157" s="23" t="n">
        <v>21</v>
      </c>
      <c r="G1157" s="23" t="n">
        <v>290</v>
      </c>
      <c r="H1157" s="23" t="n">
        <v>310</v>
      </c>
      <c r="I1157" s="24" t="s">
        <v>2356</v>
      </c>
      <c r="J1157" s="24" t="s">
        <v>2414</v>
      </c>
      <c r="K1157" s="23" t="s">
        <v>770</v>
      </c>
      <c r="L1157" s="24" t="s">
        <v>2415</v>
      </c>
    </row>
    <row r="1158" customFormat="false" ht="15" hidden="false" customHeight="false" outlineLevel="0" collapsed="false">
      <c r="A1158" s="24" t="s">
        <v>445</v>
      </c>
      <c r="B1158" s="23" t="s">
        <v>2416</v>
      </c>
      <c r="C1158" s="23" t="n">
        <v>3</v>
      </c>
      <c r="D1158" s="23" t="n">
        <v>21.934</v>
      </c>
      <c r="E1158" s="23" t="n">
        <v>1</v>
      </c>
      <c r="F1158" s="23" t="n">
        <v>21</v>
      </c>
      <c r="G1158" s="23" t="n">
        <v>846</v>
      </c>
      <c r="H1158" s="23" t="n">
        <v>866</v>
      </c>
      <c r="I1158" s="24" t="s">
        <v>2356</v>
      </c>
      <c r="J1158" s="24" t="s">
        <v>2405</v>
      </c>
      <c r="K1158" s="23" t="s">
        <v>767</v>
      </c>
      <c r="L1158" s="24" t="s">
        <v>2417</v>
      </c>
    </row>
    <row r="1159" customFormat="false" ht="15" hidden="false" customHeight="false" outlineLevel="0" collapsed="false">
      <c r="A1159" s="24" t="s">
        <v>445</v>
      </c>
      <c r="B1159" s="23" t="s">
        <v>2418</v>
      </c>
      <c r="C1159" s="23" t="n">
        <v>3</v>
      </c>
      <c r="D1159" s="23" t="n">
        <v>23.474</v>
      </c>
      <c r="E1159" s="23" t="n">
        <v>1</v>
      </c>
      <c r="F1159" s="23" t="n">
        <v>21</v>
      </c>
      <c r="G1159" s="23" t="n">
        <v>1061</v>
      </c>
      <c r="H1159" s="23" t="n">
        <v>1081</v>
      </c>
      <c r="I1159" s="24" t="s">
        <v>2356</v>
      </c>
      <c r="J1159" s="24" t="s">
        <v>2405</v>
      </c>
      <c r="K1159" s="23" t="s">
        <v>767</v>
      </c>
      <c r="L1159" s="24" t="s">
        <v>2417</v>
      </c>
    </row>
    <row r="1160" customFormat="false" ht="15" hidden="false" customHeight="false" outlineLevel="0" collapsed="false">
      <c r="A1160" s="24" t="s">
        <v>445</v>
      </c>
      <c r="B1160" s="23" t="s">
        <v>2419</v>
      </c>
      <c r="C1160" s="23" t="n">
        <v>3</v>
      </c>
      <c r="D1160" s="23" t="n">
        <v>14.465</v>
      </c>
      <c r="E1160" s="23" t="n">
        <v>1</v>
      </c>
      <c r="F1160" s="23" t="n">
        <v>21</v>
      </c>
      <c r="G1160" s="23" t="n">
        <v>696</v>
      </c>
      <c r="H1160" s="23" t="n">
        <v>716</v>
      </c>
      <c r="I1160" s="24" t="s">
        <v>2356</v>
      </c>
      <c r="J1160" s="24" t="s">
        <v>2405</v>
      </c>
      <c r="K1160" s="23" t="s">
        <v>767</v>
      </c>
      <c r="L1160" s="24" t="s">
        <v>2420</v>
      </c>
    </row>
    <row r="1161" customFormat="false" ht="15" hidden="false" customHeight="false" outlineLevel="0" collapsed="false">
      <c r="A1161" s="24" t="s">
        <v>445</v>
      </c>
      <c r="B1161" s="23" t="s">
        <v>2421</v>
      </c>
      <c r="C1161" s="23" t="n">
        <v>3</v>
      </c>
      <c r="D1161" s="23" t="n">
        <v>16.332</v>
      </c>
      <c r="E1161" s="23" t="n">
        <v>1</v>
      </c>
      <c r="F1161" s="23" t="n">
        <v>21</v>
      </c>
      <c r="G1161" s="23" t="n">
        <v>866</v>
      </c>
      <c r="H1161" s="23" t="n">
        <v>886</v>
      </c>
      <c r="I1161" s="24" t="s">
        <v>2356</v>
      </c>
      <c r="J1161" s="24" t="s">
        <v>2405</v>
      </c>
      <c r="K1161" s="23" t="s">
        <v>767</v>
      </c>
      <c r="L1161" s="24" t="s">
        <v>2422</v>
      </c>
    </row>
    <row r="1162" customFormat="false" ht="15" hidden="false" customHeight="false" outlineLevel="0" collapsed="false">
      <c r="A1162" s="24" t="s">
        <v>445</v>
      </c>
      <c r="B1162" s="23" t="s">
        <v>2423</v>
      </c>
      <c r="C1162" s="23" t="n">
        <v>2.5</v>
      </c>
      <c r="D1162" s="23" t="n">
        <v>15.968</v>
      </c>
      <c r="E1162" s="23" t="n">
        <v>1</v>
      </c>
      <c r="F1162" s="23" t="n">
        <v>21</v>
      </c>
      <c r="G1162" s="23" t="n">
        <v>186</v>
      </c>
      <c r="H1162" s="23" t="n">
        <v>206</v>
      </c>
      <c r="I1162" s="24" t="s">
        <v>2356</v>
      </c>
      <c r="J1162" s="24" t="s">
        <v>2424</v>
      </c>
      <c r="K1162" s="23" t="s">
        <v>767</v>
      </c>
      <c r="L1162" s="24"/>
    </row>
    <row r="1163" customFormat="false" ht="15" hidden="false" customHeight="false" outlineLevel="0" collapsed="false">
      <c r="A1163" s="24" t="s">
        <v>445</v>
      </c>
      <c r="B1163" s="23" t="s">
        <v>2425</v>
      </c>
      <c r="C1163" s="23" t="n">
        <v>3</v>
      </c>
      <c r="D1163" s="23" t="n">
        <v>18.185</v>
      </c>
      <c r="E1163" s="23" t="n">
        <v>1</v>
      </c>
      <c r="F1163" s="23" t="n">
        <v>20</v>
      </c>
      <c r="G1163" s="23" t="n">
        <v>986</v>
      </c>
      <c r="H1163" s="23" t="n">
        <v>1005</v>
      </c>
      <c r="I1163" s="24" t="s">
        <v>2386</v>
      </c>
      <c r="J1163" s="24" t="s">
        <v>2426</v>
      </c>
      <c r="K1163" s="23" t="s">
        <v>767</v>
      </c>
      <c r="L1163" s="24" t="s">
        <v>2427</v>
      </c>
    </row>
    <row r="1164" customFormat="false" ht="15" hidden="false" customHeight="false" outlineLevel="0" collapsed="false">
      <c r="A1164" s="24" t="s">
        <v>445</v>
      </c>
      <c r="B1164" s="23" t="s">
        <v>2428</v>
      </c>
      <c r="C1164" s="23" t="n">
        <v>3</v>
      </c>
      <c r="D1164" s="23" t="n">
        <v>19.723</v>
      </c>
      <c r="E1164" s="23" t="n">
        <v>1</v>
      </c>
      <c r="F1164" s="23" t="n">
        <v>20</v>
      </c>
      <c r="G1164" s="23" t="n">
        <v>126</v>
      </c>
      <c r="H1164" s="23" t="n">
        <v>145</v>
      </c>
      <c r="I1164" s="24" t="s">
        <v>2386</v>
      </c>
      <c r="J1164" s="24" t="s">
        <v>2429</v>
      </c>
      <c r="K1164" s="23" t="s">
        <v>767</v>
      </c>
      <c r="L1164" s="24" t="s">
        <v>2430</v>
      </c>
    </row>
    <row r="1165" customFormat="false" ht="15" hidden="false" customHeight="false" outlineLevel="0" collapsed="false">
      <c r="A1165" s="24" t="s">
        <v>445</v>
      </c>
      <c r="B1165" s="23" t="s">
        <v>2431</v>
      </c>
      <c r="C1165" s="23" t="n">
        <v>2.5</v>
      </c>
      <c r="D1165" s="23" t="n">
        <v>13.936</v>
      </c>
      <c r="E1165" s="23" t="n">
        <v>1</v>
      </c>
      <c r="F1165" s="23" t="n">
        <v>20</v>
      </c>
      <c r="G1165" s="23" t="n">
        <v>118</v>
      </c>
      <c r="H1165" s="23" t="n">
        <v>137</v>
      </c>
      <c r="I1165" s="24" t="s">
        <v>2386</v>
      </c>
      <c r="J1165" s="24" t="s">
        <v>2432</v>
      </c>
      <c r="K1165" s="23" t="s">
        <v>767</v>
      </c>
      <c r="L1165" s="24" t="s">
        <v>2433</v>
      </c>
    </row>
    <row r="1166" customFormat="false" ht="15" hidden="false" customHeight="false" outlineLevel="0" collapsed="false">
      <c r="A1166" s="24" t="s">
        <v>445</v>
      </c>
      <c r="B1166" s="23" t="s">
        <v>2434</v>
      </c>
      <c r="C1166" s="23" t="n">
        <v>3</v>
      </c>
      <c r="D1166" s="23" t="n">
        <v>23.56</v>
      </c>
      <c r="E1166" s="23" t="n">
        <v>1</v>
      </c>
      <c r="F1166" s="23" t="n">
        <v>20</v>
      </c>
      <c r="G1166" s="23" t="n">
        <v>353</v>
      </c>
      <c r="H1166" s="23" t="n">
        <v>372</v>
      </c>
      <c r="I1166" s="24" t="s">
        <v>2386</v>
      </c>
      <c r="J1166" s="24" t="s">
        <v>2429</v>
      </c>
      <c r="K1166" s="23" t="s">
        <v>767</v>
      </c>
      <c r="L1166" s="24" t="s">
        <v>2435</v>
      </c>
    </row>
    <row r="1167" customFormat="false" ht="15" hidden="false" customHeight="false" outlineLevel="0" collapsed="false">
      <c r="A1167" s="24" t="s">
        <v>445</v>
      </c>
      <c r="B1167" s="23" t="s">
        <v>2436</v>
      </c>
      <c r="C1167" s="23" t="n">
        <v>3</v>
      </c>
      <c r="D1167" s="23" t="n">
        <v>20.394</v>
      </c>
      <c r="E1167" s="23" t="n">
        <v>1</v>
      </c>
      <c r="F1167" s="23" t="n">
        <v>20</v>
      </c>
      <c r="G1167" s="23" t="n">
        <v>317</v>
      </c>
      <c r="H1167" s="23" t="n">
        <v>336</v>
      </c>
      <c r="I1167" s="24" t="s">
        <v>2386</v>
      </c>
      <c r="J1167" s="24" t="s">
        <v>2429</v>
      </c>
      <c r="K1167" s="23" t="s">
        <v>767</v>
      </c>
      <c r="L1167" s="24" t="s">
        <v>2437</v>
      </c>
    </row>
    <row r="1168" customFormat="false" ht="15" hidden="false" customHeight="false" outlineLevel="0" collapsed="false">
      <c r="A1168" s="24" t="s">
        <v>445</v>
      </c>
      <c r="B1168" s="23" t="s">
        <v>2438</v>
      </c>
      <c r="C1168" s="23" t="n">
        <v>3</v>
      </c>
      <c r="D1168" s="23" t="n">
        <v>20.16</v>
      </c>
      <c r="E1168" s="23" t="n">
        <v>1</v>
      </c>
      <c r="F1168" s="23" t="n">
        <v>20</v>
      </c>
      <c r="G1168" s="23" t="n">
        <v>369</v>
      </c>
      <c r="H1168" s="23" t="n">
        <v>388</v>
      </c>
      <c r="I1168" s="24" t="s">
        <v>2386</v>
      </c>
      <c r="J1168" s="24" t="s">
        <v>2429</v>
      </c>
      <c r="K1168" s="23" t="s">
        <v>767</v>
      </c>
      <c r="L1168" s="24" t="s">
        <v>2439</v>
      </c>
    </row>
    <row r="1169" customFormat="false" ht="15" hidden="false" customHeight="false" outlineLevel="0" collapsed="false">
      <c r="A1169" s="24" t="s">
        <v>445</v>
      </c>
      <c r="B1169" s="23" t="s">
        <v>2440</v>
      </c>
      <c r="C1169" s="23" t="n">
        <v>3</v>
      </c>
      <c r="D1169" s="23" t="n">
        <v>21.447</v>
      </c>
      <c r="E1169" s="23" t="n">
        <v>1</v>
      </c>
      <c r="F1169" s="23" t="n">
        <v>20</v>
      </c>
      <c r="G1169" s="23" t="n">
        <v>333</v>
      </c>
      <c r="H1169" s="23" t="n">
        <v>352</v>
      </c>
      <c r="I1169" s="24" t="s">
        <v>2386</v>
      </c>
      <c r="J1169" s="24" t="s">
        <v>2429</v>
      </c>
      <c r="K1169" s="23" t="s">
        <v>767</v>
      </c>
      <c r="L1169" s="24" t="s">
        <v>2437</v>
      </c>
    </row>
    <row r="1170" customFormat="false" ht="15" hidden="false" customHeight="false" outlineLevel="0" collapsed="false">
      <c r="A1170" s="24" t="s">
        <v>445</v>
      </c>
      <c r="B1170" s="23" t="s">
        <v>2441</v>
      </c>
      <c r="C1170" s="23" t="n">
        <v>3</v>
      </c>
      <c r="D1170" s="23" t="n">
        <v>20.16</v>
      </c>
      <c r="E1170" s="23" t="n">
        <v>1</v>
      </c>
      <c r="F1170" s="23" t="n">
        <v>20</v>
      </c>
      <c r="G1170" s="23" t="n">
        <v>346</v>
      </c>
      <c r="H1170" s="23" t="n">
        <v>365</v>
      </c>
      <c r="I1170" s="24" t="s">
        <v>2386</v>
      </c>
      <c r="J1170" s="24" t="s">
        <v>2429</v>
      </c>
      <c r="K1170" s="23" t="s">
        <v>767</v>
      </c>
      <c r="L1170" s="24" t="s">
        <v>2442</v>
      </c>
    </row>
    <row r="1171" customFormat="false" ht="15" hidden="false" customHeight="false" outlineLevel="0" collapsed="false">
      <c r="A1171" s="24" t="s">
        <v>445</v>
      </c>
      <c r="B1171" s="23" t="s">
        <v>2443</v>
      </c>
      <c r="C1171" s="23" t="n">
        <v>3</v>
      </c>
      <c r="D1171" s="23" t="n">
        <v>20.421</v>
      </c>
      <c r="E1171" s="23" t="n">
        <v>1</v>
      </c>
      <c r="F1171" s="23" t="n">
        <v>20</v>
      </c>
      <c r="G1171" s="23" t="n">
        <v>364</v>
      </c>
      <c r="H1171" s="23" t="n">
        <v>383</v>
      </c>
      <c r="I1171" s="24" t="s">
        <v>2386</v>
      </c>
      <c r="J1171" s="24" t="s">
        <v>2444</v>
      </c>
      <c r="K1171" s="23" t="s">
        <v>767</v>
      </c>
      <c r="L1171" s="24" t="s">
        <v>2437</v>
      </c>
    </row>
    <row r="1172" customFormat="false" ht="15" hidden="false" customHeight="false" outlineLevel="0" collapsed="false">
      <c r="A1172" s="24" t="s">
        <v>445</v>
      </c>
      <c r="B1172" s="23" t="s">
        <v>2445</v>
      </c>
      <c r="C1172" s="23" t="n">
        <v>3</v>
      </c>
      <c r="D1172" s="23" t="n">
        <v>18.161</v>
      </c>
      <c r="E1172" s="23" t="n">
        <v>1</v>
      </c>
      <c r="F1172" s="23" t="n">
        <v>20</v>
      </c>
      <c r="G1172" s="23" t="n">
        <v>678</v>
      </c>
      <c r="H1172" s="23" t="n">
        <v>697</v>
      </c>
      <c r="I1172" s="24" t="s">
        <v>2386</v>
      </c>
      <c r="J1172" s="24" t="s">
        <v>2446</v>
      </c>
      <c r="K1172" s="23" t="s">
        <v>770</v>
      </c>
      <c r="L1172" s="24" t="s">
        <v>2447</v>
      </c>
    </row>
    <row r="1173" customFormat="false" ht="15" hidden="false" customHeight="false" outlineLevel="0" collapsed="false">
      <c r="A1173" s="24" t="s">
        <v>445</v>
      </c>
      <c r="B1173" s="23" t="s">
        <v>2448</v>
      </c>
      <c r="C1173" s="23" t="n">
        <v>3</v>
      </c>
      <c r="D1173" s="23" t="n">
        <v>20.421</v>
      </c>
      <c r="E1173" s="23" t="n">
        <v>1</v>
      </c>
      <c r="F1173" s="23" t="n">
        <v>20</v>
      </c>
      <c r="G1173" s="23" t="n">
        <v>381</v>
      </c>
      <c r="H1173" s="23" t="n">
        <v>400</v>
      </c>
      <c r="I1173" s="24" t="s">
        <v>2386</v>
      </c>
      <c r="J1173" s="24" t="s">
        <v>2444</v>
      </c>
      <c r="K1173" s="23" t="s">
        <v>767</v>
      </c>
      <c r="L1173" s="24" t="s">
        <v>2437</v>
      </c>
    </row>
    <row r="1174" customFormat="false" ht="15" hidden="false" customHeight="false" outlineLevel="0" collapsed="false">
      <c r="A1174" s="24" t="s">
        <v>445</v>
      </c>
      <c r="B1174" s="23" t="s">
        <v>2449</v>
      </c>
      <c r="C1174" s="23" t="n">
        <v>3</v>
      </c>
      <c r="D1174" s="23" t="n">
        <v>21.477</v>
      </c>
      <c r="E1174" s="23" t="n">
        <v>1</v>
      </c>
      <c r="F1174" s="23" t="n">
        <v>20</v>
      </c>
      <c r="G1174" s="23" t="n">
        <v>470</v>
      </c>
      <c r="H1174" s="23" t="n">
        <v>489</v>
      </c>
      <c r="I1174" s="24" t="s">
        <v>2386</v>
      </c>
      <c r="J1174" s="24" t="s">
        <v>2429</v>
      </c>
      <c r="K1174" s="23" t="s">
        <v>767</v>
      </c>
      <c r="L1174" s="24" t="s">
        <v>2437</v>
      </c>
    </row>
    <row r="1175" customFormat="false" ht="15" hidden="false" customHeight="false" outlineLevel="0" collapsed="false">
      <c r="A1175" s="24" t="s">
        <v>445</v>
      </c>
      <c r="B1175" s="23" t="s">
        <v>2450</v>
      </c>
      <c r="C1175" s="23" t="n">
        <v>3</v>
      </c>
      <c r="D1175" s="23" t="n">
        <v>14.726</v>
      </c>
      <c r="E1175" s="23" t="n">
        <v>1</v>
      </c>
      <c r="F1175" s="23" t="n">
        <v>20</v>
      </c>
      <c r="G1175" s="23" t="n">
        <v>268</v>
      </c>
      <c r="H1175" s="23" t="n">
        <v>288</v>
      </c>
      <c r="I1175" s="24" t="s">
        <v>2451</v>
      </c>
      <c r="J1175" s="24" t="s">
        <v>2452</v>
      </c>
      <c r="K1175" s="23" t="s">
        <v>767</v>
      </c>
      <c r="L1175" s="24"/>
    </row>
    <row r="1176" customFormat="false" ht="15" hidden="false" customHeight="false" outlineLevel="0" collapsed="false">
      <c r="A1176" s="24" t="s">
        <v>450</v>
      </c>
      <c r="B1176" s="23" t="s">
        <v>2355</v>
      </c>
      <c r="C1176" s="23" t="n">
        <v>1</v>
      </c>
      <c r="D1176" s="23" t="n">
        <v>11.042</v>
      </c>
      <c r="E1176" s="23" t="n">
        <v>1</v>
      </c>
      <c r="F1176" s="23" t="n">
        <v>21</v>
      </c>
      <c r="G1176" s="23" t="n">
        <v>147</v>
      </c>
      <c r="H1176" s="23" t="n">
        <v>167</v>
      </c>
      <c r="I1176" s="24" t="s">
        <v>2356</v>
      </c>
      <c r="J1176" s="24" t="s">
        <v>2357</v>
      </c>
      <c r="K1176" s="23" t="s">
        <v>767</v>
      </c>
      <c r="L1176" s="24" t="s">
        <v>2358</v>
      </c>
    </row>
    <row r="1177" customFormat="false" ht="15" hidden="false" customHeight="false" outlineLevel="0" collapsed="false">
      <c r="A1177" s="24" t="s">
        <v>450</v>
      </c>
      <c r="B1177" s="23" t="s">
        <v>2359</v>
      </c>
      <c r="C1177" s="23" t="n">
        <v>2.5</v>
      </c>
      <c r="D1177" s="23" t="n">
        <v>13.837</v>
      </c>
      <c r="E1177" s="23" t="n">
        <v>1</v>
      </c>
      <c r="F1177" s="23" t="n">
        <v>22</v>
      </c>
      <c r="G1177" s="23" t="n">
        <v>227</v>
      </c>
      <c r="H1177" s="23" t="n">
        <v>248</v>
      </c>
      <c r="I1177" s="24" t="s">
        <v>446</v>
      </c>
      <c r="J1177" s="24" t="s">
        <v>2360</v>
      </c>
      <c r="K1177" s="23" t="s">
        <v>767</v>
      </c>
      <c r="L1177" s="24" t="s">
        <v>2361</v>
      </c>
    </row>
    <row r="1178" customFormat="false" ht="15" hidden="false" customHeight="false" outlineLevel="0" collapsed="false">
      <c r="A1178" s="24" t="s">
        <v>450</v>
      </c>
      <c r="B1178" s="23" t="s">
        <v>2362</v>
      </c>
      <c r="C1178" s="23" t="n">
        <v>2.5</v>
      </c>
      <c r="D1178" s="23" t="n">
        <v>13.405</v>
      </c>
      <c r="E1178" s="23" t="n">
        <v>1</v>
      </c>
      <c r="F1178" s="23" t="n">
        <v>22</v>
      </c>
      <c r="G1178" s="23" t="n">
        <v>932</v>
      </c>
      <c r="H1178" s="23" t="n">
        <v>953</v>
      </c>
      <c r="I1178" s="24" t="s">
        <v>446</v>
      </c>
      <c r="J1178" s="24" t="s">
        <v>2363</v>
      </c>
      <c r="K1178" s="23" t="s">
        <v>767</v>
      </c>
      <c r="L1178" s="24" t="s">
        <v>2364</v>
      </c>
    </row>
    <row r="1179" customFormat="false" ht="15" hidden="false" customHeight="false" outlineLevel="0" collapsed="false">
      <c r="A1179" s="24" t="s">
        <v>450</v>
      </c>
      <c r="B1179" s="23" t="s">
        <v>2365</v>
      </c>
      <c r="C1179" s="23" t="n">
        <v>2</v>
      </c>
      <c r="D1179" s="23" t="n">
        <v>20.146</v>
      </c>
      <c r="E1179" s="23" t="n">
        <v>1</v>
      </c>
      <c r="F1179" s="23" t="n">
        <v>21</v>
      </c>
      <c r="G1179" s="23" t="n">
        <v>1573</v>
      </c>
      <c r="H1179" s="23" t="n">
        <v>1593</v>
      </c>
      <c r="I1179" s="24" t="s">
        <v>2356</v>
      </c>
      <c r="J1179" s="24" t="s">
        <v>2366</v>
      </c>
      <c r="K1179" s="23" t="s">
        <v>767</v>
      </c>
      <c r="L1179" s="24" t="s">
        <v>2367</v>
      </c>
    </row>
    <row r="1180" customFormat="false" ht="15" hidden="false" customHeight="false" outlineLevel="0" collapsed="false">
      <c r="A1180" s="24" t="s">
        <v>450</v>
      </c>
      <c r="B1180" s="23" t="s">
        <v>2368</v>
      </c>
      <c r="C1180" s="23" t="n">
        <v>3</v>
      </c>
      <c r="D1180" s="23" t="n">
        <v>17.038</v>
      </c>
      <c r="E1180" s="23" t="n">
        <v>1</v>
      </c>
      <c r="F1180" s="23" t="n">
        <v>22</v>
      </c>
      <c r="G1180" s="23" t="n">
        <v>586</v>
      </c>
      <c r="H1180" s="23" t="n">
        <v>607</v>
      </c>
      <c r="I1180" s="24" t="s">
        <v>446</v>
      </c>
      <c r="J1180" s="24" t="s">
        <v>2369</v>
      </c>
      <c r="K1180" s="23" t="s">
        <v>767</v>
      </c>
      <c r="L1180" s="24" t="s">
        <v>2370</v>
      </c>
    </row>
    <row r="1181" customFormat="false" ht="15" hidden="false" customHeight="false" outlineLevel="0" collapsed="false">
      <c r="A1181" s="24" t="s">
        <v>450</v>
      </c>
      <c r="B1181" s="23" t="s">
        <v>2371</v>
      </c>
      <c r="C1181" s="23" t="n">
        <v>2.5</v>
      </c>
      <c r="D1181" s="23" t="n">
        <v>16.004</v>
      </c>
      <c r="E1181" s="23" t="n">
        <v>1</v>
      </c>
      <c r="F1181" s="23" t="n">
        <v>21</v>
      </c>
      <c r="G1181" s="23" t="n">
        <v>694</v>
      </c>
      <c r="H1181" s="23" t="n">
        <v>714</v>
      </c>
      <c r="I1181" s="24" t="s">
        <v>2356</v>
      </c>
      <c r="J1181" s="24" t="s">
        <v>2372</v>
      </c>
      <c r="K1181" s="23" t="s">
        <v>767</v>
      </c>
      <c r="L1181" s="24" t="s">
        <v>2373</v>
      </c>
    </row>
    <row r="1182" customFormat="false" ht="15" hidden="false" customHeight="false" outlineLevel="0" collapsed="false">
      <c r="A1182" s="24" t="s">
        <v>450</v>
      </c>
      <c r="B1182" s="23" t="s">
        <v>2374</v>
      </c>
      <c r="C1182" s="23" t="n">
        <v>3</v>
      </c>
      <c r="D1182" s="23" t="n">
        <v>8.047</v>
      </c>
      <c r="E1182" s="23" t="n">
        <v>1</v>
      </c>
      <c r="F1182" s="23" t="n">
        <v>22</v>
      </c>
      <c r="G1182" s="23" t="n">
        <v>78</v>
      </c>
      <c r="H1182" s="23" t="n">
        <v>99</v>
      </c>
      <c r="I1182" s="24" t="s">
        <v>446</v>
      </c>
      <c r="J1182" s="24" t="s">
        <v>2375</v>
      </c>
      <c r="K1182" s="23" t="s">
        <v>767</v>
      </c>
      <c r="L1182" s="24" t="s">
        <v>2376</v>
      </c>
    </row>
    <row r="1183" customFormat="false" ht="15" hidden="false" customHeight="false" outlineLevel="0" collapsed="false">
      <c r="A1183" s="24" t="s">
        <v>450</v>
      </c>
      <c r="B1183" s="23" t="s">
        <v>2377</v>
      </c>
      <c r="C1183" s="23" t="n">
        <v>3</v>
      </c>
      <c r="D1183" s="23" t="n">
        <v>7.598</v>
      </c>
      <c r="E1183" s="23" t="n">
        <v>1</v>
      </c>
      <c r="F1183" s="23" t="n">
        <v>22</v>
      </c>
      <c r="G1183" s="23" t="n">
        <v>580</v>
      </c>
      <c r="H1183" s="23" t="n">
        <v>601</v>
      </c>
      <c r="I1183" s="24" t="s">
        <v>446</v>
      </c>
      <c r="J1183" s="24" t="s">
        <v>2378</v>
      </c>
      <c r="K1183" s="23" t="s">
        <v>767</v>
      </c>
      <c r="L1183" s="24" t="s">
        <v>2379</v>
      </c>
    </row>
    <row r="1184" customFormat="false" ht="15" hidden="false" customHeight="false" outlineLevel="0" collapsed="false">
      <c r="A1184" s="24" t="s">
        <v>450</v>
      </c>
      <c r="B1184" s="23" t="s">
        <v>2380</v>
      </c>
      <c r="C1184" s="23" t="n">
        <v>3</v>
      </c>
      <c r="D1184" s="23" t="n">
        <v>6.987</v>
      </c>
      <c r="E1184" s="23" t="n">
        <v>1</v>
      </c>
      <c r="F1184" s="23" t="n">
        <v>22</v>
      </c>
      <c r="G1184" s="23" t="n">
        <v>672</v>
      </c>
      <c r="H1184" s="23" t="n">
        <v>693</v>
      </c>
      <c r="I1184" s="24" t="s">
        <v>446</v>
      </c>
      <c r="J1184" s="24" t="s">
        <v>2378</v>
      </c>
      <c r="K1184" s="23" t="s">
        <v>767</v>
      </c>
      <c r="L1184" s="24" t="s">
        <v>2381</v>
      </c>
    </row>
    <row r="1185" customFormat="false" ht="15" hidden="false" customHeight="false" outlineLevel="0" collapsed="false">
      <c r="A1185" s="24" t="s">
        <v>450</v>
      </c>
      <c r="B1185" s="23" t="s">
        <v>2382</v>
      </c>
      <c r="C1185" s="23" t="n">
        <v>3</v>
      </c>
      <c r="D1185" s="23" t="n">
        <v>10.068</v>
      </c>
      <c r="E1185" s="23" t="n">
        <v>1</v>
      </c>
      <c r="F1185" s="23" t="n">
        <v>21</v>
      </c>
      <c r="G1185" s="23" t="n">
        <v>394</v>
      </c>
      <c r="H1185" s="23" t="n">
        <v>414</v>
      </c>
      <c r="I1185" s="24" t="s">
        <v>2356</v>
      </c>
      <c r="J1185" s="24" t="s">
        <v>2383</v>
      </c>
      <c r="K1185" s="23" t="s">
        <v>767</v>
      </c>
      <c r="L1185" s="24" t="s">
        <v>2384</v>
      </c>
    </row>
    <row r="1186" customFormat="false" ht="15" hidden="false" customHeight="false" outlineLevel="0" collapsed="false">
      <c r="A1186" s="24" t="s">
        <v>450</v>
      </c>
      <c r="B1186" s="23" t="s">
        <v>2385</v>
      </c>
      <c r="C1186" s="23" t="n">
        <v>2</v>
      </c>
      <c r="D1186" s="23" t="n">
        <v>15.107</v>
      </c>
      <c r="E1186" s="23" t="n">
        <v>1</v>
      </c>
      <c r="F1186" s="23" t="n">
        <v>20</v>
      </c>
      <c r="G1186" s="23" t="n">
        <v>717</v>
      </c>
      <c r="H1186" s="23" t="n">
        <v>736</v>
      </c>
      <c r="I1186" s="24" t="s">
        <v>2386</v>
      </c>
      <c r="J1186" s="24" t="s">
        <v>2387</v>
      </c>
      <c r="K1186" s="23" t="s">
        <v>767</v>
      </c>
      <c r="L1186" s="24" t="s">
        <v>2388</v>
      </c>
    </row>
    <row r="1187" customFormat="false" ht="15" hidden="false" customHeight="false" outlineLevel="0" collapsed="false">
      <c r="A1187" s="24" t="s">
        <v>450</v>
      </c>
      <c r="B1187" s="23" t="s">
        <v>2389</v>
      </c>
      <c r="C1187" s="23" t="n">
        <v>3</v>
      </c>
      <c r="D1187" s="23" t="n">
        <v>16.221</v>
      </c>
      <c r="E1187" s="23" t="n">
        <v>1</v>
      </c>
      <c r="F1187" s="23" t="n">
        <v>21</v>
      </c>
      <c r="G1187" s="23" t="n">
        <v>446</v>
      </c>
      <c r="H1187" s="23" t="n">
        <v>466</v>
      </c>
      <c r="I1187" s="24" t="s">
        <v>2356</v>
      </c>
      <c r="J1187" s="24" t="s">
        <v>2390</v>
      </c>
      <c r="K1187" s="23" t="s">
        <v>770</v>
      </c>
      <c r="L1187" s="24" t="s">
        <v>2391</v>
      </c>
    </row>
    <row r="1188" customFormat="false" ht="15" hidden="false" customHeight="false" outlineLevel="0" collapsed="false">
      <c r="A1188" s="24" t="s">
        <v>450</v>
      </c>
      <c r="B1188" s="23" t="s">
        <v>2392</v>
      </c>
      <c r="C1188" s="23" t="n">
        <v>3</v>
      </c>
      <c r="D1188" s="23" t="n">
        <v>16.644</v>
      </c>
      <c r="E1188" s="23" t="n">
        <v>1</v>
      </c>
      <c r="F1188" s="23" t="n">
        <v>21</v>
      </c>
      <c r="G1188" s="23" t="n">
        <v>1823</v>
      </c>
      <c r="H1188" s="23" t="n">
        <v>1843</v>
      </c>
      <c r="I1188" s="24" t="s">
        <v>2356</v>
      </c>
      <c r="J1188" s="24" t="s">
        <v>2393</v>
      </c>
      <c r="K1188" s="23" t="s">
        <v>767</v>
      </c>
      <c r="L1188" s="24" t="s">
        <v>2394</v>
      </c>
    </row>
    <row r="1189" customFormat="false" ht="15" hidden="false" customHeight="false" outlineLevel="0" collapsed="false">
      <c r="A1189" s="24" t="s">
        <v>450</v>
      </c>
      <c r="B1189" s="23" t="s">
        <v>2395</v>
      </c>
      <c r="C1189" s="23" t="n">
        <v>2.5</v>
      </c>
      <c r="D1189" s="23" t="n">
        <v>18.931</v>
      </c>
      <c r="E1189" s="23" t="n">
        <v>1</v>
      </c>
      <c r="F1189" s="23" t="n">
        <v>20</v>
      </c>
      <c r="G1189" s="23" t="n">
        <v>363</v>
      </c>
      <c r="H1189" s="23" t="n">
        <v>382</v>
      </c>
      <c r="I1189" s="24" t="s">
        <v>2386</v>
      </c>
      <c r="J1189" s="24" t="s">
        <v>2396</v>
      </c>
      <c r="K1189" s="23" t="s">
        <v>767</v>
      </c>
      <c r="L1189" s="24" t="s">
        <v>2397</v>
      </c>
    </row>
    <row r="1190" customFormat="false" ht="15" hidden="false" customHeight="false" outlineLevel="0" collapsed="false">
      <c r="A1190" s="24" t="s">
        <v>450</v>
      </c>
      <c r="B1190" s="23" t="s">
        <v>2398</v>
      </c>
      <c r="C1190" s="23" t="n">
        <v>2.5</v>
      </c>
      <c r="D1190" s="23" t="n">
        <v>9.253</v>
      </c>
      <c r="E1190" s="23" t="n">
        <v>1</v>
      </c>
      <c r="F1190" s="23" t="n">
        <v>20</v>
      </c>
      <c r="G1190" s="23" t="n">
        <v>965</v>
      </c>
      <c r="H1190" s="23" t="n">
        <v>984</v>
      </c>
      <c r="I1190" s="24" t="s">
        <v>2386</v>
      </c>
      <c r="J1190" s="24" t="s">
        <v>2399</v>
      </c>
      <c r="K1190" s="23" t="s">
        <v>767</v>
      </c>
      <c r="L1190" s="24" t="s">
        <v>2400</v>
      </c>
    </row>
    <row r="1191" customFormat="false" ht="15" hidden="false" customHeight="false" outlineLevel="0" collapsed="false">
      <c r="A1191" s="24" t="s">
        <v>450</v>
      </c>
      <c r="B1191" s="23" t="s">
        <v>2401</v>
      </c>
      <c r="C1191" s="23" t="n">
        <v>3</v>
      </c>
      <c r="D1191" s="23" t="n">
        <v>17.628</v>
      </c>
      <c r="E1191" s="23" t="n">
        <v>1</v>
      </c>
      <c r="F1191" s="23" t="n">
        <v>21</v>
      </c>
      <c r="G1191" s="23" t="n">
        <v>714</v>
      </c>
      <c r="H1191" s="23" t="n">
        <v>734</v>
      </c>
      <c r="I1191" s="24" t="s">
        <v>2356</v>
      </c>
      <c r="J1191" s="24" t="s">
        <v>2402</v>
      </c>
      <c r="K1191" s="23" t="s">
        <v>770</v>
      </c>
      <c r="L1191" s="24" t="s">
        <v>2403</v>
      </c>
    </row>
    <row r="1192" customFormat="false" ht="15" hidden="false" customHeight="false" outlineLevel="0" collapsed="false">
      <c r="A1192" s="24" t="s">
        <v>450</v>
      </c>
      <c r="B1192" s="23" t="s">
        <v>2404</v>
      </c>
      <c r="C1192" s="23" t="n">
        <v>3</v>
      </c>
      <c r="D1192" s="23" t="n">
        <v>15.802</v>
      </c>
      <c r="E1192" s="23" t="n">
        <v>1</v>
      </c>
      <c r="F1192" s="23" t="n">
        <v>21</v>
      </c>
      <c r="G1192" s="23" t="n">
        <v>427</v>
      </c>
      <c r="H1192" s="23" t="n">
        <v>447</v>
      </c>
      <c r="I1192" s="24" t="s">
        <v>2356</v>
      </c>
      <c r="J1192" s="24" t="s">
        <v>2405</v>
      </c>
      <c r="K1192" s="23" t="s">
        <v>767</v>
      </c>
      <c r="L1192" s="24" t="s">
        <v>2406</v>
      </c>
    </row>
    <row r="1193" customFormat="false" ht="15" hidden="false" customHeight="false" outlineLevel="0" collapsed="false">
      <c r="A1193" s="24" t="s">
        <v>450</v>
      </c>
      <c r="B1193" s="23" t="s">
        <v>2407</v>
      </c>
      <c r="C1193" s="23" t="n">
        <v>3</v>
      </c>
      <c r="D1193" s="23" t="n">
        <v>15.935</v>
      </c>
      <c r="E1193" s="23" t="n">
        <v>1</v>
      </c>
      <c r="F1193" s="23" t="n">
        <v>21</v>
      </c>
      <c r="G1193" s="23" t="n">
        <v>468</v>
      </c>
      <c r="H1193" s="23" t="n">
        <v>488</v>
      </c>
      <c r="I1193" s="24" t="s">
        <v>2356</v>
      </c>
      <c r="J1193" s="24" t="s">
        <v>2405</v>
      </c>
      <c r="K1193" s="23" t="s">
        <v>767</v>
      </c>
      <c r="L1193" s="24" t="s">
        <v>2408</v>
      </c>
    </row>
    <row r="1194" customFormat="false" ht="15" hidden="false" customHeight="false" outlineLevel="0" collapsed="false">
      <c r="A1194" s="24" t="s">
        <v>450</v>
      </c>
      <c r="B1194" s="23" t="s">
        <v>2409</v>
      </c>
      <c r="C1194" s="23" t="n">
        <v>3</v>
      </c>
      <c r="D1194" s="23" t="n">
        <v>11.983</v>
      </c>
      <c r="E1194" s="23" t="n">
        <v>1</v>
      </c>
      <c r="F1194" s="23" t="n">
        <v>21</v>
      </c>
      <c r="G1194" s="23" t="n">
        <v>397</v>
      </c>
      <c r="H1194" s="23" t="n">
        <v>417</v>
      </c>
      <c r="I1194" s="24" t="s">
        <v>2356</v>
      </c>
      <c r="J1194" s="24" t="s">
        <v>2410</v>
      </c>
      <c r="K1194" s="23" t="s">
        <v>767</v>
      </c>
      <c r="L1194" s="24" t="s">
        <v>2411</v>
      </c>
    </row>
    <row r="1195" customFormat="false" ht="15" hidden="false" customHeight="false" outlineLevel="0" collapsed="false">
      <c r="A1195" s="24" t="s">
        <v>450</v>
      </c>
      <c r="B1195" s="23" t="s">
        <v>2412</v>
      </c>
      <c r="C1195" s="23" t="n">
        <v>3</v>
      </c>
      <c r="D1195" s="23" t="n">
        <v>12.605</v>
      </c>
      <c r="E1195" s="23" t="n">
        <v>1</v>
      </c>
      <c r="F1195" s="23" t="n">
        <v>21</v>
      </c>
      <c r="G1195" s="23" t="n">
        <v>345</v>
      </c>
      <c r="H1195" s="23" t="n">
        <v>365</v>
      </c>
      <c r="I1195" s="24" t="s">
        <v>2356</v>
      </c>
      <c r="J1195" s="24" t="s">
        <v>2410</v>
      </c>
      <c r="K1195" s="23" t="s">
        <v>767</v>
      </c>
      <c r="L1195" s="24" t="s">
        <v>2411</v>
      </c>
    </row>
    <row r="1196" customFormat="false" ht="15" hidden="false" customHeight="false" outlineLevel="0" collapsed="false">
      <c r="A1196" s="24" t="s">
        <v>450</v>
      </c>
      <c r="B1196" s="23" t="s">
        <v>2413</v>
      </c>
      <c r="C1196" s="23" t="n">
        <v>3</v>
      </c>
      <c r="D1196" s="23" t="n">
        <v>22.69</v>
      </c>
      <c r="E1196" s="23" t="n">
        <v>1</v>
      </c>
      <c r="F1196" s="23" t="n">
        <v>21</v>
      </c>
      <c r="G1196" s="23" t="n">
        <v>290</v>
      </c>
      <c r="H1196" s="23" t="n">
        <v>310</v>
      </c>
      <c r="I1196" s="24" t="s">
        <v>2356</v>
      </c>
      <c r="J1196" s="24" t="s">
        <v>2414</v>
      </c>
      <c r="K1196" s="23" t="s">
        <v>770</v>
      </c>
      <c r="L1196" s="24" t="s">
        <v>2415</v>
      </c>
    </row>
    <row r="1197" customFormat="false" ht="15" hidden="false" customHeight="false" outlineLevel="0" collapsed="false">
      <c r="A1197" s="24" t="s">
        <v>450</v>
      </c>
      <c r="B1197" s="23" t="s">
        <v>2416</v>
      </c>
      <c r="C1197" s="23" t="n">
        <v>3</v>
      </c>
      <c r="D1197" s="23" t="n">
        <v>21.934</v>
      </c>
      <c r="E1197" s="23" t="n">
        <v>1</v>
      </c>
      <c r="F1197" s="23" t="n">
        <v>21</v>
      </c>
      <c r="G1197" s="23" t="n">
        <v>846</v>
      </c>
      <c r="H1197" s="23" t="n">
        <v>866</v>
      </c>
      <c r="I1197" s="24" t="s">
        <v>2356</v>
      </c>
      <c r="J1197" s="24" t="s">
        <v>2405</v>
      </c>
      <c r="K1197" s="23" t="s">
        <v>767</v>
      </c>
      <c r="L1197" s="24" t="s">
        <v>2417</v>
      </c>
    </row>
    <row r="1198" customFormat="false" ht="15" hidden="false" customHeight="false" outlineLevel="0" collapsed="false">
      <c r="A1198" s="24" t="s">
        <v>450</v>
      </c>
      <c r="B1198" s="23" t="s">
        <v>2418</v>
      </c>
      <c r="C1198" s="23" t="n">
        <v>3</v>
      </c>
      <c r="D1198" s="23" t="n">
        <v>23.474</v>
      </c>
      <c r="E1198" s="23" t="n">
        <v>1</v>
      </c>
      <c r="F1198" s="23" t="n">
        <v>21</v>
      </c>
      <c r="G1198" s="23" t="n">
        <v>1061</v>
      </c>
      <c r="H1198" s="23" t="n">
        <v>1081</v>
      </c>
      <c r="I1198" s="24" t="s">
        <v>2356</v>
      </c>
      <c r="J1198" s="24" t="s">
        <v>2405</v>
      </c>
      <c r="K1198" s="23" t="s">
        <v>767</v>
      </c>
      <c r="L1198" s="24" t="s">
        <v>2417</v>
      </c>
    </row>
    <row r="1199" customFormat="false" ht="15" hidden="false" customHeight="false" outlineLevel="0" collapsed="false">
      <c r="A1199" s="24" t="s">
        <v>450</v>
      </c>
      <c r="B1199" s="23" t="s">
        <v>2419</v>
      </c>
      <c r="C1199" s="23" t="n">
        <v>3</v>
      </c>
      <c r="D1199" s="23" t="n">
        <v>14.465</v>
      </c>
      <c r="E1199" s="23" t="n">
        <v>1</v>
      </c>
      <c r="F1199" s="23" t="n">
        <v>21</v>
      </c>
      <c r="G1199" s="23" t="n">
        <v>696</v>
      </c>
      <c r="H1199" s="23" t="n">
        <v>716</v>
      </c>
      <c r="I1199" s="24" t="s">
        <v>2356</v>
      </c>
      <c r="J1199" s="24" t="s">
        <v>2405</v>
      </c>
      <c r="K1199" s="23" t="s">
        <v>767</v>
      </c>
      <c r="L1199" s="24" t="s">
        <v>2420</v>
      </c>
    </row>
    <row r="1200" customFormat="false" ht="15" hidden="false" customHeight="false" outlineLevel="0" collapsed="false">
      <c r="A1200" s="24" t="s">
        <v>450</v>
      </c>
      <c r="B1200" s="23" t="s">
        <v>2421</v>
      </c>
      <c r="C1200" s="23" t="n">
        <v>3</v>
      </c>
      <c r="D1200" s="23" t="n">
        <v>16.332</v>
      </c>
      <c r="E1200" s="23" t="n">
        <v>1</v>
      </c>
      <c r="F1200" s="23" t="n">
        <v>21</v>
      </c>
      <c r="G1200" s="23" t="n">
        <v>866</v>
      </c>
      <c r="H1200" s="23" t="n">
        <v>886</v>
      </c>
      <c r="I1200" s="24" t="s">
        <v>2356</v>
      </c>
      <c r="J1200" s="24" t="s">
        <v>2405</v>
      </c>
      <c r="K1200" s="23" t="s">
        <v>767</v>
      </c>
      <c r="L1200" s="24" t="s">
        <v>2422</v>
      </c>
    </row>
    <row r="1201" customFormat="false" ht="15" hidden="false" customHeight="false" outlineLevel="0" collapsed="false">
      <c r="A1201" s="24" t="s">
        <v>450</v>
      </c>
      <c r="B1201" s="23" t="s">
        <v>2423</v>
      </c>
      <c r="C1201" s="23" t="n">
        <v>2.5</v>
      </c>
      <c r="D1201" s="23" t="n">
        <v>15.968</v>
      </c>
      <c r="E1201" s="23" t="n">
        <v>1</v>
      </c>
      <c r="F1201" s="23" t="n">
        <v>21</v>
      </c>
      <c r="G1201" s="23" t="n">
        <v>186</v>
      </c>
      <c r="H1201" s="23" t="n">
        <v>206</v>
      </c>
      <c r="I1201" s="24" t="s">
        <v>2356</v>
      </c>
      <c r="J1201" s="24" t="s">
        <v>2424</v>
      </c>
      <c r="K1201" s="23" t="s">
        <v>767</v>
      </c>
      <c r="L1201" s="24"/>
    </row>
    <row r="1202" customFormat="false" ht="15" hidden="false" customHeight="false" outlineLevel="0" collapsed="false">
      <c r="A1202" s="24" t="s">
        <v>450</v>
      </c>
      <c r="B1202" s="23" t="s">
        <v>2425</v>
      </c>
      <c r="C1202" s="23" t="n">
        <v>3</v>
      </c>
      <c r="D1202" s="23" t="n">
        <v>18.185</v>
      </c>
      <c r="E1202" s="23" t="n">
        <v>1</v>
      </c>
      <c r="F1202" s="23" t="n">
        <v>20</v>
      </c>
      <c r="G1202" s="23" t="n">
        <v>986</v>
      </c>
      <c r="H1202" s="23" t="n">
        <v>1005</v>
      </c>
      <c r="I1202" s="24" t="s">
        <v>2386</v>
      </c>
      <c r="J1202" s="24" t="s">
        <v>2426</v>
      </c>
      <c r="K1202" s="23" t="s">
        <v>767</v>
      </c>
      <c r="L1202" s="24" t="s">
        <v>2427</v>
      </c>
    </row>
    <row r="1203" customFormat="false" ht="15" hidden="false" customHeight="false" outlineLevel="0" collapsed="false">
      <c r="A1203" s="24" t="s">
        <v>450</v>
      </c>
      <c r="B1203" s="23" t="s">
        <v>2428</v>
      </c>
      <c r="C1203" s="23" t="n">
        <v>3</v>
      </c>
      <c r="D1203" s="23" t="n">
        <v>19.723</v>
      </c>
      <c r="E1203" s="23" t="n">
        <v>1</v>
      </c>
      <c r="F1203" s="23" t="n">
        <v>20</v>
      </c>
      <c r="G1203" s="23" t="n">
        <v>126</v>
      </c>
      <c r="H1203" s="23" t="n">
        <v>145</v>
      </c>
      <c r="I1203" s="24" t="s">
        <v>2386</v>
      </c>
      <c r="J1203" s="24" t="s">
        <v>2429</v>
      </c>
      <c r="K1203" s="23" t="s">
        <v>767</v>
      </c>
      <c r="L1203" s="24" t="s">
        <v>2430</v>
      </c>
    </row>
    <row r="1204" customFormat="false" ht="15" hidden="false" customHeight="false" outlineLevel="0" collapsed="false">
      <c r="A1204" s="24" t="s">
        <v>450</v>
      </c>
      <c r="B1204" s="23" t="s">
        <v>2431</v>
      </c>
      <c r="C1204" s="23" t="n">
        <v>2.5</v>
      </c>
      <c r="D1204" s="23" t="n">
        <v>13.936</v>
      </c>
      <c r="E1204" s="23" t="n">
        <v>1</v>
      </c>
      <c r="F1204" s="23" t="n">
        <v>20</v>
      </c>
      <c r="G1204" s="23" t="n">
        <v>118</v>
      </c>
      <c r="H1204" s="23" t="n">
        <v>137</v>
      </c>
      <c r="I1204" s="24" t="s">
        <v>2386</v>
      </c>
      <c r="J1204" s="24" t="s">
        <v>2432</v>
      </c>
      <c r="K1204" s="23" t="s">
        <v>767</v>
      </c>
      <c r="L1204" s="24" t="s">
        <v>2433</v>
      </c>
    </row>
    <row r="1205" customFormat="false" ht="15" hidden="false" customHeight="false" outlineLevel="0" collapsed="false">
      <c r="A1205" s="24" t="s">
        <v>450</v>
      </c>
      <c r="B1205" s="23" t="s">
        <v>2434</v>
      </c>
      <c r="C1205" s="23" t="n">
        <v>3</v>
      </c>
      <c r="D1205" s="23" t="n">
        <v>23.56</v>
      </c>
      <c r="E1205" s="23" t="n">
        <v>1</v>
      </c>
      <c r="F1205" s="23" t="n">
        <v>20</v>
      </c>
      <c r="G1205" s="23" t="n">
        <v>353</v>
      </c>
      <c r="H1205" s="23" t="n">
        <v>372</v>
      </c>
      <c r="I1205" s="24" t="s">
        <v>2386</v>
      </c>
      <c r="J1205" s="24" t="s">
        <v>2429</v>
      </c>
      <c r="K1205" s="23" t="s">
        <v>767</v>
      </c>
      <c r="L1205" s="24" t="s">
        <v>2435</v>
      </c>
    </row>
    <row r="1206" customFormat="false" ht="15" hidden="false" customHeight="false" outlineLevel="0" collapsed="false">
      <c r="A1206" s="24" t="s">
        <v>450</v>
      </c>
      <c r="B1206" s="23" t="s">
        <v>2436</v>
      </c>
      <c r="C1206" s="23" t="n">
        <v>3</v>
      </c>
      <c r="D1206" s="23" t="n">
        <v>20.394</v>
      </c>
      <c r="E1206" s="23" t="n">
        <v>1</v>
      </c>
      <c r="F1206" s="23" t="n">
        <v>20</v>
      </c>
      <c r="G1206" s="23" t="n">
        <v>317</v>
      </c>
      <c r="H1206" s="23" t="n">
        <v>336</v>
      </c>
      <c r="I1206" s="24" t="s">
        <v>2386</v>
      </c>
      <c r="J1206" s="24" t="s">
        <v>2429</v>
      </c>
      <c r="K1206" s="23" t="s">
        <v>767</v>
      </c>
      <c r="L1206" s="24" t="s">
        <v>2437</v>
      </c>
    </row>
    <row r="1207" customFormat="false" ht="15" hidden="false" customHeight="false" outlineLevel="0" collapsed="false">
      <c r="A1207" s="24" t="s">
        <v>450</v>
      </c>
      <c r="B1207" s="23" t="s">
        <v>2438</v>
      </c>
      <c r="C1207" s="23" t="n">
        <v>3</v>
      </c>
      <c r="D1207" s="23" t="n">
        <v>20.16</v>
      </c>
      <c r="E1207" s="23" t="n">
        <v>1</v>
      </c>
      <c r="F1207" s="23" t="n">
        <v>20</v>
      </c>
      <c r="G1207" s="23" t="n">
        <v>369</v>
      </c>
      <c r="H1207" s="23" t="n">
        <v>388</v>
      </c>
      <c r="I1207" s="24" t="s">
        <v>2386</v>
      </c>
      <c r="J1207" s="24" t="s">
        <v>2429</v>
      </c>
      <c r="K1207" s="23" t="s">
        <v>767</v>
      </c>
      <c r="L1207" s="24" t="s">
        <v>2439</v>
      </c>
    </row>
    <row r="1208" customFormat="false" ht="15" hidden="false" customHeight="false" outlineLevel="0" collapsed="false">
      <c r="A1208" s="24" t="s">
        <v>450</v>
      </c>
      <c r="B1208" s="23" t="s">
        <v>2440</v>
      </c>
      <c r="C1208" s="23" t="n">
        <v>3</v>
      </c>
      <c r="D1208" s="23" t="n">
        <v>21.447</v>
      </c>
      <c r="E1208" s="23" t="n">
        <v>1</v>
      </c>
      <c r="F1208" s="23" t="n">
        <v>20</v>
      </c>
      <c r="G1208" s="23" t="n">
        <v>333</v>
      </c>
      <c r="H1208" s="23" t="n">
        <v>352</v>
      </c>
      <c r="I1208" s="24" t="s">
        <v>2386</v>
      </c>
      <c r="J1208" s="24" t="s">
        <v>2429</v>
      </c>
      <c r="K1208" s="23" t="s">
        <v>767</v>
      </c>
      <c r="L1208" s="24" t="s">
        <v>2437</v>
      </c>
    </row>
    <row r="1209" customFormat="false" ht="15" hidden="false" customHeight="false" outlineLevel="0" collapsed="false">
      <c r="A1209" s="24" t="s">
        <v>450</v>
      </c>
      <c r="B1209" s="23" t="s">
        <v>2441</v>
      </c>
      <c r="C1209" s="23" t="n">
        <v>3</v>
      </c>
      <c r="D1209" s="23" t="n">
        <v>20.16</v>
      </c>
      <c r="E1209" s="23" t="n">
        <v>1</v>
      </c>
      <c r="F1209" s="23" t="n">
        <v>20</v>
      </c>
      <c r="G1209" s="23" t="n">
        <v>346</v>
      </c>
      <c r="H1209" s="23" t="n">
        <v>365</v>
      </c>
      <c r="I1209" s="24" t="s">
        <v>2386</v>
      </c>
      <c r="J1209" s="24" t="s">
        <v>2429</v>
      </c>
      <c r="K1209" s="23" t="s">
        <v>767</v>
      </c>
      <c r="L1209" s="24" t="s">
        <v>2442</v>
      </c>
    </row>
    <row r="1210" customFormat="false" ht="15" hidden="false" customHeight="false" outlineLevel="0" collapsed="false">
      <c r="A1210" s="24" t="s">
        <v>450</v>
      </c>
      <c r="B1210" s="23" t="s">
        <v>2443</v>
      </c>
      <c r="C1210" s="23" t="n">
        <v>3</v>
      </c>
      <c r="D1210" s="23" t="n">
        <v>20.421</v>
      </c>
      <c r="E1210" s="23" t="n">
        <v>1</v>
      </c>
      <c r="F1210" s="23" t="n">
        <v>20</v>
      </c>
      <c r="G1210" s="23" t="n">
        <v>364</v>
      </c>
      <c r="H1210" s="23" t="n">
        <v>383</v>
      </c>
      <c r="I1210" s="24" t="s">
        <v>2386</v>
      </c>
      <c r="J1210" s="24" t="s">
        <v>2444</v>
      </c>
      <c r="K1210" s="23" t="s">
        <v>767</v>
      </c>
      <c r="L1210" s="24" t="s">
        <v>2437</v>
      </c>
    </row>
    <row r="1211" customFormat="false" ht="15" hidden="false" customHeight="false" outlineLevel="0" collapsed="false">
      <c r="A1211" s="24" t="s">
        <v>450</v>
      </c>
      <c r="B1211" s="23" t="s">
        <v>2445</v>
      </c>
      <c r="C1211" s="23" t="n">
        <v>3</v>
      </c>
      <c r="D1211" s="23" t="n">
        <v>18.161</v>
      </c>
      <c r="E1211" s="23" t="n">
        <v>1</v>
      </c>
      <c r="F1211" s="23" t="n">
        <v>20</v>
      </c>
      <c r="G1211" s="23" t="n">
        <v>678</v>
      </c>
      <c r="H1211" s="23" t="n">
        <v>697</v>
      </c>
      <c r="I1211" s="24" t="s">
        <v>2386</v>
      </c>
      <c r="J1211" s="24" t="s">
        <v>2446</v>
      </c>
      <c r="K1211" s="23" t="s">
        <v>770</v>
      </c>
      <c r="L1211" s="24" t="s">
        <v>2447</v>
      </c>
    </row>
    <row r="1212" customFormat="false" ht="15" hidden="false" customHeight="false" outlineLevel="0" collapsed="false">
      <c r="A1212" s="24" t="s">
        <v>450</v>
      </c>
      <c r="B1212" s="23" t="s">
        <v>2448</v>
      </c>
      <c r="C1212" s="23" t="n">
        <v>3</v>
      </c>
      <c r="D1212" s="23" t="n">
        <v>20.421</v>
      </c>
      <c r="E1212" s="23" t="n">
        <v>1</v>
      </c>
      <c r="F1212" s="23" t="n">
        <v>20</v>
      </c>
      <c r="G1212" s="23" t="n">
        <v>381</v>
      </c>
      <c r="H1212" s="23" t="n">
        <v>400</v>
      </c>
      <c r="I1212" s="24" t="s">
        <v>2386</v>
      </c>
      <c r="J1212" s="24" t="s">
        <v>2444</v>
      </c>
      <c r="K1212" s="23" t="s">
        <v>767</v>
      </c>
      <c r="L1212" s="24" t="s">
        <v>2437</v>
      </c>
    </row>
    <row r="1213" customFormat="false" ht="15" hidden="false" customHeight="false" outlineLevel="0" collapsed="false">
      <c r="A1213" s="24" t="s">
        <v>450</v>
      </c>
      <c r="B1213" s="23" t="s">
        <v>2449</v>
      </c>
      <c r="C1213" s="23" t="n">
        <v>3</v>
      </c>
      <c r="D1213" s="23" t="n">
        <v>21.477</v>
      </c>
      <c r="E1213" s="23" t="n">
        <v>1</v>
      </c>
      <c r="F1213" s="23" t="n">
        <v>20</v>
      </c>
      <c r="G1213" s="23" t="n">
        <v>470</v>
      </c>
      <c r="H1213" s="23" t="n">
        <v>489</v>
      </c>
      <c r="I1213" s="24" t="s">
        <v>2386</v>
      </c>
      <c r="J1213" s="24" t="s">
        <v>2429</v>
      </c>
      <c r="K1213" s="23" t="s">
        <v>767</v>
      </c>
      <c r="L1213" s="24" t="s">
        <v>2437</v>
      </c>
    </row>
    <row r="1214" customFormat="false" ht="15" hidden="false" customHeight="false" outlineLevel="0" collapsed="false">
      <c r="A1214" s="24" t="s">
        <v>450</v>
      </c>
      <c r="B1214" s="23" t="s">
        <v>2450</v>
      </c>
      <c r="C1214" s="23" t="n">
        <v>3</v>
      </c>
      <c r="D1214" s="23" t="n">
        <v>14.726</v>
      </c>
      <c r="E1214" s="23" t="n">
        <v>1</v>
      </c>
      <c r="F1214" s="23" t="n">
        <v>20</v>
      </c>
      <c r="G1214" s="23" t="n">
        <v>268</v>
      </c>
      <c r="H1214" s="23" t="n">
        <v>288</v>
      </c>
      <c r="I1214" s="24" t="s">
        <v>2451</v>
      </c>
      <c r="J1214" s="24" t="s">
        <v>2452</v>
      </c>
      <c r="K1214" s="23" t="s">
        <v>767</v>
      </c>
      <c r="L1214" s="24"/>
    </row>
    <row r="1215" customFormat="false" ht="15" hidden="false" customHeight="false" outlineLevel="0" collapsed="false">
      <c r="A1215" s="24" t="s">
        <v>455</v>
      </c>
      <c r="B1215" s="23" t="s">
        <v>2453</v>
      </c>
      <c r="C1215" s="23" t="n">
        <v>3</v>
      </c>
      <c r="D1215" s="23" t="n">
        <v>19.464</v>
      </c>
      <c r="E1215" s="23" t="n">
        <v>1</v>
      </c>
      <c r="F1215" s="23" t="n">
        <v>21</v>
      </c>
      <c r="G1215" s="23" t="n">
        <v>604</v>
      </c>
      <c r="H1215" s="23" t="n">
        <v>624</v>
      </c>
      <c r="I1215" s="24" t="s">
        <v>456</v>
      </c>
      <c r="J1215" s="24" t="s">
        <v>2454</v>
      </c>
      <c r="K1215" s="23" t="s">
        <v>767</v>
      </c>
      <c r="L1215" s="24" t="s">
        <v>2455</v>
      </c>
    </row>
    <row r="1216" customFormat="false" ht="15" hidden="false" customHeight="false" outlineLevel="0" collapsed="false">
      <c r="A1216" s="24" t="s">
        <v>455</v>
      </c>
      <c r="B1216" s="23" t="s">
        <v>2456</v>
      </c>
      <c r="C1216" s="23" t="n">
        <v>3</v>
      </c>
      <c r="D1216" s="23" t="n">
        <v>18.837</v>
      </c>
      <c r="E1216" s="23" t="n">
        <v>1</v>
      </c>
      <c r="F1216" s="23" t="n">
        <v>21</v>
      </c>
      <c r="G1216" s="23" t="n">
        <v>500</v>
      </c>
      <c r="H1216" s="23" t="n">
        <v>520</v>
      </c>
      <c r="I1216" s="24" t="s">
        <v>456</v>
      </c>
      <c r="J1216" s="24" t="s">
        <v>2454</v>
      </c>
      <c r="K1216" s="23" t="s">
        <v>767</v>
      </c>
      <c r="L1216" s="24" t="s">
        <v>2457</v>
      </c>
    </row>
    <row r="1217" customFormat="false" ht="15" hidden="false" customHeight="false" outlineLevel="0" collapsed="false">
      <c r="A1217" s="24" t="s">
        <v>455</v>
      </c>
      <c r="B1217" s="23" t="s">
        <v>2458</v>
      </c>
      <c r="C1217" s="23" t="n">
        <v>3</v>
      </c>
      <c r="D1217" s="23" t="n">
        <v>19.328</v>
      </c>
      <c r="E1217" s="23" t="n">
        <v>1</v>
      </c>
      <c r="F1217" s="23" t="n">
        <v>20</v>
      </c>
      <c r="G1217" s="23" t="n">
        <v>509</v>
      </c>
      <c r="H1217" s="23" t="n">
        <v>528</v>
      </c>
      <c r="I1217" s="24" t="s">
        <v>2459</v>
      </c>
      <c r="J1217" s="24" t="s">
        <v>2460</v>
      </c>
      <c r="K1217" s="23" t="s">
        <v>767</v>
      </c>
      <c r="L1217" s="24" t="s">
        <v>2461</v>
      </c>
    </row>
    <row r="1218" customFormat="false" ht="15" hidden="false" customHeight="false" outlineLevel="0" collapsed="false">
      <c r="A1218" s="24" t="s">
        <v>455</v>
      </c>
      <c r="B1218" s="23" t="s">
        <v>2462</v>
      </c>
      <c r="C1218" s="23" t="n">
        <v>3</v>
      </c>
      <c r="D1218" s="23" t="n">
        <v>13.094</v>
      </c>
      <c r="E1218" s="23" t="n">
        <v>1</v>
      </c>
      <c r="F1218" s="23" t="n">
        <v>20</v>
      </c>
      <c r="G1218" s="23" t="n">
        <v>497</v>
      </c>
      <c r="H1218" s="23" t="n">
        <v>516</v>
      </c>
      <c r="I1218" s="24" t="s">
        <v>2459</v>
      </c>
      <c r="J1218" s="24" t="s">
        <v>2463</v>
      </c>
      <c r="K1218" s="23" t="s">
        <v>767</v>
      </c>
      <c r="L1218" s="24" t="s">
        <v>2464</v>
      </c>
    </row>
    <row r="1219" customFormat="false" ht="15" hidden="false" customHeight="false" outlineLevel="0" collapsed="false">
      <c r="A1219" s="24" t="s">
        <v>455</v>
      </c>
      <c r="B1219" s="23" t="s">
        <v>2465</v>
      </c>
      <c r="C1219" s="23" t="n">
        <v>3</v>
      </c>
      <c r="D1219" s="23" t="n">
        <v>14.836</v>
      </c>
      <c r="E1219" s="23" t="n">
        <v>1</v>
      </c>
      <c r="F1219" s="23" t="n">
        <v>20</v>
      </c>
      <c r="G1219" s="23" t="n">
        <v>392</v>
      </c>
      <c r="H1219" s="23" t="n">
        <v>411</v>
      </c>
      <c r="I1219" s="24" t="s">
        <v>2459</v>
      </c>
      <c r="J1219" s="24" t="s">
        <v>2463</v>
      </c>
      <c r="K1219" s="23" t="s">
        <v>767</v>
      </c>
      <c r="L1219" s="24" t="s">
        <v>2466</v>
      </c>
    </row>
    <row r="1220" customFormat="false" ht="15" hidden="false" customHeight="false" outlineLevel="0" collapsed="false">
      <c r="A1220" s="24" t="s">
        <v>455</v>
      </c>
      <c r="B1220" s="23" t="s">
        <v>2467</v>
      </c>
      <c r="C1220" s="23" t="n">
        <v>3</v>
      </c>
      <c r="D1220" s="23" t="n">
        <v>21.294</v>
      </c>
      <c r="E1220" s="23" t="n">
        <v>1</v>
      </c>
      <c r="F1220" s="23" t="n">
        <v>20</v>
      </c>
      <c r="G1220" s="23" t="n">
        <v>827</v>
      </c>
      <c r="H1220" s="23" t="n">
        <v>846</v>
      </c>
      <c r="I1220" s="24" t="s">
        <v>2459</v>
      </c>
      <c r="J1220" s="24" t="s">
        <v>2468</v>
      </c>
      <c r="K1220" s="23" t="s">
        <v>767</v>
      </c>
      <c r="L1220" s="24"/>
    </row>
    <row r="1221" customFormat="false" ht="15" hidden="false" customHeight="false" outlineLevel="0" collapsed="false">
      <c r="A1221" s="24" t="s">
        <v>455</v>
      </c>
      <c r="B1221" s="23" t="s">
        <v>2469</v>
      </c>
      <c r="C1221" s="23" t="n">
        <v>3</v>
      </c>
      <c r="D1221" s="23" t="n">
        <v>21.463</v>
      </c>
      <c r="E1221" s="23" t="n">
        <v>1</v>
      </c>
      <c r="F1221" s="23" t="n">
        <v>20</v>
      </c>
      <c r="G1221" s="23" t="n">
        <v>686</v>
      </c>
      <c r="H1221" s="23" t="n">
        <v>705</v>
      </c>
      <c r="I1221" s="24" t="s">
        <v>2459</v>
      </c>
      <c r="J1221" s="24" t="s">
        <v>2470</v>
      </c>
      <c r="K1221" s="23" t="s">
        <v>767</v>
      </c>
      <c r="L1221" s="24" t="s">
        <v>2471</v>
      </c>
    </row>
    <row r="1222" customFormat="false" ht="15" hidden="false" customHeight="false" outlineLevel="0" collapsed="false">
      <c r="A1222" s="24" t="s">
        <v>455</v>
      </c>
      <c r="B1222" s="23" t="s">
        <v>2472</v>
      </c>
      <c r="C1222" s="23" t="n">
        <v>3</v>
      </c>
      <c r="D1222" s="23" t="n">
        <v>14.581</v>
      </c>
      <c r="E1222" s="23" t="n">
        <v>1</v>
      </c>
      <c r="F1222" s="23" t="n">
        <v>20</v>
      </c>
      <c r="G1222" s="23" t="n">
        <v>507</v>
      </c>
      <c r="H1222" s="23" t="n">
        <v>526</v>
      </c>
      <c r="I1222" s="24" t="s">
        <v>2459</v>
      </c>
      <c r="J1222" s="24" t="s">
        <v>2473</v>
      </c>
      <c r="K1222" s="23" t="s">
        <v>767</v>
      </c>
      <c r="L1222" s="24" t="s">
        <v>2474</v>
      </c>
    </row>
    <row r="1223" customFormat="false" ht="15" hidden="false" customHeight="false" outlineLevel="0" collapsed="false">
      <c r="A1223" s="24" t="s">
        <v>455</v>
      </c>
      <c r="B1223" s="23" t="s">
        <v>2475</v>
      </c>
      <c r="C1223" s="23" t="n">
        <v>3</v>
      </c>
      <c r="D1223" s="23" t="n">
        <v>16.323</v>
      </c>
      <c r="E1223" s="23" t="n">
        <v>1</v>
      </c>
      <c r="F1223" s="23" t="n">
        <v>20</v>
      </c>
      <c r="G1223" s="23" t="n">
        <v>564</v>
      </c>
      <c r="H1223" s="23" t="n">
        <v>583</v>
      </c>
      <c r="I1223" s="24" t="s">
        <v>2459</v>
      </c>
      <c r="J1223" s="24" t="s">
        <v>2476</v>
      </c>
      <c r="K1223" s="23" t="s">
        <v>767</v>
      </c>
      <c r="L1223" s="24" t="s">
        <v>2477</v>
      </c>
    </row>
    <row r="1224" customFormat="false" ht="15" hidden="false" customHeight="false" outlineLevel="0" collapsed="false">
      <c r="A1224" s="24" t="s">
        <v>460</v>
      </c>
      <c r="B1224" s="23" t="s">
        <v>2453</v>
      </c>
      <c r="C1224" s="23" t="n">
        <v>3</v>
      </c>
      <c r="D1224" s="23" t="n">
        <v>19.464</v>
      </c>
      <c r="E1224" s="23" t="n">
        <v>1</v>
      </c>
      <c r="F1224" s="23" t="n">
        <v>21</v>
      </c>
      <c r="G1224" s="23" t="n">
        <v>604</v>
      </c>
      <c r="H1224" s="23" t="n">
        <v>624</v>
      </c>
      <c r="I1224" s="24" t="s">
        <v>456</v>
      </c>
      <c r="J1224" s="24" t="s">
        <v>2454</v>
      </c>
      <c r="K1224" s="23" t="s">
        <v>767</v>
      </c>
      <c r="L1224" s="24" t="s">
        <v>2455</v>
      </c>
    </row>
    <row r="1225" customFormat="false" ht="15" hidden="false" customHeight="false" outlineLevel="0" collapsed="false">
      <c r="A1225" s="24" t="s">
        <v>460</v>
      </c>
      <c r="B1225" s="23" t="s">
        <v>2456</v>
      </c>
      <c r="C1225" s="23" t="n">
        <v>3</v>
      </c>
      <c r="D1225" s="23" t="n">
        <v>18.837</v>
      </c>
      <c r="E1225" s="23" t="n">
        <v>1</v>
      </c>
      <c r="F1225" s="23" t="n">
        <v>21</v>
      </c>
      <c r="G1225" s="23" t="n">
        <v>500</v>
      </c>
      <c r="H1225" s="23" t="n">
        <v>520</v>
      </c>
      <c r="I1225" s="24" t="s">
        <v>456</v>
      </c>
      <c r="J1225" s="24" t="s">
        <v>2454</v>
      </c>
      <c r="K1225" s="23" t="s">
        <v>767</v>
      </c>
      <c r="L1225" s="24" t="s">
        <v>2457</v>
      </c>
    </row>
    <row r="1226" customFormat="false" ht="15" hidden="false" customHeight="false" outlineLevel="0" collapsed="false">
      <c r="A1226" s="24" t="s">
        <v>460</v>
      </c>
      <c r="B1226" s="23" t="s">
        <v>2458</v>
      </c>
      <c r="C1226" s="23" t="n">
        <v>3</v>
      </c>
      <c r="D1226" s="23" t="n">
        <v>19.328</v>
      </c>
      <c r="E1226" s="23" t="n">
        <v>1</v>
      </c>
      <c r="F1226" s="23" t="n">
        <v>20</v>
      </c>
      <c r="G1226" s="23" t="n">
        <v>509</v>
      </c>
      <c r="H1226" s="23" t="n">
        <v>528</v>
      </c>
      <c r="I1226" s="24" t="s">
        <v>2459</v>
      </c>
      <c r="J1226" s="24" t="s">
        <v>2460</v>
      </c>
      <c r="K1226" s="23" t="s">
        <v>767</v>
      </c>
      <c r="L1226" s="24" t="s">
        <v>2461</v>
      </c>
    </row>
    <row r="1227" customFormat="false" ht="15" hidden="false" customHeight="false" outlineLevel="0" collapsed="false">
      <c r="A1227" s="24" t="s">
        <v>460</v>
      </c>
      <c r="B1227" s="23" t="s">
        <v>2462</v>
      </c>
      <c r="C1227" s="23" t="n">
        <v>3</v>
      </c>
      <c r="D1227" s="23" t="n">
        <v>13.094</v>
      </c>
      <c r="E1227" s="23" t="n">
        <v>1</v>
      </c>
      <c r="F1227" s="23" t="n">
        <v>20</v>
      </c>
      <c r="G1227" s="23" t="n">
        <v>497</v>
      </c>
      <c r="H1227" s="23" t="n">
        <v>516</v>
      </c>
      <c r="I1227" s="24" t="s">
        <v>2459</v>
      </c>
      <c r="J1227" s="24" t="s">
        <v>2463</v>
      </c>
      <c r="K1227" s="23" t="s">
        <v>767</v>
      </c>
      <c r="L1227" s="24" t="s">
        <v>2464</v>
      </c>
    </row>
    <row r="1228" customFormat="false" ht="15" hidden="false" customHeight="false" outlineLevel="0" collapsed="false">
      <c r="A1228" s="24" t="s">
        <v>460</v>
      </c>
      <c r="B1228" s="23" t="s">
        <v>2465</v>
      </c>
      <c r="C1228" s="23" t="n">
        <v>3</v>
      </c>
      <c r="D1228" s="23" t="n">
        <v>14.836</v>
      </c>
      <c r="E1228" s="23" t="n">
        <v>1</v>
      </c>
      <c r="F1228" s="23" t="n">
        <v>20</v>
      </c>
      <c r="G1228" s="23" t="n">
        <v>392</v>
      </c>
      <c r="H1228" s="23" t="n">
        <v>411</v>
      </c>
      <c r="I1228" s="24" t="s">
        <v>2459</v>
      </c>
      <c r="J1228" s="24" t="s">
        <v>2463</v>
      </c>
      <c r="K1228" s="23" t="s">
        <v>767</v>
      </c>
      <c r="L1228" s="24" t="s">
        <v>2466</v>
      </c>
    </row>
    <row r="1229" customFormat="false" ht="15" hidden="false" customHeight="false" outlineLevel="0" collapsed="false">
      <c r="A1229" s="24" t="s">
        <v>460</v>
      </c>
      <c r="B1229" s="23" t="s">
        <v>2467</v>
      </c>
      <c r="C1229" s="23" t="n">
        <v>3</v>
      </c>
      <c r="D1229" s="23" t="n">
        <v>21.294</v>
      </c>
      <c r="E1229" s="23" t="n">
        <v>1</v>
      </c>
      <c r="F1229" s="23" t="n">
        <v>20</v>
      </c>
      <c r="G1229" s="23" t="n">
        <v>827</v>
      </c>
      <c r="H1229" s="23" t="n">
        <v>846</v>
      </c>
      <c r="I1229" s="24" t="s">
        <v>2459</v>
      </c>
      <c r="J1229" s="24" t="s">
        <v>2468</v>
      </c>
      <c r="K1229" s="23" t="s">
        <v>767</v>
      </c>
      <c r="L1229" s="24"/>
    </row>
    <row r="1230" customFormat="false" ht="15" hidden="false" customHeight="false" outlineLevel="0" collapsed="false">
      <c r="A1230" s="24" t="s">
        <v>460</v>
      </c>
      <c r="B1230" s="23" t="s">
        <v>2469</v>
      </c>
      <c r="C1230" s="23" t="n">
        <v>3</v>
      </c>
      <c r="D1230" s="23" t="n">
        <v>21.463</v>
      </c>
      <c r="E1230" s="23" t="n">
        <v>1</v>
      </c>
      <c r="F1230" s="23" t="n">
        <v>20</v>
      </c>
      <c r="G1230" s="23" t="n">
        <v>686</v>
      </c>
      <c r="H1230" s="23" t="n">
        <v>705</v>
      </c>
      <c r="I1230" s="24" t="s">
        <v>2459</v>
      </c>
      <c r="J1230" s="24" t="s">
        <v>2470</v>
      </c>
      <c r="K1230" s="23" t="s">
        <v>767</v>
      </c>
      <c r="L1230" s="24" t="s">
        <v>2471</v>
      </c>
    </row>
    <row r="1231" customFormat="false" ht="15" hidden="false" customHeight="false" outlineLevel="0" collapsed="false">
      <c r="A1231" s="24" t="s">
        <v>460</v>
      </c>
      <c r="B1231" s="23" t="s">
        <v>2472</v>
      </c>
      <c r="C1231" s="23" t="n">
        <v>3</v>
      </c>
      <c r="D1231" s="23" t="n">
        <v>14.581</v>
      </c>
      <c r="E1231" s="23" t="n">
        <v>1</v>
      </c>
      <c r="F1231" s="23" t="n">
        <v>20</v>
      </c>
      <c r="G1231" s="23" t="n">
        <v>507</v>
      </c>
      <c r="H1231" s="23" t="n">
        <v>526</v>
      </c>
      <c r="I1231" s="24" t="s">
        <v>2459</v>
      </c>
      <c r="J1231" s="24" t="s">
        <v>2473</v>
      </c>
      <c r="K1231" s="23" t="s">
        <v>767</v>
      </c>
      <c r="L1231" s="24" t="s">
        <v>2474</v>
      </c>
    </row>
    <row r="1232" customFormat="false" ht="15" hidden="false" customHeight="false" outlineLevel="0" collapsed="false">
      <c r="A1232" s="24" t="s">
        <v>460</v>
      </c>
      <c r="B1232" s="23" t="s">
        <v>2475</v>
      </c>
      <c r="C1232" s="23" t="n">
        <v>3</v>
      </c>
      <c r="D1232" s="23" t="n">
        <v>16.323</v>
      </c>
      <c r="E1232" s="23" t="n">
        <v>1</v>
      </c>
      <c r="F1232" s="23" t="n">
        <v>20</v>
      </c>
      <c r="G1232" s="23" t="n">
        <v>564</v>
      </c>
      <c r="H1232" s="23" t="n">
        <v>583</v>
      </c>
      <c r="I1232" s="24" t="s">
        <v>2459</v>
      </c>
      <c r="J1232" s="24" t="s">
        <v>2476</v>
      </c>
      <c r="K1232" s="23" t="s">
        <v>767</v>
      </c>
      <c r="L1232" s="24" t="s">
        <v>2477</v>
      </c>
    </row>
    <row r="1233" customFormat="false" ht="15" hidden="false" customHeight="false" outlineLevel="0" collapsed="false">
      <c r="A1233" s="24" t="s">
        <v>465</v>
      </c>
      <c r="B1233" s="23" t="s">
        <v>2478</v>
      </c>
      <c r="C1233" s="23" t="n">
        <v>2.5</v>
      </c>
      <c r="D1233" s="23" t="n">
        <v>17.854</v>
      </c>
      <c r="E1233" s="23" t="n">
        <v>1</v>
      </c>
      <c r="F1233" s="23" t="n">
        <v>20</v>
      </c>
      <c r="G1233" s="23" t="n">
        <v>518</v>
      </c>
      <c r="H1233" s="23" t="n">
        <v>537</v>
      </c>
      <c r="I1233" s="24" t="s">
        <v>2479</v>
      </c>
      <c r="J1233" s="24" t="s">
        <v>2480</v>
      </c>
      <c r="K1233" s="23" t="s">
        <v>767</v>
      </c>
      <c r="L1233" s="24" t="s">
        <v>2481</v>
      </c>
    </row>
    <row r="1234" customFormat="false" ht="15" hidden="false" customHeight="false" outlineLevel="0" collapsed="false">
      <c r="A1234" s="24" t="s">
        <v>465</v>
      </c>
      <c r="B1234" s="23" t="s">
        <v>2482</v>
      </c>
      <c r="C1234" s="23" t="n">
        <v>2.5</v>
      </c>
      <c r="D1234" s="23" t="n">
        <v>17.39</v>
      </c>
      <c r="E1234" s="23" t="n">
        <v>1</v>
      </c>
      <c r="F1234" s="23" t="n">
        <v>20</v>
      </c>
      <c r="G1234" s="23" t="n">
        <v>468</v>
      </c>
      <c r="H1234" s="23" t="n">
        <v>487</v>
      </c>
      <c r="I1234" s="24" t="s">
        <v>2479</v>
      </c>
      <c r="J1234" s="24" t="s">
        <v>2480</v>
      </c>
      <c r="K1234" s="23" t="s">
        <v>767</v>
      </c>
      <c r="L1234" s="24" t="s">
        <v>2483</v>
      </c>
    </row>
    <row r="1235" customFormat="false" ht="15" hidden="false" customHeight="false" outlineLevel="0" collapsed="false">
      <c r="A1235" s="24" t="s">
        <v>465</v>
      </c>
      <c r="B1235" s="23" t="s">
        <v>2484</v>
      </c>
      <c r="C1235" s="23" t="n">
        <v>3</v>
      </c>
      <c r="D1235" s="23" t="n">
        <v>12.041</v>
      </c>
      <c r="E1235" s="23" t="n">
        <v>1</v>
      </c>
      <c r="F1235" s="23" t="n">
        <v>21</v>
      </c>
      <c r="G1235" s="23" t="n">
        <v>154</v>
      </c>
      <c r="H1235" s="23" t="n">
        <v>174</v>
      </c>
      <c r="I1235" s="24" t="s">
        <v>466</v>
      </c>
      <c r="J1235" s="24" t="s">
        <v>2485</v>
      </c>
      <c r="K1235" s="23" t="s">
        <v>767</v>
      </c>
      <c r="L1235" s="24"/>
    </row>
    <row r="1236" customFormat="false" ht="15" hidden="false" customHeight="false" outlineLevel="0" collapsed="false">
      <c r="A1236" s="24" t="s">
        <v>465</v>
      </c>
      <c r="B1236" s="23" t="s">
        <v>2486</v>
      </c>
      <c r="C1236" s="23" t="n">
        <v>3</v>
      </c>
      <c r="D1236" s="23" t="n">
        <v>16.097</v>
      </c>
      <c r="E1236" s="23" t="n">
        <v>1</v>
      </c>
      <c r="F1236" s="23" t="n">
        <v>21</v>
      </c>
      <c r="G1236" s="23" t="n">
        <v>191</v>
      </c>
      <c r="H1236" s="23" t="n">
        <v>211</v>
      </c>
      <c r="I1236" s="24" t="s">
        <v>466</v>
      </c>
      <c r="J1236" s="24" t="s">
        <v>2487</v>
      </c>
      <c r="K1236" s="23" t="s">
        <v>770</v>
      </c>
      <c r="L1236" s="24" t="s">
        <v>2488</v>
      </c>
    </row>
    <row r="1237" customFormat="false" ht="15" hidden="false" customHeight="false" outlineLevel="0" collapsed="false">
      <c r="A1237" s="24" t="s">
        <v>465</v>
      </c>
      <c r="B1237" s="23" t="s">
        <v>2489</v>
      </c>
      <c r="C1237" s="23" t="n">
        <v>3</v>
      </c>
      <c r="D1237" s="23" t="n">
        <v>16.615</v>
      </c>
      <c r="E1237" s="23" t="n">
        <v>1</v>
      </c>
      <c r="F1237" s="23" t="n">
        <v>21</v>
      </c>
      <c r="G1237" s="23" t="n">
        <v>187</v>
      </c>
      <c r="H1237" s="23" t="n">
        <v>207</v>
      </c>
      <c r="I1237" s="24" t="s">
        <v>466</v>
      </c>
      <c r="J1237" s="24" t="s">
        <v>2487</v>
      </c>
      <c r="K1237" s="23" t="s">
        <v>770</v>
      </c>
      <c r="L1237" s="24" t="s">
        <v>2488</v>
      </c>
    </row>
    <row r="1238" customFormat="false" ht="15" hidden="false" customHeight="false" outlineLevel="0" collapsed="false">
      <c r="A1238" s="24" t="s">
        <v>465</v>
      </c>
      <c r="B1238" s="23" t="s">
        <v>2490</v>
      </c>
      <c r="C1238" s="23" t="n">
        <v>3</v>
      </c>
      <c r="D1238" s="23" t="n">
        <v>16.097</v>
      </c>
      <c r="E1238" s="23" t="n">
        <v>1</v>
      </c>
      <c r="F1238" s="23" t="n">
        <v>21</v>
      </c>
      <c r="G1238" s="23" t="n">
        <v>244</v>
      </c>
      <c r="H1238" s="23" t="n">
        <v>264</v>
      </c>
      <c r="I1238" s="24" t="s">
        <v>466</v>
      </c>
      <c r="J1238" s="24" t="s">
        <v>2487</v>
      </c>
      <c r="K1238" s="23" t="s">
        <v>770</v>
      </c>
      <c r="L1238" s="24" t="s">
        <v>2488</v>
      </c>
    </row>
    <row r="1239" customFormat="false" ht="15" hidden="false" customHeight="false" outlineLevel="0" collapsed="false">
      <c r="A1239" s="24" t="s">
        <v>465</v>
      </c>
      <c r="B1239" s="23" t="s">
        <v>2491</v>
      </c>
      <c r="C1239" s="23" t="n">
        <v>3</v>
      </c>
      <c r="D1239" s="23" t="n">
        <v>16.615</v>
      </c>
      <c r="E1239" s="23" t="n">
        <v>1</v>
      </c>
      <c r="F1239" s="23" t="n">
        <v>21</v>
      </c>
      <c r="G1239" s="23" t="n">
        <v>197</v>
      </c>
      <c r="H1239" s="23" t="n">
        <v>217</v>
      </c>
      <c r="I1239" s="24" t="s">
        <v>466</v>
      </c>
      <c r="J1239" s="24" t="s">
        <v>2487</v>
      </c>
      <c r="K1239" s="23" t="s">
        <v>770</v>
      </c>
      <c r="L1239" s="24" t="s">
        <v>2488</v>
      </c>
    </row>
    <row r="1240" customFormat="false" ht="15" hidden="false" customHeight="false" outlineLevel="0" collapsed="false">
      <c r="A1240" s="24" t="s">
        <v>465</v>
      </c>
      <c r="B1240" s="23" t="s">
        <v>2492</v>
      </c>
      <c r="C1240" s="23" t="n">
        <v>3</v>
      </c>
      <c r="D1240" s="23" t="n">
        <v>16.041</v>
      </c>
      <c r="E1240" s="23" t="n">
        <v>1</v>
      </c>
      <c r="F1240" s="23" t="n">
        <v>21</v>
      </c>
      <c r="G1240" s="23" t="n">
        <v>250</v>
      </c>
      <c r="H1240" s="23" t="n">
        <v>270</v>
      </c>
      <c r="I1240" s="24" t="s">
        <v>466</v>
      </c>
      <c r="J1240" s="24" t="s">
        <v>2487</v>
      </c>
      <c r="K1240" s="23" t="s">
        <v>770</v>
      </c>
      <c r="L1240" s="24" t="s">
        <v>2488</v>
      </c>
    </row>
    <row r="1241" customFormat="false" ht="15" hidden="false" customHeight="false" outlineLevel="0" collapsed="false">
      <c r="A1241" s="24" t="s">
        <v>465</v>
      </c>
      <c r="B1241" s="23" t="s">
        <v>2493</v>
      </c>
      <c r="C1241" s="23" t="n">
        <v>3</v>
      </c>
      <c r="D1241" s="23" t="n">
        <v>16.615</v>
      </c>
      <c r="E1241" s="23" t="n">
        <v>1</v>
      </c>
      <c r="F1241" s="23" t="n">
        <v>21</v>
      </c>
      <c r="G1241" s="23" t="n">
        <v>191</v>
      </c>
      <c r="H1241" s="23" t="n">
        <v>211</v>
      </c>
      <c r="I1241" s="24" t="s">
        <v>466</v>
      </c>
      <c r="J1241" s="24" t="s">
        <v>2487</v>
      </c>
      <c r="K1241" s="23" t="s">
        <v>770</v>
      </c>
      <c r="L1241" s="24" t="s">
        <v>2494</v>
      </c>
    </row>
    <row r="1242" customFormat="false" ht="15" hidden="false" customHeight="false" outlineLevel="0" collapsed="false">
      <c r="A1242" s="24" t="s">
        <v>465</v>
      </c>
      <c r="B1242" s="23" t="s">
        <v>2495</v>
      </c>
      <c r="C1242" s="23" t="n">
        <v>3</v>
      </c>
      <c r="D1242" s="23" t="n">
        <v>16.041</v>
      </c>
      <c r="E1242" s="23" t="n">
        <v>1</v>
      </c>
      <c r="F1242" s="23" t="n">
        <v>21</v>
      </c>
      <c r="G1242" s="23" t="n">
        <v>217</v>
      </c>
      <c r="H1242" s="23" t="n">
        <v>237</v>
      </c>
      <c r="I1242" s="24" t="s">
        <v>466</v>
      </c>
      <c r="J1242" s="24" t="s">
        <v>2487</v>
      </c>
      <c r="K1242" s="23" t="s">
        <v>770</v>
      </c>
      <c r="L1242" s="24" t="s">
        <v>2488</v>
      </c>
    </row>
    <row r="1243" customFormat="false" ht="15" hidden="false" customHeight="false" outlineLevel="0" collapsed="false">
      <c r="A1243" s="24" t="s">
        <v>465</v>
      </c>
      <c r="B1243" s="23" t="s">
        <v>2496</v>
      </c>
      <c r="C1243" s="23" t="n">
        <v>3</v>
      </c>
      <c r="D1243" s="23" t="n">
        <v>16.041</v>
      </c>
      <c r="E1243" s="23" t="n">
        <v>1</v>
      </c>
      <c r="F1243" s="23" t="n">
        <v>21</v>
      </c>
      <c r="G1243" s="23" t="n">
        <v>193</v>
      </c>
      <c r="H1243" s="23" t="n">
        <v>213</v>
      </c>
      <c r="I1243" s="24" t="s">
        <v>466</v>
      </c>
      <c r="J1243" s="24" t="s">
        <v>2487</v>
      </c>
      <c r="K1243" s="23" t="s">
        <v>770</v>
      </c>
      <c r="L1243" s="24" t="s">
        <v>2488</v>
      </c>
    </row>
    <row r="1244" customFormat="false" ht="15" hidden="false" customHeight="false" outlineLevel="0" collapsed="false">
      <c r="A1244" s="24" t="s">
        <v>465</v>
      </c>
      <c r="B1244" s="23" t="s">
        <v>2497</v>
      </c>
      <c r="C1244" s="23" t="n">
        <v>3</v>
      </c>
      <c r="D1244" s="23" t="n">
        <v>16.501</v>
      </c>
      <c r="E1244" s="23" t="n">
        <v>1</v>
      </c>
      <c r="F1244" s="23" t="n">
        <v>21</v>
      </c>
      <c r="G1244" s="23" t="n">
        <v>2</v>
      </c>
      <c r="H1244" s="23" t="n">
        <v>22</v>
      </c>
      <c r="I1244" s="24" t="s">
        <v>466</v>
      </c>
      <c r="J1244" s="24" t="s">
        <v>2498</v>
      </c>
      <c r="K1244" s="23" t="s">
        <v>767</v>
      </c>
      <c r="L1244" s="24" t="s">
        <v>2499</v>
      </c>
    </row>
    <row r="1245" customFormat="false" ht="15" hidden="false" customHeight="false" outlineLevel="0" collapsed="false">
      <c r="A1245" s="24" t="s">
        <v>465</v>
      </c>
      <c r="B1245" s="23" t="s">
        <v>2500</v>
      </c>
      <c r="C1245" s="23" t="n">
        <v>2.5</v>
      </c>
      <c r="D1245" s="23" t="n">
        <v>10.714</v>
      </c>
      <c r="E1245" s="23" t="n">
        <v>1</v>
      </c>
      <c r="F1245" s="23" t="n">
        <v>20</v>
      </c>
      <c r="G1245" s="23" t="n">
        <v>50</v>
      </c>
      <c r="H1245" s="23" t="n">
        <v>69</v>
      </c>
      <c r="I1245" s="24" t="s">
        <v>2479</v>
      </c>
      <c r="J1245" s="24" t="s">
        <v>2501</v>
      </c>
      <c r="K1245" s="23" t="s">
        <v>770</v>
      </c>
      <c r="L1245" s="24"/>
    </row>
    <row r="1246" customFormat="false" ht="15" hidden="false" customHeight="false" outlineLevel="0" collapsed="false">
      <c r="A1246" s="24" t="s">
        <v>465</v>
      </c>
      <c r="B1246" s="23" t="s">
        <v>2502</v>
      </c>
      <c r="C1246" s="23" t="n">
        <v>2.5</v>
      </c>
      <c r="D1246" s="23" t="n">
        <v>10.068</v>
      </c>
      <c r="E1246" s="23" t="n">
        <v>1</v>
      </c>
      <c r="F1246" s="23" t="n">
        <v>20</v>
      </c>
      <c r="G1246" s="23" t="n">
        <v>618</v>
      </c>
      <c r="H1246" s="23" t="n">
        <v>637</v>
      </c>
      <c r="I1246" s="24" t="s">
        <v>2479</v>
      </c>
      <c r="J1246" s="24" t="s">
        <v>2501</v>
      </c>
      <c r="K1246" s="23" t="s">
        <v>770</v>
      </c>
      <c r="L1246" s="24" t="s">
        <v>2503</v>
      </c>
    </row>
    <row r="1247" customFormat="false" ht="15" hidden="false" customHeight="false" outlineLevel="0" collapsed="false">
      <c r="A1247" s="24" t="s">
        <v>465</v>
      </c>
      <c r="B1247" s="23" t="s">
        <v>2504</v>
      </c>
      <c r="C1247" s="23" t="n">
        <v>3</v>
      </c>
      <c r="D1247" s="23" t="n">
        <v>10.616</v>
      </c>
      <c r="E1247" s="23" t="n">
        <v>1</v>
      </c>
      <c r="F1247" s="23" t="n">
        <v>21</v>
      </c>
      <c r="G1247" s="23" t="n">
        <v>505</v>
      </c>
      <c r="H1247" s="23" t="n">
        <v>525</v>
      </c>
      <c r="I1247" s="24" t="s">
        <v>466</v>
      </c>
      <c r="J1247" s="24" t="s">
        <v>2505</v>
      </c>
      <c r="K1247" s="23" t="s">
        <v>767</v>
      </c>
      <c r="L1247" s="24" t="s">
        <v>2506</v>
      </c>
    </row>
    <row r="1248" customFormat="false" ht="15" hidden="false" customHeight="false" outlineLevel="0" collapsed="false">
      <c r="A1248" s="24" t="s">
        <v>465</v>
      </c>
      <c r="B1248" s="23" t="s">
        <v>2507</v>
      </c>
      <c r="C1248" s="23" t="n">
        <v>3</v>
      </c>
      <c r="D1248" s="23" t="n">
        <v>9.629</v>
      </c>
      <c r="E1248" s="23" t="n">
        <v>1</v>
      </c>
      <c r="F1248" s="23" t="n">
        <v>21</v>
      </c>
      <c r="G1248" s="23" t="n">
        <v>519</v>
      </c>
      <c r="H1248" s="23" t="n">
        <v>539</v>
      </c>
      <c r="I1248" s="24" t="s">
        <v>466</v>
      </c>
      <c r="J1248" s="24" t="s">
        <v>2508</v>
      </c>
      <c r="K1248" s="23" t="s">
        <v>770</v>
      </c>
      <c r="L1248" s="24" t="s">
        <v>2509</v>
      </c>
    </row>
    <row r="1249" customFormat="false" ht="15" hidden="false" customHeight="false" outlineLevel="0" collapsed="false">
      <c r="A1249" s="24" t="s">
        <v>465</v>
      </c>
      <c r="B1249" s="23" t="s">
        <v>2510</v>
      </c>
      <c r="C1249" s="23" t="n">
        <v>2.5</v>
      </c>
      <c r="D1249" s="23" t="n">
        <v>14.178</v>
      </c>
      <c r="E1249" s="23" t="n">
        <v>1</v>
      </c>
      <c r="F1249" s="23" t="n">
        <v>20</v>
      </c>
      <c r="G1249" s="23" t="n">
        <v>313</v>
      </c>
      <c r="H1249" s="23" t="n">
        <v>332</v>
      </c>
      <c r="I1249" s="24" t="s">
        <v>2479</v>
      </c>
      <c r="J1249" s="24" t="s">
        <v>2511</v>
      </c>
      <c r="K1249" s="23" t="s">
        <v>767</v>
      </c>
      <c r="L1249" s="24" t="s">
        <v>2512</v>
      </c>
    </row>
    <row r="1250" customFormat="false" ht="15" hidden="false" customHeight="false" outlineLevel="0" collapsed="false">
      <c r="A1250" s="24" t="s">
        <v>465</v>
      </c>
      <c r="B1250" s="23" t="s">
        <v>2513</v>
      </c>
      <c r="C1250" s="23" t="n">
        <v>3</v>
      </c>
      <c r="D1250" s="23" t="n">
        <v>17.223</v>
      </c>
      <c r="E1250" s="23" t="n">
        <v>1</v>
      </c>
      <c r="F1250" s="23" t="n">
        <v>21</v>
      </c>
      <c r="G1250" s="23" t="n">
        <v>1056</v>
      </c>
      <c r="H1250" s="23" t="n">
        <v>1076</v>
      </c>
      <c r="I1250" s="24" t="s">
        <v>466</v>
      </c>
      <c r="J1250" s="24" t="s">
        <v>2514</v>
      </c>
      <c r="K1250" s="23" t="s">
        <v>770</v>
      </c>
      <c r="L1250" s="24" t="s">
        <v>2515</v>
      </c>
    </row>
    <row r="1251" customFormat="false" ht="15" hidden="false" customHeight="false" outlineLevel="0" collapsed="false">
      <c r="A1251" s="24" t="s">
        <v>465</v>
      </c>
      <c r="B1251" s="23" t="s">
        <v>2516</v>
      </c>
      <c r="C1251" s="23" t="n">
        <v>3</v>
      </c>
      <c r="D1251" s="23" t="n">
        <v>22.861</v>
      </c>
      <c r="E1251" s="23" t="n">
        <v>1</v>
      </c>
      <c r="F1251" s="23" t="n">
        <v>21</v>
      </c>
      <c r="G1251" s="23" t="n">
        <v>373</v>
      </c>
      <c r="H1251" s="23" t="n">
        <v>393</v>
      </c>
      <c r="I1251" s="24" t="s">
        <v>466</v>
      </c>
      <c r="J1251" s="24" t="s">
        <v>2517</v>
      </c>
      <c r="K1251" s="23" t="s">
        <v>767</v>
      </c>
      <c r="L1251" s="24" t="s">
        <v>2518</v>
      </c>
    </row>
    <row r="1252" customFormat="false" ht="15" hidden="false" customHeight="false" outlineLevel="0" collapsed="false">
      <c r="A1252" s="24" t="s">
        <v>465</v>
      </c>
      <c r="B1252" s="23" t="s">
        <v>2519</v>
      </c>
      <c r="C1252" s="23" t="n">
        <v>3</v>
      </c>
      <c r="D1252" s="23" t="n">
        <v>13.144</v>
      </c>
      <c r="E1252" s="23" t="n">
        <v>1</v>
      </c>
      <c r="F1252" s="23" t="n">
        <v>20</v>
      </c>
      <c r="G1252" s="23" t="n">
        <v>1058</v>
      </c>
      <c r="H1252" s="23" t="n">
        <v>1078</v>
      </c>
      <c r="I1252" s="24" t="s">
        <v>2520</v>
      </c>
      <c r="J1252" s="24" t="s">
        <v>2521</v>
      </c>
      <c r="K1252" s="23" t="s">
        <v>767</v>
      </c>
      <c r="L1252" s="24" t="s">
        <v>2522</v>
      </c>
    </row>
    <row r="1253" customFormat="false" ht="15" hidden="false" customHeight="false" outlineLevel="0" collapsed="false">
      <c r="A1253" s="24" t="s">
        <v>465</v>
      </c>
      <c r="B1253" s="23" t="s">
        <v>2523</v>
      </c>
      <c r="C1253" s="23" t="n">
        <v>3</v>
      </c>
      <c r="D1253" s="23" t="n">
        <v>14.34</v>
      </c>
      <c r="E1253" s="23" t="n">
        <v>1</v>
      </c>
      <c r="F1253" s="23" t="n">
        <v>20</v>
      </c>
      <c r="G1253" s="23" t="n">
        <v>212</v>
      </c>
      <c r="H1253" s="23" t="n">
        <v>231</v>
      </c>
      <c r="I1253" s="24" t="s">
        <v>2479</v>
      </c>
      <c r="J1253" s="24" t="s">
        <v>2524</v>
      </c>
      <c r="K1253" s="23" t="s">
        <v>770</v>
      </c>
      <c r="L1253" s="24" t="s">
        <v>2525</v>
      </c>
    </row>
    <row r="1254" customFormat="false" ht="15" hidden="false" customHeight="false" outlineLevel="0" collapsed="false">
      <c r="A1254" s="24" t="s">
        <v>471</v>
      </c>
      <c r="B1254" s="23" t="s">
        <v>2526</v>
      </c>
      <c r="C1254" s="23" t="n">
        <v>2.5</v>
      </c>
      <c r="D1254" s="23" t="n">
        <v>19.022</v>
      </c>
      <c r="E1254" s="23" t="n">
        <v>1</v>
      </c>
      <c r="F1254" s="23" t="n">
        <v>21</v>
      </c>
      <c r="G1254" s="23" t="n">
        <v>156</v>
      </c>
      <c r="H1254" s="23" t="n">
        <v>176</v>
      </c>
      <c r="I1254" s="24" t="s">
        <v>472</v>
      </c>
      <c r="J1254" s="24" t="s">
        <v>2527</v>
      </c>
      <c r="K1254" s="23" t="s">
        <v>770</v>
      </c>
      <c r="L1254" s="24" t="s">
        <v>2528</v>
      </c>
    </row>
    <row r="1255" customFormat="false" ht="15" hidden="false" customHeight="false" outlineLevel="0" collapsed="false">
      <c r="A1255" s="24" t="s">
        <v>471</v>
      </c>
      <c r="B1255" s="23" t="s">
        <v>2529</v>
      </c>
      <c r="C1255" s="23" t="n">
        <v>2.5</v>
      </c>
      <c r="D1255" s="23" t="n">
        <v>3.533</v>
      </c>
      <c r="E1255" s="23" t="n">
        <v>1</v>
      </c>
      <c r="F1255" s="23" t="n">
        <v>21</v>
      </c>
      <c r="G1255" s="23" t="n">
        <v>214</v>
      </c>
      <c r="H1255" s="23" t="n">
        <v>234</v>
      </c>
      <c r="I1255" s="24" t="s">
        <v>472</v>
      </c>
      <c r="J1255" s="24" t="s">
        <v>2530</v>
      </c>
      <c r="K1255" s="23" t="s">
        <v>770</v>
      </c>
      <c r="L1255" s="24" t="s">
        <v>2531</v>
      </c>
    </row>
    <row r="1256" customFormat="false" ht="15" hidden="false" customHeight="false" outlineLevel="0" collapsed="false">
      <c r="A1256" s="24" t="s">
        <v>471</v>
      </c>
      <c r="B1256" s="23" t="s">
        <v>2532</v>
      </c>
      <c r="C1256" s="23" t="n">
        <v>3</v>
      </c>
      <c r="D1256" s="23" t="n">
        <v>22.642</v>
      </c>
      <c r="E1256" s="23" t="n">
        <v>1</v>
      </c>
      <c r="F1256" s="23" t="n">
        <v>21</v>
      </c>
      <c r="G1256" s="23" t="n">
        <v>492</v>
      </c>
      <c r="H1256" s="23" t="n">
        <v>512</v>
      </c>
      <c r="I1256" s="24" t="s">
        <v>472</v>
      </c>
      <c r="J1256" s="24" t="s">
        <v>2533</v>
      </c>
      <c r="K1256" s="23" t="s">
        <v>767</v>
      </c>
      <c r="L1256" s="24" t="s">
        <v>2534</v>
      </c>
    </row>
    <row r="1257" customFormat="false" ht="15" hidden="false" customHeight="false" outlineLevel="0" collapsed="false">
      <c r="A1257" s="24" t="s">
        <v>471</v>
      </c>
      <c r="B1257" s="23" t="s">
        <v>2535</v>
      </c>
      <c r="C1257" s="23" t="n">
        <v>3</v>
      </c>
      <c r="D1257" s="23" t="n">
        <v>14.982</v>
      </c>
      <c r="E1257" s="23" t="n">
        <v>1</v>
      </c>
      <c r="F1257" s="23" t="n">
        <v>20</v>
      </c>
      <c r="G1257" s="23" t="n">
        <v>177</v>
      </c>
      <c r="H1257" s="23" t="n">
        <v>196</v>
      </c>
      <c r="I1257" s="24" t="s">
        <v>2536</v>
      </c>
      <c r="J1257" s="24" t="s">
        <v>2537</v>
      </c>
      <c r="K1257" s="23" t="s">
        <v>767</v>
      </c>
      <c r="L1257" s="24" t="s">
        <v>2538</v>
      </c>
    </row>
    <row r="1258" customFormat="false" ht="15" hidden="false" customHeight="false" outlineLevel="0" collapsed="false">
      <c r="A1258" s="24" t="s">
        <v>477</v>
      </c>
      <c r="B1258" s="23" t="s">
        <v>2539</v>
      </c>
      <c r="C1258" s="23" t="n">
        <v>2.5</v>
      </c>
      <c r="D1258" s="23" t="n">
        <v>16.89</v>
      </c>
      <c r="E1258" s="23" t="n">
        <v>1</v>
      </c>
      <c r="F1258" s="23" t="n">
        <v>21</v>
      </c>
      <c r="G1258" s="23" t="n">
        <v>426</v>
      </c>
      <c r="H1258" s="23" t="n">
        <v>446</v>
      </c>
      <c r="I1258" s="24" t="s">
        <v>478</v>
      </c>
      <c r="J1258" s="24" t="s">
        <v>2540</v>
      </c>
      <c r="K1258" s="23" t="s">
        <v>767</v>
      </c>
      <c r="L1258" s="24" t="s">
        <v>2541</v>
      </c>
    </row>
    <row r="1259" customFormat="false" ht="15" hidden="false" customHeight="false" outlineLevel="0" collapsed="false">
      <c r="A1259" s="24" t="s">
        <v>477</v>
      </c>
      <c r="B1259" s="23" t="s">
        <v>2542</v>
      </c>
      <c r="C1259" s="23" t="n">
        <v>2.5</v>
      </c>
      <c r="D1259" s="23" t="n">
        <v>20.725</v>
      </c>
      <c r="E1259" s="23" t="n">
        <v>1</v>
      </c>
      <c r="F1259" s="23" t="n">
        <v>21</v>
      </c>
      <c r="G1259" s="23" t="n">
        <v>540</v>
      </c>
      <c r="H1259" s="23" t="n">
        <v>560</v>
      </c>
      <c r="I1259" s="24" t="s">
        <v>478</v>
      </c>
      <c r="J1259" s="24" t="s">
        <v>2543</v>
      </c>
      <c r="K1259" s="23" t="s">
        <v>767</v>
      </c>
      <c r="L1259" s="24" t="s">
        <v>2544</v>
      </c>
    </row>
    <row r="1260" customFormat="false" ht="15" hidden="false" customHeight="false" outlineLevel="0" collapsed="false">
      <c r="A1260" s="24" t="s">
        <v>477</v>
      </c>
      <c r="B1260" s="23" t="s">
        <v>2545</v>
      </c>
      <c r="C1260" s="23" t="n">
        <v>2</v>
      </c>
      <c r="D1260" s="23" t="n">
        <v>7.485</v>
      </c>
      <c r="E1260" s="23" t="n">
        <v>1</v>
      </c>
      <c r="F1260" s="23" t="n">
        <v>20</v>
      </c>
      <c r="G1260" s="23" t="n">
        <v>235</v>
      </c>
      <c r="H1260" s="23" t="n">
        <v>254</v>
      </c>
      <c r="I1260" s="24" t="s">
        <v>2546</v>
      </c>
      <c r="J1260" s="24" t="s">
        <v>2547</v>
      </c>
      <c r="K1260" s="23" t="s">
        <v>767</v>
      </c>
      <c r="L1260" s="24"/>
    </row>
    <row r="1261" customFormat="false" ht="15" hidden="false" customHeight="false" outlineLevel="0" collapsed="false">
      <c r="A1261" s="24" t="s">
        <v>477</v>
      </c>
      <c r="B1261" s="23" t="s">
        <v>2548</v>
      </c>
      <c r="C1261" s="23" t="n">
        <v>2.5</v>
      </c>
      <c r="D1261" s="23" t="n">
        <v>16.408</v>
      </c>
      <c r="E1261" s="23" t="n">
        <v>1</v>
      </c>
      <c r="F1261" s="23" t="n">
        <v>20</v>
      </c>
      <c r="G1261" s="23" t="n">
        <v>495</v>
      </c>
      <c r="H1261" s="23" t="n">
        <v>514</v>
      </c>
      <c r="I1261" s="24" t="s">
        <v>2546</v>
      </c>
      <c r="J1261" s="24" t="s">
        <v>2549</v>
      </c>
      <c r="K1261" s="23" t="s">
        <v>767</v>
      </c>
      <c r="L1261" s="24" t="s">
        <v>2550</v>
      </c>
    </row>
    <row r="1262" customFormat="false" ht="15" hidden="false" customHeight="false" outlineLevel="0" collapsed="false">
      <c r="A1262" s="24" t="s">
        <v>477</v>
      </c>
      <c r="B1262" s="23" t="s">
        <v>2551</v>
      </c>
      <c r="C1262" s="23" t="n">
        <v>3</v>
      </c>
      <c r="D1262" s="23" t="n">
        <v>21.937</v>
      </c>
      <c r="E1262" s="23" t="n">
        <v>1</v>
      </c>
      <c r="F1262" s="23" t="n">
        <v>21</v>
      </c>
      <c r="G1262" s="23" t="n">
        <v>497</v>
      </c>
      <c r="H1262" s="23" t="n">
        <v>517</v>
      </c>
      <c r="I1262" s="24" t="s">
        <v>478</v>
      </c>
      <c r="J1262" s="24" t="s">
        <v>2552</v>
      </c>
      <c r="K1262" s="23" t="s">
        <v>767</v>
      </c>
      <c r="L1262" s="24" t="s">
        <v>2553</v>
      </c>
    </row>
    <row r="1263" customFormat="false" ht="15" hidden="false" customHeight="false" outlineLevel="0" collapsed="false">
      <c r="A1263" s="24" t="s">
        <v>477</v>
      </c>
      <c r="B1263" s="23" t="s">
        <v>2554</v>
      </c>
      <c r="C1263" s="23" t="n">
        <v>2</v>
      </c>
      <c r="D1263" s="23" t="n">
        <v>15.259</v>
      </c>
      <c r="E1263" s="23" t="n">
        <v>1</v>
      </c>
      <c r="F1263" s="23" t="n">
        <v>20</v>
      </c>
      <c r="G1263" s="23" t="n">
        <v>891</v>
      </c>
      <c r="H1263" s="23" t="n">
        <v>910</v>
      </c>
      <c r="I1263" s="24" t="s">
        <v>2546</v>
      </c>
      <c r="J1263" s="24" t="s">
        <v>2555</v>
      </c>
      <c r="K1263" s="23" t="s">
        <v>767</v>
      </c>
      <c r="L1263" s="24" t="s">
        <v>2556</v>
      </c>
    </row>
    <row r="1264" customFormat="false" ht="15" hidden="false" customHeight="false" outlineLevel="0" collapsed="false">
      <c r="A1264" s="24" t="s">
        <v>477</v>
      </c>
      <c r="B1264" s="23" t="s">
        <v>2557</v>
      </c>
      <c r="C1264" s="23" t="n">
        <v>3</v>
      </c>
      <c r="D1264" s="23" t="n">
        <v>15.295</v>
      </c>
      <c r="E1264" s="23" t="n">
        <v>1</v>
      </c>
      <c r="F1264" s="23" t="n">
        <v>20</v>
      </c>
      <c r="G1264" s="23" t="n">
        <v>181</v>
      </c>
      <c r="H1264" s="23" t="n">
        <v>200</v>
      </c>
      <c r="I1264" s="24" t="s">
        <v>2546</v>
      </c>
      <c r="J1264" s="24" t="s">
        <v>2558</v>
      </c>
      <c r="K1264" s="23" t="s">
        <v>770</v>
      </c>
      <c r="L1264" s="24" t="s">
        <v>2559</v>
      </c>
    </row>
    <row r="1265" customFormat="false" ht="15" hidden="false" customHeight="false" outlineLevel="0" collapsed="false">
      <c r="A1265" s="24" t="s">
        <v>477</v>
      </c>
      <c r="B1265" s="23" t="s">
        <v>2560</v>
      </c>
      <c r="C1265" s="23" t="n">
        <v>3</v>
      </c>
      <c r="D1265" s="23" t="n">
        <v>15.295</v>
      </c>
      <c r="E1265" s="23" t="n">
        <v>1</v>
      </c>
      <c r="F1265" s="23" t="n">
        <v>20</v>
      </c>
      <c r="G1265" s="23" t="n">
        <v>526</v>
      </c>
      <c r="H1265" s="23" t="n">
        <v>545</v>
      </c>
      <c r="I1265" s="24" t="s">
        <v>2546</v>
      </c>
      <c r="J1265" s="24" t="s">
        <v>2558</v>
      </c>
      <c r="K1265" s="23" t="s">
        <v>770</v>
      </c>
      <c r="L1265" s="24" t="s">
        <v>2561</v>
      </c>
    </row>
    <row r="1266" customFormat="false" ht="15" hidden="false" customHeight="false" outlineLevel="0" collapsed="false">
      <c r="A1266" s="24" t="s">
        <v>477</v>
      </c>
      <c r="B1266" s="23" t="s">
        <v>2562</v>
      </c>
      <c r="C1266" s="23" t="n">
        <v>2.5</v>
      </c>
      <c r="D1266" s="23" t="n">
        <v>12.731</v>
      </c>
      <c r="E1266" s="23" t="n">
        <v>1</v>
      </c>
      <c r="F1266" s="23" t="n">
        <v>20</v>
      </c>
      <c r="G1266" s="23" t="n">
        <v>26</v>
      </c>
      <c r="H1266" s="23" t="n">
        <v>45</v>
      </c>
      <c r="I1266" s="24" t="s">
        <v>2546</v>
      </c>
      <c r="J1266" s="24" t="s">
        <v>2563</v>
      </c>
      <c r="K1266" s="23" t="s">
        <v>770</v>
      </c>
      <c r="L1266" s="24" t="s">
        <v>2564</v>
      </c>
    </row>
    <row r="1267" customFormat="false" ht="15" hidden="false" customHeight="false" outlineLevel="0" collapsed="false">
      <c r="A1267" s="24" t="s">
        <v>477</v>
      </c>
      <c r="B1267" s="23" t="s">
        <v>2565</v>
      </c>
      <c r="C1267" s="23" t="n">
        <v>3</v>
      </c>
      <c r="D1267" s="23" t="n">
        <v>18.256</v>
      </c>
      <c r="E1267" s="23" t="n">
        <v>1</v>
      </c>
      <c r="F1267" s="23" t="n">
        <v>20</v>
      </c>
      <c r="G1267" s="23" t="n">
        <v>421</v>
      </c>
      <c r="H1267" s="23" t="n">
        <v>440</v>
      </c>
      <c r="I1267" s="24" t="s">
        <v>2546</v>
      </c>
      <c r="J1267" s="24" t="s">
        <v>2566</v>
      </c>
      <c r="K1267" s="23" t="s">
        <v>767</v>
      </c>
      <c r="L1267" s="24" t="s">
        <v>2567</v>
      </c>
    </row>
    <row r="1268" customFormat="false" ht="15" hidden="false" customHeight="false" outlineLevel="0" collapsed="false">
      <c r="A1268" s="24" t="s">
        <v>477</v>
      </c>
      <c r="B1268" s="23" t="s">
        <v>2568</v>
      </c>
      <c r="C1268" s="23" t="n">
        <v>3</v>
      </c>
      <c r="D1268" s="23" t="n">
        <v>20.17</v>
      </c>
      <c r="E1268" s="23" t="n">
        <v>1</v>
      </c>
      <c r="F1268" s="23" t="n">
        <v>21</v>
      </c>
      <c r="G1268" s="23" t="n">
        <v>363</v>
      </c>
      <c r="H1268" s="23" t="n">
        <v>382</v>
      </c>
      <c r="I1268" s="24" t="s">
        <v>478</v>
      </c>
      <c r="J1268" s="24" t="s">
        <v>2569</v>
      </c>
      <c r="K1268" s="23" t="s">
        <v>767</v>
      </c>
      <c r="L1268" s="24" t="s">
        <v>2570</v>
      </c>
    </row>
    <row r="1269" customFormat="false" ht="15" hidden="false" customHeight="false" outlineLevel="0" collapsed="false">
      <c r="A1269" s="24" t="s">
        <v>477</v>
      </c>
      <c r="B1269" s="23" t="s">
        <v>2571</v>
      </c>
      <c r="C1269" s="23" t="n">
        <v>2.5</v>
      </c>
      <c r="D1269" s="23" t="n">
        <v>15.646</v>
      </c>
      <c r="E1269" s="23" t="n">
        <v>1</v>
      </c>
      <c r="F1269" s="23" t="n">
        <v>20</v>
      </c>
      <c r="G1269" s="23" t="n">
        <v>1066</v>
      </c>
      <c r="H1269" s="23" t="n">
        <v>1085</v>
      </c>
      <c r="I1269" s="24" t="s">
        <v>2546</v>
      </c>
      <c r="J1269" s="24" t="s">
        <v>2572</v>
      </c>
      <c r="K1269" s="23" t="s">
        <v>770</v>
      </c>
      <c r="L1269" s="24" t="s">
        <v>2573</v>
      </c>
    </row>
    <row r="1270" customFormat="false" ht="15" hidden="false" customHeight="false" outlineLevel="0" collapsed="false">
      <c r="A1270" s="24" t="s">
        <v>477</v>
      </c>
      <c r="B1270" s="23" t="s">
        <v>2574</v>
      </c>
      <c r="C1270" s="23" t="n">
        <v>3</v>
      </c>
      <c r="D1270" s="23" t="n">
        <v>13.731</v>
      </c>
      <c r="E1270" s="23" t="n">
        <v>1</v>
      </c>
      <c r="F1270" s="23" t="n">
        <v>20</v>
      </c>
      <c r="G1270" s="23" t="n">
        <v>207</v>
      </c>
      <c r="H1270" s="23" t="n">
        <v>226</v>
      </c>
      <c r="I1270" s="24" t="s">
        <v>2546</v>
      </c>
      <c r="J1270" s="24" t="s">
        <v>2575</v>
      </c>
      <c r="K1270" s="23" t="s">
        <v>767</v>
      </c>
      <c r="L1270" s="24"/>
    </row>
    <row r="1271" customFormat="false" ht="15" hidden="false" customHeight="false" outlineLevel="0" collapsed="false">
      <c r="A1271" s="24" t="s">
        <v>477</v>
      </c>
      <c r="B1271" s="23" t="s">
        <v>2576</v>
      </c>
      <c r="C1271" s="23" t="n">
        <v>3</v>
      </c>
      <c r="D1271" s="23" t="n">
        <v>18.08</v>
      </c>
      <c r="E1271" s="23" t="n">
        <v>1</v>
      </c>
      <c r="F1271" s="23" t="n">
        <v>20</v>
      </c>
      <c r="G1271" s="23" t="n">
        <v>1110</v>
      </c>
      <c r="H1271" s="23" t="n">
        <v>1129</v>
      </c>
      <c r="I1271" s="24" t="s">
        <v>2546</v>
      </c>
      <c r="J1271" s="24" t="s">
        <v>2566</v>
      </c>
      <c r="K1271" s="23" t="s">
        <v>767</v>
      </c>
      <c r="L1271" s="24" t="s">
        <v>2577</v>
      </c>
    </row>
    <row r="1272" customFormat="false" ht="15" hidden="false" customHeight="false" outlineLevel="0" collapsed="false">
      <c r="A1272" s="24" t="s">
        <v>477</v>
      </c>
      <c r="B1272" s="23" t="s">
        <v>2578</v>
      </c>
      <c r="C1272" s="23" t="n">
        <v>3</v>
      </c>
      <c r="D1272" s="23" t="n">
        <v>16.33</v>
      </c>
      <c r="E1272" s="23" t="n">
        <v>1</v>
      </c>
      <c r="F1272" s="23" t="n">
        <v>20</v>
      </c>
      <c r="G1272" s="23" t="n">
        <v>156</v>
      </c>
      <c r="H1272" s="23" t="n">
        <v>175</v>
      </c>
      <c r="I1272" s="24" t="s">
        <v>2546</v>
      </c>
      <c r="J1272" s="24" t="s">
        <v>2579</v>
      </c>
      <c r="K1272" s="23" t="s">
        <v>770</v>
      </c>
      <c r="L1272" s="24" t="s">
        <v>2580</v>
      </c>
    </row>
    <row r="1273" customFormat="false" ht="15" hidden="false" customHeight="false" outlineLevel="0" collapsed="false">
      <c r="A1273" s="24" t="s">
        <v>477</v>
      </c>
      <c r="B1273" s="23" t="s">
        <v>2581</v>
      </c>
      <c r="C1273" s="23" t="n">
        <v>3</v>
      </c>
      <c r="D1273" s="23" t="n">
        <v>10.653</v>
      </c>
      <c r="E1273" s="23" t="n">
        <v>1</v>
      </c>
      <c r="F1273" s="23" t="n">
        <v>20</v>
      </c>
      <c r="G1273" s="23" t="n">
        <v>37</v>
      </c>
      <c r="H1273" s="23" t="n">
        <v>56</v>
      </c>
      <c r="I1273" s="24" t="s">
        <v>2546</v>
      </c>
      <c r="J1273" s="24" t="s">
        <v>2582</v>
      </c>
      <c r="K1273" s="23" t="s">
        <v>767</v>
      </c>
      <c r="L1273" s="24" t="s">
        <v>2583</v>
      </c>
    </row>
    <row r="1274" customFormat="false" ht="15" hidden="false" customHeight="false" outlineLevel="0" collapsed="false">
      <c r="A1274" s="24" t="s">
        <v>477</v>
      </c>
      <c r="B1274" s="23" t="s">
        <v>2584</v>
      </c>
      <c r="C1274" s="23" t="n">
        <v>3</v>
      </c>
      <c r="D1274" s="23" t="n">
        <v>12.606</v>
      </c>
      <c r="E1274" s="23" t="n">
        <v>1</v>
      </c>
      <c r="F1274" s="23" t="n">
        <v>20</v>
      </c>
      <c r="G1274" s="23" t="n">
        <v>720</v>
      </c>
      <c r="H1274" s="23" t="n">
        <v>739</v>
      </c>
      <c r="I1274" s="24" t="s">
        <v>2546</v>
      </c>
      <c r="J1274" s="24" t="s">
        <v>2585</v>
      </c>
      <c r="K1274" s="23" t="s">
        <v>770</v>
      </c>
      <c r="L1274" s="24" t="s">
        <v>2586</v>
      </c>
    </row>
    <row r="1275" customFormat="false" ht="15" hidden="false" customHeight="false" outlineLevel="0" collapsed="false">
      <c r="A1275" s="24" t="s">
        <v>477</v>
      </c>
      <c r="B1275" s="23" t="s">
        <v>2587</v>
      </c>
      <c r="C1275" s="23" t="n">
        <v>3</v>
      </c>
      <c r="D1275" s="23" t="n">
        <v>15.377</v>
      </c>
      <c r="E1275" s="23" t="n">
        <v>1</v>
      </c>
      <c r="F1275" s="23" t="n">
        <v>20</v>
      </c>
      <c r="G1275" s="23" t="n">
        <v>40</v>
      </c>
      <c r="H1275" s="23" t="n">
        <v>59</v>
      </c>
      <c r="I1275" s="24" t="s">
        <v>2546</v>
      </c>
      <c r="J1275" s="24" t="s">
        <v>2582</v>
      </c>
      <c r="K1275" s="23" t="s">
        <v>767</v>
      </c>
      <c r="L1275" s="24" t="s">
        <v>2588</v>
      </c>
    </row>
    <row r="1276" customFormat="false" ht="15" hidden="false" customHeight="false" outlineLevel="0" collapsed="false">
      <c r="A1276" s="24" t="s">
        <v>477</v>
      </c>
      <c r="B1276" s="23" t="s">
        <v>2589</v>
      </c>
      <c r="C1276" s="23" t="n">
        <v>3</v>
      </c>
      <c r="D1276" s="23" t="n">
        <v>18.462</v>
      </c>
      <c r="E1276" s="23" t="n">
        <v>1</v>
      </c>
      <c r="F1276" s="23" t="n">
        <v>20</v>
      </c>
      <c r="G1276" s="23" t="n">
        <v>513</v>
      </c>
      <c r="H1276" s="23" t="n">
        <v>532</v>
      </c>
      <c r="I1276" s="24" t="s">
        <v>2546</v>
      </c>
      <c r="J1276" s="24" t="s">
        <v>2590</v>
      </c>
      <c r="K1276" s="23" t="s">
        <v>767</v>
      </c>
      <c r="L1276" s="24" t="s">
        <v>2591</v>
      </c>
    </row>
    <row r="1277" customFormat="false" ht="15" hidden="false" customHeight="false" outlineLevel="0" collapsed="false">
      <c r="A1277" s="24" t="s">
        <v>477</v>
      </c>
      <c r="B1277" s="23" t="s">
        <v>2592</v>
      </c>
      <c r="C1277" s="23" t="n">
        <v>3</v>
      </c>
      <c r="D1277" s="23" t="n">
        <v>11.135</v>
      </c>
      <c r="E1277" s="23" t="n">
        <v>1</v>
      </c>
      <c r="F1277" s="23" t="n">
        <v>20</v>
      </c>
      <c r="G1277" s="23" t="n">
        <v>735</v>
      </c>
      <c r="H1277" s="23" t="n">
        <v>754</v>
      </c>
      <c r="I1277" s="24" t="s">
        <v>2546</v>
      </c>
      <c r="J1277" s="24" t="s">
        <v>2593</v>
      </c>
      <c r="K1277" s="23" t="s">
        <v>767</v>
      </c>
      <c r="L1277" s="24" t="s">
        <v>2594</v>
      </c>
    </row>
    <row r="1278" customFormat="false" ht="15" hidden="false" customHeight="false" outlineLevel="0" collapsed="false">
      <c r="A1278" s="24" t="s">
        <v>477</v>
      </c>
      <c r="B1278" s="23" t="s">
        <v>2595</v>
      </c>
      <c r="C1278" s="23" t="n">
        <v>3</v>
      </c>
      <c r="D1278" s="23" t="n">
        <v>18.875</v>
      </c>
      <c r="E1278" s="23" t="n">
        <v>1</v>
      </c>
      <c r="F1278" s="23" t="n">
        <v>20</v>
      </c>
      <c r="G1278" s="23" t="n">
        <v>234</v>
      </c>
      <c r="H1278" s="23" t="n">
        <v>253</v>
      </c>
      <c r="I1278" s="24" t="s">
        <v>2546</v>
      </c>
      <c r="J1278" s="24" t="s">
        <v>2596</v>
      </c>
      <c r="K1278" s="23" t="s">
        <v>770</v>
      </c>
      <c r="L1278" s="24" t="s">
        <v>2597</v>
      </c>
    </row>
    <row r="1279" customFormat="false" ht="15" hidden="false" customHeight="false" outlineLevel="0" collapsed="false">
      <c r="A1279" s="24" t="s">
        <v>477</v>
      </c>
      <c r="B1279" s="23" t="s">
        <v>2598</v>
      </c>
      <c r="C1279" s="23" t="n">
        <v>3</v>
      </c>
      <c r="D1279" s="23" t="n">
        <v>14.494</v>
      </c>
      <c r="E1279" s="23" t="n">
        <v>1</v>
      </c>
      <c r="F1279" s="23" t="n">
        <v>20</v>
      </c>
      <c r="G1279" s="23" t="n">
        <v>370</v>
      </c>
      <c r="H1279" s="23" t="n">
        <v>389</v>
      </c>
      <c r="I1279" s="24" t="s">
        <v>2546</v>
      </c>
      <c r="J1279" s="24" t="s">
        <v>2599</v>
      </c>
      <c r="K1279" s="23" t="s">
        <v>770</v>
      </c>
      <c r="L1279" s="24" t="s">
        <v>2600</v>
      </c>
    </row>
    <row r="1280" customFormat="false" ht="15" hidden="false" customHeight="false" outlineLevel="0" collapsed="false">
      <c r="A1280" s="24" t="s">
        <v>477</v>
      </c>
      <c r="B1280" s="23" t="s">
        <v>2601</v>
      </c>
      <c r="C1280" s="23" t="n">
        <v>3</v>
      </c>
      <c r="D1280" s="23" t="n">
        <v>14.127</v>
      </c>
      <c r="E1280" s="23" t="n">
        <v>1</v>
      </c>
      <c r="F1280" s="23" t="n">
        <v>20</v>
      </c>
      <c r="G1280" s="23" t="n">
        <v>40</v>
      </c>
      <c r="H1280" s="23" t="n">
        <v>59</v>
      </c>
      <c r="I1280" s="24" t="s">
        <v>2546</v>
      </c>
      <c r="J1280" s="24" t="s">
        <v>2599</v>
      </c>
      <c r="K1280" s="23" t="s">
        <v>770</v>
      </c>
      <c r="L1280" s="24" t="s">
        <v>2602</v>
      </c>
    </row>
    <row r="1281" customFormat="false" ht="15" hidden="false" customHeight="false" outlineLevel="0" collapsed="false">
      <c r="A1281" s="24" t="s">
        <v>477</v>
      </c>
      <c r="B1281" s="23" t="s">
        <v>2603</v>
      </c>
      <c r="C1281" s="23" t="n">
        <v>3</v>
      </c>
      <c r="D1281" s="23" t="n">
        <v>17.384</v>
      </c>
      <c r="E1281" s="23" t="n">
        <v>1</v>
      </c>
      <c r="F1281" s="23" t="n">
        <v>20</v>
      </c>
      <c r="G1281" s="23" t="n">
        <v>628</v>
      </c>
      <c r="H1281" s="23" t="n">
        <v>647</v>
      </c>
      <c r="I1281" s="24" t="s">
        <v>2546</v>
      </c>
      <c r="J1281" s="24" t="s">
        <v>2604</v>
      </c>
      <c r="K1281" s="23" t="s">
        <v>770</v>
      </c>
      <c r="L1281" s="24" t="s">
        <v>2605</v>
      </c>
    </row>
    <row r="1282" customFormat="false" ht="15" hidden="false" customHeight="false" outlineLevel="0" collapsed="false">
      <c r="A1282" s="24" t="s">
        <v>482</v>
      </c>
      <c r="B1282" s="23" t="s">
        <v>2539</v>
      </c>
      <c r="C1282" s="23" t="n">
        <v>2.5</v>
      </c>
      <c r="D1282" s="23" t="n">
        <v>16.89</v>
      </c>
      <c r="E1282" s="23" t="n">
        <v>1</v>
      </c>
      <c r="F1282" s="23" t="n">
        <v>21</v>
      </c>
      <c r="G1282" s="23" t="n">
        <v>426</v>
      </c>
      <c r="H1282" s="23" t="n">
        <v>446</v>
      </c>
      <c r="I1282" s="24" t="s">
        <v>478</v>
      </c>
      <c r="J1282" s="24" t="s">
        <v>2540</v>
      </c>
      <c r="K1282" s="23" t="s">
        <v>767</v>
      </c>
      <c r="L1282" s="24" t="s">
        <v>2541</v>
      </c>
    </row>
    <row r="1283" customFormat="false" ht="15" hidden="false" customHeight="false" outlineLevel="0" collapsed="false">
      <c r="A1283" s="24" t="s">
        <v>482</v>
      </c>
      <c r="B1283" s="23" t="s">
        <v>2542</v>
      </c>
      <c r="C1283" s="23" t="n">
        <v>2.5</v>
      </c>
      <c r="D1283" s="23" t="n">
        <v>20.725</v>
      </c>
      <c r="E1283" s="23" t="n">
        <v>1</v>
      </c>
      <c r="F1283" s="23" t="n">
        <v>21</v>
      </c>
      <c r="G1283" s="23" t="n">
        <v>540</v>
      </c>
      <c r="H1283" s="23" t="n">
        <v>560</v>
      </c>
      <c r="I1283" s="24" t="s">
        <v>478</v>
      </c>
      <c r="J1283" s="24" t="s">
        <v>2543</v>
      </c>
      <c r="K1283" s="23" t="s">
        <v>767</v>
      </c>
      <c r="L1283" s="24" t="s">
        <v>2544</v>
      </c>
    </row>
    <row r="1284" customFormat="false" ht="15" hidden="false" customHeight="false" outlineLevel="0" collapsed="false">
      <c r="A1284" s="24" t="s">
        <v>482</v>
      </c>
      <c r="B1284" s="23" t="s">
        <v>2545</v>
      </c>
      <c r="C1284" s="23" t="n">
        <v>2</v>
      </c>
      <c r="D1284" s="23" t="n">
        <v>7.485</v>
      </c>
      <c r="E1284" s="23" t="n">
        <v>1</v>
      </c>
      <c r="F1284" s="23" t="n">
        <v>20</v>
      </c>
      <c r="G1284" s="23" t="n">
        <v>235</v>
      </c>
      <c r="H1284" s="23" t="n">
        <v>254</v>
      </c>
      <c r="I1284" s="24" t="s">
        <v>2546</v>
      </c>
      <c r="J1284" s="24" t="s">
        <v>2547</v>
      </c>
      <c r="K1284" s="23" t="s">
        <v>767</v>
      </c>
      <c r="L1284" s="24"/>
    </row>
    <row r="1285" customFormat="false" ht="15" hidden="false" customHeight="false" outlineLevel="0" collapsed="false">
      <c r="A1285" s="24" t="s">
        <v>482</v>
      </c>
      <c r="B1285" s="23" t="s">
        <v>2548</v>
      </c>
      <c r="C1285" s="23" t="n">
        <v>2.5</v>
      </c>
      <c r="D1285" s="23" t="n">
        <v>16.408</v>
      </c>
      <c r="E1285" s="23" t="n">
        <v>1</v>
      </c>
      <c r="F1285" s="23" t="n">
        <v>20</v>
      </c>
      <c r="G1285" s="23" t="n">
        <v>495</v>
      </c>
      <c r="H1285" s="23" t="n">
        <v>514</v>
      </c>
      <c r="I1285" s="24" t="s">
        <v>2546</v>
      </c>
      <c r="J1285" s="24" t="s">
        <v>2549</v>
      </c>
      <c r="K1285" s="23" t="s">
        <v>767</v>
      </c>
      <c r="L1285" s="24" t="s">
        <v>2550</v>
      </c>
    </row>
    <row r="1286" customFormat="false" ht="15" hidden="false" customHeight="false" outlineLevel="0" collapsed="false">
      <c r="A1286" s="24" t="s">
        <v>482</v>
      </c>
      <c r="B1286" s="23" t="s">
        <v>2551</v>
      </c>
      <c r="C1286" s="23" t="n">
        <v>3</v>
      </c>
      <c r="D1286" s="23" t="n">
        <v>21.937</v>
      </c>
      <c r="E1286" s="23" t="n">
        <v>1</v>
      </c>
      <c r="F1286" s="23" t="n">
        <v>21</v>
      </c>
      <c r="G1286" s="23" t="n">
        <v>497</v>
      </c>
      <c r="H1286" s="23" t="n">
        <v>517</v>
      </c>
      <c r="I1286" s="24" t="s">
        <v>478</v>
      </c>
      <c r="J1286" s="24" t="s">
        <v>2552</v>
      </c>
      <c r="K1286" s="23" t="s">
        <v>767</v>
      </c>
      <c r="L1286" s="24" t="s">
        <v>2553</v>
      </c>
    </row>
    <row r="1287" customFormat="false" ht="15" hidden="false" customHeight="false" outlineLevel="0" collapsed="false">
      <c r="A1287" s="24" t="s">
        <v>482</v>
      </c>
      <c r="B1287" s="23" t="s">
        <v>2554</v>
      </c>
      <c r="C1287" s="23" t="n">
        <v>2</v>
      </c>
      <c r="D1287" s="23" t="n">
        <v>15.259</v>
      </c>
      <c r="E1287" s="23" t="n">
        <v>1</v>
      </c>
      <c r="F1287" s="23" t="n">
        <v>20</v>
      </c>
      <c r="G1287" s="23" t="n">
        <v>891</v>
      </c>
      <c r="H1287" s="23" t="n">
        <v>910</v>
      </c>
      <c r="I1287" s="24" t="s">
        <v>2546</v>
      </c>
      <c r="J1287" s="24" t="s">
        <v>2555</v>
      </c>
      <c r="K1287" s="23" t="s">
        <v>767</v>
      </c>
      <c r="L1287" s="24" t="s">
        <v>2556</v>
      </c>
    </row>
    <row r="1288" customFormat="false" ht="15" hidden="false" customHeight="false" outlineLevel="0" collapsed="false">
      <c r="A1288" s="24" t="s">
        <v>482</v>
      </c>
      <c r="B1288" s="23" t="s">
        <v>2557</v>
      </c>
      <c r="C1288" s="23" t="n">
        <v>3</v>
      </c>
      <c r="D1288" s="23" t="n">
        <v>15.295</v>
      </c>
      <c r="E1288" s="23" t="n">
        <v>1</v>
      </c>
      <c r="F1288" s="23" t="n">
        <v>20</v>
      </c>
      <c r="G1288" s="23" t="n">
        <v>181</v>
      </c>
      <c r="H1288" s="23" t="n">
        <v>200</v>
      </c>
      <c r="I1288" s="24" t="s">
        <v>2546</v>
      </c>
      <c r="J1288" s="24" t="s">
        <v>2558</v>
      </c>
      <c r="K1288" s="23" t="s">
        <v>770</v>
      </c>
      <c r="L1288" s="24" t="s">
        <v>2559</v>
      </c>
    </row>
    <row r="1289" customFormat="false" ht="15" hidden="false" customHeight="false" outlineLevel="0" collapsed="false">
      <c r="A1289" s="24" t="s">
        <v>482</v>
      </c>
      <c r="B1289" s="23" t="s">
        <v>2560</v>
      </c>
      <c r="C1289" s="23" t="n">
        <v>3</v>
      </c>
      <c r="D1289" s="23" t="n">
        <v>15.295</v>
      </c>
      <c r="E1289" s="23" t="n">
        <v>1</v>
      </c>
      <c r="F1289" s="23" t="n">
        <v>20</v>
      </c>
      <c r="G1289" s="23" t="n">
        <v>526</v>
      </c>
      <c r="H1289" s="23" t="n">
        <v>545</v>
      </c>
      <c r="I1289" s="24" t="s">
        <v>2546</v>
      </c>
      <c r="J1289" s="24" t="s">
        <v>2558</v>
      </c>
      <c r="K1289" s="23" t="s">
        <v>770</v>
      </c>
      <c r="L1289" s="24" t="s">
        <v>2561</v>
      </c>
    </row>
    <row r="1290" customFormat="false" ht="15" hidden="false" customHeight="false" outlineLevel="0" collapsed="false">
      <c r="A1290" s="24" t="s">
        <v>482</v>
      </c>
      <c r="B1290" s="23" t="s">
        <v>2562</v>
      </c>
      <c r="C1290" s="23" t="n">
        <v>2.5</v>
      </c>
      <c r="D1290" s="23" t="n">
        <v>12.731</v>
      </c>
      <c r="E1290" s="23" t="n">
        <v>1</v>
      </c>
      <c r="F1290" s="23" t="n">
        <v>20</v>
      </c>
      <c r="G1290" s="23" t="n">
        <v>26</v>
      </c>
      <c r="H1290" s="23" t="n">
        <v>45</v>
      </c>
      <c r="I1290" s="24" t="s">
        <v>2546</v>
      </c>
      <c r="J1290" s="24" t="s">
        <v>2563</v>
      </c>
      <c r="K1290" s="23" t="s">
        <v>770</v>
      </c>
      <c r="L1290" s="24" t="s">
        <v>2564</v>
      </c>
    </row>
    <row r="1291" customFormat="false" ht="15" hidden="false" customHeight="false" outlineLevel="0" collapsed="false">
      <c r="A1291" s="24" t="s">
        <v>482</v>
      </c>
      <c r="B1291" s="23" t="s">
        <v>2565</v>
      </c>
      <c r="C1291" s="23" t="n">
        <v>3</v>
      </c>
      <c r="D1291" s="23" t="n">
        <v>18.256</v>
      </c>
      <c r="E1291" s="23" t="n">
        <v>1</v>
      </c>
      <c r="F1291" s="23" t="n">
        <v>20</v>
      </c>
      <c r="G1291" s="23" t="n">
        <v>421</v>
      </c>
      <c r="H1291" s="23" t="n">
        <v>440</v>
      </c>
      <c r="I1291" s="24" t="s">
        <v>2546</v>
      </c>
      <c r="J1291" s="24" t="s">
        <v>2566</v>
      </c>
      <c r="K1291" s="23" t="s">
        <v>767</v>
      </c>
      <c r="L1291" s="24" t="s">
        <v>2567</v>
      </c>
    </row>
    <row r="1292" customFormat="false" ht="15" hidden="false" customHeight="false" outlineLevel="0" collapsed="false">
      <c r="A1292" s="24" t="s">
        <v>482</v>
      </c>
      <c r="B1292" s="23" t="s">
        <v>2568</v>
      </c>
      <c r="C1292" s="23" t="n">
        <v>3</v>
      </c>
      <c r="D1292" s="23" t="n">
        <v>20.17</v>
      </c>
      <c r="E1292" s="23" t="n">
        <v>1</v>
      </c>
      <c r="F1292" s="23" t="n">
        <v>21</v>
      </c>
      <c r="G1292" s="23" t="n">
        <v>363</v>
      </c>
      <c r="H1292" s="23" t="n">
        <v>382</v>
      </c>
      <c r="I1292" s="24" t="s">
        <v>478</v>
      </c>
      <c r="J1292" s="24" t="s">
        <v>2569</v>
      </c>
      <c r="K1292" s="23" t="s">
        <v>767</v>
      </c>
      <c r="L1292" s="24" t="s">
        <v>2570</v>
      </c>
    </row>
    <row r="1293" customFormat="false" ht="15" hidden="false" customHeight="false" outlineLevel="0" collapsed="false">
      <c r="A1293" s="24" t="s">
        <v>482</v>
      </c>
      <c r="B1293" s="23" t="s">
        <v>2571</v>
      </c>
      <c r="C1293" s="23" t="n">
        <v>2.5</v>
      </c>
      <c r="D1293" s="23" t="n">
        <v>15.646</v>
      </c>
      <c r="E1293" s="23" t="n">
        <v>1</v>
      </c>
      <c r="F1293" s="23" t="n">
        <v>20</v>
      </c>
      <c r="G1293" s="23" t="n">
        <v>1066</v>
      </c>
      <c r="H1293" s="23" t="n">
        <v>1085</v>
      </c>
      <c r="I1293" s="24" t="s">
        <v>2546</v>
      </c>
      <c r="J1293" s="24" t="s">
        <v>2572</v>
      </c>
      <c r="K1293" s="23" t="s">
        <v>770</v>
      </c>
      <c r="L1293" s="24" t="s">
        <v>2573</v>
      </c>
    </row>
    <row r="1294" customFormat="false" ht="15" hidden="false" customHeight="false" outlineLevel="0" collapsed="false">
      <c r="A1294" s="24" t="s">
        <v>482</v>
      </c>
      <c r="B1294" s="23" t="s">
        <v>2574</v>
      </c>
      <c r="C1294" s="23" t="n">
        <v>3</v>
      </c>
      <c r="D1294" s="23" t="n">
        <v>13.731</v>
      </c>
      <c r="E1294" s="23" t="n">
        <v>1</v>
      </c>
      <c r="F1294" s="23" t="n">
        <v>20</v>
      </c>
      <c r="G1294" s="23" t="n">
        <v>207</v>
      </c>
      <c r="H1294" s="23" t="n">
        <v>226</v>
      </c>
      <c r="I1294" s="24" t="s">
        <v>2546</v>
      </c>
      <c r="J1294" s="24" t="s">
        <v>2575</v>
      </c>
      <c r="K1294" s="23" t="s">
        <v>767</v>
      </c>
      <c r="L1294" s="24"/>
    </row>
    <row r="1295" customFormat="false" ht="15" hidden="false" customHeight="false" outlineLevel="0" collapsed="false">
      <c r="A1295" s="24" t="s">
        <v>482</v>
      </c>
      <c r="B1295" s="23" t="s">
        <v>2576</v>
      </c>
      <c r="C1295" s="23" t="n">
        <v>3</v>
      </c>
      <c r="D1295" s="23" t="n">
        <v>18.08</v>
      </c>
      <c r="E1295" s="23" t="n">
        <v>1</v>
      </c>
      <c r="F1295" s="23" t="n">
        <v>20</v>
      </c>
      <c r="G1295" s="23" t="n">
        <v>1110</v>
      </c>
      <c r="H1295" s="23" t="n">
        <v>1129</v>
      </c>
      <c r="I1295" s="24" t="s">
        <v>2546</v>
      </c>
      <c r="J1295" s="24" t="s">
        <v>2566</v>
      </c>
      <c r="K1295" s="23" t="s">
        <v>767</v>
      </c>
      <c r="L1295" s="24" t="s">
        <v>2577</v>
      </c>
    </row>
    <row r="1296" customFormat="false" ht="15" hidden="false" customHeight="false" outlineLevel="0" collapsed="false">
      <c r="A1296" s="24" t="s">
        <v>482</v>
      </c>
      <c r="B1296" s="23" t="s">
        <v>2578</v>
      </c>
      <c r="C1296" s="23" t="n">
        <v>3</v>
      </c>
      <c r="D1296" s="23" t="n">
        <v>16.33</v>
      </c>
      <c r="E1296" s="23" t="n">
        <v>1</v>
      </c>
      <c r="F1296" s="23" t="n">
        <v>20</v>
      </c>
      <c r="G1296" s="23" t="n">
        <v>156</v>
      </c>
      <c r="H1296" s="23" t="n">
        <v>175</v>
      </c>
      <c r="I1296" s="24" t="s">
        <v>2546</v>
      </c>
      <c r="J1296" s="24" t="s">
        <v>2579</v>
      </c>
      <c r="K1296" s="23" t="s">
        <v>770</v>
      </c>
      <c r="L1296" s="24" t="s">
        <v>2580</v>
      </c>
    </row>
    <row r="1297" customFormat="false" ht="15" hidden="false" customHeight="false" outlineLevel="0" collapsed="false">
      <c r="A1297" s="24" t="s">
        <v>482</v>
      </c>
      <c r="B1297" s="23" t="s">
        <v>2581</v>
      </c>
      <c r="C1297" s="23" t="n">
        <v>3</v>
      </c>
      <c r="D1297" s="23" t="n">
        <v>10.653</v>
      </c>
      <c r="E1297" s="23" t="n">
        <v>1</v>
      </c>
      <c r="F1297" s="23" t="n">
        <v>20</v>
      </c>
      <c r="G1297" s="23" t="n">
        <v>37</v>
      </c>
      <c r="H1297" s="23" t="n">
        <v>56</v>
      </c>
      <c r="I1297" s="24" t="s">
        <v>2546</v>
      </c>
      <c r="J1297" s="24" t="s">
        <v>2582</v>
      </c>
      <c r="K1297" s="23" t="s">
        <v>767</v>
      </c>
      <c r="L1297" s="24" t="s">
        <v>2583</v>
      </c>
    </row>
    <row r="1298" customFormat="false" ht="15" hidden="false" customHeight="false" outlineLevel="0" collapsed="false">
      <c r="A1298" s="24" t="s">
        <v>482</v>
      </c>
      <c r="B1298" s="23" t="s">
        <v>2584</v>
      </c>
      <c r="C1298" s="23" t="n">
        <v>3</v>
      </c>
      <c r="D1298" s="23" t="n">
        <v>12.606</v>
      </c>
      <c r="E1298" s="23" t="n">
        <v>1</v>
      </c>
      <c r="F1298" s="23" t="n">
        <v>20</v>
      </c>
      <c r="G1298" s="23" t="n">
        <v>720</v>
      </c>
      <c r="H1298" s="23" t="n">
        <v>739</v>
      </c>
      <c r="I1298" s="24" t="s">
        <v>2546</v>
      </c>
      <c r="J1298" s="24" t="s">
        <v>2585</v>
      </c>
      <c r="K1298" s="23" t="s">
        <v>770</v>
      </c>
      <c r="L1298" s="24" t="s">
        <v>2586</v>
      </c>
    </row>
    <row r="1299" customFormat="false" ht="15" hidden="false" customHeight="false" outlineLevel="0" collapsed="false">
      <c r="A1299" s="24" t="s">
        <v>482</v>
      </c>
      <c r="B1299" s="23" t="s">
        <v>2587</v>
      </c>
      <c r="C1299" s="23" t="n">
        <v>3</v>
      </c>
      <c r="D1299" s="23" t="n">
        <v>15.377</v>
      </c>
      <c r="E1299" s="23" t="n">
        <v>1</v>
      </c>
      <c r="F1299" s="23" t="n">
        <v>20</v>
      </c>
      <c r="G1299" s="23" t="n">
        <v>40</v>
      </c>
      <c r="H1299" s="23" t="n">
        <v>59</v>
      </c>
      <c r="I1299" s="24" t="s">
        <v>2546</v>
      </c>
      <c r="J1299" s="24" t="s">
        <v>2582</v>
      </c>
      <c r="K1299" s="23" t="s">
        <v>767</v>
      </c>
      <c r="L1299" s="24" t="s">
        <v>2588</v>
      </c>
    </row>
    <row r="1300" customFormat="false" ht="15" hidden="false" customHeight="false" outlineLevel="0" collapsed="false">
      <c r="A1300" s="24" t="s">
        <v>482</v>
      </c>
      <c r="B1300" s="23" t="s">
        <v>2589</v>
      </c>
      <c r="C1300" s="23" t="n">
        <v>3</v>
      </c>
      <c r="D1300" s="23" t="n">
        <v>18.462</v>
      </c>
      <c r="E1300" s="23" t="n">
        <v>1</v>
      </c>
      <c r="F1300" s="23" t="n">
        <v>20</v>
      </c>
      <c r="G1300" s="23" t="n">
        <v>513</v>
      </c>
      <c r="H1300" s="23" t="n">
        <v>532</v>
      </c>
      <c r="I1300" s="24" t="s">
        <v>2546</v>
      </c>
      <c r="J1300" s="24" t="s">
        <v>2590</v>
      </c>
      <c r="K1300" s="23" t="s">
        <v>767</v>
      </c>
      <c r="L1300" s="24" t="s">
        <v>2591</v>
      </c>
    </row>
    <row r="1301" customFormat="false" ht="15" hidden="false" customHeight="false" outlineLevel="0" collapsed="false">
      <c r="A1301" s="24" t="s">
        <v>482</v>
      </c>
      <c r="B1301" s="23" t="s">
        <v>2592</v>
      </c>
      <c r="C1301" s="23" t="n">
        <v>3</v>
      </c>
      <c r="D1301" s="23" t="n">
        <v>11.135</v>
      </c>
      <c r="E1301" s="23" t="n">
        <v>1</v>
      </c>
      <c r="F1301" s="23" t="n">
        <v>20</v>
      </c>
      <c r="G1301" s="23" t="n">
        <v>735</v>
      </c>
      <c r="H1301" s="23" t="n">
        <v>754</v>
      </c>
      <c r="I1301" s="24" t="s">
        <v>2546</v>
      </c>
      <c r="J1301" s="24" t="s">
        <v>2593</v>
      </c>
      <c r="K1301" s="23" t="s">
        <v>767</v>
      </c>
      <c r="L1301" s="24" t="s">
        <v>2594</v>
      </c>
    </row>
    <row r="1302" customFormat="false" ht="15" hidden="false" customHeight="false" outlineLevel="0" collapsed="false">
      <c r="A1302" s="24" t="s">
        <v>482</v>
      </c>
      <c r="B1302" s="23" t="s">
        <v>2595</v>
      </c>
      <c r="C1302" s="23" t="n">
        <v>3</v>
      </c>
      <c r="D1302" s="23" t="n">
        <v>18.875</v>
      </c>
      <c r="E1302" s="23" t="n">
        <v>1</v>
      </c>
      <c r="F1302" s="23" t="n">
        <v>20</v>
      </c>
      <c r="G1302" s="23" t="n">
        <v>234</v>
      </c>
      <c r="H1302" s="23" t="n">
        <v>253</v>
      </c>
      <c r="I1302" s="24" t="s">
        <v>2546</v>
      </c>
      <c r="J1302" s="24" t="s">
        <v>2596</v>
      </c>
      <c r="K1302" s="23" t="s">
        <v>770</v>
      </c>
      <c r="L1302" s="24" t="s">
        <v>2597</v>
      </c>
    </row>
    <row r="1303" customFormat="false" ht="15" hidden="false" customHeight="false" outlineLevel="0" collapsed="false">
      <c r="A1303" s="24" t="s">
        <v>482</v>
      </c>
      <c r="B1303" s="23" t="s">
        <v>2598</v>
      </c>
      <c r="C1303" s="23" t="n">
        <v>3</v>
      </c>
      <c r="D1303" s="23" t="n">
        <v>14.494</v>
      </c>
      <c r="E1303" s="23" t="n">
        <v>1</v>
      </c>
      <c r="F1303" s="23" t="n">
        <v>20</v>
      </c>
      <c r="G1303" s="23" t="n">
        <v>370</v>
      </c>
      <c r="H1303" s="23" t="n">
        <v>389</v>
      </c>
      <c r="I1303" s="24" t="s">
        <v>2546</v>
      </c>
      <c r="J1303" s="24" t="s">
        <v>2599</v>
      </c>
      <c r="K1303" s="23" t="s">
        <v>770</v>
      </c>
      <c r="L1303" s="24" t="s">
        <v>2600</v>
      </c>
    </row>
    <row r="1304" customFormat="false" ht="15" hidden="false" customHeight="false" outlineLevel="0" collapsed="false">
      <c r="A1304" s="24" t="s">
        <v>482</v>
      </c>
      <c r="B1304" s="23" t="s">
        <v>2601</v>
      </c>
      <c r="C1304" s="23" t="n">
        <v>3</v>
      </c>
      <c r="D1304" s="23" t="n">
        <v>14.127</v>
      </c>
      <c r="E1304" s="23" t="n">
        <v>1</v>
      </c>
      <c r="F1304" s="23" t="n">
        <v>20</v>
      </c>
      <c r="G1304" s="23" t="n">
        <v>40</v>
      </c>
      <c r="H1304" s="23" t="n">
        <v>59</v>
      </c>
      <c r="I1304" s="24" t="s">
        <v>2546</v>
      </c>
      <c r="J1304" s="24" t="s">
        <v>2599</v>
      </c>
      <c r="K1304" s="23" t="s">
        <v>770</v>
      </c>
      <c r="L1304" s="24" t="s">
        <v>2602</v>
      </c>
    </row>
    <row r="1305" customFormat="false" ht="15" hidden="false" customHeight="false" outlineLevel="0" collapsed="false">
      <c r="A1305" s="24" t="s">
        <v>482</v>
      </c>
      <c r="B1305" s="23" t="s">
        <v>2603</v>
      </c>
      <c r="C1305" s="23" t="n">
        <v>3</v>
      </c>
      <c r="D1305" s="23" t="n">
        <v>17.384</v>
      </c>
      <c r="E1305" s="23" t="n">
        <v>1</v>
      </c>
      <c r="F1305" s="23" t="n">
        <v>20</v>
      </c>
      <c r="G1305" s="23" t="n">
        <v>628</v>
      </c>
      <c r="H1305" s="23" t="n">
        <v>647</v>
      </c>
      <c r="I1305" s="24" t="s">
        <v>2546</v>
      </c>
      <c r="J1305" s="24" t="s">
        <v>2604</v>
      </c>
      <c r="K1305" s="23" t="s">
        <v>770</v>
      </c>
      <c r="L1305" s="24" t="s">
        <v>2605</v>
      </c>
    </row>
    <row r="1306" customFormat="false" ht="15" hidden="false" customHeight="false" outlineLevel="0" collapsed="false">
      <c r="A1306" s="24" t="s">
        <v>487</v>
      </c>
      <c r="B1306" s="23" t="s">
        <v>2606</v>
      </c>
      <c r="C1306" s="23" t="n">
        <v>3</v>
      </c>
      <c r="D1306" s="23" t="n">
        <v>16.677</v>
      </c>
      <c r="E1306" s="23" t="n">
        <v>1</v>
      </c>
      <c r="F1306" s="23" t="n">
        <v>21</v>
      </c>
      <c r="G1306" s="23" t="n">
        <v>117</v>
      </c>
      <c r="H1306" s="23" t="n">
        <v>137</v>
      </c>
      <c r="I1306" s="24" t="s">
        <v>488</v>
      </c>
      <c r="J1306" s="24" t="s">
        <v>2607</v>
      </c>
      <c r="K1306" s="23" t="s">
        <v>767</v>
      </c>
      <c r="L1306" s="24" t="s">
        <v>2608</v>
      </c>
    </row>
    <row r="1307" customFormat="false" ht="15" hidden="false" customHeight="false" outlineLevel="0" collapsed="false">
      <c r="A1307" s="24" t="s">
        <v>487</v>
      </c>
      <c r="B1307" s="23" t="s">
        <v>2609</v>
      </c>
      <c r="C1307" s="23" t="n">
        <v>2.5</v>
      </c>
      <c r="D1307" s="23" t="n">
        <v>9.448</v>
      </c>
      <c r="E1307" s="23" t="n">
        <v>1</v>
      </c>
      <c r="F1307" s="23" t="n">
        <v>20</v>
      </c>
      <c r="G1307" s="23" t="n">
        <v>521</v>
      </c>
      <c r="H1307" s="23" t="n">
        <v>540</v>
      </c>
      <c r="I1307" s="24" t="s">
        <v>2610</v>
      </c>
      <c r="J1307" s="24" t="s">
        <v>2611</v>
      </c>
      <c r="K1307" s="23" t="s">
        <v>770</v>
      </c>
      <c r="L1307" s="24" t="s">
        <v>2612</v>
      </c>
    </row>
    <row r="1308" customFormat="false" ht="15" hidden="false" customHeight="false" outlineLevel="0" collapsed="false">
      <c r="A1308" s="24" t="s">
        <v>493</v>
      </c>
      <c r="B1308" s="23" t="s">
        <v>2613</v>
      </c>
      <c r="C1308" s="23" t="n">
        <v>2.5</v>
      </c>
      <c r="D1308" s="23" t="n">
        <v>3.275</v>
      </c>
      <c r="E1308" s="23" t="n">
        <v>1</v>
      </c>
      <c r="F1308" s="23" t="n">
        <v>23</v>
      </c>
      <c r="G1308" s="23" t="n">
        <v>224</v>
      </c>
      <c r="H1308" s="23" t="n">
        <v>246</v>
      </c>
      <c r="I1308" s="24" t="s">
        <v>2614</v>
      </c>
      <c r="J1308" s="24" t="s">
        <v>2615</v>
      </c>
      <c r="K1308" s="23" t="s">
        <v>767</v>
      </c>
      <c r="L1308" s="24" t="s">
        <v>2616</v>
      </c>
    </row>
    <row r="1309" customFormat="false" ht="15" hidden="false" customHeight="false" outlineLevel="0" collapsed="false">
      <c r="A1309" s="24" t="s">
        <v>493</v>
      </c>
      <c r="B1309" s="23" t="s">
        <v>2617</v>
      </c>
      <c r="C1309" s="23" t="n">
        <v>2</v>
      </c>
      <c r="D1309" s="23" t="n">
        <v>17.298</v>
      </c>
      <c r="E1309" s="23" t="n">
        <v>1</v>
      </c>
      <c r="F1309" s="23" t="n">
        <v>23</v>
      </c>
      <c r="G1309" s="23" t="n">
        <v>399</v>
      </c>
      <c r="H1309" s="23" t="n">
        <v>421</v>
      </c>
      <c r="I1309" s="24" t="s">
        <v>2614</v>
      </c>
      <c r="J1309" s="24" t="s">
        <v>2618</v>
      </c>
      <c r="K1309" s="23" t="s">
        <v>767</v>
      </c>
      <c r="L1309" s="24" t="s">
        <v>2619</v>
      </c>
    </row>
    <row r="1310" customFormat="false" ht="15" hidden="false" customHeight="false" outlineLevel="0" collapsed="false">
      <c r="A1310" s="24" t="s">
        <v>493</v>
      </c>
      <c r="B1310" s="23" t="s">
        <v>2620</v>
      </c>
      <c r="C1310" s="23" t="n">
        <v>2</v>
      </c>
      <c r="D1310" s="23" t="n">
        <v>11.559</v>
      </c>
      <c r="E1310" s="23" t="n">
        <v>1</v>
      </c>
      <c r="F1310" s="23" t="n">
        <v>23</v>
      </c>
      <c r="G1310" s="23" t="n">
        <v>422</v>
      </c>
      <c r="H1310" s="23" t="n">
        <v>444</v>
      </c>
      <c r="I1310" s="24" t="s">
        <v>2614</v>
      </c>
      <c r="J1310" s="24" t="s">
        <v>2618</v>
      </c>
      <c r="K1310" s="23" t="s">
        <v>767</v>
      </c>
      <c r="L1310" s="24" t="s">
        <v>2621</v>
      </c>
    </row>
    <row r="1311" customFormat="false" ht="15" hidden="false" customHeight="false" outlineLevel="0" collapsed="false">
      <c r="A1311" s="24" t="s">
        <v>493</v>
      </c>
      <c r="B1311" s="23" t="s">
        <v>2622</v>
      </c>
      <c r="C1311" s="23" t="n">
        <v>2</v>
      </c>
      <c r="D1311" s="23" t="n">
        <v>17.434</v>
      </c>
      <c r="E1311" s="23" t="n">
        <v>1</v>
      </c>
      <c r="F1311" s="23" t="n">
        <v>23</v>
      </c>
      <c r="G1311" s="23" t="n">
        <v>396</v>
      </c>
      <c r="H1311" s="23" t="n">
        <v>418</v>
      </c>
      <c r="I1311" s="24" t="s">
        <v>2614</v>
      </c>
      <c r="J1311" s="24" t="s">
        <v>2618</v>
      </c>
      <c r="K1311" s="23" t="s">
        <v>767</v>
      </c>
      <c r="L1311" s="24" t="s">
        <v>2623</v>
      </c>
    </row>
    <row r="1312" customFormat="false" ht="15" hidden="false" customHeight="false" outlineLevel="0" collapsed="false">
      <c r="A1312" s="24" t="s">
        <v>493</v>
      </c>
      <c r="B1312" s="23" t="s">
        <v>2624</v>
      </c>
      <c r="C1312" s="23" t="n">
        <v>2</v>
      </c>
      <c r="D1312" s="23" t="n">
        <v>17.434</v>
      </c>
      <c r="E1312" s="23" t="n">
        <v>1</v>
      </c>
      <c r="F1312" s="23" t="n">
        <v>23</v>
      </c>
      <c r="G1312" s="23" t="n">
        <v>295</v>
      </c>
      <c r="H1312" s="23" t="n">
        <v>317</v>
      </c>
      <c r="I1312" s="24" t="s">
        <v>2614</v>
      </c>
      <c r="J1312" s="24" t="s">
        <v>2618</v>
      </c>
      <c r="K1312" s="23" t="s">
        <v>767</v>
      </c>
      <c r="L1312" s="24" t="s">
        <v>2625</v>
      </c>
    </row>
    <row r="1313" customFormat="false" ht="15" hidden="false" customHeight="false" outlineLevel="0" collapsed="false">
      <c r="A1313" s="24" t="s">
        <v>493</v>
      </c>
      <c r="B1313" s="23" t="s">
        <v>2626</v>
      </c>
      <c r="C1313" s="23" t="n">
        <v>2</v>
      </c>
      <c r="D1313" s="23" t="n">
        <v>17.434</v>
      </c>
      <c r="E1313" s="23" t="n">
        <v>1</v>
      </c>
      <c r="F1313" s="23" t="n">
        <v>23</v>
      </c>
      <c r="G1313" s="23" t="n">
        <v>449</v>
      </c>
      <c r="H1313" s="23" t="n">
        <v>471</v>
      </c>
      <c r="I1313" s="24" t="s">
        <v>2614</v>
      </c>
      <c r="J1313" s="24" t="s">
        <v>2618</v>
      </c>
      <c r="K1313" s="23" t="s">
        <v>767</v>
      </c>
      <c r="L1313" s="24" t="s">
        <v>2627</v>
      </c>
    </row>
    <row r="1314" customFormat="false" ht="15" hidden="false" customHeight="false" outlineLevel="0" collapsed="false">
      <c r="A1314" s="24" t="s">
        <v>493</v>
      </c>
      <c r="B1314" s="23" t="s">
        <v>2628</v>
      </c>
      <c r="C1314" s="23" t="n">
        <v>3</v>
      </c>
      <c r="D1314" s="23" t="n">
        <v>12.114</v>
      </c>
      <c r="E1314" s="23" t="n">
        <v>1</v>
      </c>
      <c r="F1314" s="23" t="n">
        <v>24</v>
      </c>
      <c r="G1314" s="23" t="n">
        <v>155</v>
      </c>
      <c r="H1314" s="23" t="n">
        <v>178</v>
      </c>
      <c r="I1314" s="24" t="s">
        <v>494</v>
      </c>
      <c r="J1314" s="24" t="s">
        <v>2629</v>
      </c>
      <c r="K1314" s="23" t="s">
        <v>767</v>
      </c>
      <c r="L1314" s="24" t="s">
        <v>2630</v>
      </c>
    </row>
    <row r="1315" customFormat="false" ht="15" hidden="false" customHeight="false" outlineLevel="0" collapsed="false">
      <c r="A1315" s="24" t="s">
        <v>493</v>
      </c>
      <c r="B1315" s="23" t="s">
        <v>2631</v>
      </c>
      <c r="C1315" s="23" t="n">
        <v>3</v>
      </c>
      <c r="D1315" s="23" t="n">
        <v>16.313</v>
      </c>
      <c r="E1315" s="23" t="n">
        <v>1</v>
      </c>
      <c r="F1315" s="23" t="n">
        <v>23</v>
      </c>
      <c r="G1315" s="23" t="n">
        <v>22</v>
      </c>
      <c r="H1315" s="23" t="n">
        <v>44</v>
      </c>
      <c r="I1315" s="24" t="s">
        <v>2614</v>
      </c>
      <c r="J1315" s="24" t="s">
        <v>2632</v>
      </c>
      <c r="K1315" s="23" t="s">
        <v>770</v>
      </c>
      <c r="L1315" s="24" t="s">
        <v>2633</v>
      </c>
    </row>
    <row r="1316" customFormat="false" ht="15" hidden="false" customHeight="false" outlineLevel="0" collapsed="false">
      <c r="A1316" s="24" t="s">
        <v>493</v>
      </c>
      <c r="B1316" s="23" t="s">
        <v>2634</v>
      </c>
      <c r="C1316" s="23" t="n">
        <v>3</v>
      </c>
      <c r="D1316" s="23" t="n">
        <v>19.138</v>
      </c>
      <c r="E1316" s="23" t="n">
        <v>1</v>
      </c>
      <c r="F1316" s="23" t="n">
        <v>23</v>
      </c>
      <c r="G1316" s="23" t="n">
        <v>15</v>
      </c>
      <c r="H1316" s="23" t="n">
        <v>37</v>
      </c>
      <c r="I1316" s="24" t="s">
        <v>2614</v>
      </c>
      <c r="J1316" s="24" t="s">
        <v>2632</v>
      </c>
      <c r="K1316" s="23" t="s">
        <v>770</v>
      </c>
      <c r="L1316" s="24" t="s">
        <v>2635</v>
      </c>
    </row>
    <row r="1317" customFormat="false" ht="15" hidden="false" customHeight="false" outlineLevel="0" collapsed="false">
      <c r="A1317" s="24" t="s">
        <v>493</v>
      </c>
      <c r="B1317" s="23" t="s">
        <v>2636</v>
      </c>
      <c r="C1317" s="23" t="n">
        <v>3</v>
      </c>
      <c r="D1317" s="23" t="n">
        <v>15.218</v>
      </c>
      <c r="E1317" s="23" t="n">
        <v>1</v>
      </c>
      <c r="F1317" s="23" t="n">
        <v>23</v>
      </c>
      <c r="G1317" s="23" t="n">
        <v>1054</v>
      </c>
      <c r="H1317" s="23" t="n">
        <v>1076</v>
      </c>
      <c r="I1317" s="24" t="s">
        <v>2614</v>
      </c>
      <c r="J1317" s="24" t="s">
        <v>2637</v>
      </c>
      <c r="K1317" s="23" t="s">
        <v>767</v>
      </c>
      <c r="L1317" s="24" t="s">
        <v>2638</v>
      </c>
    </row>
    <row r="1318" customFormat="false" ht="15" hidden="false" customHeight="false" outlineLevel="0" collapsed="false">
      <c r="A1318" s="24" t="s">
        <v>493</v>
      </c>
      <c r="B1318" s="23" t="s">
        <v>2639</v>
      </c>
      <c r="C1318" s="23" t="n">
        <v>3</v>
      </c>
      <c r="D1318" s="23" t="n">
        <v>19.553</v>
      </c>
      <c r="E1318" s="23" t="n">
        <v>1</v>
      </c>
      <c r="F1318" s="23" t="n">
        <v>24</v>
      </c>
      <c r="G1318" s="23" t="n">
        <v>529</v>
      </c>
      <c r="H1318" s="23" t="n">
        <v>552</v>
      </c>
      <c r="I1318" s="24" t="s">
        <v>494</v>
      </c>
      <c r="J1318" s="24" t="s">
        <v>2640</v>
      </c>
      <c r="K1318" s="23" t="s">
        <v>770</v>
      </c>
      <c r="L1318" s="24" t="s">
        <v>2641</v>
      </c>
    </row>
    <row r="1319" customFormat="false" ht="15" hidden="false" customHeight="false" outlineLevel="0" collapsed="false">
      <c r="A1319" s="24" t="s">
        <v>493</v>
      </c>
      <c r="B1319" s="23" t="s">
        <v>2642</v>
      </c>
      <c r="C1319" s="23" t="n">
        <v>3</v>
      </c>
      <c r="D1319" s="23" t="n">
        <v>17.724</v>
      </c>
      <c r="E1319" s="23" t="n">
        <v>1</v>
      </c>
      <c r="F1319" s="23" t="n">
        <v>23</v>
      </c>
      <c r="G1319" s="23" t="n">
        <v>24</v>
      </c>
      <c r="H1319" s="23" t="n">
        <v>46</v>
      </c>
      <c r="I1319" s="24" t="s">
        <v>2614</v>
      </c>
      <c r="J1319" s="24" t="s">
        <v>2643</v>
      </c>
      <c r="K1319" s="23" t="s">
        <v>770</v>
      </c>
      <c r="L1319" s="24"/>
    </row>
    <row r="1320" customFormat="false" ht="15" hidden="false" customHeight="false" outlineLevel="0" collapsed="false">
      <c r="A1320" s="24" t="s">
        <v>493</v>
      </c>
      <c r="B1320" s="23" t="s">
        <v>2644</v>
      </c>
      <c r="C1320" s="23" t="n">
        <v>2.5</v>
      </c>
      <c r="D1320" s="23" t="n">
        <v>13.814</v>
      </c>
      <c r="E1320" s="23" t="n">
        <v>1</v>
      </c>
      <c r="F1320" s="23" t="n">
        <v>21</v>
      </c>
      <c r="G1320" s="23" t="n">
        <v>347</v>
      </c>
      <c r="H1320" s="23" t="n">
        <v>367</v>
      </c>
      <c r="I1320" s="24" t="s">
        <v>2645</v>
      </c>
      <c r="J1320" s="24" t="s">
        <v>2646</v>
      </c>
      <c r="K1320" s="23" t="s">
        <v>767</v>
      </c>
      <c r="L1320" s="24" t="s">
        <v>2647</v>
      </c>
    </row>
    <row r="1321" customFormat="false" ht="15" hidden="false" customHeight="false" outlineLevel="0" collapsed="false">
      <c r="A1321" s="24" t="s">
        <v>493</v>
      </c>
      <c r="B1321" s="23" t="s">
        <v>2648</v>
      </c>
      <c r="C1321" s="23" t="n">
        <v>2.5</v>
      </c>
      <c r="D1321" s="23" t="n">
        <v>13.762</v>
      </c>
      <c r="E1321" s="23" t="n">
        <v>1</v>
      </c>
      <c r="F1321" s="23" t="n">
        <v>21</v>
      </c>
      <c r="G1321" s="23" t="n">
        <v>673</v>
      </c>
      <c r="H1321" s="23" t="n">
        <v>693</v>
      </c>
      <c r="I1321" s="24" t="s">
        <v>2645</v>
      </c>
      <c r="J1321" s="24" t="s">
        <v>2646</v>
      </c>
      <c r="K1321" s="23" t="s">
        <v>767</v>
      </c>
      <c r="L1321" s="24" t="s">
        <v>2649</v>
      </c>
    </row>
    <row r="1322" customFormat="false" ht="15" hidden="false" customHeight="false" outlineLevel="0" collapsed="false">
      <c r="A1322" s="24" t="s">
        <v>493</v>
      </c>
      <c r="B1322" s="23" t="s">
        <v>2650</v>
      </c>
      <c r="C1322" s="23" t="n">
        <v>3</v>
      </c>
      <c r="D1322" s="23" t="n">
        <v>14.998</v>
      </c>
      <c r="E1322" s="23" t="n">
        <v>1</v>
      </c>
      <c r="F1322" s="23" t="n">
        <v>22</v>
      </c>
      <c r="G1322" s="23" t="n">
        <v>327</v>
      </c>
      <c r="H1322" s="23" t="n">
        <v>348</v>
      </c>
      <c r="I1322" s="24" t="s">
        <v>2651</v>
      </c>
      <c r="J1322" s="24" t="s">
        <v>2652</v>
      </c>
      <c r="K1322" s="23" t="s">
        <v>767</v>
      </c>
      <c r="L1322" s="24" t="s">
        <v>2653</v>
      </c>
    </row>
    <row r="1323" customFormat="false" ht="15" hidden="false" customHeight="false" outlineLevel="0" collapsed="false">
      <c r="A1323" s="24" t="s">
        <v>493</v>
      </c>
      <c r="B1323" s="23" t="s">
        <v>2654</v>
      </c>
      <c r="C1323" s="23" t="n">
        <v>3</v>
      </c>
      <c r="D1323" s="23" t="n">
        <v>24.578</v>
      </c>
      <c r="E1323" s="23" t="n">
        <v>1</v>
      </c>
      <c r="F1323" s="23" t="n">
        <v>20</v>
      </c>
      <c r="G1323" s="23" t="n">
        <v>808</v>
      </c>
      <c r="H1323" s="23" t="n">
        <v>827</v>
      </c>
      <c r="I1323" s="24" t="s">
        <v>2655</v>
      </c>
      <c r="J1323" s="24" t="s">
        <v>2656</v>
      </c>
      <c r="K1323" s="23" t="s">
        <v>767</v>
      </c>
      <c r="L1323" s="24" t="s">
        <v>2657</v>
      </c>
    </row>
    <row r="1324" customFormat="false" ht="15" hidden="false" customHeight="false" outlineLevel="0" collapsed="false">
      <c r="A1324" s="24" t="s">
        <v>493</v>
      </c>
      <c r="B1324" s="23" t="s">
        <v>2658</v>
      </c>
      <c r="C1324" s="23" t="n">
        <v>3</v>
      </c>
      <c r="D1324" s="23" t="n">
        <v>23.397</v>
      </c>
      <c r="E1324" s="23" t="n">
        <v>1</v>
      </c>
      <c r="F1324" s="23" t="n">
        <v>23</v>
      </c>
      <c r="G1324" s="23" t="n">
        <v>399</v>
      </c>
      <c r="H1324" s="23" t="n">
        <v>421</v>
      </c>
      <c r="I1324" s="24" t="s">
        <v>2614</v>
      </c>
      <c r="J1324" s="24" t="s">
        <v>2659</v>
      </c>
      <c r="K1324" s="23" t="s">
        <v>767</v>
      </c>
      <c r="L1324" s="24" t="s">
        <v>2660</v>
      </c>
    </row>
    <row r="1325" customFormat="false" ht="15" hidden="false" customHeight="false" outlineLevel="0" collapsed="false">
      <c r="A1325" s="24" t="s">
        <v>493</v>
      </c>
      <c r="B1325" s="23" t="s">
        <v>2661</v>
      </c>
      <c r="C1325" s="23" t="n">
        <v>3</v>
      </c>
      <c r="D1325" s="23" t="n">
        <v>23.012</v>
      </c>
      <c r="E1325" s="23" t="n">
        <v>1</v>
      </c>
      <c r="F1325" s="23" t="n">
        <v>23</v>
      </c>
      <c r="G1325" s="23" t="n">
        <v>383</v>
      </c>
      <c r="H1325" s="23" t="n">
        <v>405</v>
      </c>
      <c r="I1325" s="24" t="s">
        <v>2614</v>
      </c>
      <c r="J1325" s="24" t="s">
        <v>2659</v>
      </c>
      <c r="K1325" s="23" t="s">
        <v>767</v>
      </c>
      <c r="L1325" s="24" t="s">
        <v>2662</v>
      </c>
    </row>
    <row r="1326" customFormat="false" ht="15" hidden="false" customHeight="false" outlineLevel="0" collapsed="false">
      <c r="A1326" s="24" t="s">
        <v>493</v>
      </c>
      <c r="B1326" s="23" t="s">
        <v>2663</v>
      </c>
      <c r="C1326" s="23" t="n">
        <v>3</v>
      </c>
      <c r="D1326" s="23" t="n">
        <v>24.735</v>
      </c>
      <c r="E1326" s="23" t="n">
        <v>1</v>
      </c>
      <c r="F1326" s="23" t="n">
        <v>23</v>
      </c>
      <c r="G1326" s="23" t="n">
        <v>480</v>
      </c>
      <c r="H1326" s="23" t="n">
        <v>502</v>
      </c>
      <c r="I1326" s="24" t="s">
        <v>2614</v>
      </c>
      <c r="J1326" s="24" t="s">
        <v>2659</v>
      </c>
      <c r="K1326" s="23" t="s">
        <v>767</v>
      </c>
      <c r="L1326" s="24" t="s">
        <v>2664</v>
      </c>
    </row>
    <row r="1327" customFormat="false" ht="15" hidden="false" customHeight="false" outlineLevel="0" collapsed="false">
      <c r="A1327" s="24" t="s">
        <v>493</v>
      </c>
      <c r="B1327" s="23" t="s">
        <v>2665</v>
      </c>
      <c r="C1327" s="23" t="n">
        <v>3</v>
      </c>
      <c r="D1327" s="23" t="n">
        <v>22.31</v>
      </c>
      <c r="E1327" s="23" t="n">
        <v>1</v>
      </c>
      <c r="F1327" s="23" t="n">
        <v>23</v>
      </c>
      <c r="G1327" s="23" t="n">
        <v>549</v>
      </c>
      <c r="H1327" s="23" t="n">
        <v>571</v>
      </c>
      <c r="I1327" s="24" t="s">
        <v>2614</v>
      </c>
      <c r="J1327" s="24" t="s">
        <v>2659</v>
      </c>
      <c r="K1327" s="23" t="s">
        <v>767</v>
      </c>
      <c r="L1327" s="24" t="s">
        <v>2666</v>
      </c>
    </row>
    <row r="1328" customFormat="false" ht="15" hidden="false" customHeight="false" outlineLevel="0" collapsed="false">
      <c r="A1328" s="24" t="s">
        <v>493</v>
      </c>
      <c r="B1328" s="23" t="s">
        <v>2667</v>
      </c>
      <c r="C1328" s="23" t="n">
        <v>3</v>
      </c>
      <c r="D1328" s="23" t="n">
        <v>21.706</v>
      </c>
      <c r="E1328" s="23" t="n">
        <v>1</v>
      </c>
      <c r="F1328" s="23" t="n">
        <v>23</v>
      </c>
      <c r="G1328" s="23" t="n">
        <v>3</v>
      </c>
      <c r="H1328" s="23" t="n">
        <v>25</v>
      </c>
      <c r="I1328" s="24" t="s">
        <v>2614</v>
      </c>
      <c r="J1328" s="24" t="s">
        <v>2659</v>
      </c>
      <c r="K1328" s="23" t="s">
        <v>767</v>
      </c>
      <c r="L1328" s="24" t="s">
        <v>2668</v>
      </c>
    </row>
    <row r="1329" customFormat="false" ht="15" hidden="false" customHeight="false" outlineLevel="0" collapsed="false">
      <c r="A1329" s="24" t="s">
        <v>493</v>
      </c>
      <c r="B1329" s="23" t="s">
        <v>2669</v>
      </c>
      <c r="C1329" s="23" t="n">
        <v>3</v>
      </c>
      <c r="D1329" s="23" t="n">
        <v>23.281</v>
      </c>
      <c r="E1329" s="23" t="n">
        <v>1</v>
      </c>
      <c r="F1329" s="23" t="n">
        <v>23</v>
      </c>
      <c r="G1329" s="23" t="n">
        <v>542</v>
      </c>
      <c r="H1329" s="23" t="n">
        <v>564</v>
      </c>
      <c r="I1329" s="24" t="s">
        <v>2614</v>
      </c>
      <c r="J1329" s="24" t="s">
        <v>2659</v>
      </c>
      <c r="K1329" s="23" t="s">
        <v>767</v>
      </c>
      <c r="L1329" s="24" t="s">
        <v>2670</v>
      </c>
    </row>
    <row r="1330" customFormat="false" ht="15" hidden="false" customHeight="false" outlineLevel="0" collapsed="false">
      <c r="A1330" s="24" t="s">
        <v>493</v>
      </c>
      <c r="B1330" s="23" t="s">
        <v>2671</v>
      </c>
      <c r="C1330" s="23" t="n">
        <v>3</v>
      </c>
      <c r="D1330" s="23" t="n">
        <v>23.905</v>
      </c>
      <c r="E1330" s="23" t="n">
        <v>1</v>
      </c>
      <c r="F1330" s="23" t="n">
        <v>23</v>
      </c>
      <c r="G1330" s="23" t="n">
        <v>495</v>
      </c>
      <c r="H1330" s="23" t="n">
        <v>517</v>
      </c>
      <c r="I1330" s="24" t="s">
        <v>2614</v>
      </c>
      <c r="J1330" s="24" t="s">
        <v>2659</v>
      </c>
      <c r="K1330" s="23" t="s">
        <v>767</v>
      </c>
      <c r="L1330" s="24" t="s">
        <v>2672</v>
      </c>
    </row>
    <row r="1331" customFormat="false" ht="15" hidden="false" customHeight="false" outlineLevel="0" collapsed="false">
      <c r="A1331" s="24" t="s">
        <v>493</v>
      </c>
      <c r="B1331" s="23" t="s">
        <v>2673</v>
      </c>
      <c r="C1331" s="23" t="n">
        <v>3</v>
      </c>
      <c r="D1331" s="23" t="n">
        <v>23.012</v>
      </c>
      <c r="E1331" s="23" t="n">
        <v>1</v>
      </c>
      <c r="F1331" s="23" t="n">
        <v>23</v>
      </c>
      <c r="G1331" s="23" t="n">
        <v>327</v>
      </c>
      <c r="H1331" s="23" t="n">
        <v>349</v>
      </c>
      <c r="I1331" s="24" t="s">
        <v>2614</v>
      </c>
      <c r="J1331" s="24" t="s">
        <v>2659</v>
      </c>
      <c r="K1331" s="23" t="s">
        <v>767</v>
      </c>
      <c r="L1331" s="24" t="s">
        <v>2674</v>
      </c>
    </row>
    <row r="1332" customFormat="false" ht="15" hidden="false" customHeight="false" outlineLevel="0" collapsed="false">
      <c r="A1332" s="24" t="s">
        <v>493</v>
      </c>
      <c r="B1332" s="23" t="s">
        <v>2675</v>
      </c>
      <c r="C1332" s="23" t="n">
        <v>3</v>
      </c>
      <c r="D1332" s="23" t="n">
        <v>23.012</v>
      </c>
      <c r="E1332" s="23" t="n">
        <v>1</v>
      </c>
      <c r="F1332" s="23" t="n">
        <v>23</v>
      </c>
      <c r="G1332" s="23" t="n">
        <v>494</v>
      </c>
      <c r="H1332" s="23" t="n">
        <v>516</v>
      </c>
      <c r="I1332" s="24" t="s">
        <v>2614</v>
      </c>
      <c r="J1332" s="24" t="s">
        <v>2659</v>
      </c>
      <c r="K1332" s="23" t="s">
        <v>767</v>
      </c>
      <c r="L1332" s="24" t="s">
        <v>2676</v>
      </c>
    </row>
    <row r="1333" customFormat="false" ht="15" hidden="false" customHeight="false" outlineLevel="0" collapsed="false">
      <c r="A1333" s="24" t="s">
        <v>493</v>
      </c>
      <c r="B1333" s="23" t="s">
        <v>2677</v>
      </c>
      <c r="C1333" s="23" t="n">
        <v>3</v>
      </c>
      <c r="D1333" s="23" t="n">
        <v>23.905</v>
      </c>
      <c r="E1333" s="23" t="n">
        <v>1</v>
      </c>
      <c r="F1333" s="23" t="n">
        <v>23</v>
      </c>
      <c r="G1333" s="23" t="n">
        <v>514</v>
      </c>
      <c r="H1333" s="23" t="n">
        <v>536</v>
      </c>
      <c r="I1333" s="24" t="s">
        <v>2614</v>
      </c>
      <c r="J1333" s="24" t="s">
        <v>2659</v>
      </c>
      <c r="K1333" s="23" t="s">
        <v>767</v>
      </c>
      <c r="L1333" s="24" t="s">
        <v>2678</v>
      </c>
    </row>
    <row r="1334" customFormat="false" ht="15" hidden="false" customHeight="false" outlineLevel="0" collapsed="false">
      <c r="A1334" s="24" t="s">
        <v>493</v>
      </c>
      <c r="B1334" s="23" t="s">
        <v>2679</v>
      </c>
      <c r="C1334" s="23" t="n">
        <v>3</v>
      </c>
      <c r="D1334" s="23" t="n">
        <v>14.546</v>
      </c>
      <c r="E1334" s="23" t="n">
        <v>1</v>
      </c>
      <c r="F1334" s="23" t="n">
        <v>21</v>
      </c>
      <c r="G1334" s="23" t="n">
        <v>520</v>
      </c>
      <c r="H1334" s="23" t="n">
        <v>540</v>
      </c>
      <c r="I1334" s="24" t="s">
        <v>2645</v>
      </c>
      <c r="J1334" s="24" t="s">
        <v>2680</v>
      </c>
      <c r="K1334" s="23" t="s">
        <v>767</v>
      </c>
      <c r="L1334" s="24" t="s">
        <v>2681</v>
      </c>
    </row>
    <row r="1335" customFormat="false" ht="15" hidden="false" customHeight="false" outlineLevel="0" collapsed="false">
      <c r="A1335" s="24" t="s">
        <v>493</v>
      </c>
      <c r="B1335" s="23" t="s">
        <v>2682</v>
      </c>
      <c r="C1335" s="23" t="n">
        <v>3</v>
      </c>
      <c r="D1335" s="23" t="n">
        <v>13.813</v>
      </c>
      <c r="E1335" s="23" t="n">
        <v>1</v>
      </c>
      <c r="F1335" s="23" t="n">
        <v>22</v>
      </c>
      <c r="G1335" s="23" t="n">
        <v>251</v>
      </c>
      <c r="H1335" s="23" t="n">
        <v>272</v>
      </c>
      <c r="I1335" s="24" t="s">
        <v>2651</v>
      </c>
      <c r="J1335" s="24" t="s">
        <v>2683</v>
      </c>
      <c r="K1335" s="23" t="s">
        <v>767</v>
      </c>
      <c r="L1335" s="24" t="s">
        <v>2684</v>
      </c>
    </row>
    <row r="1336" customFormat="false" ht="15" hidden="false" customHeight="false" outlineLevel="0" collapsed="false">
      <c r="A1336" s="24" t="s">
        <v>493</v>
      </c>
      <c r="B1336" s="23" t="s">
        <v>2685</v>
      </c>
      <c r="C1336" s="23" t="n">
        <v>3</v>
      </c>
      <c r="D1336" s="23" t="n">
        <v>13.813</v>
      </c>
      <c r="E1336" s="23" t="n">
        <v>1</v>
      </c>
      <c r="F1336" s="23" t="n">
        <v>22</v>
      </c>
      <c r="G1336" s="23" t="n">
        <v>201</v>
      </c>
      <c r="H1336" s="23" t="n">
        <v>222</v>
      </c>
      <c r="I1336" s="24" t="s">
        <v>2651</v>
      </c>
      <c r="J1336" s="24" t="s">
        <v>2683</v>
      </c>
      <c r="K1336" s="23" t="s">
        <v>767</v>
      </c>
      <c r="L1336" s="24" t="s">
        <v>2686</v>
      </c>
    </row>
    <row r="1337" customFormat="false" ht="15" hidden="false" customHeight="false" outlineLevel="0" collapsed="false">
      <c r="A1337" s="24" t="s">
        <v>493</v>
      </c>
      <c r="B1337" s="23" t="s">
        <v>2687</v>
      </c>
      <c r="C1337" s="23" t="n">
        <v>3</v>
      </c>
      <c r="D1337" s="23" t="n">
        <v>15.978</v>
      </c>
      <c r="E1337" s="23" t="n">
        <v>1</v>
      </c>
      <c r="F1337" s="23" t="n">
        <v>22</v>
      </c>
      <c r="G1337" s="23" t="n">
        <v>172</v>
      </c>
      <c r="H1337" s="23" t="n">
        <v>193</v>
      </c>
      <c r="I1337" s="24" t="s">
        <v>2651</v>
      </c>
      <c r="J1337" s="24" t="s">
        <v>2688</v>
      </c>
      <c r="K1337" s="23" t="s">
        <v>767</v>
      </c>
      <c r="L1337" s="24" t="s">
        <v>2689</v>
      </c>
    </row>
    <row r="1338" customFormat="false" ht="15" hidden="false" customHeight="false" outlineLevel="0" collapsed="false">
      <c r="A1338" s="24" t="s">
        <v>493</v>
      </c>
      <c r="B1338" s="23" t="s">
        <v>2690</v>
      </c>
      <c r="C1338" s="23" t="n">
        <v>3</v>
      </c>
      <c r="D1338" s="23" t="n">
        <v>14.44</v>
      </c>
      <c r="E1338" s="23" t="n">
        <v>1</v>
      </c>
      <c r="F1338" s="23" t="n">
        <v>22</v>
      </c>
      <c r="G1338" s="23" t="n">
        <v>168</v>
      </c>
      <c r="H1338" s="23" t="n">
        <v>189</v>
      </c>
      <c r="I1338" s="24" t="s">
        <v>2651</v>
      </c>
      <c r="J1338" s="24" t="s">
        <v>2688</v>
      </c>
      <c r="K1338" s="23" t="s">
        <v>767</v>
      </c>
      <c r="L1338" s="24" t="s">
        <v>2691</v>
      </c>
    </row>
    <row r="1339" customFormat="false" ht="15" hidden="false" customHeight="false" outlineLevel="0" collapsed="false">
      <c r="A1339" s="24" t="s">
        <v>493</v>
      </c>
      <c r="B1339" s="23" t="s">
        <v>2692</v>
      </c>
      <c r="C1339" s="23" t="n">
        <v>3</v>
      </c>
      <c r="D1339" s="23" t="n">
        <v>15.979</v>
      </c>
      <c r="E1339" s="23" t="n">
        <v>1</v>
      </c>
      <c r="F1339" s="23" t="n">
        <v>23</v>
      </c>
      <c r="G1339" s="23" t="n">
        <v>437</v>
      </c>
      <c r="H1339" s="23" t="n">
        <v>459</v>
      </c>
      <c r="I1339" s="24" t="s">
        <v>2614</v>
      </c>
      <c r="J1339" s="24" t="s">
        <v>2693</v>
      </c>
      <c r="K1339" s="23" t="s">
        <v>767</v>
      </c>
      <c r="L1339" s="24" t="s">
        <v>2694</v>
      </c>
    </row>
    <row r="1340" customFormat="false" ht="15" hidden="false" customHeight="false" outlineLevel="0" collapsed="false">
      <c r="A1340" s="24" t="s">
        <v>493</v>
      </c>
      <c r="B1340" s="23" t="s">
        <v>2695</v>
      </c>
      <c r="C1340" s="23" t="n">
        <v>3</v>
      </c>
      <c r="D1340" s="23" t="n">
        <v>20.344</v>
      </c>
      <c r="E1340" s="23" t="n">
        <v>1</v>
      </c>
      <c r="F1340" s="23" t="n">
        <v>20</v>
      </c>
      <c r="G1340" s="23" t="n">
        <v>547</v>
      </c>
      <c r="H1340" s="23" t="n">
        <v>566</v>
      </c>
      <c r="I1340" s="24" t="s">
        <v>2655</v>
      </c>
      <c r="J1340" s="24" t="s">
        <v>2696</v>
      </c>
      <c r="K1340" s="23" t="s">
        <v>767</v>
      </c>
      <c r="L1340" s="24" t="s">
        <v>2697</v>
      </c>
    </row>
    <row r="1341" customFormat="false" ht="15" hidden="false" customHeight="false" outlineLevel="0" collapsed="false">
      <c r="A1341" s="24" t="s">
        <v>493</v>
      </c>
      <c r="B1341" s="23" t="s">
        <v>2698</v>
      </c>
      <c r="C1341" s="23" t="n">
        <v>3</v>
      </c>
      <c r="D1341" s="23" t="n">
        <v>17.154</v>
      </c>
      <c r="E1341" s="23" t="n">
        <v>1</v>
      </c>
      <c r="F1341" s="23" t="n">
        <v>20</v>
      </c>
      <c r="G1341" s="23" t="n">
        <v>416</v>
      </c>
      <c r="H1341" s="23" t="n">
        <v>435</v>
      </c>
      <c r="I1341" s="24" t="s">
        <v>2655</v>
      </c>
      <c r="J1341" s="24" t="s">
        <v>2696</v>
      </c>
      <c r="K1341" s="23" t="s">
        <v>767</v>
      </c>
      <c r="L1341" s="24" t="s">
        <v>2699</v>
      </c>
    </row>
    <row r="1342" customFormat="false" ht="15" hidden="false" customHeight="false" outlineLevel="0" collapsed="false">
      <c r="A1342" s="24" t="s">
        <v>493</v>
      </c>
      <c r="B1342" s="23" t="s">
        <v>2700</v>
      </c>
      <c r="C1342" s="23" t="n">
        <v>3</v>
      </c>
      <c r="D1342" s="23" t="n">
        <v>17.154</v>
      </c>
      <c r="E1342" s="23" t="n">
        <v>1</v>
      </c>
      <c r="F1342" s="23" t="n">
        <v>20</v>
      </c>
      <c r="G1342" s="23" t="n">
        <v>473</v>
      </c>
      <c r="H1342" s="23" t="n">
        <v>492</v>
      </c>
      <c r="I1342" s="24" t="s">
        <v>2655</v>
      </c>
      <c r="J1342" s="24" t="s">
        <v>2696</v>
      </c>
      <c r="K1342" s="23" t="s">
        <v>767</v>
      </c>
      <c r="L1342" s="24" t="s">
        <v>2701</v>
      </c>
    </row>
    <row r="1343" customFormat="false" ht="15" hidden="false" customHeight="false" outlineLevel="0" collapsed="false">
      <c r="A1343" s="24" t="s">
        <v>493</v>
      </c>
      <c r="B1343" s="23" t="s">
        <v>2702</v>
      </c>
      <c r="C1343" s="23" t="n">
        <v>3</v>
      </c>
      <c r="D1343" s="23" t="n">
        <v>18.34</v>
      </c>
      <c r="E1343" s="23" t="n">
        <v>1</v>
      </c>
      <c r="F1343" s="23" t="n">
        <v>24</v>
      </c>
      <c r="G1343" s="23" t="n">
        <v>162</v>
      </c>
      <c r="H1343" s="23" t="n">
        <v>185</v>
      </c>
      <c r="I1343" s="24" t="s">
        <v>494</v>
      </c>
      <c r="J1343" s="24" t="s">
        <v>2703</v>
      </c>
      <c r="K1343" s="23" t="s">
        <v>767</v>
      </c>
      <c r="L1343" s="24" t="s">
        <v>2704</v>
      </c>
    </row>
    <row r="1344" customFormat="false" ht="15" hidden="false" customHeight="false" outlineLevel="0" collapsed="false">
      <c r="A1344" s="24" t="s">
        <v>499</v>
      </c>
      <c r="B1344" s="23" t="s">
        <v>2705</v>
      </c>
      <c r="C1344" s="23" t="n">
        <v>3</v>
      </c>
      <c r="D1344" s="23" t="n">
        <v>9.342</v>
      </c>
      <c r="E1344" s="23" t="n">
        <v>1</v>
      </c>
      <c r="F1344" s="23" t="n">
        <v>21</v>
      </c>
      <c r="G1344" s="23" t="n">
        <v>119</v>
      </c>
      <c r="H1344" s="23" t="n">
        <v>139</v>
      </c>
      <c r="I1344" s="24" t="s">
        <v>500</v>
      </c>
      <c r="J1344" s="24" t="s">
        <v>2706</v>
      </c>
      <c r="K1344" s="23" t="s">
        <v>767</v>
      </c>
      <c r="L1344" s="24" t="s">
        <v>2707</v>
      </c>
    </row>
    <row r="1345" customFormat="false" ht="15" hidden="false" customHeight="false" outlineLevel="0" collapsed="false">
      <c r="A1345" s="24" t="s">
        <v>499</v>
      </c>
      <c r="B1345" s="23" t="s">
        <v>2708</v>
      </c>
      <c r="C1345" s="23" t="n">
        <v>3</v>
      </c>
      <c r="D1345" s="23" t="n">
        <v>8.096</v>
      </c>
      <c r="E1345" s="23" t="n">
        <v>1</v>
      </c>
      <c r="F1345" s="23" t="n">
        <v>21</v>
      </c>
      <c r="G1345" s="23" t="n">
        <v>245</v>
      </c>
      <c r="H1345" s="23" t="n">
        <v>265</v>
      </c>
      <c r="I1345" s="24" t="s">
        <v>500</v>
      </c>
      <c r="J1345" s="24" t="s">
        <v>2709</v>
      </c>
      <c r="K1345" s="23" t="s">
        <v>767</v>
      </c>
      <c r="L1345" s="24" t="s">
        <v>2710</v>
      </c>
    </row>
    <row r="1346" customFormat="false" ht="15" hidden="false" customHeight="false" outlineLevel="0" collapsed="false">
      <c r="A1346" s="24" t="s">
        <v>499</v>
      </c>
      <c r="B1346" s="23" t="s">
        <v>2711</v>
      </c>
      <c r="C1346" s="23" t="n">
        <v>2.5</v>
      </c>
      <c r="D1346" s="23" t="n">
        <v>22.131</v>
      </c>
      <c r="E1346" s="23" t="n">
        <v>1</v>
      </c>
      <c r="F1346" s="23" t="n">
        <v>20</v>
      </c>
      <c r="G1346" s="23" t="n">
        <v>541</v>
      </c>
      <c r="H1346" s="23" t="n">
        <v>560</v>
      </c>
      <c r="I1346" s="24" t="s">
        <v>2712</v>
      </c>
      <c r="J1346" s="24" t="s">
        <v>2713</v>
      </c>
      <c r="K1346" s="23" t="s">
        <v>767</v>
      </c>
      <c r="L1346" s="24" t="s">
        <v>2714</v>
      </c>
    </row>
    <row r="1347" customFormat="false" ht="15" hidden="false" customHeight="false" outlineLevel="0" collapsed="false">
      <c r="A1347" s="24" t="s">
        <v>505</v>
      </c>
      <c r="B1347" s="23" t="s">
        <v>2715</v>
      </c>
      <c r="C1347" s="23" t="n">
        <v>2.5</v>
      </c>
      <c r="D1347" s="23" t="n">
        <v>14.118</v>
      </c>
      <c r="E1347" s="23" t="n">
        <v>1</v>
      </c>
      <c r="F1347" s="23" t="n">
        <v>20</v>
      </c>
      <c r="G1347" s="23" t="n">
        <v>692</v>
      </c>
      <c r="H1347" s="23" t="n">
        <v>711</v>
      </c>
      <c r="I1347" s="24" t="s">
        <v>2716</v>
      </c>
      <c r="J1347" s="24" t="s">
        <v>2717</v>
      </c>
      <c r="K1347" s="23" t="s">
        <v>767</v>
      </c>
      <c r="L1347" s="24" t="s">
        <v>2718</v>
      </c>
    </row>
    <row r="1348" customFormat="false" ht="15" hidden="false" customHeight="false" outlineLevel="0" collapsed="false">
      <c r="A1348" s="24" t="s">
        <v>505</v>
      </c>
      <c r="B1348" s="23" t="s">
        <v>2719</v>
      </c>
      <c r="C1348" s="23" t="n">
        <v>2.5</v>
      </c>
      <c r="D1348" s="23" t="n">
        <v>14.59</v>
      </c>
      <c r="E1348" s="23" t="n">
        <v>1</v>
      </c>
      <c r="F1348" s="23" t="n">
        <v>20</v>
      </c>
      <c r="G1348" s="23" t="n">
        <v>356</v>
      </c>
      <c r="H1348" s="23" t="n">
        <v>375</v>
      </c>
      <c r="I1348" s="24" t="s">
        <v>2716</v>
      </c>
      <c r="J1348" s="24" t="s">
        <v>2720</v>
      </c>
      <c r="K1348" s="23" t="s">
        <v>767</v>
      </c>
      <c r="L1348" s="24" t="s">
        <v>2721</v>
      </c>
    </row>
    <row r="1349" customFormat="false" ht="15" hidden="false" customHeight="false" outlineLevel="0" collapsed="false">
      <c r="A1349" s="24" t="s">
        <v>505</v>
      </c>
      <c r="B1349" s="23" t="s">
        <v>2722</v>
      </c>
      <c r="C1349" s="23" t="n">
        <v>3</v>
      </c>
      <c r="D1349" s="23" t="n">
        <v>18.439</v>
      </c>
      <c r="E1349" s="23" t="n">
        <v>1</v>
      </c>
      <c r="F1349" s="23" t="n">
        <v>21</v>
      </c>
      <c r="G1349" s="23" t="n">
        <v>376</v>
      </c>
      <c r="H1349" s="23" t="n">
        <v>396</v>
      </c>
      <c r="I1349" s="24" t="s">
        <v>506</v>
      </c>
      <c r="J1349" s="24" t="s">
        <v>2723</v>
      </c>
      <c r="K1349" s="23" t="s">
        <v>770</v>
      </c>
      <c r="L1349" s="24" t="s">
        <v>2724</v>
      </c>
    </row>
    <row r="1350" customFormat="false" ht="15" hidden="false" customHeight="false" outlineLevel="0" collapsed="false">
      <c r="A1350" s="24" t="s">
        <v>505</v>
      </c>
      <c r="B1350" s="23" t="s">
        <v>2725</v>
      </c>
      <c r="C1350" s="23" t="n">
        <v>3</v>
      </c>
      <c r="D1350" s="23" t="n">
        <v>15.544</v>
      </c>
      <c r="E1350" s="23" t="n">
        <v>1</v>
      </c>
      <c r="F1350" s="23" t="n">
        <v>21</v>
      </c>
      <c r="G1350" s="23" t="n">
        <v>1353</v>
      </c>
      <c r="H1350" s="23" t="n">
        <v>1373</v>
      </c>
      <c r="I1350" s="24" t="s">
        <v>506</v>
      </c>
      <c r="J1350" s="24" t="s">
        <v>2723</v>
      </c>
      <c r="K1350" s="23" t="s">
        <v>770</v>
      </c>
      <c r="L1350" s="24" t="s">
        <v>2726</v>
      </c>
    </row>
    <row r="1351" customFormat="false" ht="15" hidden="false" customHeight="false" outlineLevel="0" collapsed="false">
      <c r="A1351" s="24" t="s">
        <v>505</v>
      </c>
      <c r="B1351" s="23" t="s">
        <v>2727</v>
      </c>
      <c r="C1351" s="23" t="n">
        <v>3</v>
      </c>
      <c r="D1351" s="23" t="n">
        <v>10.831</v>
      </c>
      <c r="E1351" s="23" t="n">
        <v>1</v>
      </c>
      <c r="F1351" s="23" t="n">
        <v>20</v>
      </c>
      <c r="G1351" s="23" t="n">
        <v>38</v>
      </c>
      <c r="H1351" s="23" t="n">
        <v>57</v>
      </c>
      <c r="I1351" s="24" t="s">
        <v>2716</v>
      </c>
      <c r="J1351" s="24" t="s">
        <v>2728</v>
      </c>
      <c r="K1351" s="23" t="s">
        <v>770</v>
      </c>
      <c r="L1351" s="24" t="s">
        <v>2729</v>
      </c>
    </row>
    <row r="1352" customFormat="false" ht="15" hidden="false" customHeight="false" outlineLevel="0" collapsed="false">
      <c r="A1352" s="24" t="s">
        <v>505</v>
      </c>
      <c r="B1352" s="23" t="s">
        <v>2730</v>
      </c>
      <c r="C1352" s="23" t="n">
        <v>3</v>
      </c>
      <c r="D1352" s="23" t="n">
        <v>11.095</v>
      </c>
      <c r="E1352" s="23" t="n">
        <v>1</v>
      </c>
      <c r="F1352" s="23" t="n">
        <v>20</v>
      </c>
      <c r="G1352" s="23" t="n">
        <v>46</v>
      </c>
      <c r="H1352" s="23" t="n">
        <v>65</v>
      </c>
      <c r="I1352" s="24" t="s">
        <v>2716</v>
      </c>
      <c r="J1352" s="24" t="s">
        <v>2728</v>
      </c>
      <c r="K1352" s="23" t="s">
        <v>770</v>
      </c>
      <c r="L1352" s="24" t="s">
        <v>2731</v>
      </c>
    </row>
    <row r="1353" customFormat="false" ht="15" hidden="false" customHeight="false" outlineLevel="0" collapsed="false">
      <c r="A1353" s="24" t="s">
        <v>505</v>
      </c>
      <c r="B1353" s="23" t="s">
        <v>2732</v>
      </c>
      <c r="C1353" s="23" t="n">
        <v>3</v>
      </c>
      <c r="D1353" s="23" t="n">
        <v>12.519</v>
      </c>
      <c r="E1353" s="23" t="n">
        <v>1</v>
      </c>
      <c r="F1353" s="23" t="n">
        <v>20</v>
      </c>
      <c r="G1353" s="23" t="n">
        <v>67</v>
      </c>
      <c r="H1353" s="23" t="n">
        <v>86</v>
      </c>
      <c r="I1353" s="24" t="s">
        <v>2716</v>
      </c>
      <c r="J1353" s="24" t="s">
        <v>2728</v>
      </c>
      <c r="K1353" s="23" t="s">
        <v>770</v>
      </c>
      <c r="L1353" s="24" t="s">
        <v>2733</v>
      </c>
    </row>
    <row r="1354" customFormat="false" ht="15" hidden="false" customHeight="false" outlineLevel="0" collapsed="false">
      <c r="A1354" s="47" t="s">
        <v>505</v>
      </c>
      <c r="B1354" s="48" t="s">
        <v>2734</v>
      </c>
      <c r="C1354" s="48" t="n">
        <v>3</v>
      </c>
      <c r="D1354" s="48" t="n">
        <v>15.652</v>
      </c>
      <c r="E1354" s="48" t="n">
        <v>1</v>
      </c>
      <c r="F1354" s="48" t="n">
        <v>20</v>
      </c>
      <c r="G1354" s="48" t="n">
        <v>524</v>
      </c>
      <c r="H1354" s="48" t="n">
        <v>543</v>
      </c>
      <c r="I1354" s="47" t="s">
        <v>2716</v>
      </c>
      <c r="J1354" s="47" t="s">
        <v>2728</v>
      </c>
      <c r="K1354" s="48" t="s">
        <v>770</v>
      </c>
      <c r="L1354" s="47" t="s">
        <v>273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7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2" activeCellId="0" sqref="H12"/>
    </sheetView>
  </sheetViews>
  <sheetFormatPr defaultColWidth="8.9921875" defaultRowHeight="15" zeroHeight="false" outlineLevelRow="0" outlineLevelCol="0"/>
  <cols>
    <col collapsed="false" customWidth="true" hidden="false" outlineLevel="0" max="1" min="1" style="49" width="15.99"/>
    <col collapsed="false" customWidth="true" hidden="false" outlineLevel="0" max="2" min="2" style="1" width="12.25"/>
    <col collapsed="false" customWidth="true" hidden="false" outlineLevel="0" max="3" min="3" style="1" width="12.49"/>
    <col collapsed="false" customWidth="false" hidden="false" outlineLevel="0" max="4" min="4" style="1" width="8.99"/>
    <col collapsed="false" customWidth="true" hidden="false" outlineLevel="0" max="6" min="5" style="1" width="12.49"/>
    <col collapsed="false" customWidth="true" hidden="false" outlineLevel="0" max="7" min="7" style="1" width="13.75"/>
    <col collapsed="false" customWidth="true" hidden="false" outlineLevel="0" max="8" min="8" style="1" width="12.62"/>
    <col collapsed="false" customWidth="true" hidden="false" outlineLevel="0" max="9" min="9" style="1" width="31.87"/>
    <col collapsed="false" customWidth="true" hidden="false" outlineLevel="0" max="10" min="10" style="1" width="30.12"/>
    <col collapsed="false" customWidth="true" hidden="false" outlineLevel="0" max="11" min="11" style="1" width="16.25"/>
    <col collapsed="false" customWidth="true" hidden="false" outlineLevel="0" max="12" min="12" style="1" width="22.99"/>
    <col collapsed="false" customWidth="false" hidden="false" outlineLevel="0" max="257" min="13" style="1" width="8.99"/>
  </cols>
  <sheetData>
    <row r="1" customFormat="false" ht="15.75" hidden="false" customHeight="false" outlineLevel="0" collapsed="false">
      <c r="A1" s="50" t="s">
        <v>2736</v>
      </c>
      <c r="B1" s="51"/>
      <c r="C1" s="51"/>
      <c r="D1" s="51"/>
      <c r="E1" s="51"/>
      <c r="F1" s="51"/>
      <c r="G1" s="51"/>
      <c r="H1" s="51"/>
      <c r="I1" s="51"/>
      <c r="J1" s="51"/>
      <c r="K1" s="51"/>
      <c r="L1" s="52"/>
    </row>
    <row r="2" customFormat="false" ht="15.75" hidden="false" customHeight="false" outlineLevel="0" collapsed="false">
      <c r="A2" s="45" t="s">
        <v>753</v>
      </c>
      <c r="B2" s="45" t="s">
        <v>754</v>
      </c>
      <c r="C2" s="45" t="s">
        <v>755</v>
      </c>
      <c r="D2" s="45" t="s">
        <v>756</v>
      </c>
      <c r="E2" s="45" t="s">
        <v>757</v>
      </c>
      <c r="F2" s="45" t="s">
        <v>758</v>
      </c>
      <c r="G2" s="45" t="s">
        <v>759</v>
      </c>
      <c r="H2" s="45" t="s">
        <v>760</v>
      </c>
      <c r="I2" s="45" t="s">
        <v>761</v>
      </c>
      <c r="J2" s="45" t="s">
        <v>762</v>
      </c>
      <c r="K2" s="45" t="s">
        <v>763</v>
      </c>
      <c r="L2" s="46" t="s">
        <v>764</v>
      </c>
    </row>
    <row r="3" customFormat="false" ht="15" hidden="false" customHeight="false" outlineLevel="0" collapsed="false">
      <c r="A3" s="9" t="s">
        <v>515</v>
      </c>
      <c r="B3" s="21" t="s">
        <v>2737</v>
      </c>
      <c r="C3" s="21" t="n">
        <v>2.5</v>
      </c>
      <c r="D3" s="21" t="n">
        <v>11.344</v>
      </c>
      <c r="E3" s="21" t="n">
        <v>1</v>
      </c>
      <c r="F3" s="21" t="n">
        <v>23</v>
      </c>
      <c r="G3" s="21" t="n">
        <v>654</v>
      </c>
      <c r="H3" s="21" t="n">
        <v>676</v>
      </c>
      <c r="I3" s="2" t="s">
        <v>516</v>
      </c>
      <c r="J3" s="2" t="s">
        <v>2738</v>
      </c>
      <c r="K3" s="21" t="s">
        <v>767</v>
      </c>
      <c r="L3" s="2" t="s">
        <v>2739</v>
      </c>
    </row>
    <row r="4" customFormat="false" ht="15" hidden="false" customHeight="false" outlineLevel="0" collapsed="false">
      <c r="A4" s="9" t="s">
        <v>515</v>
      </c>
      <c r="B4" s="21" t="s">
        <v>2740</v>
      </c>
      <c r="C4" s="21" t="n">
        <v>2.5</v>
      </c>
      <c r="D4" s="21" t="n">
        <v>3.318</v>
      </c>
      <c r="E4" s="21" t="n">
        <v>1</v>
      </c>
      <c r="F4" s="21" t="n">
        <v>20</v>
      </c>
      <c r="G4" s="21" t="n">
        <v>13</v>
      </c>
      <c r="H4" s="21" t="n">
        <v>32</v>
      </c>
      <c r="I4" s="2" t="s">
        <v>2741</v>
      </c>
      <c r="J4" s="2" t="s">
        <v>2742</v>
      </c>
      <c r="K4" s="21" t="s">
        <v>767</v>
      </c>
      <c r="L4" s="2" t="s">
        <v>2743</v>
      </c>
    </row>
    <row r="5" customFormat="false" ht="15" hidden="false" customHeight="false" outlineLevel="0" collapsed="false">
      <c r="A5" s="9" t="s">
        <v>515</v>
      </c>
      <c r="B5" s="21" t="s">
        <v>2744</v>
      </c>
      <c r="C5" s="21" t="n">
        <v>2.5</v>
      </c>
      <c r="D5" s="21" t="n">
        <v>17.175</v>
      </c>
      <c r="E5" s="21" t="n">
        <v>1</v>
      </c>
      <c r="F5" s="21" t="n">
        <v>21</v>
      </c>
      <c r="G5" s="21" t="n">
        <v>139</v>
      </c>
      <c r="H5" s="21" t="n">
        <v>159</v>
      </c>
      <c r="I5" s="2" t="s">
        <v>2745</v>
      </c>
      <c r="J5" s="2" t="s">
        <v>2746</v>
      </c>
      <c r="K5" s="21" t="s">
        <v>767</v>
      </c>
      <c r="L5" s="2" t="s">
        <v>2747</v>
      </c>
    </row>
    <row r="6" customFormat="false" ht="15" hidden="false" customHeight="false" outlineLevel="0" collapsed="false">
      <c r="A6" s="9" t="s">
        <v>515</v>
      </c>
      <c r="B6" s="21" t="s">
        <v>2748</v>
      </c>
      <c r="C6" s="21" t="n">
        <v>2.5</v>
      </c>
      <c r="D6" s="21" t="n">
        <v>11.32</v>
      </c>
      <c r="E6" s="21" t="n">
        <v>1</v>
      </c>
      <c r="F6" s="21" t="n">
        <v>21</v>
      </c>
      <c r="G6" s="21" t="n">
        <v>472</v>
      </c>
      <c r="H6" s="21" t="n">
        <v>492</v>
      </c>
      <c r="I6" s="2" t="s">
        <v>2745</v>
      </c>
      <c r="J6" s="2" t="s">
        <v>2749</v>
      </c>
      <c r="K6" s="21" t="s">
        <v>767</v>
      </c>
      <c r="L6" s="2" t="s">
        <v>2750</v>
      </c>
    </row>
    <row r="7" customFormat="false" ht="15" hidden="false" customHeight="false" outlineLevel="0" collapsed="false">
      <c r="A7" s="9" t="s">
        <v>515</v>
      </c>
      <c r="B7" s="21" t="s">
        <v>2751</v>
      </c>
      <c r="C7" s="21" t="n">
        <v>3</v>
      </c>
      <c r="D7" s="21" t="n">
        <v>14.698</v>
      </c>
      <c r="E7" s="21" t="n">
        <v>1</v>
      </c>
      <c r="F7" s="21" t="n">
        <v>22</v>
      </c>
      <c r="G7" s="21" t="n">
        <v>303</v>
      </c>
      <c r="H7" s="21" t="n">
        <v>324</v>
      </c>
      <c r="I7" s="2" t="s">
        <v>2752</v>
      </c>
      <c r="J7" s="2" t="s">
        <v>2753</v>
      </c>
      <c r="K7" s="21" t="s">
        <v>767</v>
      </c>
      <c r="L7" s="2" t="s">
        <v>2754</v>
      </c>
    </row>
    <row r="8" customFormat="false" ht="15" hidden="false" customHeight="false" outlineLevel="0" collapsed="false">
      <c r="A8" s="9" t="s">
        <v>515</v>
      </c>
      <c r="B8" s="21" t="s">
        <v>2755</v>
      </c>
      <c r="C8" s="21" t="n">
        <v>3</v>
      </c>
      <c r="D8" s="21" t="n">
        <v>15.856</v>
      </c>
      <c r="E8" s="21" t="n">
        <v>1</v>
      </c>
      <c r="F8" s="21" t="n">
        <v>22</v>
      </c>
      <c r="G8" s="21" t="n">
        <v>307</v>
      </c>
      <c r="H8" s="21" t="n">
        <v>328</v>
      </c>
      <c r="I8" s="2" t="s">
        <v>2752</v>
      </c>
      <c r="J8" s="2" t="s">
        <v>2753</v>
      </c>
      <c r="K8" s="21" t="s">
        <v>767</v>
      </c>
      <c r="L8" s="2" t="s">
        <v>2754</v>
      </c>
    </row>
    <row r="9" customFormat="false" ht="15" hidden="false" customHeight="false" outlineLevel="0" collapsed="false">
      <c r="A9" s="9" t="s">
        <v>515</v>
      </c>
      <c r="B9" s="21" t="s">
        <v>2756</v>
      </c>
      <c r="C9" s="21" t="n">
        <v>3</v>
      </c>
      <c r="D9" s="21" t="n">
        <v>14.099</v>
      </c>
      <c r="E9" s="21" t="n">
        <v>1</v>
      </c>
      <c r="F9" s="21" t="n">
        <v>23</v>
      </c>
      <c r="G9" s="21" t="n">
        <v>387</v>
      </c>
      <c r="H9" s="21" t="n">
        <v>409</v>
      </c>
      <c r="I9" s="2" t="s">
        <v>516</v>
      </c>
      <c r="J9" s="2" t="s">
        <v>2757</v>
      </c>
      <c r="K9" s="21" t="s">
        <v>767</v>
      </c>
      <c r="L9" s="2" t="s">
        <v>2758</v>
      </c>
    </row>
    <row r="10" customFormat="false" ht="15" hidden="false" customHeight="false" outlineLevel="0" collapsed="false">
      <c r="A10" s="9" t="s">
        <v>515</v>
      </c>
      <c r="B10" s="21" t="s">
        <v>2759</v>
      </c>
      <c r="C10" s="21" t="n">
        <v>3</v>
      </c>
      <c r="D10" s="21" t="n">
        <v>15.494</v>
      </c>
      <c r="E10" s="21" t="n">
        <v>1</v>
      </c>
      <c r="F10" s="21" t="n">
        <v>21</v>
      </c>
      <c r="G10" s="21" t="n">
        <v>82</v>
      </c>
      <c r="H10" s="21" t="n">
        <v>102</v>
      </c>
      <c r="I10" s="2" t="s">
        <v>2745</v>
      </c>
      <c r="J10" s="2" t="s">
        <v>2760</v>
      </c>
      <c r="K10" s="21" t="s">
        <v>767</v>
      </c>
      <c r="L10" s="2"/>
    </row>
    <row r="11" customFormat="false" ht="15" hidden="false" customHeight="false" outlineLevel="0" collapsed="false">
      <c r="A11" s="9" t="s">
        <v>515</v>
      </c>
      <c r="B11" s="21" t="s">
        <v>2761</v>
      </c>
      <c r="C11" s="21" t="n">
        <v>3</v>
      </c>
      <c r="D11" s="21" t="n">
        <v>21.853</v>
      </c>
      <c r="E11" s="21" t="n">
        <v>1</v>
      </c>
      <c r="F11" s="21" t="n">
        <v>20</v>
      </c>
      <c r="G11" s="21" t="n">
        <v>405</v>
      </c>
      <c r="H11" s="21" t="n">
        <v>424</v>
      </c>
      <c r="I11" s="2" t="s">
        <v>2741</v>
      </c>
      <c r="J11" s="2" t="s">
        <v>2762</v>
      </c>
      <c r="K11" s="21" t="s">
        <v>770</v>
      </c>
      <c r="L11" s="2" t="s">
        <v>2763</v>
      </c>
    </row>
    <row r="12" customFormat="false" ht="15" hidden="false" customHeight="false" outlineLevel="0" collapsed="false">
      <c r="A12" s="9" t="s">
        <v>515</v>
      </c>
      <c r="B12" s="21" t="s">
        <v>2764</v>
      </c>
      <c r="C12" s="21" t="n">
        <v>3</v>
      </c>
      <c r="D12" s="21" t="n">
        <v>18.571</v>
      </c>
      <c r="E12" s="21" t="n">
        <v>1</v>
      </c>
      <c r="F12" s="21" t="n">
        <v>20</v>
      </c>
      <c r="G12" s="21" t="n">
        <v>373</v>
      </c>
      <c r="H12" s="21" t="n">
        <v>392</v>
      </c>
      <c r="I12" s="2" t="s">
        <v>2741</v>
      </c>
      <c r="J12" s="2" t="s">
        <v>2762</v>
      </c>
      <c r="K12" s="21" t="s">
        <v>770</v>
      </c>
      <c r="L12" s="2" t="s">
        <v>2763</v>
      </c>
    </row>
    <row r="13" customFormat="false" ht="15" hidden="false" customHeight="false" outlineLevel="0" collapsed="false">
      <c r="A13" s="9" t="s">
        <v>515</v>
      </c>
      <c r="B13" s="21" t="s">
        <v>2765</v>
      </c>
      <c r="C13" s="21" t="n">
        <v>3</v>
      </c>
      <c r="D13" s="21" t="n">
        <v>21.63</v>
      </c>
      <c r="E13" s="21" t="n">
        <v>1</v>
      </c>
      <c r="F13" s="21" t="n">
        <v>20</v>
      </c>
      <c r="G13" s="21" t="n">
        <v>315</v>
      </c>
      <c r="H13" s="21" t="n">
        <v>334</v>
      </c>
      <c r="I13" s="2" t="s">
        <v>2741</v>
      </c>
      <c r="J13" s="2" t="s">
        <v>2766</v>
      </c>
      <c r="K13" s="21" t="s">
        <v>767</v>
      </c>
      <c r="L13" s="2" t="s">
        <v>2767</v>
      </c>
    </row>
    <row r="14" customFormat="false" ht="15" hidden="false" customHeight="false" outlineLevel="0" collapsed="false">
      <c r="A14" s="9" t="s">
        <v>515</v>
      </c>
      <c r="B14" s="21" t="s">
        <v>2768</v>
      </c>
      <c r="C14" s="21" t="n">
        <v>3</v>
      </c>
      <c r="D14" s="21" t="n">
        <v>22.092</v>
      </c>
      <c r="E14" s="21" t="n">
        <v>1</v>
      </c>
      <c r="F14" s="21" t="n">
        <v>22</v>
      </c>
      <c r="G14" s="21" t="n">
        <v>1170</v>
      </c>
      <c r="H14" s="21" t="n">
        <v>1191</v>
      </c>
      <c r="I14" s="2" t="s">
        <v>2752</v>
      </c>
      <c r="J14" s="2" t="s">
        <v>2769</v>
      </c>
      <c r="K14" s="21" t="s">
        <v>767</v>
      </c>
      <c r="L14" s="2" t="s">
        <v>2770</v>
      </c>
    </row>
    <row r="15" customFormat="false" ht="15" hidden="false" customHeight="false" outlineLevel="0" collapsed="false">
      <c r="A15" s="9" t="s">
        <v>515</v>
      </c>
      <c r="B15" s="21" t="s">
        <v>2771</v>
      </c>
      <c r="C15" s="21" t="n">
        <v>3</v>
      </c>
      <c r="D15" s="21" t="n">
        <v>10.185</v>
      </c>
      <c r="E15" s="21" t="n">
        <v>1</v>
      </c>
      <c r="F15" s="21" t="n">
        <v>21</v>
      </c>
      <c r="G15" s="21" t="n">
        <v>505</v>
      </c>
      <c r="H15" s="21" t="n">
        <v>525</v>
      </c>
      <c r="I15" s="2" t="s">
        <v>2745</v>
      </c>
      <c r="J15" s="2" t="s">
        <v>2772</v>
      </c>
      <c r="K15" s="21" t="s">
        <v>767</v>
      </c>
      <c r="L15" s="2" t="s">
        <v>2773</v>
      </c>
    </row>
    <row r="16" customFormat="false" ht="15" hidden="false" customHeight="false" outlineLevel="0" collapsed="false">
      <c r="A16" s="9" t="s">
        <v>515</v>
      </c>
      <c r="B16" s="21" t="s">
        <v>2774</v>
      </c>
      <c r="C16" s="21" t="n">
        <v>3</v>
      </c>
      <c r="D16" s="21" t="n">
        <v>19.63</v>
      </c>
      <c r="E16" s="21" t="n">
        <v>1</v>
      </c>
      <c r="F16" s="21" t="n">
        <v>19</v>
      </c>
      <c r="G16" s="21" t="n">
        <v>331</v>
      </c>
      <c r="H16" s="21" t="n">
        <v>350</v>
      </c>
      <c r="I16" s="2" t="s">
        <v>2775</v>
      </c>
      <c r="J16" s="2" t="s">
        <v>2776</v>
      </c>
      <c r="K16" s="21" t="s">
        <v>767</v>
      </c>
      <c r="L16" s="2" t="s">
        <v>2777</v>
      </c>
    </row>
    <row r="17" customFormat="false" ht="15" hidden="false" customHeight="false" outlineLevel="0" collapsed="false">
      <c r="A17" s="9" t="s">
        <v>515</v>
      </c>
      <c r="B17" s="21" t="s">
        <v>2778</v>
      </c>
      <c r="C17" s="21" t="n">
        <v>3</v>
      </c>
      <c r="D17" s="21" t="n">
        <v>17.736</v>
      </c>
      <c r="E17" s="21" t="n">
        <v>1</v>
      </c>
      <c r="F17" s="21" t="n">
        <v>19</v>
      </c>
      <c r="G17" s="21" t="n">
        <v>37</v>
      </c>
      <c r="H17" s="21" t="n">
        <v>56</v>
      </c>
      <c r="I17" s="2" t="s">
        <v>2775</v>
      </c>
      <c r="J17" s="2" t="s">
        <v>2776</v>
      </c>
      <c r="K17" s="21" t="s">
        <v>767</v>
      </c>
      <c r="L17" s="2" t="s">
        <v>2779</v>
      </c>
    </row>
    <row r="18" customFormat="false" ht="15" hidden="false" customHeight="false" outlineLevel="0" collapsed="false">
      <c r="A18" s="9" t="s">
        <v>520</v>
      </c>
      <c r="B18" s="21" t="s">
        <v>2737</v>
      </c>
      <c r="C18" s="21" t="n">
        <v>2.5</v>
      </c>
      <c r="D18" s="21" t="n">
        <v>11.344</v>
      </c>
      <c r="E18" s="21" t="n">
        <v>1</v>
      </c>
      <c r="F18" s="21" t="n">
        <v>23</v>
      </c>
      <c r="G18" s="21" t="n">
        <v>654</v>
      </c>
      <c r="H18" s="21" t="n">
        <v>676</v>
      </c>
      <c r="I18" s="2" t="s">
        <v>516</v>
      </c>
      <c r="J18" s="2" t="s">
        <v>2738</v>
      </c>
      <c r="K18" s="21" t="s">
        <v>767</v>
      </c>
      <c r="L18" s="2" t="s">
        <v>2739</v>
      </c>
    </row>
    <row r="19" customFormat="false" ht="15" hidden="false" customHeight="false" outlineLevel="0" collapsed="false">
      <c r="A19" s="9" t="s">
        <v>520</v>
      </c>
      <c r="B19" s="21" t="s">
        <v>2740</v>
      </c>
      <c r="C19" s="21" t="n">
        <v>2.5</v>
      </c>
      <c r="D19" s="21" t="n">
        <v>3.318</v>
      </c>
      <c r="E19" s="21" t="n">
        <v>1</v>
      </c>
      <c r="F19" s="21" t="n">
        <v>20</v>
      </c>
      <c r="G19" s="21" t="n">
        <v>13</v>
      </c>
      <c r="H19" s="21" t="n">
        <v>32</v>
      </c>
      <c r="I19" s="2" t="s">
        <v>2741</v>
      </c>
      <c r="J19" s="2" t="s">
        <v>2742</v>
      </c>
      <c r="K19" s="21" t="s">
        <v>767</v>
      </c>
      <c r="L19" s="2" t="s">
        <v>2743</v>
      </c>
    </row>
    <row r="20" customFormat="false" ht="15" hidden="false" customHeight="false" outlineLevel="0" collapsed="false">
      <c r="A20" s="9" t="s">
        <v>520</v>
      </c>
      <c r="B20" s="21" t="s">
        <v>2744</v>
      </c>
      <c r="C20" s="21" t="n">
        <v>2.5</v>
      </c>
      <c r="D20" s="21" t="n">
        <v>17.175</v>
      </c>
      <c r="E20" s="21" t="n">
        <v>1</v>
      </c>
      <c r="F20" s="21" t="n">
        <v>21</v>
      </c>
      <c r="G20" s="21" t="n">
        <v>139</v>
      </c>
      <c r="H20" s="21" t="n">
        <v>159</v>
      </c>
      <c r="I20" s="2" t="s">
        <v>2745</v>
      </c>
      <c r="J20" s="2" t="s">
        <v>2746</v>
      </c>
      <c r="K20" s="21" t="s">
        <v>767</v>
      </c>
      <c r="L20" s="2" t="s">
        <v>2747</v>
      </c>
    </row>
    <row r="21" customFormat="false" ht="15" hidden="false" customHeight="false" outlineLevel="0" collapsed="false">
      <c r="A21" s="9" t="s">
        <v>520</v>
      </c>
      <c r="B21" s="21" t="s">
        <v>2748</v>
      </c>
      <c r="C21" s="21" t="n">
        <v>2.5</v>
      </c>
      <c r="D21" s="21" t="n">
        <v>11.32</v>
      </c>
      <c r="E21" s="21" t="n">
        <v>1</v>
      </c>
      <c r="F21" s="21" t="n">
        <v>21</v>
      </c>
      <c r="G21" s="21" t="n">
        <v>472</v>
      </c>
      <c r="H21" s="21" t="n">
        <v>492</v>
      </c>
      <c r="I21" s="2" t="s">
        <v>2745</v>
      </c>
      <c r="J21" s="2" t="s">
        <v>2749</v>
      </c>
      <c r="K21" s="21" t="s">
        <v>767</v>
      </c>
      <c r="L21" s="2" t="s">
        <v>2750</v>
      </c>
    </row>
    <row r="22" customFormat="false" ht="15" hidden="false" customHeight="false" outlineLevel="0" collapsed="false">
      <c r="A22" s="9" t="s">
        <v>520</v>
      </c>
      <c r="B22" s="21" t="s">
        <v>2751</v>
      </c>
      <c r="C22" s="21" t="n">
        <v>3</v>
      </c>
      <c r="D22" s="21" t="n">
        <v>14.698</v>
      </c>
      <c r="E22" s="21" t="n">
        <v>1</v>
      </c>
      <c r="F22" s="21" t="n">
        <v>22</v>
      </c>
      <c r="G22" s="21" t="n">
        <v>303</v>
      </c>
      <c r="H22" s="21" t="n">
        <v>324</v>
      </c>
      <c r="I22" s="2" t="s">
        <v>2752</v>
      </c>
      <c r="J22" s="2" t="s">
        <v>2753</v>
      </c>
      <c r="K22" s="21" t="s">
        <v>767</v>
      </c>
      <c r="L22" s="2" t="s">
        <v>2754</v>
      </c>
    </row>
    <row r="23" customFormat="false" ht="15" hidden="false" customHeight="false" outlineLevel="0" collapsed="false">
      <c r="A23" s="9" t="s">
        <v>520</v>
      </c>
      <c r="B23" s="21" t="s">
        <v>2755</v>
      </c>
      <c r="C23" s="21" t="n">
        <v>3</v>
      </c>
      <c r="D23" s="21" t="n">
        <v>15.856</v>
      </c>
      <c r="E23" s="21" t="n">
        <v>1</v>
      </c>
      <c r="F23" s="21" t="n">
        <v>22</v>
      </c>
      <c r="G23" s="21" t="n">
        <v>307</v>
      </c>
      <c r="H23" s="21" t="n">
        <v>328</v>
      </c>
      <c r="I23" s="2" t="s">
        <v>2752</v>
      </c>
      <c r="J23" s="2" t="s">
        <v>2753</v>
      </c>
      <c r="K23" s="21" t="s">
        <v>767</v>
      </c>
      <c r="L23" s="2" t="s">
        <v>2754</v>
      </c>
    </row>
    <row r="24" customFormat="false" ht="15" hidden="false" customHeight="false" outlineLevel="0" collapsed="false">
      <c r="A24" s="9" t="s">
        <v>520</v>
      </c>
      <c r="B24" s="21" t="s">
        <v>2756</v>
      </c>
      <c r="C24" s="21" t="n">
        <v>3</v>
      </c>
      <c r="D24" s="21" t="n">
        <v>14.099</v>
      </c>
      <c r="E24" s="21" t="n">
        <v>1</v>
      </c>
      <c r="F24" s="21" t="n">
        <v>23</v>
      </c>
      <c r="G24" s="21" t="n">
        <v>387</v>
      </c>
      <c r="H24" s="21" t="n">
        <v>409</v>
      </c>
      <c r="I24" s="2" t="s">
        <v>516</v>
      </c>
      <c r="J24" s="2" t="s">
        <v>2757</v>
      </c>
      <c r="K24" s="21" t="s">
        <v>767</v>
      </c>
      <c r="L24" s="2" t="s">
        <v>2758</v>
      </c>
    </row>
    <row r="25" customFormat="false" ht="15" hidden="false" customHeight="false" outlineLevel="0" collapsed="false">
      <c r="A25" s="9" t="s">
        <v>520</v>
      </c>
      <c r="B25" s="21" t="s">
        <v>2759</v>
      </c>
      <c r="C25" s="21" t="n">
        <v>3</v>
      </c>
      <c r="D25" s="21" t="n">
        <v>15.494</v>
      </c>
      <c r="E25" s="21" t="n">
        <v>1</v>
      </c>
      <c r="F25" s="21" t="n">
        <v>21</v>
      </c>
      <c r="G25" s="21" t="n">
        <v>82</v>
      </c>
      <c r="H25" s="21" t="n">
        <v>102</v>
      </c>
      <c r="I25" s="2" t="s">
        <v>2745</v>
      </c>
      <c r="J25" s="2" t="s">
        <v>2760</v>
      </c>
      <c r="K25" s="21" t="s">
        <v>767</v>
      </c>
      <c r="L25" s="2"/>
    </row>
    <row r="26" customFormat="false" ht="15" hidden="false" customHeight="false" outlineLevel="0" collapsed="false">
      <c r="A26" s="9" t="s">
        <v>520</v>
      </c>
      <c r="B26" s="21" t="s">
        <v>2761</v>
      </c>
      <c r="C26" s="21" t="n">
        <v>3</v>
      </c>
      <c r="D26" s="21" t="n">
        <v>21.853</v>
      </c>
      <c r="E26" s="21" t="n">
        <v>1</v>
      </c>
      <c r="F26" s="21" t="n">
        <v>20</v>
      </c>
      <c r="G26" s="21" t="n">
        <v>405</v>
      </c>
      <c r="H26" s="21" t="n">
        <v>424</v>
      </c>
      <c r="I26" s="2" t="s">
        <v>2741</v>
      </c>
      <c r="J26" s="2" t="s">
        <v>2762</v>
      </c>
      <c r="K26" s="21" t="s">
        <v>770</v>
      </c>
      <c r="L26" s="2" t="s">
        <v>2763</v>
      </c>
    </row>
    <row r="27" customFormat="false" ht="15" hidden="false" customHeight="false" outlineLevel="0" collapsed="false">
      <c r="A27" s="9" t="s">
        <v>520</v>
      </c>
      <c r="B27" s="21" t="s">
        <v>2764</v>
      </c>
      <c r="C27" s="21" t="n">
        <v>3</v>
      </c>
      <c r="D27" s="21" t="n">
        <v>18.571</v>
      </c>
      <c r="E27" s="21" t="n">
        <v>1</v>
      </c>
      <c r="F27" s="21" t="n">
        <v>20</v>
      </c>
      <c r="G27" s="21" t="n">
        <v>373</v>
      </c>
      <c r="H27" s="21" t="n">
        <v>392</v>
      </c>
      <c r="I27" s="2" t="s">
        <v>2741</v>
      </c>
      <c r="J27" s="2" t="s">
        <v>2762</v>
      </c>
      <c r="K27" s="21" t="s">
        <v>770</v>
      </c>
      <c r="L27" s="2" t="s">
        <v>2763</v>
      </c>
    </row>
    <row r="28" customFormat="false" ht="15" hidden="false" customHeight="false" outlineLevel="0" collapsed="false">
      <c r="A28" s="9" t="s">
        <v>520</v>
      </c>
      <c r="B28" s="21" t="s">
        <v>2765</v>
      </c>
      <c r="C28" s="21" t="n">
        <v>3</v>
      </c>
      <c r="D28" s="21" t="n">
        <v>21.63</v>
      </c>
      <c r="E28" s="21" t="n">
        <v>1</v>
      </c>
      <c r="F28" s="21" t="n">
        <v>20</v>
      </c>
      <c r="G28" s="21" t="n">
        <v>315</v>
      </c>
      <c r="H28" s="21" t="n">
        <v>334</v>
      </c>
      <c r="I28" s="2" t="s">
        <v>2741</v>
      </c>
      <c r="J28" s="2" t="s">
        <v>2766</v>
      </c>
      <c r="K28" s="21" t="s">
        <v>767</v>
      </c>
      <c r="L28" s="2" t="s">
        <v>2767</v>
      </c>
    </row>
    <row r="29" customFormat="false" ht="15" hidden="false" customHeight="false" outlineLevel="0" collapsed="false">
      <c r="A29" s="9" t="s">
        <v>520</v>
      </c>
      <c r="B29" s="21" t="s">
        <v>2768</v>
      </c>
      <c r="C29" s="21" t="n">
        <v>3</v>
      </c>
      <c r="D29" s="21" t="n">
        <v>22.092</v>
      </c>
      <c r="E29" s="21" t="n">
        <v>1</v>
      </c>
      <c r="F29" s="21" t="n">
        <v>22</v>
      </c>
      <c r="G29" s="21" t="n">
        <v>1170</v>
      </c>
      <c r="H29" s="21" t="n">
        <v>1191</v>
      </c>
      <c r="I29" s="2" t="s">
        <v>2752</v>
      </c>
      <c r="J29" s="2" t="s">
        <v>2769</v>
      </c>
      <c r="K29" s="21" t="s">
        <v>767</v>
      </c>
      <c r="L29" s="2" t="s">
        <v>2770</v>
      </c>
    </row>
    <row r="30" customFormat="false" ht="15" hidden="false" customHeight="false" outlineLevel="0" collapsed="false">
      <c r="A30" s="9" t="s">
        <v>520</v>
      </c>
      <c r="B30" s="21" t="s">
        <v>2771</v>
      </c>
      <c r="C30" s="21" t="n">
        <v>3</v>
      </c>
      <c r="D30" s="21" t="n">
        <v>10.185</v>
      </c>
      <c r="E30" s="21" t="n">
        <v>1</v>
      </c>
      <c r="F30" s="21" t="n">
        <v>21</v>
      </c>
      <c r="G30" s="21" t="n">
        <v>505</v>
      </c>
      <c r="H30" s="21" t="n">
        <v>525</v>
      </c>
      <c r="I30" s="2" t="s">
        <v>2745</v>
      </c>
      <c r="J30" s="2" t="s">
        <v>2772</v>
      </c>
      <c r="K30" s="21" t="s">
        <v>767</v>
      </c>
      <c r="L30" s="2" t="s">
        <v>2773</v>
      </c>
    </row>
    <row r="31" customFormat="false" ht="15" hidden="false" customHeight="false" outlineLevel="0" collapsed="false">
      <c r="A31" s="9" t="s">
        <v>520</v>
      </c>
      <c r="B31" s="21" t="s">
        <v>2774</v>
      </c>
      <c r="C31" s="21" t="n">
        <v>3</v>
      </c>
      <c r="D31" s="21" t="n">
        <v>19.63</v>
      </c>
      <c r="E31" s="21" t="n">
        <v>1</v>
      </c>
      <c r="F31" s="21" t="n">
        <v>19</v>
      </c>
      <c r="G31" s="21" t="n">
        <v>331</v>
      </c>
      <c r="H31" s="21" t="n">
        <v>350</v>
      </c>
      <c r="I31" s="2" t="s">
        <v>2775</v>
      </c>
      <c r="J31" s="2" t="s">
        <v>2776</v>
      </c>
      <c r="K31" s="21" t="s">
        <v>767</v>
      </c>
      <c r="L31" s="2" t="s">
        <v>2777</v>
      </c>
    </row>
    <row r="32" customFormat="false" ht="15" hidden="false" customHeight="false" outlineLevel="0" collapsed="false">
      <c r="A32" s="9" t="s">
        <v>520</v>
      </c>
      <c r="B32" s="21" t="s">
        <v>2778</v>
      </c>
      <c r="C32" s="21" t="n">
        <v>3</v>
      </c>
      <c r="D32" s="21" t="n">
        <v>17.736</v>
      </c>
      <c r="E32" s="21" t="n">
        <v>1</v>
      </c>
      <c r="F32" s="21" t="n">
        <v>19</v>
      </c>
      <c r="G32" s="21" t="n">
        <v>37</v>
      </c>
      <c r="H32" s="21" t="n">
        <v>56</v>
      </c>
      <c r="I32" s="2" t="s">
        <v>2775</v>
      </c>
      <c r="J32" s="2" t="s">
        <v>2776</v>
      </c>
      <c r="K32" s="21" t="s">
        <v>767</v>
      </c>
      <c r="L32" s="2" t="s">
        <v>2779</v>
      </c>
    </row>
    <row r="33" customFormat="false" ht="15" hidden="false" customHeight="false" outlineLevel="0" collapsed="false">
      <c r="A33" s="9" t="s">
        <v>529</v>
      </c>
      <c r="B33" s="21" t="s">
        <v>2780</v>
      </c>
      <c r="C33" s="21" t="n">
        <v>3</v>
      </c>
      <c r="D33" s="21" t="n">
        <v>18.128</v>
      </c>
      <c r="E33" s="21" t="n">
        <v>1</v>
      </c>
      <c r="F33" s="21" t="n">
        <v>22</v>
      </c>
      <c r="G33" s="21" t="n">
        <v>83</v>
      </c>
      <c r="H33" s="21" t="n">
        <v>104</v>
      </c>
      <c r="I33" s="2" t="s">
        <v>2781</v>
      </c>
      <c r="J33" s="2" t="s">
        <v>2782</v>
      </c>
      <c r="K33" s="21" t="s">
        <v>770</v>
      </c>
      <c r="L33" s="2" t="s">
        <v>2783</v>
      </c>
    </row>
    <row r="34" customFormat="false" ht="15" hidden="false" customHeight="false" outlineLevel="0" collapsed="false">
      <c r="A34" s="9" t="s">
        <v>529</v>
      </c>
      <c r="B34" s="21" t="s">
        <v>2784</v>
      </c>
      <c r="C34" s="21" t="n">
        <v>2.5</v>
      </c>
      <c r="D34" s="21" t="n">
        <v>15.888</v>
      </c>
      <c r="E34" s="21" t="n">
        <v>1</v>
      </c>
      <c r="F34" s="21" t="n">
        <v>20</v>
      </c>
      <c r="G34" s="21" t="n">
        <v>73</v>
      </c>
      <c r="H34" s="21" t="n">
        <v>92</v>
      </c>
      <c r="I34" s="2" t="s">
        <v>2785</v>
      </c>
      <c r="J34" s="2" t="s">
        <v>2786</v>
      </c>
      <c r="K34" s="21" t="s">
        <v>770</v>
      </c>
      <c r="L34" s="2" t="s">
        <v>2787</v>
      </c>
    </row>
    <row r="35" customFormat="false" ht="15" hidden="false" customHeight="false" outlineLevel="0" collapsed="false">
      <c r="A35" s="9" t="s">
        <v>529</v>
      </c>
      <c r="B35" s="21" t="s">
        <v>2788</v>
      </c>
      <c r="C35" s="21" t="n">
        <v>3</v>
      </c>
      <c r="D35" s="21" t="n">
        <v>17.199</v>
      </c>
      <c r="E35" s="21" t="n">
        <v>1</v>
      </c>
      <c r="F35" s="21" t="n">
        <v>20</v>
      </c>
      <c r="G35" s="21" t="n">
        <v>277</v>
      </c>
      <c r="H35" s="21" t="n">
        <v>296</v>
      </c>
      <c r="I35" s="2" t="s">
        <v>2785</v>
      </c>
      <c r="J35" s="2" t="s">
        <v>2789</v>
      </c>
      <c r="K35" s="21" t="s">
        <v>767</v>
      </c>
      <c r="L35" s="2"/>
    </row>
    <row r="36" customFormat="false" ht="15" hidden="false" customHeight="false" outlineLevel="0" collapsed="false">
      <c r="A36" s="9" t="s">
        <v>529</v>
      </c>
      <c r="B36" s="21" t="s">
        <v>2790</v>
      </c>
      <c r="C36" s="21" t="n">
        <v>3</v>
      </c>
      <c r="D36" s="21" t="n">
        <v>12.208</v>
      </c>
      <c r="E36" s="21" t="n">
        <v>1</v>
      </c>
      <c r="F36" s="21" t="n">
        <v>20</v>
      </c>
      <c r="G36" s="21" t="n">
        <v>181</v>
      </c>
      <c r="H36" s="21" t="n">
        <v>200</v>
      </c>
      <c r="I36" s="2" t="s">
        <v>2785</v>
      </c>
      <c r="J36" s="2" t="s">
        <v>2791</v>
      </c>
      <c r="K36" s="21" t="s">
        <v>767</v>
      </c>
      <c r="L36" s="2" t="s">
        <v>2792</v>
      </c>
    </row>
    <row r="37" customFormat="false" ht="15" hidden="false" customHeight="false" outlineLevel="0" collapsed="false">
      <c r="A37" s="9" t="s">
        <v>529</v>
      </c>
      <c r="B37" s="21" t="s">
        <v>2793</v>
      </c>
      <c r="C37" s="21" t="n">
        <v>2.5</v>
      </c>
      <c r="D37" s="21" t="n">
        <v>13.598</v>
      </c>
      <c r="E37" s="21" t="n">
        <v>1</v>
      </c>
      <c r="F37" s="21" t="n">
        <v>20</v>
      </c>
      <c r="G37" s="21" t="n">
        <v>103</v>
      </c>
      <c r="H37" s="21" t="n">
        <v>122</v>
      </c>
      <c r="I37" s="2" t="s">
        <v>2785</v>
      </c>
      <c r="J37" s="2" t="s">
        <v>2794</v>
      </c>
      <c r="K37" s="21" t="s">
        <v>767</v>
      </c>
      <c r="L37" s="2"/>
    </row>
    <row r="38" customFormat="false" ht="15" hidden="false" customHeight="false" outlineLevel="0" collapsed="false">
      <c r="A38" s="9" t="s">
        <v>529</v>
      </c>
      <c r="B38" s="21" t="s">
        <v>2795</v>
      </c>
      <c r="C38" s="21" t="n">
        <v>2.5</v>
      </c>
      <c r="D38" s="21" t="n">
        <v>6.584</v>
      </c>
      <c r="E38" s="21" t="n">
        <v>1</v>
      </c>
      <c r="F38" s="21" t="n">
        <v>20</v>
      </c>
      <c r="G38" s="21" t="n">
        <v>578</v>
      </c>
      <c r="H38" s="21" t="n">
        <v>597</v>
      </c>
      <c r="I38" s="2" t="s">
        <v>2785</v>
      </c>
      <c r="J38" s="2" t="s">
        <v>2794</v>
      </c>
      <c r="K38" s="21" t="s">
        <v>767</v>
      </c>
      <c r="L38" s="2" t="s">
        <v>2796</v>
      </c>
    </row>
    <row r="39" customFormat="false" ht="15" hidden="false" customHeight="false" outlineLevel="0" collapsed="false">
      <c r="A39" s="9" t="s">
        <v>529</v>
      </c>
      <c r="B39" s="21" t="s">
        <v>2797</v>
      </c>
      <c r="C39" s="21" t="n">
        <v>3</v>
      </c>
      <c r="D39" s="21" t="n">
        <v>20.658</v>
      </c>
      <c r="E39" s="21" t="n">
        <v>1</v>
      </c>
      <c r="F39" s="21" t="n">
        <v>20</v>
      </c>
      <c r="G39" s="21" t="n">
        <v>315</v>
      </c>
      <c r="H39" s="21" t="n">
        <v>334</v>
      </c>
      <c r="I39" s="2" t="s">
        <v>2785</v>
      </c>
      <c r="J39" s="2" t="s">
        <v>2798</v>
      </c>
      <c r="K39" s="21" t="s">
        <v>770</v>
      </c>
      <c r="L39" s="2" t="s">
        <v>2799</v>
      </c>
    </row>
    <row r="40" customFormat="false" ht="15" hidden="false" customHeight="false" outlineLevel="0" collapsed="false">
      <c r="A40" s="9" t="s">
        <v>529</v>
      </c>
      <c r="B40" s="21" t="s">
        <v>2800</v>
      </c>
      <c r="C40" s="21" t="n">
        <v>3</v>
      </c>
      <c r="D40" s="21" t="n">
        <v>13.184</v>
      </c>
      <c r="E40" s="21" t="n">
        <v>1</v>
      </c>
      <c r="F40" s="21" t="n">
        <v>24</v>
      </c>
      <c r="G40" s="21" t="n">
        <v>206</v>
      </c>
      <c r="H40" s="21" t="n">
        <v>230</v>
      </c>
      <c r="I40" s="2" t="s">
        <v>2801</v>
      </c>
      <c r="J40" s="2" t="s">
        <v>2802</v>
      </c>
      <c r="K40" s="21" t="s">
        <v>767</v>
      </c>
      <c r="L40" s="2" t="s">
        <v>2803</v>
      </c>
    </row>
    <row r="41" customFormat="false" ht="15" hidden="false" customHeight="false" outlineLevel="0" collapsed="false">
      <c r="A41" s="9" t="s">
        <v>534</v>
      </c>
      <c r="B41" s="21" t="s">
        <v>2804</v>
      </c>
      <c r="C41" s="21" t="n">
        <v>2.5</v>
      </c>
      <c r="D41" s="21" t="n">
        <v>12.21</v>
      </c>
      <c r="E41" s="21" t="n">
        <v>1</v>
      </c>
      <c r="F41" s="21" t="n">
        <v>23</v>
      </c>
      <c r="G41" s="21" t="n">
        <v>318</v>
      </c>
      <c r="H41" s="21" t="n">
        <v>340</v>
      </c>
      <c r="I41" s="2" t="s">
        <v>2805</v>
      </c>
      <c r="J41" s="2" t="s">
        <v>2806</v>
      </c>
      <c r="K41" s="21" t="s">
        <v>767</v>
      </c>
      <c r="L41" s="2" t="s">
        <v>2807</v>
      </c>
    </row>
    <row r="42" customFormat="false" ht="15" hidden="false" customHeight="false" outlineLevel="0" collapsed="false">
      <c r="A42" s="9" t="s">
        <v>534</v>
      </c>
      <c r="B42" s="21" t="s">
        <v>2808</v>
      </c>
      <c r="C42" s="21" t="n">
        <v>2.5</v>
      </c>
      <c r="D42" s="21" t="n">
        <v>12.21</v>
      </c>
      <c r="E42" s="21" t="n">
        <v>1</v>
      </c>
      <c r="F42" s="21" t="n">
        <v>23</v>
      </c>
      <c r="G42" s="21" t="n">
        <v>215</v>
      </c>
      <c r="H42" s="21" t="n">
        <v>237</v>
      </c>
      <c r="I42" s="2" t="s">
        <v>2805</v>
      </c>
      <c r="J42" s="2" t="s">
        <v>2806</v>
      </c>
      <c r="K42" s="21" t="s">
        <v>767</v>
      </c>
      <c r="L42" s="2" t="s">
        <v>2809</v>
      </c>
    </row>
    <row r="43" customFormat="false" ht="15" hidden="false" customHeight="false" outlineLevel="0" collapsed="false">
      <c r="A43" s="9" t="s">
        <v>534</v>
      </c>
      <c r="B43" s="21" t="s">
        <v>2810</v>
      </c>
      <c r="C43" s="21" t="n">
        <v>3</v>
      </c>
      <c r="D43" s="21" t="n">
        <v>8.88</v>
      </c>
      <c r="E43" s="21" t="n">
        <v>1</v>
      </c>
      <c r="F43" s="21" t="n">
        <v>23</v>
      </c>
      <c r="G43" s="21" t="n">
        <v>183</v>
      </c>
      <c r="H43" s="21" t="n">
        <v>205</v>
      </c>
      <c r="I43" s="2" t="s">
        <v>2805</v>
      </c>
      <c r="J43" s="2" t="s">
        <v>2811</v>
      </c>
      <c r="K43" s="21" t="s">
        <v>767</v>
      </c>
      <c r="L43" s="2" t="s">
        <v>2812</v>
      </c>
    </row>
    <row r="44" customFormat="false" ht="15" hidden="false" customHeight="false" outlineLevel="0" collapsed="false">
      <c r="A44" s="9" t="s">
        <v>534</v>
      </c>
      <c r="B44" s="21" t="s">
        <v>2813</v>
      </c>
      <c r="C44" s="21" t="n">
        <v>3</v>
      </c>
      <c r="D44" s="21" t="n">
        <v>11.745</v>
      </c>
      <c r="E44" s="21" t="n">
        <v>1</v>
      </c>
      <c r="F44" s="21" t="n">
        <v>22</v>
      </c>
      <c r="G44" s="21" t="n">
        <v>451</v>
      </c>
      <c r="H44" s="21" t="n">
        <v>472</v>
      </c>
      <c r="I44" s="2" t="s">
        <v>2814</v>
      </c>
      <c r="J44" s="2" t="s">
        <v>2815</v>
      </c>
      <c r="K44" s="21" t="s">
        <v>770</v>
      </c>
      <c r="L44" s="2" t="s">
        <v>2816</v>
      </c>
    </row>
    <row r="45" customFormat="false" ht="15" hidden="false" customHeight="false" outlineLevel="0" collapsed="false">
      <c r="A45" s="9" t="s">
        <v>534</v>
      </c>
      <c r="B45" s="21" t="s">
        <v>2817</v>
      </c>
      <c r="C45" s="21" t="n">
        <v>3</v>
      </c>
      <c r="D45" s="21" t="n">
        <v>3.958</v>
      </c>
      <c r="E45" s="21" t="n">
        <v>1</v>
      </c>
      <c r="F45" s="21" t="n">
        <v>23</v>
      </c>
      <c r="G45" s="21" t="n">
        <v>361</v>
      </c>
      <c r="H45" s="21" t="n">
        <v>383</v>
      </c>
      <c r="I45" s="2" t="s">
        <v>2805</v>
      </c>
      <c r="J45" s="2" t="s">
        <v>2818</v>
      </c>
      <c r="K45" s="21" t="s">
        <v>767</v>
      </c>
      <c r="L45" s="2" t="s">
        <v>2819</v>
      </c>
    </row>
    <row r="46" customFormat="false" ht="15" hidden="false" customHeight="false" outlineLevel="0" collapsed="false">
      <c r="A46" s="9" t="s">
        <v>534</v>
      </c>
      <c r="B46" s="21" t="s">
        <v>2820</v>
      </c>
      <c r="C46" s="21" t="n">
        <v>3</v>
      </c>
      <c r="D46" s="21" t="n">
        <v>9.027</v>
      </c>
      <c r="E46" s="21" t="n">
        <v>1</v>
      </c>
      <c r="F46" s="21" t="n">
        <v>23</v>
      </c>
      <c r="G46" s="21" t="n">
        <v>1219</v>
      </c>
      <c r="H46" s="21" t="n">
        <v>1241</v>
      </c>
      <c r="I46" s="2" t="s">
        <v>2805</v>
      </c>
      <c r="J46" s="2" t="s">
        <v>2821</v>
      </c>
      <c r="K46" s="21" t="s">
        <v>767</v>
      </c>
      <c r="L46" s="2" t="s">
        <v>2822</v>
      </c>
    </row>
    <row r="47" customFormat="false" ht="15" hidden="false" customHeight="false" outlineLevel="0" collapsed="false">
      <c r="A47" s="9" t="s">
        <v>534</v>
      </c>
      <c r="B47" s="21" t="s">
        <v>2823</v>
      </c>
      <c r="C47" s="21" t="n">
        <v>2</v>
      </c>
      <c r="D47" s="21" t="n">
        <v>9.488</v>
      </c>
      <c r="E47" s="21" t="n">
        <v>1</v>
      </c>
      <c r="F47" s="21" t="n">
        <v>20</v>
      </c>
      <c r="G47" s="21" t="n">
        <v>103</v>
      </c>
      <c r="H47" s="21" t="n">
        <v>122</v>
      </c>
      <c r="I47" s="2" t="s">
        <v>2824</v>
      </c>
      <c r="J47" s="2" t="s">
        <v>2825</v>
      </c>
      <c r="K47" s="21" t="s">
        <v>767</v>
      </c>
      <c r="L47" s="2" t="s">
        <v>2826</v>
      </c>
    </row>
    <row r="48" customFormat="false" ht="15" hidden="false" customHeight="false" outlineLevel="0" collapsed="false">
      <c r="A48" s="9" t="s">
        <v>534</v>
      </c>
      <c r="B48" s="21" t="s">
        <v>2827</v>
      </c>
      <c r="C48" s="21" t="n">
        <v>3</v>
      </c>
      <c r="D48" s="21" t="n">
        <v>16.634</v>
      </c>
      <c r="E48" s="21" t="n">
        <v>1</v>
      </c>
      <c r="F48" s="21" t="n">
        <v>23</v>
      </c>
      <c r="G48" s="21" t="n">
        <v>766</v>
      </c>
      <c r="H48" s="21" t="n">
        <v>788</v>
      </c>
      <c r="I48" s="2" t="s">
        <v>2805</v>
      </c>
      <c r="J48" s="2" t="s">
        <v>2828</v>
      </c>
      <c r="K48" s="21" t="s">
        <v>767</v>
      </c>
      <c r="L48" s="2" t="s">
        <v>2829</v>
      </c>
    </row>
    <row r="49" customFormat="false" ht="15" hidden="false" customHeight="false" outlineLevel="0" collapsed="false">
      <c r="A49" s="9" t="s">
        <v>534</v>
      </c>
      <c r="B49" s="21" t="s">
        <v>2830</v>
      </c>
      <c r="C49" s="21" t="n">
        <v>3</v>
      </c>
      <c r="D49" s="21" t="n">
        <v>12.112</v>
      </c>
      <c r="E49" s="21" t="n">
        <v>1</v>
      </c>
      <c r="F49" s="21" t="n">
        <v>20</v>
      </c>
      <c r="G49" s="21" t="n">
        <v>173</v>
      </c>
      <c r="H49" s="21" t="n">
        <v>192</v>
      </c>
      <c r="I49" s="2" t="s">
        <v>2824</v>
      </c>
      <c r="J49" s="2" t="s">
        <v>2831</v>
      </c>
      <c r="K49" s="21" t="s">
        <v>767</v>
      </c>
      <c r="L49" s="2" t="s">
        <v>2832</v>
      </c>
    </row>
    <row r="50" customFormat="false" ht="15" hidden="false" customHeight="false" outlineLevel="0" collapsed="false">
      <c r="A50" s="9" t="s">
        <v>534</v>
      </c>
      <c r="B50" s="21" t="s">
        <v>2833</v>
      </c>
      <c r="C50" s="21" t="n">
        <v>3</v>
      </c>
      <c r="D50" s="21" t="n">
        <v>11.37</v>
      </c>
      <c r="E50" s="21" t="n">
        <v>1</v>
      </c>
      <c r="F50" s="21" t="n">
        <v>23</v>
      </c>
      <c r="G50" s="21" t="n">
        <v>388</v>
      </c>
      <c r="H50" s="21" t="n">
        <v>410</v>
      </c>
      <c r="I50" s="2" t="s">
        <v>2805</v>
      </c>
      <c r="J50" s="2" t="s">
        <v>2834</v>
      </c>
      <c r="K50" s="21" t="s">
        <v>767</v>
      </c>
      <c r="L50" s="2" t="s">
        <v>2835</v>
      </c>
    </row>
    <row r="51" customFormat="false" ht="15" hidden="false" customHeight="false" outlineLevel="0" collapsed="false">
      <c r="A51" s="9" t="s">
        <v>534</v>
      </c>
      <c r="B51" s="21" t="s">
        <v>2836</v>
      </c>
      <c r="C51" s="21" t="n">
        <v>3</v>
      </c>
      <c r="D51" s="21" t="n">
        <v>21.333</v>
      </c>
      <c r="E51" s="21" t="n">
        <v>1</v>
      </c>
      <c r="F51" s="21" t="n">
        <v>20</v>
      </c>
      <c r="G51" s="21" t="n">
        <v>497</v>
      </c>
      <c r="H51" s="21" t="n">
        <v>516</v>
      </c>
      <c r="I51" s="2" t="s">
        <v>2824</v>
      </c>
      <c r="J51" s="2" t="s">
        <v>2837</v>
      </c>
      <c r="K51" s="21" t="s">
        <v>767</v>
      </c>
      <c r="L51" s="2" t="s">
        <v>2838</v>
      </c>
    </row>
    <row r="52" customFormat="false" ht="15" hidden="false" customHeight="false" outlineLevel="0" collapsed="false">
      <c r="A52" s="9" t="s">
        <v>534</v>
      </c>
      <c r="B52" s="21" t="s">
        <v>2839</v>
      </c>
      <c r="C52" s="21" t="n">
        <v>3</v>
      </c>
      <c r="D52" s="21" t="n">
        <v>14.901</v>
      </c>
      <c r="E52" s="21" t="n">
        <v>1</v>
      </c>
      <c r="F52" s="21" t="n">
        <v>20</v>
      </c>
      <c r="G52" s="21" t="n">
        <v>297</v>
      </c>
      <c r="H52" s="21" t="n">
        <v>316</v>
      </c>
      <c r="I52" s="2" t="s">
        <v>2824</v>
      </c>
      <c r="J52" s="2" t="s">
        <v>2840</v>
      </c>
      <c r="K52" s="21" t="s">
        <v>767</v>
      </c>
      <c r="L52" s="2"/>
    </row>
    <row r="53" customFormat="false" ht="15" hidden="false" customHeight="false" outlineLevel="0" collapsed="false">
      <c r="A53" s="9" t="s">
        <v>539</v>
      </c>
      <c r="B53" s="21" t="s">
        <v>2841</v>
      </c>
      <c r="C53" s="21" t="n">
        <v>3</v>
      </c>
      <c r="D53" s="21" t="n">
        <v>10.44</v>
      </c>
      <c r="E53" s="21" t="n">
        <v>1</v>
      </c>
      <c r="F53" s="21" t="n">
        <v>22</v>
      </c>
      <c r="G53" s="21" t="n">
        <v>253</v>
      </c>
      <c r="H53" s="21" t="n">
        <v>274</v>
      </c>
      <c r="I53" s="2" t="s">
        <v>2842</v>
      </c>
      <c r="J53" s="2" t="s">
        <v>2843</v>
      </c>
      <c r="K53" s="21" t="s">
        <v>767</v>
      </c>
      <c r="L53" s="2" t="s">
        <v>2844</v>
      </c>
    </row>
    <row r="54" customFormat="false" ht="15" hidden="false" customHeight="false" outlineLevel="0" collapsed="false">
      <c r="A54" s="9" t="s">
        <v>539</v>
      </c>
      <c r="B54" s="21" t="s">
        <v>2845</v>
      </c>
      <c r="C54" s="21" t="n">
        <v>3</v>
      </c>
      <c r="D54" s="21" t="n">
        <v>10.916</v>
      </c>
      <c r="E54" s="21" t="n">
        <v>1</v>
      </c>
      <c r="F54" s="21" t="n">
        <v>22</v>
      </c>
      <c r="G54" s="21" t="n">
        <v>200</v>
      </c>
      <c r="H54" s="21" t="n">
        <v>221</v>
      </c>
      <c r="I54" s="2" t="s">
        <v>2842</v>
      </c>
      <c r="J54" s="2" t="s">
        <v>2843</v>
      </c>
      <c r="K54" s="21" t="s">
        <v>767</v>
      </c>
      <c r="L54" s="2" t="s">
        <v>2846</v>
      </c>
    </row>
    <row r="55" customFormat="false" ht="15" hidden="false" customHeight="false" outlineLevel="0" collapsed="false">
      <c r="A55" s="9" t="s">
        <v>539</v>
      </c>
      <c r="B55" s="21" t="s">
        <v>2847</v>
      </c>
      <c r="C55" s="21" t="n">
        <v>3</v>
      </c>
      <c r="D55" s="21" t="n">
        <v>14.884</v>
      </c>
      <c r="E55" s="21" t="n">
        <v>1</v>
      </c>
      <c r="F55" s="21" t="n">
        <v>22</v>
      </c>
      <c r="G55" s="21" t="n">
        <v>214</v>
      </c>
      <c r="H55" s="21" t="n">
        <v>235</v>
      </c>
      <c r="I55" s="2" t="s">
        <v>2842</v>
      </c>
      <c r="J55" s="2" t="s">
        <v>2843</v>
      </c>
      <c r="K55" s="21" t="s">
        <v>767</v>
      </c>
      <c r="L55" s="2" t="s">
        <v>2848</v>
      </c>
    </row>
    <row r="56" customFormat="false" ht="15" hidden="false" customHeight="false" outlineLevel="0" collapsed="false">
      <c r="A56" s="9" t="s">
        <v>539</v>
      </c>
      <c r="B56" s="21" t="s">
        <v>2849</v>
      </c>
      <c r="C56" s="21" t="n">
        <v>2.5</v>
      </c>
      <c r="D56" s="21" t="n">
        <v>15.331</v>
      </c>
      <c r="E56" s="21" t="n">
        <v>1</v>
      </c>
      <c r="F56" s="21" t="n">
        <v>20</v>
      </c>
      <c r="G56" s="21" t="n">
        <v>260</v>
      </c>
      <c r="H56" s="21" t="n">
        <v>279</v>
      </c>
      <c r="I56" s="2" t="s">
        <v>2850</v>
      </c>
      <c r="J56" s="2" t="s">
        <v>2851</v>
      </c>
      <c r="K56" s="21" t="s">
        <v>767</v>
      </c>
      <c r="L56" s="2" t="s">
        <v>2852</v>
      </c>
    </row>
    <row r="57" customFormat="false" ht="15" hidden="false" customHeight="false" outlineLevel="0" collapsed="false">
      <c r="A57" s="9" t="s">
        <v>539</v>
      </c>
      <c r="B57" s="21" t="s">
        <v>2853</v>
      </c>
      <c r="C57" s="21" t="n">
        <v>3</v>
      </c>
      <c r="D57" s="21" t="n">
        <v>15.316</v>
      </c>
      <c r="E57" s="21" t="n">
        <v>1</v>
      </c>
      <c r="F57" s="21" t="n">
        <v>21</v>
      </c>
      <c r="G57" s="21" t="n">
        <v>1057</v>
      </c>
      <c r="H57" s="21" t="n">
        <v>1077</v>
      </c>
      <c r="I57" s="2" t="s">
        <v>2854</v>
      </c>
      <c r="J57" s="2" t="s">
        <v>2855</v>
      </c>
      <c r="K57" s="21" t="s">
        <v>770</v>
      </c>
      <c r="L57" s="2" t="s">
        <v>2856</v>
      </c>
    </row>
    <row r="58" customFormat="false" ht="15" hidden="false" customHeight="false" outlineLevel="0" collapsed="false">
      <c r="A58" s="9" t="s">
        <v>539</v>
      </c>
      <c r="B58" s="21" t="s">
        <v>2857</v>
      </c>
      <c r="C58" s="21" t="n">
        <v>3</v>
      </c>
      <c r="D58" s="21" t="n">
        <v>14.631</v>
      </c>
      <c r="E58" s="21" t="n">
        <v>1</v>
      </c>
      <c r="F58" s="21" t="n">
        <v>20</v>
      </c>
      <c r="G58" s="21" t="n">
        <v>335</v>
      </c>
      <c r="H58" s="21" t="n">
        <v>354</v>
      </c>
      <c r="I58" s="2" t="s">
        <v>2850</v>
      </c>
      <c r="J58" s="2" t="s">
        <v>2858</v>
      </c>
      <c r="K58" s="21" t="s">
        <v>767</v>
      </c>
      <c r="L58" s="2" t="s">
        <v>2859</v>
      </c>
    </row>
    <row r="59" customFormat="false" ht="15" hidden="false" customHeight="false" outlineLevel="0" collapsed="false">
      <c r="A59" s="9" t="s">
        <v>539</v>
      </c>
      <c r="B59" s="21" t="s">
        <v>2860</v>
      </c>
      <c r="C59" s="21" t="n">
        <v>3</v>
      </c>
      <c r="D59" s="21" t="n">
        <v>23.094</v>
      </c>
      <c r="E59" s="21" t="n">
        <v>1</v>
      </c>
      <c r="F59" s="21" t="n">
        <v>20</v>
      </c>
      <c r="G59" s="21" t="n">
        <v>688</v>
      </c>
      <c r="H59" s="21" t="n">
        <v>707</v>
      </c>
      <c r="I59" s="2" t="s">
        <v>2850</v>
      </c>
      <c r="J59" s="2" t="s">
        <v>2861</v>
      </c>
      <c r="K59" s="21" t="s">
        <v>767</v>
      </c>
      <c r="L59" s="2"/>
    </row>
    <row r="60" customFormat="false" ht="15" hidden="false" customHeight="false" outlineLevel="0" collapsed="false">
      <c r="A60" s="9" t="s">
        <v>539</v>
      </c>
      <c r="B60" s="21" t="s">
        <v>2862</v>
      </c>
      <c r="C60" s="21" t="n">
        <v>3</v>
      </c>
      <c r="D60" s="21" t="n">
        <v>20.577</v>
      </c>
      <c r="E60" s="21" t="n">
        <v>1</v>
      </c>
      <c r="F60" s="21" t="n">
        <v>22</v>
      </c>
      <c r="G60" s="21" t="n">
        <v>430</v>
      </c>
      <c r="H60" s="21" t="n">
        <v>451</v>
      </c>
      <c r="I60" s="2" t="s">
        <v>2842</v>
      </c>
      <c r="J60" s="2" t="s">
        <v>2863</v>
      </c>
      <c r="K60" s="21" t="s">
        <v>767</v>
      </c>
      <c r="L60" s="2" t="s">
        <v>2864</v>
      </c>
    </row>
    <row r="61" customFormat="false" ht="15" hidden="false" customHeight="false" outlineLevel="0" collapsed="false">
      <c r="A61" s="9" t="s">
        <v>539</v>
      </c>
      <c r="B61" s="21" t="s">
        <v>2865</v>
      </c>
      <c r="C61" s="21" t="n">
        <v>3</v>
      </c>
      <c r="D61" s="21" t="n">
        <v>23.984</v>
      </c>
      <c r="E61" s="21" t="n">
        <v>1</v>
      </c>
      <c r="F61" s="21" t="n">
        <v>22</v>
      </c>
      <c r="G61" s="21" t="n">
        <v>834</v>
      </c>
      <c r="H61" s="21" t="n">
        <v>855</v>
      </c>
      <c r="I61" s="2" t="s">
        <v>2842</v>
      </c>
      <c r="J61" s="2" t="s">
        <v>2863</v>
      </c>
      <c r="K61" s="21" t="s">
        <v>767</v>
      </c>
      <c r="L61" s="2" t="s">
        <v>2866</v>
      </c>
    </row>
    <row r="62" customFormat="false" ht="15" hidden="false" customHeight="false" outlineLevel="0" collapsed="false">
      <c r="A62" s="9" t="s">
        <v>539</v>
      </c>
      <c r="B62" s="21" t="s">
        <v>2867</v>
      </c>
      <c r="C62" s="21" t="n">
        <v>3</v>
      </c>
      <c r="D62" s="21" t="n">
        <v>22.614</v>
      </c>
      <c r="E62" s="21" t="n">
        <v>1</v>
      </c>
      <c r="F62" s="21" t="n">
        <v>22</v>
      </c>
      <c r="G62" s="21" t="n">
        <v>298</v>
      </c>
      <c r="H62" s="21" t="n">
        <v>319</v>
      </c>
      <c r="I62" s="2" t="s">
        <v>2842</v>
      </c>
      <c r="J62" s="2" t="s">
        <v>2863</v>
      </c>
      <c r="K62" s="21" t="s">
        <v>767</v>
      </c>
      <c r="L62" s="2" t="s">
        <v>2868</v>
      </c>
    </row>
    <row r="63" customFormat="false" ht="15" hidden="false" customHeight="false" outlineLevel="0" collapsed="false">
      <c r="A63" s="9" t="s">
        <v>539</v>
      </c>
      <c r="B63" s="21" t="s">
        <v>2869</v>
      </c>
      <c r="C63" s="21" t="n">
        <v>3</v>
      </c>
      <c r="D63" s="21" t="n">
        <v>11.41</v>
      </c>
      <c r="E63" s="21" t="n">
        <v>1</v>
      </c>
      <c r="F63" s="21" t="n">
        <v>20</v>
      </c>
      <c r="G63" s="21" t="n">
        <v>424</v>
      </c>
      <c r="H63" s="21" t="n">
        <v>443</v>
      </c>
      <c r="I63" s="2" t="s">
        <v>2850</v>
      </c>
      <c r="J63" s="2" t="s">
        <v>2870</v>
      </c>
      <c r="K63" s="21" t="s">
        <v>770</v>
      </c>
      <c r="L63" s="2"/>
    </row>
    <row r="64" customFormat="false" ht="15" hidden="false" customHeight="false" outlineLevel="0" collapsed="false">
      <c r="A64" s="9" t="s">
        <v>544</v>
      </c>
      <c r="B64" s="21" t="s">
        <v>2871</v>
      </c>
      <c r="C64" s="21" t="n">
        <v>3</v>
      </c>
      <c r="D64" s="21" t="n">
        <v>19.026</v>
      </c>
      <c r="E64" s="21" t="n">
        <v>1</v>
      </c>
      <c r="F64" s="21" t="n">
        <v>22</v>
      </c>
      <c r="G64" s="21" t="n">
        <v>1753</v>
      </c>
      <c r="H64" s="21" t="n">
        <v>1774</v>
      </c>
      <c r="I64" s="2" t="s">
        <v>545</v>
      </c>
      <c r="J64" s="2" t="s">
        <v>2872</v>
      </c>
      <c r="K64" s="21" t="s">
        <v>767</v>
      </c>
      <c r="L64" s="2" t="s">
        <v>2873</v>
      </c>
    </row>
    <row r="65" customFormat="false" ht="15" hidden="false" customHeight="false" outlineLevel="0" collapsed="false">
      <c r="A65" s="9" t="s">
        <v>544</v>
      </c>
      <c r="B65" s="21" t="s">
        <v>2874</v>
      </c>
      <c r="C65" s="21" t="n">
        <v>2</v>
      </c>
      <c r="D65" s="21" t="n">
        <v>17.225</v>
      </c>
      <c r="E65" s="21" t="n">
        <v>1</v>
      </c>
      <c r="F65" s="21" t="n">
        <v>20</v>
      </c>
      <c r="G65" s="21" t="n">
        <v>556</v>
      </c>
      <c r="H65" s="21" t="n">
        <v>575</v>
      </c>
      <c r="I65" s="2" t="s">
        <v>2875</v>
      </c>
      <c r="J65" s="2" t="s">
        <v>2876</v>
      </c>
      <c r="K65" s="21" t="s">
        <v>767</v>
      </c>
      <c r="L65" s="2" t="s">
        <v>2877</v>
      </c>
    </row>
    <row r="66" customFormat="false" ht="15" hidden="false" customHeight="false" outlineLevel="0" collapsed="false">
      <c r="A66" s="9" t="s">
        <v>544</v>
      </c>
      <c r="B66" s="21" t="s">
        <v>2878</v>
      </c>
      <c r="C66" s="21" t="n">
        <v>3</v>
      </c>
      <c r="D66" s="21" t="n">
        <v>20.628</v>
      </c>
      <c r="E66" s="21" t="n">
        <v>1</v>
      </c>
      <c r="F66" s="21" t="n">
        <v>22</v>
      </c>
      <c r="G66" s="21" t="n">
        <v>1043</v>
      </c>
      <c r="H66" s="21" t="n">
        <v>1064</v>
      </c>
      <c r="I66" s="2" t="s">
        <v>545</v>
      </c>
      <c r="J66" s="2" t="s">
        <v>2879</v>
      </c>
      <c r="K66" s="21" t="s">
        <v>770</v>
      </c>
      <c r="L66" s="2" t="s">
        <v>2880</v>
      </c>
    </row>
    <row r="67" customFormat="false" ht="15" hidden="false" customHeight="false" outlineLevel="0" collapsed="false">
      <c r="A67" s="9" t="s">
        <v>544</v>
      </c>
      <c r="B67" s="21" t="s">
        <v>2881</v>
      </c>
      <c r="C67" s="21" t="n">
        <v>3</v>
      </c>
      <c r="D67" s="21" t="n">
        <v>22.37</v>
      </c>
      <c r="E67" s="21" t="n">
        <v>1</v>
      </c>
      <c r="F67" s="21" t="n">
        <v>20</v>
      </c>
      <c r="G67" s="21" t="n">
        <v>700</v>
      </c>
      <c r="H67" s="21" t="n">
        <v>719</v>
      </c>
      <c r="I67" s="2" t="s">
        <v>2875</v>
      </c>
      <c r="J67" s="2" t="s">
        <v>2882</v>
      </c>
      <c r="K67" s="21" t="s">
        <v>767</v>
      </c>
      <c r="L67" s="2" t="s">
        <v>2883</v>
      </c>
    </row>
    <row r="68" customFormat="false" ht="15" hidden="false" customHeight="false" outlineLevel="0" collapsed="false">
      <c r="A68" s="9" t="s">
        <v>549</v>
      </c>
      <c r="B68" s="21" t="s">
        <v>2884</v>
      </c>
      <c r="C68" s="21" t="n">
        <v>3</v>
      </c>
      <c r="D68" s="21" t="n">
        <v>17.813</v>
      </c>
      <c r="E68" s="21" t="n">
        <v>1</v>
      </c>
      <c r="F68" s="21" t="n">
        <v>22</v>
      </c>
      <c r="G68" s="21" t="n">
        <v>158</v>
      </c>
      <c r="H68" s="21" t="n">
        <v>179</v>
      </c>
      <c r="I68" s="2" t="s">
        <v>550</v>
      </c>
      <c r="J68" s="2" t="s">
        <v>2885</v>
      </c>
      <c r="K68" s="21" t="s">
        <v>767</v>
      </c>
      <c r="L68" s="2" t="s">
        <v>2886</v>
      </c>
    </row>
    <row r="69" customFormat="false" ht="15" hidden="false" customHeight="false" outlineLevel="0" collapsed="false">
      <c r="A69" s="9" t="s">
        <v>549</v>
      </c>
      <c r="B69" s="21" t="s">
        <v>2887</v>
      </c>
      <c r="C69" s="21" t="n">
        <v>3</v>
      </c>
      <c r="D69" s="21" t="n">
        <v>20.296</v>
      </c>
      <c r="E69" s="21" t="n">
        <v>1</v>
      </c>
      <c r="F69" s="21" t="n">
        <v>22</v>
      </c>
      <c r="G69" s="21" t="n">
        <v>1377</v>
      </c>
      <c r="H69" s="21" t="n">
        <v>1398</v>
      </c>
      <c r="I69" s="2" t="s">
        <v>550</v>
      </c>
      <c r="J69" s="2" t="s">
        <v>2885</v>
      </c>
      <c r="K69" s="21" t="s">
        <v>767</v>
      </c>
      <c r="L69" s="2" t="s">
        <v>2888</v>
      </c>
    </row>
    <row r="70" customFormat="false" ht="15" hidden="false" customHeight="false" outlineLevel="0" collapsed="false">
      <c r="A70" s="9" t="s">
        <v>549</v>
      </c>
      <c r="B70" s="21" t="s">
        <v>2889</v>
      </c>
      <c r="C70" s="21" t="n">
        <v>2.5</v>
      </c>
      <c r="D70" s="21" t="n">
        <v>16.744</v>
      </c>
      <c r="E70" s="21" t="n">
        <v>1</v>
      </c>
      <c r="F70" s="21" t="n">
        <v>20</v>
      </c>
      <c r="G70" s="21" t="n">
        <v>391</v>
      </c>
      <c r="H70" s="21" t="n">
        <v>410</v>
      </c>
      <c r="I70" s="2" t="s">
        <v>2890</v>
      </c>
      <c r="J70" s="2" t="s">
        <v>2891</v>
      </c>
      <c r="K70" s="21" t="s">
        <v>767</v>
      </c>
      <c r="L70" s="2" t="s">
        <v>2892</v>
      </c>
    </row>
    <row r="71" customFormat="false" ht="15" hidden="false" customHeight="false" outlineLevel="0" collapsed="false">
      <c r="A71" s="9" t="s">
        <v>549</v>
      </c>
      <c r="B71" s="21" t="s">
        <v>2893</v>
      </c>
      <c r="C71" s="21" t="n">
        <v>3</v>
      </c>
      <c r="D71" s="21" t="n">
        <v>19.609</v>
      </c>
      <c r="E71" s="21" t="n">
        <v>1</v>
      </c>
      <c r="F71" s="21" t="n">
        <v>20</v>
      </c>
      <c r="G71" s="21" t="n">
        <v>583</v>
      </c>
      <c r="H71" s="21" t="n">
        <v>602</v>
      </c>
      <c r="I71" s="2" t="s">
        <v>2890</v>
      </c>
      <c r="J71" s="2" t="s">
        <v>2894</v>
      </c>
      <c r="K71" s="21" t="s">
        <v>767</v>
      </c>
      <c r="L71" s="2" t="s">
        <v>2895</v>
      </c>
    </row>
    <row r="72" customFormat="false" ht="15" hidden="false" customHeight="false" outlineLevel="0" collapsed="false">
      <c r="A72" s="9" t="s">
        <v>549</v>
      </c>
      <c r="B72" s="21" t="s">
        <v>2896</v>
      </c>
      <c r="C72" s="21" t="n">
        <v>3</v>
      </c>
      <c r="D72" s="21" t="n">
        <v>14.981</v>
      </c>
      <c r="E72" s="21" t="n">
        <v>1</v>
      </c>
      <c r="F72" s="21" t="n">
        <v>20</v>
      </c>
      <c r="G72" s="21" t="n">
        <v>1378</v>
      </c>
      <c r="H72" s="21" t="n">
        <v>1397</v>
      </c>
      <c r="I72" s="2" t="s">
        <v>2890</v>
      </c>
      <c r="J72" s="2" t="s">
        <v>2897</v>
      </c>
      <c r="K72" s="21" t="s">
        <v>770</v>
      </c>
      <c r="L72" s="2" t="s">
        <v>2898</v>
      </c>
    </row>
    <row r="73" customFormat="false" ht="15" hidden="false" customHeight="false" outlineLevel="0" collapsed="false">
      <c r="A73" s="9" t="s">
        <v>549</v>
      </c>
      <c r="B73" s="21" t="s">
        <v>2899</v>
      </c>
      <c r="C73" s="21" t="n">
        <v>3</v>
      </c>
      <c r="D73" s="21" t="n">
        <v>15.975</v>
      </c>
      <c r="E73" s="21" t="n">
        <v>1</v>
      </c>
      <c r="F73" s="21" t="n">
        <v>21</v>
      </c>
      <c r="G73" s="21" t="n">
        <v>358</v>
      </c>
      <c r="H73" s="21" t="n">
        <v>377</v>
      </c>
      <c r="I73" s="2" t="s">
        <v>2900</v>
      </c>
      <c r="J73" s="2" t="s">
        <v>2901</v>
      </c>
      <c r="K73" s="21" t="s">
        <v>770</v>
      </c>
      <c r="L73" s="2" t="s">
        <v>2902</v>
      </c>
    </row>
    <row r="74" customFormat="false" ht="15" hidden="false" customHeight="false" outlineLevel="0" collapsed="false">
      <c r="A74" s="9" t="s">
        <v>549</v>
      </c>
      <c r="B74" s="21" t="s">
        <v>2903</v>
      </c>
      <c r="C74" s="21" t="n">
        <v>3</v>
      </c>
      <c r="D74" s="21" t="n">
        <v>16.82</v>
      </c>
      <c r="E74" s="21" t="n">
        <v>1</v>
      </c>
      <c r="F74" s="21" t="n">
        <v>21</v>
      </c>
      <c r="G74" s="21" t="n">
        <v>485</v>
      </c>
      <c r="H74" s="21" t="n">
        <v>504</v>
      </c>
      <c r="I74" s="2" t="s">
        <v>2900</v>
      </c>
      <c r="J74" s="2" t="s">
        <v>2901</v>
      </c>
      <c r="K74" s="21" t="s">
        <v>770</v>
      </c>
      <c r="L74" s="2" t="s">
        <v>2904</v>
      </c>
    </row>
    <row r="75" customFormat="false" ht="15" hidden="false" customHeight="false" outlineLevel="0" collapsed="false">
      <c r="A75" s="9" t="s">
        <v>549</v>
      </c>
      <c r="B75" s="21" t="s">
        <v>2905</v>
      </c>
      <c r="C75" s="21" t="n">
        <v>3</v>
      </c>
      <c r="D75" s="21" t="n">
        <v>15.975</v>
      </c>
      <c r="E75" s="21" t="n">
        <v>1</v>
      </c>
      <c r="F75" s="21" t="n">
        <v>21</v>
      </c>
      <c r="G75" s="21" t="n">
        <v>555</v>
      </c>
      <c r="H75" s="21" t="n">
        <v>574</v>
      </c>
      <c r="I75" s="2" t="s">
        <v>2900</v>
      </c>
      <c r="J75" s="2" t="s">
        <v>2901</v>
      </c>
      <c r="K75" s="21" t="s">
        <v>770</v>
      </c>
      <c r="L75" s="2" t="s">
        <v>2906</v>
      </c>
    </row>
    <row r="76" customFormat="false" ht="15" hidden="false" customHeight="false" outlineLevel="0" collapsed="false">
      <c r="A76" s="9" t="s">
        <v>554</v>
      </c>
      <c r="B76" s="21" t="s">
        <v>2907</v>
      </c>
      <c r="C76" s="21" t="n">
        <v>3</v>
      </c>
      <c r="D76" s="21" t="n">
        <v>20.023</v>
      </c>
      <c r="E76" s="21" t="n">
        <v>1</v>
      </c>
      <c r="F76" s="21" t="n">
        <v>22</v>
      </c>
      <c r="G76" s="21" t="n">
        <v>417</v>
      </c>
      <c r="H76" s="21" t="n">
        <v>438</v>
      </c>
      <c r="I76" s="2" t="s">
        <v>2908</v>
      </c>
      <c r="J76" s="2" t="s">
        <v>2909</v>
      </c>
      <c r="K76" s="21" t="s">
        <v>767</v>
      </c>
      <c r="L76" s="2" t="s">
        <v>2910</v>
      </c>
    </row>
    <row r="77" customFormat="false" ht="15" hidden="false" customHeight="false" outlineLevel="0" collapsed="false">
      <c r="A77" s="9" t="s">
        <v>554</v>
      </c>
      <c r="B77" s="21" t="s">
        <v>2911</v>
      </c>
      <c r="C77" s="21" t="n">
        <v>3</v>
      </c>
      <c r="D77" s="21" t="n">
        <v>20.985</v>
      </c>
      <c r="E77" s="21" t="n">
        <v>1</v>
      </c>
      <c r="F77" s="21" t="n">
        <v>24</v>
      </c>
      <c r="G77" s="21" t="n">
        <v>257</v>
      </c>
      <c r="H77" s="21" t="n">
        <v>280</v>
      </c>
      <c r="I77" s="2" t="s">
        <v>555</v>
      </c>
      <c r="J77" s="2" t="s">
        <v>2912</v>
      </c>
      <c r="K77" s="21" t="s">
        <v>770</v>
      </c>
      <c r="L77" s="2" t="s">
        <v>2913</v>
      </c>
    </row>
    <row r="78" customFormat="false" ht="15" hidden="false" customHeight="false" outlineLevel="0" collapsed="false">
      <c r="A78" s="9" t="s">
        <v>554</v>
      </c>
      <c r="B78" s="21" t="s">
        <v>2914</v>
      </c>
      <c r="C78" s="21" t="n">
        <v>2.5</v>
      </c>
      <c r="D78" s="21" t="n">
        <v>20.6</v>
      </c>
      <c r="E78" s="21" t="n">
        <v>1</v>
      </c>
      <c r="F78" s="21" t="n">
        <v>22</v>
      </c>
      <c r="G78" s="21" t="n">
        <v>734</v>
      </c>
      <c r="H78" s="21" t="n">
        <v>755</v>
      </c>
      <c r="I78" s="2" t="s">
        <v>2908</v>
      </c>
      <c r="J78" s="2" t="s">
        <v>2915</v>
      </c>
      <c r="K78" s="21" t="s">
        <v>770</v>
      </c>
      <c r="L78" s="2" t="s">
        <v>2916</v>
      </c>
    </row>
    <row r="79" customFormat="false" ht="15" hidden="false" customHeight="false" outlineLevel="0" collapsed="false">
      <c r="A79" s="9" t="s">
        <v>554</v>
      </c>
      <c r="B79" s="21" t="s">
        <v>2917</v>
      </c>
      <c r="C79" s="21" t="n">
        <v>3</v>
      </c>
      <c r="D79" s="21" t="n">
        <v>13.963</v>
      </c>
      <c r="E79" s="21" t="n">
        <v>1</v>
      </c>
      <c r="F79" s="21" t="n">
        <v>24</v>
      </c>
      <c r="G79" s="21" t="n">
        <v>506</v>
      </c>
      <c r="H79" s="21" t="n">
        <v>529</v>
      </c>
      <c r="I79" s="2" t="s">
        <v>555</v>
      </c>
      <c r="J79" s="2" t="s">
        <v>2918</v>
      </c>
      <c r="K79" s="21" t="s">
        <v>767</v>
      </c>
      <c r="L79" s="2" t="s">
        <v>2919</v>
      </c>
    </row>
    <row r="80" customFormat="false" ht="15" hidden="false" customHeight="false" outlineLevel="0" collapsed="false">
      <c r="A80" s="9" t="s">
        <v>554</v>
      </c>
      <c r="B80" s="21" t="s">
        <v>2920</v>
      </c>
      <c r="C80" s="21" t="n">
        <v>3</v>
      </c>
      <c r="D80" s="21" t="n">
        <v>15.953</v>
      </c>
      <c r="E80" s="21" t="n">
        <v>1</v>
      </c>
      <c r="F80" s="21" t="n">
        <v>20</v>
      </c>
      <c r="G80" s="21" t="n">
        <v>801</v>
      </c>
      <c r="H80" s="21" t="n">
        <v>820</v>
      </c>
      <c r="I80" s="2" t="s">
        <v>2921</v>
      </c>
      <c r="J80" s="2" t="s">
        <v>2922</v>
      </c>
      <c r="K80" s="21" t="s">
        <v>767</v>
      </c>
      <c r="L80" s="2" t="s">
        <v>2923</v>
      </c>
    </row>
    <row r="81" customFormat="false" ht="15" hidden="false" customHeight="false" outlineLevel="0" collapsed="false">
      <c r="A81" s="9" t="s">
        <v>559</v>
      </c>
      <c r="B81" s="21" t="s">
        <v>2924</v>
      </c>
      <c r="C81" s="21" t="n">
        <v>2</v>
      </c>
      <c r="D81" s="21" t="n">
        <v>17.445</v>
      </c>
      <c r="E81" s="21" t="n">
        <v>1</v>
      </c>
      <c r="F81" s="21" t="n">
        <v>21</v>
      </c>
      <c r="G81" s="21" t="n">
        <v>30</v>
      </c>
      <c r="H81" s="21" t="n">
        <v>50</v>
      </c>
      <c r="I81" s="2" t="s">
        <v>560</v>
      </c>
      <c r="J81" s="2" t="s">
        <v>2925</v>
      </c>
      <c r="K81" s="21" t="s">
        <v>767</v>
      </c>
      <c r="L81" s="2" t="s">
        <v>2926</v>
      </c>
    </row>
    <row r="82" customFormat="false" ht="15" hidden="false" customHeight="false" outlineLevel="0" collapsed="false">
      <c r="A82" s="9" t="s">
        <v>559</v>
      </c>
      <c r="B82" s="21" t="s">
        <v>2927</v>
      </c>
      <c r="C82" s="21" t="n">
        <v>1.5</v>
      </c>
      <c r="D82" s="21" t="n">
        <v>21.158</v>
      </c>
      <c r="E82" s="21" t="n">
        <v>1</v>
      </c>
      <c r="F82" s="21" t="n">
        <v>20</v>
      </c>
      <c r="G82" s="21" t="n">
        <v>297</v>
      </c>
      <c r="H82" s="21" t="n">
        <v>316</v>
      </c>
      <c r="I82" s="2" t="s">
        <v>2928</v>
      </c>
      <c r="J82" s="2" t="s">
        <v>2929</v>
      </c>
      <c r="K82" s="21" t="s">
        <v>767</v>
      </c>
      <c r="L82" s="2" t="s">
        <v>2930</v>
      </c>
    </row>
    <row r="83" customFormat="false" ht="15" hidden="false" customHeight="false" outlineLevel="0" collapsed="false">
      <c r="A83" s="9" t="s">
        <v>559</v>
      </c>
      <c r="B83" s="21" t="s">
        <v>2931</v>
      </c>
      <c r="C83" s="21" t="n">
        <v>3</v>
      </c>
      <c r="D83" s="21" t="n">
        <v>12.712</v>
      </c>
      <c r="E83" s="21" t="n">
        <v>1</v>
      </c>
      <c r="F83" s="21" t="n">
        <v>20</v>
      </c>
      <c r="G83" s="21" t="n">
        <v>1082</v>
      </c>
      <c r="H83" s="21" t="n">
        <v>1101</v>
      </c>
      <c r="I83" s="2" t="s">
        <v>2928</v>
      </c>
      <c r="J83" s="2" t="s">
        <v>2932</v>
      </c>
      <c r="K83" s="21" t="s">
        <v>767</v>
      </c>
      <c r="L83" s="2" t="s">
        <v>2933</v>
      </c>
    </row>
    <row r="84" customFormat="false" ht="15" hidden="false" customHeight="false" outlineLevel="0" collapsed="false">
      <c r="A84" s="9" t="s">
        <v>559</v>
      </c>
      <c r="B84" s="21" t="s">
        <v>2934</v>
      </c>
      <c r="C84" s="21" t="n">
        <v>3</v>
      </c>
      <c r="D84" s="21" t="n">
        <v>13.264</v>
      </c>
      <c r="E84" s="21" t="n">
        <v>1</v>
      </c>
      <c r="F84" s="21" t="n">
        <v>21</v>
      </c>
      <c r="G84" s="21" t="n">
        <v>164</v>
      </c>
      <c r="H84" s="21" t="n">
        <v>184</v>
      </c>
      <c r="I84" s="2" t="s">
        <v>560</v>
      </c>
      <c r="J84" s="2" t="s">
        <v>2935</v>
      </c>
      <c r="K84" s="21" t="s">
        <v>770</v>
      </c>
      <c r="L84" s="2" t="s">
        <v>2936</v>
      </c>
    </row>
    <row r="85" customFormat="false" ht="15" hidden="false" customHeight="false" outlineLevel="0" collapsed="false">
      <c r="A85" s="9" t="s">
        <v>559</v>
      </c>
      <c r="B85" s="21" t="s">
        <v>2937</v>
      </c>
      <c r="C85" s="21" t="n">
        <v>3</v>
      </c>
      <c r="D85" s="21" t="n">
        <v>22.179</v>
      </c>
      <c r="E85" s="21" t="n">
        <v>1</v>
      </c>
      <c r="F85" s="21" t="n">
        <v>20</v>
      </c>
      <c r="G85" s="21" t="n">
        <v>15</v>
      </c>
      <c r="H85" s="21" t="n">
        <v>33</v>
      </c>
      <c r="I85" s="2" t="s">
        <v>2928</v>
      </c>
      <c r="J85" s="2" t="s">
        <v>2938</v>
      </c>
      <c r="K85" s="21" t="s">
        <v>770</v>
      </c>
      <c r="L85" s="2" t="s">
        <v>2939</v>
      </c>
    </row>
    <row r="86" customFormat="false" ht="15" hidden="false" customHeight="false" outlineLevel="0" collapsed="false">
      <c r="A86" s="9" t="s">
        <v>559</v>
      </c>
      <c r="B86" s="21" t="s">
        <v>2940</v>
      </c>
      <c r="C86" s="21" t="n">
        <v>3</v>
      </c>
      <c r="D86" s="21" t="n">
        <v>21.866</v>
      </c>
      <c r="E86" s="21" t="n">
        <v>1</v>
      </c>
      <c r="F86" s="21" t="n">
        <v>20</v>
      </c>
      <c r="G86" s="21" t="n">
        <v>214</v>
      </c>
      <c r="H86" s="21" t="n">
        <v>232</v>
      </c>
      <c r="I86" s="2" t="s">
        <v>2928</v>
      </c>
      <c r="J86" s="2" t="s">
        <v>2938</v>
      </c>
      <c r="K86" s="21" t="s">
        <v>770</v>
      </c>
      <c r="L86" s="2" t="s">
        <v>2941</v>
      </c>
    </row>
    <row r="87" customFormat="false" ht="15" hidden="false" customHeight="false" outlineLevel="0" collapsed="false">
      <c r="A87" s="9" t="s">
        <v>559</v>
      </c>
      <c r="B87" s="21" t="s">
        <v>2942</v>
      </c>
      <c r="C87" s="21" t="n">
        <v>3</v>
      </c>
      <c r="D87" s="21" t="n">
        <v>23.028</v>
      </c>
      <c r="E87" s="21" t="n">
        <v>1</v>
      </c>
      <c r="F87" s="21" t="n">
        <v>20</v>
      </c>
      <c r="G87" s="21" t="n">
        <v>261</v>
      </c>
      <c r="H87" s="21" t="n">
        <v>279</v>
      </c>
      <c r="I87" s="2" t="s">
        <v>2928</v>
      </c>
      <c r="J87" s="2" t="s">
        <v>2938</v>
      </c>
      <c r="K87" s="21" t="s">
        <v>770</v>
      </c>
      <c r="L87" s="2" t="s">
        <v>2943</v>
      </c>
    </row>
    <row r="88" customFormat="false" ht="15" hidden="false" customHeight="false" outlineLevel="0" collapsed="false">
      <c r="A88" s="9" t="s">
        <v>559</v>
      </c>
      <c r="B88" s="21" t="s">
        <v>2944</v>
      </c>
      <c r="C88" s="21" t="n">
        <v>3</v>
      </c>
      <c r="D88" s="21" t="n">
        <v>22.22</v>
      </c>
      <c r="E88" s="21" t="n">
        <v>1</v>
      </c>
      <c r="F88" s="21" t="n">
        <v>20</v>
      </c>
      <c r="G88" s="21" t="n">
        <v>825</v>
      </c>
      <c r="H88" s="21" t="n">
        <v>843</v>
      </c>
      <c r="I88" s="2" t="s">
        <v>2928</v>
      </c>
      <c r="J88" s="2" t="s">
        <v>2938</v>
      </c>
      <c r="K88" s="21" t="s">
        <v>770</v>
      </c>
      <c r="L88" s="2" t="s">
        <v>2945</v>
      </c>
    </row>
    <row r="89" customFormat="false" ht="15" hidden="false" customHeight="false" outlineLevel="0" collapsed="false">
      <c r="A89" s="9" t="s">
        <v>564</v>
      </c>
      <c r="B89" s="21" t="s">
        <v>2946</v>
      </c>
      <c r="C89" s="21" t="n">
        <v>2.5</v>
      </c>
      <c r="D89" s="21" t="n">
        <v>16.947</v>
      </c>
      <c r="E89" s="21" t="n">
        <v>1</v>
      </c>
      <c r="F89" s="21" t="n">
        <v>22</v>
      </c>
      <c r="G89" s="21" t="n">
        <v>984</v>
      </c>
      <c r="H89" s="21" t="n">
        <v>1005</v>
      </c>
      <c r="I89" s="2" t="s">
        <v>565</v>
      </c>
      <c r="J89" s="2" t="s">
        <v>2947</v>
      </c>
      <c r="K89" s="21" t="s">
        <v>767</v>
      </c>
      <c r="L89" s="2" t="s">
        <v>2948</v>
      </c>
    </row>
    <row r="90" customFormat="false" ht="15" hidden="false" customHeight="false" outlineLevel="0" collapsed="false">
      <c r="A90" s="9" t="s">
        <v>564</v>
      </c>
      <c r="B90" s="21" t="s">
        <v>2949</v>
      </c>
      <c r="C90" s="21" t="n">
        <v>2.5</v>
      </c>
      <c r="D90" s="21" t="n">
        <v>16.968</v>
      </c>
      <c r="E90" s="21" t="n">
        <v>1</v>
      </c>
      <c r="F90" s="21" t="n">
        <v>22</v>
      </c>
      <c r="G90" s="21" t="n">
        <v>130</v>
      </c>
      <c r="H90" s="21" t="n">
        <v>151</v>
      </c>
      <c r="I90" s="2" t="s">
        <v>565</v>
      </c>
      <c r="J90" s="2" t="s">
        <v>2950</v>
      </c>
      <c r="K90" s="21" t="s">
        <v>767</v>
      </c>
      <c r="L90" s="2" t="s">
        <v>2951</v>
      </c>
    </row>
    <row r="91" customFormat="false" ht="15" hidden="false" customHeight="false" outlineLevel="0" collapsed="false">
      <c r="A91" s="9" t="s">
        <v>564</v>
      </c>
      <c r="B91" s="21" t="s">
        <v>2952</v>
      </c>
      <c r="C91" s="21" t="n">
        <v>2.5</v>
      </c>
      <c r="D91" s="21" t="n">
        <v>15.276</v>
      </c>
      <c r="E91" s="21" t="n">
        <v>1</v>
      </c>
      <c r="F91" s="21" t="n">
        <v>22</v>
      </c>
      <c r="G91" s="21" t="n">
        <v>96</v>
      </c>
      <c r="H91" s="21" t="n">
        <v>117</v>
      </c>
      <c r="I91" s="2" t="s">
        <v>565</v>
      </c>
      <c r="J91" s="2" t="s">
        <v>2950</v>
      </c>
      <c r="K91" s="21" t="s">
        <v>767</v>
      </c>
      <c r="L91" s="2" t="s">
        <v>2953</v>
      </c>
    </row>
    <row r="92" customFormat="false" ht="15" hidden="false" customHeight="false" outlineLevel="0" collapsed="false">
      <c r="A92" s="9" t="s">
        <v>564</v>
      </c>
      <c r="B92" s="21" t="s">
        <v>2954</v>
      </c>
      <c r="C92" s="21" t="n">
        <v>3</v>
      </c>
      <c r="D92" s="21" t="n">
        <v>20.29</v>
      </c>
      <c r="E92" s="21" t="n">
        <v>1</v>
      </c>
      <c r="F92" s="21" t="n">
        <v>21</v>
      </c>
      <c r="G92" s="21" t="n">
        <v>258</v>
      </c>
      <c r="H92" s="21" t="n">
        <v>278</v>
      </c>
      <c r="I92" s="2" t="s">
        <v>2955</v>
      </c>
      <c r="J92" s="2" t="s">
        <v>2956</v>
      </c>
      <c r="K92" s="21" t="s">
        <v>767</v>
      </c>
      <c r="L92" s="2" t="s">
        <v>2957</v>
      </c>
    </row>
    <row r="93" customFormat="false" ht="15" hidden="false" customHeight="false" outlineLevel="0" collapsed="false">
      <c r="A93" s="9" t="s">
        <v>564</v>
      </c>
      <c r="B93" s="21" t="s">
        <v>2958</v>
      </c>
      <c r="C93" s="21" t="n">
        <v>2.5</v>
      </c>
      <c r="D93" s="21" t="n">
        <v>17.499</v>
      </c>
      <c r="E93" s="21" t="n">
        <v>1</v>
      </c>
      <c r="F93" s="21" t="n">
        <v>22</v>
      </c>
      <c r="G93" s="21" t="n">
        <v>130</v>
      </c>
      <c r="H93" s="21" t="n">
        <v>151</v>
      </c>
      <c r="I93" s="2" t="s">
        <v>565</v>
      </c>
      <c r="J93" s="2" t="s">
        <v>2950</v>
      </c>
      <c r="K93" s="21" t="s">
        <v>767</v>
      </c>
      <c r="L93" s="2" t="s">
        <v>2959</v>
      </c>
    </row>
    <row r="94" customFormat="false" ht="15" hidden="false" customHeight="false" outlineLevel="0" collapsed="false">
      <c r="A94" s="9" t="s">
        <v>564</v>
      </c>
      <c r="B94" s="21" t="s">
        <v>2960</v>
      </c>
      <c r="C94" s="21" t="n">
        <v>3</v>
      </c>
      <c r="D94" s="21" t="n">
        <v>20.29</v>
      </c>
      <c r="E94" s="21" t="n">
        <v>1</v>
      </c>
      <c r="F94" s="21" t="n">
        <v>21</v>
      </c>
      <c r="G94" s="21" t="n">
        <v>395</v>
      </c>
      <c r="H94" s="21" t="n">
        <v>415</v>
      </c>
      <c r="I94" s="2" t="s">
        <v>2955</v>
      </c>
      <c r="J94" s="2" t="s">
        <v>2956</v>
      </c>
      <c r="K94" s="21" t="s">
        <v>767</v>
      </c>
      <c r="L94" s="2" t="s">
        <v>2961</v>
      </c>
    </row>
    <row r="95" customFormat="false" ht="15" hidden="false" customHeight="false" outlineLevel="0" collapsed="false">
      <c r="A95" s="9" t="s">
        <v>564</v>
      </c>
      <c r="B95" s="21" t="s">
        <v>2962</v>
      </c>
      <c r="C95" s="21" t="n">
        <v>3</v>
      </c>
      <c r="D95" s="21" t="n">
        <v>20.293</v>
      </c>
      <c r="E95" s="21" t="n">
        <v>1</v>
      </c>
      <c r="F95" s="21" t="n">
        <v>21</v>
      </c>
      <c r="G95" s="21" t="n">
        <v>764</v>
      </c>
      <c r="H95" s="21" t="n">
        <v>784</v>
      </c>
      <c r="I95" s="2" t="s">
        <v>2955</v>
      </c>
      <c r="J95" s="2" t="s">
        <v>2956</v>
      </c>
      <c r="K95" s="21" t="s">
        <v>767</v>
      </c>
      <c r="L95" s="2" t="s">
        <v>2963</v>
      </c>
    </row>
    <row r="96" customFormat="false" ht="15" hidden="false" customHeight="false" outlineLevel="0" collapsed="false">
      <c r="A96" s="9" t="s">
        <v>564</v>
      </c>
      <c r="B96" s="21" t="s">
        <v>2964</v>
      </c>
      <c r="C96" s="21" t="n">
        <v>3</v>
      </c>
      <c r="D96" s="21" t="n">
        <v>21.799</v>
      </c>
      <c r="E96" s="21" t="n">
        <v>1</v>
      </c>
      <c r="F96" s="21" t="n">
        <v>21</v>
      </c>
      <c r="G96" s="21" t="n">
        <v>802</v>
      </c>
      <c r="H96" s="21" t="n">
        <v>822</v>
      </c>
      <c r="I96" s="2" t="s">
        <v>2955</v>
      </c>
      <c r="J96" s="2" t="s">
        <v>2956</v>
      </c>
      <c r="K96" s="21" t="s">
        <v>767</v>
      </c>
      <c r="L96" s="2" t="s">
        <v>2965</v>
      </c>
    </row>
    <row r="97" customFormat="false" ht="15" hidden="false" customHeight="false" outlineLevel="0" collapsed="false">
      <c r="A97" s="9" t="s">
        <v>564</v>
      </c>
      <c r="B97" s="21" t="s">
        <v>2966</v>
      </c>
      <c r="C97" s="21" t="n">
        <v>3</v>
      </c>
      <c r="D97" s="21" t="n">
        <v>19.831</v>
      </c>
      <c r="E97" s="21" t="n">
        <v>1</v>
      </c>
      <c r="F97" s="21" t="n">
        <v>21</v>
      </c>
      <c r="G97" s="21" t="n">
        <v>725</v>
      </c>
      <c r="H97" s="21" t="n">
        <v>745</v>
      </c>
      <c r="I97" s="2" t="s">
        <v>2955</v>
      </c>
      <c r="J97" s="2" t="s">
        <v>2956</v>
      </c>
      <c r="K97" s="21" t="s">
        <v>767</v>
      </c>
      <c r="L97" s="2" t="s">
        <v>2967</v>
      </c>
    </row>
    <row r="98" customFormat="false" ht="15" hidden="false" customHeight="false" outlineLevel="0" collapsed="false">
      <c r="A98" s="9" t="s">
        <v>564</v>
      </c>
      <c r="B98" s="21" t="s">
        <v>2968</v>
      </c>
      <c r="C98" s="21" t="n">
        <v>3</v>
      </c>
      <c r="D98" s="21" t="n">
        <v>15.946</v>
      </c>
      <c r="E98" s="21" t="n">
        <v>1</v>
      </c>
      <c r="F98" s="21" t="n">
        <v>22</v>
      </c>
      <c r="G98" s="21" t="n">
        <v>64</v>
      </c>
      <c r="H98" s="21" t="n">
        <v>85</v>
      </c>
      <c r="I98" s="2" t="s">
        <v>565</v>
      </c>
      <c r="J98" s="2" t="s">
        <v>2969</v>
      </c>
      <c r="K98" s="21" t="s">
        <v>770</v>
      </c>
      <c r="L98" s="2" t="s">
        <v>2970</v>
      </c>
    </row>
    <row r="99" customFormat="false" ht="15" hidden="false" customHeight="false" outlineLevel="0" collapsed="false">
      <c r="A99" s="9" t="s">
        <v>564</v>
      </c>
      <c r="B99" s="21" t="s">
        <v>2971</v>
      </c>
      <c r="C99" s="21" t="n">
        <v>3</v>
      </c>
      <c r="D99" s="21" t="n">
        <v>13.526</v>
      </c>
      <c r="E99" s="21" t="n">
        <v>1</v>
      </c>
      <c r="F99" s="21" t="n">
        <v>20</v>
      </c>
      <c r="G99" s="21" t="n">
        <v>92</v>
      </c>
      <c r="H99" s="21" t="n">
        <v>111</v>
      </c>
      <c r="I99" s="2" t="s">
        <v>2972</v>
      </c>
      <c r="J99" s="2" t="s">
        <v>2973</v>
      </c>
      <c r="K99" s="21" t="s">
        <v>770</v>
      </c>
      <c r="L99" s="2" t="s">
        <v>2974</v>
      </c>
    </row>
    <row r="100" customFormat="false" ht="15" hidden="false" customHeight="false" outlineLevel="0" collapsed="false">
      <c r="A100" s="9" t="s">
        <v>564</v>
      </c>
      <c r="B100" s="21" t="s">
        <v>2975</v>
      </c>
      <c r="C100" s="21" t="n">
        <v>3</v>
      </c>
      <c r="D100" s="21" t="n">
        <v>16.178</v>
      </c>
      <c r="E100" s="21" t="n">
        <v>1</v>
      </c>
      <c r="F100" s="21" t="n">
        <v>22</v>
      </c>
      <c r="G100" s="21" t="n">
        <v>17</v>
      </c>
      <c r="H100" s="21" t="n">
        <v>38</v>
      </c>
      <c r="I100" s="2" t="s">
        <v>565</v>
      </c>
      <c r="J100" s="2" t="s">
        <v>2976</v>
      </c>
      <c r="K100" s="21" t="s">
        <v>767</v>
      </c>
      <c r="L100" s="2" t="s">
        <v>2977</v>
      </c>
    </row>
    <row r="101" customFormat="false" ht="15" hidden="false" customHeight="false" outlineLevel="0" collapsed="false">
      <c r="A101" s="9" t="s">
        <v>564</v>
      </c>
      <c r="B101" s="21" t="s">
        <v>2978</v>
      </c>
      <c r="C101" s="21" t="n">
        <v>2.5</v>
      </c>
      <c r="D101" s="21" t="n">
        <v>16.046</v>
      </c>
      <c r="E101" s="21" t="n">
        <v>1</v>
      </c>
      <c r="F101" s="21" t="n">
        <v>20</v>
      </c>
      <c r="G101" s="21" t="n">
        <v>426</v>
      </c>
      <c r="H101" s="21" t="n">
        <v>445</v>
      </c>
      <c r="I101" s="2" t="s">
        <v>2972</v>
      </c>
      <c r="J101" s="2" t="s">
        <v>2979</v>
      </c>
      <c r="K101" s="21" t="s">
        <v>770</v>
      </c>
      <c r="L101" s="2" t="s">
        <v>2980</v>
      </c>
    </row>
    <row r="102" customFormat="false" ht="15" hidden="false" customHeight="false" outlineLevel="0" collapsed="false">
      <c r="A102" s="9" t="s">
        <v>564</v>
      </c>
      <c r="B102" s="21" t="s">
        <v>2981</v>
      </c>
      <c r="C102" s="21" t="n">
        <v>3</v>
      </c>
      <c r="D102" s="21" t="n">
        <v>18.606</v>
      </c>
      <c r="E102" s="21" t="n">
        <v>1</v>
      </c>
      <c r="F102" s="21" t="n">
        <v>20</v>
      </c>
      <c r="G102" s="21" t="n">
        <v>366</v>
      </c>
      <c r="H102" s="21" t="n">
        <v>385</v>
      </c>
      <c r="I102" s="2" t="s">
        <v>2972</v>
      </c>
      <c r="J102" s="2" t="s">
        <v>2982</v>
      </c>
      <c r="K102" s="21" t="s">
        <v>767</v>
      </c>
      <c r="L102" s="2" t="s">
        <v>2983</v>
      </c>
    </row>
    <row r="103" customFormat="false" ht="15" hidden="false" customHeight="false" outlineLevel="0" collapsed="false">
      <c r="A103" s="9" t="s">
        <v>564</v>
      </c>
      <c r="B103" s="21" t="s">
        <v>2984</v>
      </c>
      <c r="C103" s="21" t="n">
        <v>3</v>
      </c>
      <c r="D103" s="21" t="n">
        <v>16.678</v>
      </c>
      <c r="E103" s="21" t="n">
        <v>1</v>
      </c>
      <c r="F103" s="21" t="n">
        <v>20</v>
      </c>
      <c r="G103" s="21" t="n">
        <v>593</v>
      </c>
      <c r="H103" s="21" t="n">
        <v>612</v>
      </c>
      <c r="I103" s="2" t="s">
        <v>2972</v>
      </c>
      <c r="J103" s="2" t="s">
        <v>2982</v>
      </c>
      <c r="K103" s="21" t="s">
        <v>767</v>
      </c>
      <c r="L103" s="2" t="s">
        <v>2985</v>
      </c>
    </row>
    <row r="104" customFormat="false" ht="15" hidden="false" customHeight="false" outlineLevel="0" collapsed="false">
      <c r="A104" s="9" t="s">
        <v>564</v>
      </c>
      <c r="B104" s="21" t="s">
        <v>2986</v>
      </c>
      <c r="C104" s="21" t="n">
        <v>3</v>
      </c>
      <c r="D104" s="21" t="n">
        <v>15.052</v>
      </c>
      <c r="E104" s="21" t="n">
        <v>1</v>
      </c>
      <c r="F104" s="21" t="n">
        <v>20</v>
      </c>
      <c r="G104" s="21" t="n">
        <v>562</v>
      </c>
      <c r="H104" s="21" t="n">
        <v>581</v>
      </c>
      <c r="I104" s="2" t="s">
        <v>2972</v>
      </c>
      <c r="J104" s="2" t="s">
        <v>2982</v>
      </c>
      <c r="K104" s="21" t="s">
        <v>767</v>
      </c>
      <c r="L104" s="2" t="s">
        <v>2987</v>
      </c>
    </row>
    <row r="105" customFormat="false" ht="15" hidden="false" customHeight="false" outlineLevel="0" collapsed="false">
      <c r="A105" s="9" t="s">
        <v>569</v>
      </c>
      <c r="B105" s="21" t="s">
        <v>2988</v>
      </c>
      <c r="C105" s="21" t="n">
        <v>2.5</v>
      </c>
      <c r="D105" s="21" t="n">
        <v>16.142</v>
      </c>
      <c r="E105" s="21" t="n">
        <v>1</v>
      </c>
      <c r="F105" s="21" t="n">
        <v>23</v>
      </c>
      <c r="G105" s="21" t="n">
        <v>263</v>
      </c>
      <c r="H105" s="21" t="n">
        <v>285</v>
      </c>
      <c r="I105" s="2" t="s">
        <v>2989</v>
      </c>
      <c r="J105" s="2" t="s">
        <v>2990</v>
      </c>
      <c r="K105" s="21" t="s">
        <v>767</v>
      </c>
      <c r="L105" s="2" t="s">
        <v>2991</v>
      </c>
    </row>
    <row r="106" customFormat="false" ht="15" hidden="false" customHeight="false" outlineLevel="0" collapsed="false">
      <c r="A106" s="9" t="s">
        <v>569</v>
      </c>
      <c r="B106" s="21" t="s">
        <v>2992</v>
      </c>
      <c r="C106" s="21" t="n">
        <v>3</v>
      </c>
      <c r="D106" s="21" t="n">
        <v>10.713</v>
      </c>
      <c r="E106" s="21" t="n">
        <v>1</v>
      </c>
      <c r="F106" s="21" t="n">
        <v>21</v>
      </c>
      <c r="G106" s="21" t="n">
        <v>709</v>
      </c>
      <c r="H106" s="21" t="n">
        <v>729</v>
      </c>
      <c r="I106" s="2" t="s">
        <v>2993</v>
      </c>
      <c r="J106" s="2" t="s">
        <v>2994</v>
      </c>
      <c r="K106" s="21" t="s">
        <v>767</v>
      </c>
      <c r="L106" s="2" t="s">
        <v>2995</v>
      </c>
    </row>
    <row r="107" customFormat="false" ht="15" hidden="false" customHeight="false" outlineLevel="0" collapsed="false">
      <c r="A107" s="9" t="s">
        <v>569</v>
      </c>
      <c r="B107" s="21" t="s">
        <v>2996</v>
      </c>
      <c r="C107" s="21" t="n">
        <v>3</v>
      </c>
      <c r="D107" s="21" t="n">
        <v>9.479</v>
      </c>
      <c r="E107" s="21" t="n">
        <v>1</v>
      </c>
      <c r="F107" s="21" t="n">
        <v>22</v>
      </c>
      <c r="G107" s="21" t="n">
        <v>48</v>
      </c>
      <c r="H107" s="21" t="n">
        <v>70</v>
      </c>
      <c r="I107" s="2" t="s">
        <v>2997</v>
      </c>
      <c r="J107" s="2" t="s">
        <v>2998</v>
      </c>
      <c r="K107" s="21" t="s">
        <v>770</v>
      </c>
      <c r="L107" s="2" t="s">
        <v>2999</v>
      </c>
    </row>
    <row r="108" customFormat="false" ht="15" hidden="false" customHeight="false" outlineLevel="0" collapsed="false">
      <c r="A108" s="9" t="s">
        <v>569</v>
      </c>
      <c r="B108" s="21" t="s">
        <v>3000</v>
      </c>
      <c r="C108" s="21" t="n">
        <v>3</v>
      </c>
      <c r="D108" s="21" t="n">
        <v>8.618</v>
      </c>
      <c r="E108" s="21" t="n">
        <v>1</v>
      </c>
      <c r="F108" s="21" t="n">
        <v>21</v>
      </c>
      <c r="G108" s="21" t="n">
        <v>229</v>
      </c>
      <c r="H108" s="21" t="n">
        <v>249</v>
      </c>
      <c r="I108" s="2" t="s">
        <v>2993</v>
      </c>
      <c r="J108" s="2" t="s">
        <v>3001</v>
      </c>
      <c r="K108" s="21" t="s">
        <v>767</v>
      </c>
      <c r="L108" s="2"/>
    </row>
    <row r="109" customFormat="false" ht="15" hidden="false" customHeight="false" outlineLevel="0" collapsed="false">
      <c r="A109" s="9" t="s">
        <v>569</v>
      </c>
      <c r="B109" s="21" t="s">
        <v>3002</v>
      </c>
      <c r="C109" s="21" t="n">
        <v>3</v>
      </c>
      <c r="D109" s="21" t="n">
        <v>18.105</v>
      </c>
      <c r="E109" s="21" t="n">
        <v>1</v>
      </c>
      <c r="F109" s="21" t="n">
        <v>21</v>
      </c>
      <c r="G109" s="21" t="n">
        <v>439</v>
      </c>
      <c r="H109" s="21" t="n">
        <v>459</v>
      </c>
      <c r="I109" s="2" t="s">
        <v>2993</v>
      </c>
      <c r="J109" s="2" t="s">
        <v>3003</v>
      </c>
      <c r="K109" s="21" t="s">
        <v>767</v>
      </c>
      <c r="L109" s="2" t="s">
        <v>3004</v>
      </c>
    </row>
    <row r="110" customFormat="false" ht="15" hidden="false" customHeight="false" outlineLevel="0" collapsed="false">
      <c r="A110" s="9" t="s">
        <v>569</v>
      </c>
      <c r="B110" s="21" t="s">
        <v>3005</v>
      </c>
      <c r="C110" s="21" t="n">
        <v>3</v>
      </c>
      <c r="D110" s="21" t="n">
        <v>13.472</v>
      </c>
      <c r="E110" s="21" t="n">
        <v>1</v>
      </c>
      <c r="F110" s="21" t="n">
        <v>21</v>
      </c>
      <c r="G110" s="21" t="n">
        <v>575</v>
      </c>
      <c r="H110" s="21" t="n">
        <v>595</v>
      </c>
      <c r="I110" s="2" t="s">
        <v>2993</v>
      </c>
      <c r="J110" s="2" t="s">
        <v>3006</v>
      </c>
      <c r="K110" s="21" t="s">
        <v>767</v>
      </c>
      <c r="L110" s="2" t="s">
        <v>3007</v>
      </c>
    </row>
    <row r="111" customFormat="false" ht="15" hidden="false" customHeight="false" outlineLevel="0" collapsed="false">
      <c r="A111" s="9" t="s">
        <v>574</v>
      </c>
      <c r="B111" s="21" t="s">
        <v>3008</v>
      </c>
      <c r="C111" s="21" t="n">
        <v>2.5</v>
      </c>
      <c r="D111" s="21" t="n">
        <v>10.668</v>
      </c>
      <c r="E111" s="21" t="n">
        <v>1</v>
      </c>
      <c r="F111" s="21" t="n">
        <v>22</v>
      </c>
      <c r="G111" s="21" t="n">
        <v>661</v>
      </c>
      <c r="H111" s="21" t="n">
        <v>682</v>
      </c>
      <c r="I111" s="2" t="s">
        <v>3009</v>
      </c>
      <c r="J111" s="2" t="s">
        <v>3010</v>
      </c>
      <c r="K111" s="21" t="s">
        <v>767</v>
      </c>
      <c r="L111" s="2" t="s">
        <v>3011</v>
      </c>
    </row>
    <row r="112" customFormat="false" ht="15" hidden="false" customHeight="false" outlineLevel="0" collapsed="false">
      <c r="A112" s="9" t="s">
        <v>574</v>
      </c>
      <c r="B112" s="21" t="s">
        <v>3012</v>
      </c>
      <c r="C112" s="21" t="n">
        <v>3</v>
      </c>
      <c r="D112" s="21" t="n">
        <v>13.822</v>
      </c>
      <c r="E112" s="21" t="n">
        <v>1</v>
      </c>
      <c r="F112" s="21" t="n">
        <v>23</v>
      </c>
      <c r="G112" s="21" t="n">
        <v>1116</v>
      </c>
      <c r="H112" s="21" t="n">
        <v>1138</v>
      </c>
      <c r="I112" s="2" t="s">
        <v>3013</v>
      </c>
      <c r="J112" s="2" t="s">
        <v>3014</v>
      </c>
      <c r="K112" s="21" t="s">
        <v>770</v>
      </c>
      <c r="L112" s="2" t="s">
        <v>3015</v>
      </c>
    </row>
    <row r="113" customFormat="false" ht="15" hidden="false" customHeight="false" outlineLevel="0" collapsed="false">
      <c r="A113" s="9" t="s">
        <v>574</v>
      </c>
      <c r="B113" s="21" t="s">
        <v>3016</v>
      </c>
      <c r="C113" s="21" t="n">
        <v>2.5</v>
      </c>
      <c r="D113" s="21" t="n">
        <v>15.459</v>
      </c>
      <c r="E113" s="21" t="n">
        <v>1</v>
      </c>
      <c r="F113" s="21" t="n">
        <v>21</v>
      </c>
      <c r="G113" s="21" t="n">
        <v>258</v>
      </c>
      <c r="H113" s="21" t="n">
        <v>278</v>
      </c>
      <c r="I113" s="2" t="s">
        <v>3017</v>
      </c>
      <c r="J113" s="2" t="s">
        <v>3018</v>
      </c>
      <c r="K113" s="21" t="s">
        <v>770</v>
      </c>
      <c r="L113" s="2" t="s">
        <v>3019</v>
      </c>
    </row>
    <row r="114" customFormat="false" ht="15" hidden="false" customHeight="false" outlineLevel="0" collapsed="false">
      <c r="A114" s="9" t="s">
        <v>574</v>
      </c>
      <c r="B114" s="21" t="s">
        <v>3020</v>
      </c>
      <c r="C114" s="21" t="n">
        <v>2.5</v>
      </c>
      <c r="D114" s="21" t="n">
        <v>17.37</v>
      </c>
      <c r="E114" s="21" t="n">
        <v>1</v>
      </c>
      <c r="F114" s="21" t="n">
        <v>20</v>
      </c>
      <c r="G114" s="21" t="n">
        <v>530</v>
      </c>
      <c r="H114" s="21" t="n">
        <v>549</v>
      </c>
      <c r="I114" s="2" t="s">
        <v>3021</v>
      </c>
      <c r="J114" s="2" t="s">
        <v>3022</v>
      </c>
      <c r="K114" s="21" t="s">
        <v>770</v>
      </c>
      <c r="L114" s="2" t="s">
        <v>3023</v>
      </c>
    </row>
    <row r="115" customFormat="false" ht="15" hidden="false" customHeight="false" outlineLevel="0" collapsed="false">
      <c r="A115" s="9" t="s">
        <v>574</v>
      </c>
      <c r="B115" s="21" t="s">
        <v>3024</v>
      </c>
      <c r="C115" s="21" t="n">
        <v>3</v>
      </c>
      <c r="D115" s="21" t="n">
        <v>18.158</v>
      </c>
      <c r="E115" s="21" t="n">
        <v>1</v>
      </c>
      <c r="F115" s="21" t="n">
        <v>23</v>
      </c>
      <c r="G115" s="21" t="n">
        <v>254</v>
      </c>
      <c r="H115" s="21" t="n">
        <v>276</v>
      </c>
      <c r="I115" s="2" t="s">
        <v>3013</v>
      </c>
      <c r="J115" s="2" t="s">
        <v>3025</v>
      </c>
      <c r="K115" s="21" t="s">
        <v>767</v>
      </c>
      <c r="L115" s="2" t="s">
        <v>3026</v>
      </c>
    </row>
    <row r="116" customFormat="false" ht="15" hidden="false" customHeight="false" outlineLevel="0" collapsed="false">
      <c r="A116" s="9" t="s">
        <v>574</v>
      </c>
      <c r="B116" s="21" t="s">
        <v>3027</v>
      </c>
      <c r="C116" s="21" t="n">
        <v>2.5</v>
      </c>
      <c r="D116" s="21" t="n">
        <v>22.676</v>
      </c>
      <c r="E116" s="21" t="n">
        <v>1</v>
      </c>
      <c r="F116" s="21" t="n">
        <v>20</v>
      </c>
      <c r="G116" s="21" t="n">
        <v>675</v>
      </c>
      <c r="H116" s="21" t="n">
        <v>694</v>
      </c>
      <c r="I116" s="2" t="s">
        <v>3021</v>
      </c>
      <c r="J116" s="2" t="s">
        <v>3022</v>
      </c>
      <c r="K116" s="21" t="s">
        <v>770</v>
      </c>
      <c r="L116" s="2" t="s">
        <v>3028</v>
      </c>
    </row>
    <row r="117" customFormat="false" ht="15" hidden="false" customHeight="false" outlineLevel="0" collapsed="false">
      <c r="A117" s="9" t="s">
        <v>579</v>
      </c>
      <c r="B117" s="21" t="s">
        <v>3029</v>
      </c>
      <c r="C117" s="21" t="n">
        <v>2</v>
      </c>
      <c r="D117" s="21" t="n">
        <v>22.219</v>
      </c>
      <c r="E117" s="21" t="n">
        <v>1</v>
      </c>
      <c r="F117" s="21" t="n">
        <v>21</v>
      </c>
      <c r="G117" s="21" t="n">
        <v>734</v>
      </c>
      <c r="H117" s="21" t="n">
        <v>754</v>
      </c>
      <c r="I117" s="2" t="s">
        <v>580</v>
      </c>
      <c r="J117" s="2" t="s">
        <v>3030</v>
      </c>
      <c r="K117" s="21" t="s">
        <v>767</v>
      </c>
      <c r="L117" s="2" t="s">
        <v>3031</v>
      </c>
    </row>
    <row r="118" customFormat="false" ht="15" hidden="false" customHeight="false" outlineLevel="0" collapsed="false">
      <c r="A118" s="9" t="s">
        <v>579</v>
      </c>
      <c r="B118" s="21" t="s">
        <v>3032</v>
      </c>
      <c r="C118" s="21" t="n">
        <v>3</v>
      </c>
      <c r="D118" s="21" t="n">
        <v>20.869</v>
      </c>
      <c r="E118" s="21" t="n">
        <v>1</v>
      </c>
      <c r="F118" s="21" t="n">
        <v>21</v>
      </c>
      <c r="G118" s="21" t="n">
        <v>85</v>
      </c>
      <c r="H118" s="21" t="n">
        <v>105</v>
      </c>
      <c r="I118" s="2" t="s">
        <v>580</v>
      </c>
      <c r="J118" s="2" t="s">
        <v>3033</v>
      </c>
      <c r="K118" s="21" t="s">
        <v>770</v>
      </c>
      <c r="L118" s="2" t="s">
        <v>3034</v>
      </c>
    </row>
    <row r="119" customFormat="false" ht="15" hidden="false" customHeight="false" outlineLevel="0" collapsed="false">
      <c r="A119" s="9" t="s">
        <v>579</v>
      </c>
      <c r="B119" s="21" t="s">
        <v>3035</v>
      </c>
      <c r="C119" s="21" t="n">
        <v>3</v>
      </c>
      <c r="D119" s="21" t="n">
        <v>21.599</v>
      </c>
      <c r="E119" s="21" t="n">
        <v>1</v>
      </c>
      <c r="F119" s="21" t="n">
        <v>20</v>
      </c>
      <c r="G119" s="21" t="n">
        <v>469</v>
      </c>
      <c r="H119" s="21" t="n">
        <v>488</v>
      </c>
      <c r="I119" s="2" t="s">
        <v>3036</v>
      </c>
      <c r="J119" s="2" t="s">
        <v>3037</v>
      </c>
      <c r="K119" s="21" t="s">
        <v>770</v>
      </c>
      <c r="L119" s="2"/>
    </row>
    <row r="120" customFormat="false" ht="15" hidden="false" customHeight="false" outlineLevel="0" collapsed="false">
      <c r="A120" s="9" t="s">
        <v>579</v>
      </c>
      <c r="B120" s="21" t="s">
        <v>3038</v>
      </c>
      <c r="C120" s="21" t="n">
        <v>3</v>
      </c>
      <c r="D120" s="21" t="n">
        <v>23.652</v>
      </c>
      <c r="E120" s="21" t="n">
        <v>1</v>
      </c>
      <c r="F120" s="21" t="n">
        <v>20</v>
      </c>
      <c r="G120" s="21" t="n">
        <v>109</v>
      </c>
      <c r="H120" s="21" t="n">
        <v>127</v>
      </c>
      <c r="I120" s="2" t="s">
        <v>3036</v>
      </c>
      <c r="J120" s="2" t="s">
        <v>3039</v>
      </c>
      <c r="K120" s="21" t="s">
        <v>770</v>
      </c>
      <c r="L120" s="2" t="s">
        <v>3040</v>
      </c>
    </row>
    <row r="121" customFormat="false" ht="15" hidden="false" customHeight="false" outlineLevel="0" collapsed="false">
      <c r="A121" s="9" t="s">
        <v>584</v>
      </c>
      <c r="B121" s="21" t="s">
        <v>3029</v>
      </c>
      <c r="C121" s="21" t="n">
        <v>2.5</v>
      </c>
      <c r="D121" s="21" t="n">
        <v>22.219</v>
      </c>
      <c r="E121" s="21" t="n">
        <v>1</v>
      </c>
      <c r="F121" s="21" t="n">
        <v>21</v>
      </c>
      <c r="G121" s="21" t="n">
        <v>734</v>
      </c>
      <c r="H121" s="21" t="n">
        <v>754</v>
      </c>
      <c r="I121" s="2" t="s">
        <v>585</v>
      </c>
      <c r="J121" s="2" t="s">
        <v>3030</v>
      </c>
      <c r="K121" s="21" t="s">
        <v>767</v>
      </c>
      <c r="L121" s="2" t="s">
        <v>3031</v>
      </c>
    </row>
    <row r="122" customFormat="false" ht="15" hidden="false" customHeight="false" outlineLevel="0" collapsed="false">
      <c r="A122" s="9" t="s">
        <v>584</v>
      </c>
      <c r="B122" s="21" t="s">
        <v>3041</v>
      </c>
      <c r="C122" s="21" t="n">
        <v>3</v>
      </c>
      <c r="D122" s="21" t="n">
        <v>21.386</v>
      </c>
      <c r="E122" s="21" t="n">
        <v>1</v>
      </c>
      <c r="F122" s="21" t="n">
        <v>20</v>
      </c>
      <c r="G122" s="21" t="n">
        <v>54</v>
      </c>
      <c r="H122" s="21" t="n">
        <v>73</v>
      </c>
      <c r="I122" s="2" t="s">
        <v>3042</v>
      </c>
      <c r="J122" s="2" t="s">
        <v>3043</v>
      </c>
      <c r="K122" s="21" t="s">
        <v>767</v>
      </c>
      <c r="L122" s="2" t="s">
        <v>3044</v>
      </c>
    </row>
    <row r="123" customFormat="false" ht="15" hidden="false" customHeight="false" outlineLevel="0" collapsed="false">
      <c r="A123" s="9" t="s">
        <v>584</v>
      </c>
      <c r="B123" s="21" t="s">
        <v>3045</v>
      </c>
      <c r="C123" s="21" t="n">
        <v>3</v>
      </c>
      <c r="D123" s="21" t="n">
        <v>22.679</v>
      </c>
      <c r="E123" s="21" t="n">
        <v>1</v>
      </c>
      <c r="F123" s="21" t="n">
        <v>20</v>
      </c>
      <c r="G123" s="21" t="n">
        <v>146</v>
      </c>
      <c r="H123" s="21" t="n">
        <v>165</v>
      </c>
      <c r="I123" s="2" t="s">
        <v>3042</v>
      </c>
      <c r="J123" s="2" t="s">
        <v>3043</v>
      </c>
      <c r="K123" s="21" t="s">
        <v>767</v>
      </c>
      <c r="L123" s="2" t="s">
        <v>3046</v>
      </c>
    </row>
    <row r="124" customFormat="false" ht="15" hidden="false" customHeight="false" outlineLevel="0" collapsed="false">
      <c r="A124" s="9" t="s">
        <v>584</v>
      </c>
      <c r="B124" s="21" t="s">
        <v>3047</v>
      </c>
      <c r="C124" s="21" t="n">
        <v>2.5</v>
      </c>
      <c r="D124" s="21" t="n">
        <v>15.14</v>
      </c>
      <c r="E124" s="21" t="n">
        <v>1</v>
      </c>
      <c r="F124" s="21" t="n">
        <v>20</v>
      </c>
      <c r="G124" s="21" t="n">
        <v>193</v>
      </c>
      <c r="H124" s="21" t="n">
        <v>212</v>
      </c>
      <c r="I124" s="2" t="s">
        <v>3042</v>
      </c>
      <c r="J124" s="2" t="s">
        <v>3048</v>
      </c>
      <c r="K124" s="21" t="s">
        <v>770</v>
      </c>
      <c r="L124" s="2" t="s">
        <v>3049</v>
      </c>
    </row>
    <row r="125" customFormat="false" ht="15" hidden="false" customHeight="false" outlineLevel="0" collapsed="false">
      <c r="A125" s="9" t="s">
        <v>589</v>
      </c>
      <c r="B125" s="21" t="s">
        <v>3050</v>
      </c>
      <c r="C125" s="21" t="n">
        <v>1.5</v>
      </c>
      <c r="D125" s="21" t="n">
        <v>22.176</v>
      </c>
      <c r="E125" s="21" t="n">
        <v>1</v>
      </c>
      <c r="F125" s="21" t="n">
        <v>24</v>
      </c>
      <c r="G125" s="21" t="n">
        <v>949</v>
      </c>
      <c r="H125" s="21" t="n">
        <v>972</v>
      </c>
      <c r="I125" s="2" t="s">
        <v>590</v>
      </c>
      <c r="J125" s="2" t="s">
        <v>3051</v>
      </c>
      <c r="K125" s="21" t="s">
        <v>767</v>
      </c>
      <c r="L125" s="2" t="s">
        <v>3052</v>
      </c>
    </row>
    <row r="126" customFormat="false" ht="15" hidden="false" customHeight="false" outlineLevel="0" collapsed="false">
      <c r="A126" s="9" t="s">
        <v>589</v>
      </c>
      <c r="B126" s="21" t="s">
        <v>3053</v>
      </c>
      <c r="C126" s="21" t="n">
        <v>1</v>
      </c>
      <c r="D126" s="21" t="n">
        <v>13.927</v>
      </c>
      <c r="E126" s="21" t="n">
        <v>1</v>
      </c>
      <c r="F126" s="21" t="n">
        <v>24</v>
      </c>
      <c r="G126" s="21" t="n">
        <v>562</v>
      </c>
      <c r="H126" s="21" t="n">
        <v>585</v>
      </c>
      <c r="I126" s="2" t="s">
        <v>590</v>
      </c>
      <c r="J126" s="2" t="s">
        <v>3054</v>
      </c>
      <c r="K126" s="21" t="s">
        <v>767</v>
      </c>
      <c r="L126" s="2"/>
    </row>
    <row r="127" customFormat="false" ht="15" hidden="false" customHeight="false" outlineLevel="0" collapsed="false">
      <c r="A127" s="9" t="s">
        <v>589</v>
      </c>
      <c r="B127" s="21" t="s">
        <v>3055</v>
      </c>
      <c r="C127" s="21" t="n">
        <v>2.5</v>
      </c>
      <c r="D127" s="21" t="n">
        <v>14.055</v>
      </c>
      <c r="E127" s="21" t="n">
        <v>1</v>
      </c>
      <c r="F127" s="21" t="n">
        <v>24</v>
      </c>
      <c r="G127" s="21" t="n">
        <v>425</v>
      </c>
      <c r="H127" s="21" t="n">
        <v>448</v>
      </c>
      <c r="I127" s="2" t="s">
        <v>590</v>
      </c>
      <c r="J127" s="2" t="s">
        <v>3056</v>
      </c>
      <c r="K127" s="21" t="s">
        <v>767</v>
      </c>
      <c r="L127" s="2"/>
    </row>
    <row r="128" customFormat="false" ht="15" hidden="false" customHeight="false" outlineLevel="0" collapsed="false">
      <c r="A128" s="9" t="s">
        <v>589</v>
      </c>
      <c r="B128" s="21" t="s">
        <v>3057</v>
      </c>
      <c r="C128" s="21" t="n">
        <v>3</v>
      </c>
      <c r="D128" s="21" t="n">
        <v>12.622</v>
      </c>
      <c r="E128" s="21" t="n">
        <v>1</v>
      </c>
      <c r="F128" s="21" t="n">
        <v>24</v>
      </c>
      <c r="G128" s="21" t="n">
        <v>525</v>
      </c>
      <c r="H128" s="21" t="n">
        <v>548</v>
      </c>
      <c r="I128" s="2" t="s">
        <v>590</v>
      </c>
      <c r="J128" s="2" t="s">
        <v>3058</v>
      </c>
      <c r="K128" s="21" t="s">
        <v>767</v>
      </c>
      <c r="L128" s="2" t="s">
        <v>3059</v>
      </c>
    </row>
    <row r="129" customFormat="false" ht="15" hidden="false" customHeight="false" outlineLevel="0" collapsed="false">
      <c r="A129" s="9" t="s">
        <v>589</v>
      </c>
      <c r="B129" s="21" t="s">
        <v>3060</v>
      </c>
      <c r="C129" s="21" t="n">
        <v>2.5</v>
      </c>
      <c r="D129" s="21" t="n">
        <v>11.88</v>
      </c>
      <c r="E129" s="21" t="n">
        <v>1</v>
      </c>
      <c r="F129" s="21" t="n">
        <v>24</v>
      </c>
      <c r="G129" s="21" t="n">
        <v>570</v>
      </c>
      <c r="H129" s="21" t="n">
        <v>593</v>
      </c>
      <c r="I129" s="2" t="s">
        <v>590</v>
      </c>
      <c r="J129" s="2" t="s">
        <v>3061</v>
      </c>
      <c r="K129" s="21" t="s">
        <v>767</v>
      </c>
      <c r="L129" s="2" t="s">
        <v>3062</v>
      </c>
    </row>
    <row r="130" customFormat="false" ht="15" hidden="false" customHeight="false" outlineLevel="0" collapsed="false">
      <c r="A130" s="9" t="s">
        <v>589</v>
      </c>
      <c r="B130" s="21" t="s">
        <v>3063</v>
      </c>
      <c r="C130" s="21" t="n">
        <v>2</v>
      </c>
      <c r="D130" s="21" t="n">
        <v>15.428</v>
      </c>
      <c r="E130" s="21" t="n">
        <v>1</v>
      </c>
      <c r="F130" s="21" t="n">
        <v>24</v>
      </c>
      <c r="G130" s="21" t="n">
        <v>483</v>
      </c>
      <c r="H130" s="21" t="n">
        <v>506</v>
      </c>
      <c r="I130" s="2" t="s">
        <v>590</v>
      </c>
      <c r="J130" s="2" t="s">
        <v>3064</v>
      </c>
      <c r="K130" s="21" t="s">
        <v>767</v>
      </c>
      <c r="L130" s="2" t="s">
        <v>3065</v>
      </c>
    </row>
    <row r="131" customFormat="false" ht="15" hidden="false" customHeight="false" outlineLevel="0" collapsed="false">
      <c r="A131" s="9" t="s">
        <v>589</v>
      </c>
      <c r="B131" s="21" t="s">
        <v>3066</v>
      </c>
      <c r="C131" s="21" t="n">
        <v>2</v>
      </c>
      <c r="D131" s="21" t="n">
        <v>16.197</v>
      </c>
      <c r="E131" s="21" t="n">
        <v>1</v>
      </c>
      <c r="F131" s="21" t="n">
        <v>24</v>
      </c>
      <c r="G131" s="21" t="n">
        <v>789</v>
      </c>
      <c r="H131" s="21" t="n">
        <v>812</v>
      </c>
      <c r="I131" s="2" t="s">
        <v>590</v>
      </c>
      <c r="J131" s="2" t="s">
        <v>3064</v>
      </c>
      <c r="K131" s="21" t="s">
        <v>767</v>
      </c>
      <c r="L131" s="2" t="s">
        <v>3067</v>
      </c>
    </row>
    <row r="132" customFormat="false" ht="15" hidden="false" customHeight="false" outlineLevel="0" collapsed="false">
      <c r="A132" s="9" t="s">
        <v>589</v>
      </c>
      <c r="B132" s="21" t="s">
        <v>3068</v>
      </c>
      <c r="C132" s="21" t="n">
        <v>2.5</v>
      </c>
      <c r="D132" s="21" t="n">
        <v>6.49</v>
      </c>
      <c r="E132" s="21" t="n">
        <v>1</v>
      </c>
      <c r="F132" s="21" t="n">
        <v>21</v>
      </c>
      <c r="G132" s="21" t="n">
        <v>152</v>
      </c>
      <c r="H132" s="21" t="n">
        <v>172</v>
      </c>
      <c r="I132" s="2" t="s">
        <v>3069</v>
      </c>
      <c r="J132" s="2" t="s">
        <v>3070</v>
      </c>
      <c r="K132" s="21" t="s">
        <v>767</v>
      </c>
      <c r="L132" s="2" t="s">
        <v>3071</v>
      </c>
    </row>
    <row r="133" customFormat="false" ht="15" hidden="false" customHeight="false" outlineLevel="0" collapsed="false">
      <c r="A133" s="9" t="s">
        <v>589</v>
      </c>
      <c r="B133" s="21" t="s">
        <v>3072</v>
      </c>
      <c r="C133" s="21" t="n">
        <v>3</v>
      </c>
      <c r="D133" s="21" t="n">
        <v>16.57</v>
      </c>
      <c r="E133" s="21" t="n">
        <v>1</v>
      </c>
      <c r="F133" s="21" t="n">
        <v>24</v>
      </c>
      <c r="G133" s="21" t="n">
        <v>699</v>
      </c>
      <c r="H133" s="21" t="n">
        <v>722</v>
      </c>
      <c r="I133" s="2" t="s">
        <v>590</v>
      </c>
      <c r="J133" s="2" t="s">
        <v>3073</v>
      </c>
      <c r="K133" s="21" t="s">
        <v>770</v>
      </c>
      <c r="L133" s="2" t="s">
        <v>3074</v>
      </c>
    </row>
    <row r="134" customFormat="false" ht="15" hidden="false" customHeight="false" outlineLevel="0" collapsed="false">
      <c r="A134" s="9" t="s">
        <v>589</v>
      </c>
      <c r="B134" s="21" t="s">
        <v>3075</v>
      </c>
      <c r="C134" s="21" t="n">
        <v>3</v>
      </c>
      <c r="D134" s="21" t="n">
        <v>12.36</v>
      </c>
      <c r="E134" s="21" t="n">
        <v>1</v>
      </c>
      <c r="F134" s="21" t="n">
        <v>24</v>
      </c>
      <c r="G134" s="21" t="n">
        <v>711</v>
      </c>
      <c r="H134" s="21" t="n">
        <v>734</v>
      </c>
      <c r="I134" s="2" t="s">
        <v>590</v>
      </c>
      <c r="J134" s="2" t="s">
        <v>3073</v>
      </c>
      <c r="K134" s="21" t="s">
        <v>770</v>
      </c>
      <c r="L134" s="2" t="s">
        <v>3076</v>
      </c>
    </row>
    <row r="135" customFormat="false" ht="15" hidden="false" customHeight="false" outlineLevel="0" collapsed="false">
      <c r="A135" s="9" t="s">
        <v>589</v>
      </c>
      <c r="B135" s="21" t="s">
        <v>3077</v>
      </c>
      <c r="C135" s="21" t="n">
        <v>2.5</v>
      </c>
      <c r="D135" s="21" t="n">
        <v>15.09</v>
      </c>
      <c r="E135" s="21" t="n">
        <v>1</v>
      </c>
      <c r="F135" s="21" t="n">
        <v>24</v>
      </c>
      <c r="G135" s="21" t="n">
        <v>200</v>
      </c>
      <c r="H135" s="21" t="n">
        <v>223</v>
      </c>
      <c r="I135" s="2" t="s">
        <v>590</v>
      </c>
      <c r="J135" s="2" t="s">
        <v>3078</v>
      </c>
      <c r="K135" s="21" t="s">
        <v>770</v>
      </c>
      <c r="L135" s="2" t="s">
        <v>3079</v>
      </c>
    </row>
    <row r="136" customFormat="false" ht="15" hidden="false" customHeight="false" outlineLevel="0" collapsed="false">
      <c r="A136" s="9" t="s">
        <v>589</v>
      </c>
      <c r="B136" s="21" t="s">
        <v>3080</v>
      </c>
      <c r="C136" s="21" t="n">
        <v>2.5</v>
      </c>
      <c r="D136" s="21" t="n">
        <v>11.455</v>
      </c>
      <c r="E136" s="21" t="n">
        <v>1</v>
      </c>
      <c r="F136" s="21" t="n">
        <v>24</v>
      </c>
      <c r="G136" s="21" t="n">
        <v>371</v>
      </c>
      <c r="H136" s="21" t="n">
        <v>394</v>
      </c>
      <c r="I136" s="2" t="s">
        <v>590</v>
      </c>
      <c r="J136" s="2" t="s">
        <v>3081</v>
      </c>
      <c r="K136" s="21" t="s">
        <v>770</v>
      </c>
      <c r="L136" s="2"/>
    </row>
    <row r="137" customFormat="false" ht="15" hidden="false" customHeight="false" outlineLevel="0" collapsed="false">
      <c r="A137" s="9" t="s">
        <v>589</v>
      </c>
      <c r="B137" s="21" t="s">
        <v>3082</v>
      </c>
      <c r="C137" s="21" t="n">
        <v>2.5</v>
      </c>
      <c r="D137" s="21" t="n">
        <v>22.803</v>
      </c>
      <c r="E137" s="21" t="n">
        <v>1</v>
      </c>
      <c r="F137" s="21" t="n">
        <v>24</v>
      </c>
      <c r="G137" s="21" t="n">
        <v>715</v>
      </c>
      <c r="H137" s="21" t="n">
        <v>738</v>
      </c>
      <c r="I137" s="2" t="s">
        <v>590</v>
      </c>
      <c r="J137" s="2" t="s">
        <v>3083</v>
      </c>
      <c r="K137" s="21" t="s">
        <v>767</v>
      </c>
      <c r="L137" s="2" t="s">
        <v>3084</v>
      </c>
    </row>
    <row r="138" customFormat="false" ht="15" hidden="false" customHeight="false" outlineLevel="0" collapsed="false">
      <c r="A138" s="9" t="s">
        <v>589</v>
      </c>
      <c r="B138" s="21" t="s">
        <v>3085</v>
      </c>
      <c r="C138" s="21" t="n">
        <v>3</v>
      </c>
      <c r="D138" s="21" t="n">
        <v>18.802</v>
      </c>
      <c r="E138" s="21" t="n">
        <v>1</v>
      </c>
      <c r="F138" s="21" t="n">
        <v>20</v>
      </c>
      <c r="G138" s="21" t="n">
        <v>265</v>
      </c>
      <c r="H138" s="21" t="n">
        <v>284</v>
      </c>
      <c r="I138" s="2" t="s">
        <v>3086</v>
      </c>
      <c r="J138" s="2" t="s">
        <v>3087</v>
      </c>
      <c r="K138" s="21" t="s">
        <v>770</v>
      </c>
      <c r="L138" s="2" t="s">
        <v>3088</v>
      </c>
    </row>
    <row r="139" customFormat="false" ht="15" hidden="false" customHeight="false" outlineLevel="0" collapsed="false">
      <c r="A139" s="9" t="s">
        <v>589</v>
      </c>
      <c r="B139" s="21" t="s">
        <v>3089</v>
      </c>
      <c r="C139" s="21" t="n">
        <v>3</v>
      </c>
      <c r="D139" s="21" t="n">
        <v>10.765</v>
      </c>
      <c r="E139" s="21" t="n">
        <v>1</v>
      </c>
      <c r="F139" s="21" t="n">
        <v>20</v>
      </c>
      <c r="G139" s="21" t="n">
        <v>500</v>
      </c>
      <c r="H139" s="21" t="n">
        <v>519</v>
      </c>
      <c r="I139" s="2" t="s">
        <v>3086</v>
      </c>
      <c r="J139" s="2" t="s">
        <v>3090</v>
      </c>
      <c r="K139" s="21" t="s">
        <v>767</v>
      </c>
      <c r="L139" s="2" t="s">
        <v>3091</v>
      </c>
    </row>
    <row r="140" customFormat="false" ht="15" hidden="false" customHeight="false" outlineLevel="0" collapsed="false">
      <c r="A140" s="9" t="s">
        <v>594</v>
      </c>
      <c r="B140" s="21" t="s">
        <v>3092</v>
      </c>
      <c r="C140" s="21" t="n">
        <v>2.5</v>
      </c>
      <c r="D140" s="21" t="n">
        <v>18.773</v>
      </c>
      <c r="E140" s="21" t="n">
        <v>1</v>
      </c>
      <c r="F140" s="21" t="n">
        <v>24</v>
      </c>
      <c r="G140" s="21" t="n">
        <v>386</v>
      </c>
      <c r="H140" s="21" t="n">
        <v>409</v>
      </c>
      <c r="I140" s="2" t="s">
        <v>595</v>
      </c>
      <c r="J140" s="2" t="s">
        <v>3093</v>
      </c>
      <c r="K140" s="21" t="s">
        <v>767</v>
      </c>
      <c r="L140" s="2"/>
    </row>
    <row r="141" customFormat="false" ht="15" hidden="false" customHeight="false" outlineLevel="0" collapsed="false">
      <c r="A141" s="9" t="s">
        <v>594</v>
      </c>
      <c r="B141" s="21" t="s">
        <v>3094</v>
      </c>
      <c r="C141" s="21" t="n">
        <v>3</v>
      </c>
      <c r="D141" s="21" t="n">
        <v>18.565</v>
      </c>
      <c r="E141" s="21" t="n">
        <v>1</v>
      </c>
      <c r="F141" s="21" t="n">
        <v>21</v>
      </c>
      <c r="G141" s="21" t="n">
        <v>549</v>
      </c>
      <c r="H141" s="21" t="n">
        <v>568</v>
      </c>
      <c r="I141" s="2" t="s">
        <v>3095</v>
      </c>
      <c r="J141" s="2" t="s">
        <v>3096</v>
      </c>
      <c r="K141" s="21" t="s">
        <v>767</v>
      </c>
      <c r="L141" s="2" t="s">
        <v>3097</v>
      </c>
    </row>
    <row r="142" customFormat="false" ht="15" hidden="false" customHeight="false" outlineLevel="0" collapsed="false">
      <c r="A142" s="9" t="s">
        <v>594</v>
      </c>
      <c r="B142" s="21" t="s">
        <v>3098</v>
      </c>
      <c r="C142" s="21" t="n">
        <v>3</v>
      </c>
      <c r="D142" s="21" t="n">
        <v>15.011</v>
      </c>
      <c r="E142" s="21" t="n">
        <v>1</v>
      </c>
      <c r="F142" s="21" t="n">
        <v>21</v>
      </c>
      <c r="G142" s="21" t="n">
        <v>103</v>
      </c>
      <c r="H142" s="21" t="n">
        <v>122</v>
      </c>
      <c r="I142" s="2" t="s">
        <v>3095</v>
      </c>
      <c r="J142" s="2" t="s">
        <v>3099</v>
      </c>
      <c r="K142" s="21" t="s">
        <v>767</v>
      </c>
      <c r="L142" s="2" t="s">
        <v>3100</v>
      </c>
    </row>
    <row r="143" customFormat="false" ht="15" hidden="false" customHeight="false" outlineLevel="0" collapsed="false">
      <c r="A143" s="9" t="s">
        <v>599</v>
      </c>
      <c r="B143" s="21" t="s">
        <v>3057</v>
      </c>
      <c r="C143" s="21" t="n">
        <v>2</v>
      </c>
      <c r="D143" s="21" t="n">
        <v>12.622</v>
      </c>
      <c r="E143" s="21" t="n">
        <v>1</v>
      </c>
      <c r="F143" s="21" t="n">
        <v>24</v>
      </c>
      <c r="G143" s="21" t="n">
        <v>525</v>
      </c>
      <c r="H143" s="21" t="n">
        <v>548</v>
      </c>
      <c r="I143" s="2" t="s">
        <v>600</v>
      </c>
      <c r="J143" s="2" t="s">
        <v>3058</v>
      </c>
      <c r="K143" s="21" t="s">
        <v>767</v>
      </c>
      <c r="L143" s="2" t="s">
        <v>3059</v>
      </c>
    </row>
    <row r="144" customFormat="false" ht="15" hidden="false" customHeight="false" outlineLevel="0" collapsed="false">
      <c r="A144" s="9" t="s">
        <v>599</v>
      </c>
      <c r="B144" s="21" t="s">
        <v>3053</v>
      </c>
      <c r="C144" s="21" t="n">
        <v>2</v>
      </c>
      <c r="D144" s="21" t="n">
        <v>13.927</v>
      </c>
      <c r="E144" s="21" t="n">
        <v>1</v>
      </c>
      <c r="F144" s="21" t="n">
        <v>24</v>
      </c>
      <c r="G144" s="21" t="n">
        <v>562</v>
      </c>
      <c r="H144" s="21" t="n">
        <v>585</v>
      </c>
      <c r="I144" s="2" t="s">
        <v>600</v>
      </c>
      <c r="J144" s="2" t="s">
        <v>3054</v>
      </c>
      <c r="K144" s="21" t="s">
        <v>767</v>
      </c>
      <c r="L144" s="2"/>
    </row>
    <row r="145" customFormat="false" ht="15" hidden="false" customHeight="false" outlineLevel="0" collapsed="false">
      <c r="A145" s="9" t="s">
        <v>599</v>
      </c>
      <c r="B145" s="21" t="s">
        <v>3055</v>
      </c>
      <c r="C145" s="21" t="n">
        <v>3</v>
      </c>
      <c r="D145" s="21" t="n">
        <v>14.055</v>
      </c>
      <c r="E145" s="21" t="n">
        <v>1</v>
      </c>
      <c r="F145" s="21" t="n">
        <v>24</v>
      </c>
      <c r="G145" s="21" t="n">
        <v>425</v>
      </c>
      <c r="H145" s="21" t="n">
        <v>448</v>
      </c>
      <c r="I145" s="2" t="s">
        <v>600</v>
      </c>
      <c r="J145" s="2" t="s">
        <v>3056</v>
      </c>
      <c r="K145" s="21" t="s">
        <v>770</v>
      </c>
      <c r="L145" s="2"/>
    </row>
    <row r="146" customFormat="false" ht="15" hidden="false" customHeight="false" outlineLevel="0" collapsed="false">
      <c r="A146" s="9" t="s">
        <v>599</v>
      </c>
      <c r="B146" s="21" t="s">
        <v>3101</v>
      </c>
      <c r="C146" s="21" t="n">
        <v>3</v>
      </c>
      <c r="D146" s="21" t="n">
        <v>23.961</v>
      </c>
      <c r="E146" s="21" t="n">
        <v>1</v>
      </c>
      <c r="F146" s="21" t="n">
        <v>23</v>
      </c>
      <c r="G146" s="21" t="n">
        <v>71</v>
      </c>
      <c r="H146" s="21" t="n">
        <v>93</v>
      </c>
      <c r="I146" s="2" t="s">
        <v>3102</v>
      </c>
      <c r="J146" s="2" t="s">
        <v>3103</v>
      </c>
      <c r="K146" s="21" t="s">
        <v>767</v>
      </c>
      <c r="L146" s="2" t="s">
        <v>3104</v>
      </c>
    </row>
    <row r="147" customFormat="false" ht="15" hidden="false" customHeight="false" outlineLevel="0" collapsed="false">
      <c r="A147" s="9" t="s">
        <v>599</v>
      </c>
      <c r="B147" s="21" t="s">
        <v>3105</v>
      </c>
      <c r="C147" s="21" t="n">
        <v>2.5</v>
      </c>
      <c r="D147" s="21" t="n">
        <v>7.059</v>
      </c>
      <c r="E147" s="21" t="n">
        <v>1</v>
      </c>
      <c r="F147" s="21" t="n">
        <v>24</v>
      </c>
      <c r="G147" s="21" t="n">
        <v>529</v>
      </c>
      <c r="H147" s="21" t="n">
        <v>552</v>
      </c>
      <c r="I147" s="2" t="s">
        <v>600</v>
      </c>
      <c r="J147" s="2" t="s">
        <v>3106</v>
      </c>
      <c r="K147" s="21" t="s">
        <v>770</v>
      </c>
      <c r="L147" s="2"/>
    </row>
    <row r="148" customFormat="false" ht="15" hidden="false" customHeight="false" outlineLevel="0" collapsed="false">
      <c r="A148" s="9" t="s">
        <v>599</v>
      </c>
      <c r="B148" s="21" t="s">
        <v>3107</v>
      </c>
      <c r="C148" s="21" t="n">
        <v>2</v>
      </c>
      <c r="D148" s="21" t="n">
        <v>17.564</v>
      </c>
      <c r="E148" s="21" t="n">
        <v>1</v>
      </c>
      <c r="F148" s="21" t="n">
        <v>20</v>
      </c>
      <c r="G148" s="21" t="n">
        <v>449</v>
      </c>
      <c r="H148" s="21" t="n">
        <v>468</v>
      </c>
      <c r="I148" s="2" t="s">
        <v>3108</v>
      </c>
      <c r="J148" s="2" t="s">
        <v>3109</v>
      </c>
      <c r="K148" s="21" t="s">
        <v>767</v>
      </c>
      <c r="L148" s="2"/>
    </row>
    <row r="149" customFormat="false" ht="15" hidden="false" customHeight="false" outlineLevel="0" collapsed="false">
      <c r="A149" s="9" t="s">
        <v>599</v>
      </c>
      <c r="B149" s="21" t="s">
        <v>3060</v>
      </c>
      <c r="C149" s="21" t="n">
        <v>3</v>
      </c>
      <c r="D149" s="21" t="n">
        <v>11.88</v>
      </c>
      <c r="E149" s="21" t="n">
        <v>1</v>
      </c>
      <c r="F149" s="21" t="n">
        <v>24</v>
      </c>
      <c r="G149" s="21" t="n">
        <v>570</v>
      </c>
      <c r="H149" s="21" t="n">
        <v>593</v>
      </c>
      <c r="I149" s="2" t="s">
        <v>600</v>
      </c>
      <c r="J149" s="2" t="s">
        <v>3061</v>
      </c>
      <c r="K149" s="21" t="s">
        <v>770</v>
      </c>
      <c r="L149" s="2" t="s">
        <v>3062</v>
      </c>
    </row>
    <row r="150" customFormat="false" ht="15" hidden="false" customHeight="false" outlineLevel="0" collapsed="false">
      <c r="A150" s="9" t="s">
        <v>599</v>
      </c>
      <c r="B150" s="21" t="s">
        <v>3110</v>
      </c>
      <c r="C150" s="21" t="n">
        <v>2.5</v>
      </c>
      <c r="D150" s="21" t="n">
        <v>11.986</v>
      </c>
      <c r="E150" s="21" t="n">
        <v>1</v>
      </c>
      <c r="F150" s="21" t="n">
        <v>20</v>
      </c>
      <c r="G150" s="21" t="n">
        <v>748</v>
      </c>
      <c r="H150" s="21" t="n">
        <v>767</v>
      </c>
      <c r="I150" s="2" t="s">
        <v>3108</v>
      </c>
      <c r="J150" s="2" t="s">
        <v>3111</v>
      </c>
      <c r="K150" s="21" t="s">
        <v>767</v>
      </c>
      <c r="L150" s="2" t="s">
        <v>3112</v>
      </c>
    </row>
    <row r="151" customFormat="false" ht="15" hidden="false" customHeight="false" outlineLevel="0" collapsed="false">
      <c r="A151" s="9" t="s">
        <v>599</v>
      </c>
      <c r="B151" s="21" t="s">
        <v>3068</v>
      </c>
      <c r="C151" s="21" t="n">
        <v>3</v>
      </c>
      <c r="D151" s="21" t="n">
        <v>6.49</v>
      </c>
      <c r="E151" s="21" t="n">
        <v>1</v>
      </c>
      <c r="F151" s="21" t="n">
        <v>21</v>
      </c>
      <c r="G151" s="21" t="n">
        <v>152</v>
      </c>
      <c r="H151" s="21" t="n">
        <v>172</v>
      </c>
      <c r="I151" s="2" t="s">
        <v>3113</v>
      </c>
      <c r="J151" s="2" t="s">
        <v>3070</v>
      </c>
      <c r="K151" s="21" t="s">
        <v>767</v>
      </c>
      <c r="L151" s="2" t="s">
        <v>3071</v>
      </c>
    </row>
    <row r="152" customFormat="false" ht="15" hidden="false" customHeight="false" outlineLevel="0" collapsed="false">
      <c r="A152" s="9" t="s">
        <v>599</v>
      </c>
      <c r="B152" s="21" t="s">
        <v>3114</v>
      </c>
      <c r="C152" s="21" t="n">
        <v>2.5</v>
      </c>
      <c r="D152" s="21" t="n">
        <v>17.093</v>
      </c>
      <c r="E152" s="21" t="n">
        <v>1</v>
      </c>
      <c r="F152" s="21" t="n">
        <v>20</v>
      </c>
      <c r="G152" s="21" t="n">
        <v>70</v>
      </c>
      <c r="H152" s="21" t="n">
        <v>89</v>
      </c>
      <c r="I152" s="2" t="s">
        <v>3108</v>
      </c>
      <c r="J152" s="2" t="s">
        <v>3115</v>
      </c>
      <c r="K152" s="21" t="s">
        <v>767</v>
      </c>
      <c r="L152" s="2"/>
    </row>
    <row r="153" customFormat="false" ht="15" hidden="false" customHeight="false" outlineLevel="0" collapsed="false">
      <c r="A153" s="9" t="s">
        <v>599</v>
      </c>
      <c r="B153" s="21" t="s">
        <v>3116</v>
      </c>
      <c r="C153" s="21" t="n">
        <v>3</v>
      </c>
      <c r="D153" s="21" t="n">
        <v>14.209</v>
      </c>
      <c r="E153" s="21" t="n">
        <v>1</v>
      </c>
      <c r="F153" s="21" t="n">
        <v>20</v>
      </c>
      <c r="G153" s="21" t="n">
        <v>671</v>
      </c>
      <c r="H153" s="21" t="n">
        <v>690</v>
      </c>
      <c r="I153" s="2" t="s">
        <v>3108</v>
      </c>
      <c r="J153" s="2" t="s">
        <v>3117</v>
      </c>
      <c r="K153" s="21" t="s">
        <v>767</v>
      </c>
      <c r="L153" s="2" t="s">
        <v>3118</v>
      </c>
    </row>
    <row r="154" customFormat="false" ht="15" hidden="false" customHeight="false" outlineLevel="0" collapsed="false">
      <c r="A154" s="9" t="s">
        <v>599</v>
      </c>
      <c r="B154" s="21" t="s">
        <v>3119</v>
      </c>
      <c r="C154" s="21" t="n">
        <v>3</v>
      </c>
      <c r="D154" s="21" t="n">
        <v>15.852</v>
      </c>
      <c r="E154" s="21" t="n">
        <v>1</v>
      </c>
      <c r="F154" s="21" t="n">
        <v>21</v>
      </c>
      <c r="G154" s="21" t="n">
        <v>618</v>
      </c>
      <c r="H154" s="21" t="n">
        <v>638</v>
      </c>
      <c r="I154" s="2" t="s">
        <v>3113</v>
      </c>
      <c r="J154" s="2" t="s">
        <v>3120</v>
      </c>
      <c r="K154" s="21" t="s">
        <v>770</v>
      </c>
      <c r="L154" s="2" t="s">
        <v>3121</v>
      </c>
    </row>
    <row r="155" customFormat="false" ht="15" hidden="false" customHeight="false" outlineLevel="0" collapsed="false">
      <c r="A155" s="9" t="s">
        <v>599</v>
      </c>
      <c r="B155" s="21" t="s">
        <v>3122</v>
      </c>
      <c r="C155" s="21" t="n">
        <v>3</v>
      </c>
      <c r="D155" s="21" t="n">
        <v>16.351</v>
      </c>
      <c r="E155" s="21" t="n">
        <v>1</v>
      </c>
      <c r="F155" s="21" t="n">
        <v>21</v>
      </c>
      <c r="G155" s="21" t="n">
        <v>680</v>
      </c>
      <c r="H155" s="21" t="n">
        <v>700</v>
      </c>
      <c r="I155" s="2" t="s">
        <v>3113</v>
      </c>
      <c r="J155" s="2" t="s">
        <v>3120</v>
      </c>
      <c r="K155" s="21" t="s">
        <v>770</v>
      </c>
      <c r="L155" s="2" t="s">
        <v>3123</v>
      </c>
    </row>
    <row r="156" customFormat="false" ht="15" hidden="false" customHeight="false" outlineLevel="0" collapsed="false">
      <c r="A156" s="9" t="s">
        <v>599</v>
      </c>
      <c r="B156" s="21" t="s">
        <v>3124</v>
      </c>
      <c r="C156" s="21" t="n">
        <v>3</v>
      </c>
      <c r="D156" s="21" t="n">
        <v>16.351</v>
      </c>
      <c r="E156" s="21" t="n">
        <v>1</v>
      </c>
      <c r="F156" s="21" t="n">
        <v>21</v>
      </c>
      <c r="G156" s="21" t="n">
        <v>661</v>
      </c>
      <c r="H156" s="21" t="n">
        <v>681</v>
      </c>
      <c r="I156" s="2" t="s">
        <v>3113</v>
      </c>
      <c r="J156" s="2" t="s">
        <v>3120</v>
      </c>
      <c r="K156" s="21" t="s">
        <v>770</v>
      </c>
      <c r="L156" s="2" t="s">
        <v>3125</v>
      </c>
    </row>
    <row r="157" customFormat="false" ht="15" hidden="false" customHeight="false" outlineLevel="0" collapsed="false">
      <c r="A157" s="9" t="s">
        <v>599</v>
      </c>
      <c r="B157" s="21" t="s">
        <v>3126</v>
      </c>
      <c r="C157" s="21" t="n">
        <v>2.5</v>
      </c>
      <c r="D157" s="21" t="n">
        <v>10.064</v>
      </c>
      <c r="E157" s="21" t="n">
        <v>1</v>
      </c>
      <c r="F157" s="21" t="n">
        <v>24</v>
      </c>
      <c r="G157" s="21" t="n">
        <v>466</v>
      </c>
      <c r="H157" s="21" t="n">
        <v>490</v>
      </c>
      <c r="I157" s="2" t="s">
        <v>3127</v>
      </c>
      <c r="J157" s="2" t="s">
        <v>3128</v>
      </c>
      <c r="K157" s="21" t="s">
        <v>770</v>
      </c>
      <c r="L157" s="2"/>
    </row>
    <row r="158" customFormat="false" ht="15" hidden="false" customHeight="false" outlineLevel="0" collapsed="false">
      <c r="A158" s="9" t="s">
        <v>609</v>
      </c>
      <c r="B158" s="21" t="s">
        <v>3129</v>
      </c>
      <c r="C158" s="21" t="n">
        <v>3</v>
      </c>
      <c r="D158" s="21" t="n">
        <v>11.63</v>
      </c>
      <c r="E158" s="21" t="n">
        <v>1</v>
      </c>
      <c r="F158" s="21" t="n">
        <v>23</v>
      </c>
      <c r="G158" s="21" t="n">
        <v>5</v>
      </c>
      <c r="H158" s="21" t="n">
        <v>27</v>
      </c>
      <c r="I158" s="2" t="s">
        <v>3130</v>
      </c>
      <c r="J158" s="2" t="s">
        <v>3131</v>
      </c>
      <c r="K158" s="21" t="s">
        <v>767</v>
      </c>
      <c r="L158" s="2" t="s">
        <v>3132</v>
      </c>
    </row>
    <row r="159" customFormat="false" ht="15" hidden="false" customHeight="false" outlineLevel="0" collapsed="false">
      <c r="A159" s="9" t="s">
        <v>609</v>
      </c>
      <c r="B159" s="21" t="s">
        <v>3133</v>
      </c>
      <c r="C159" s="21" t="n">
        <v>2.5</v>
      </c>
      <c r="D159" s="21" t="n">
        <v>15.803</v>
      </c>
      <c r="E159" s="21" t="n">
        <v>1</v>
      </c>
      <c r="F159" s="21" t="n">
        <v>20</v>
      </c>
      <c r="G159" s="21" t="n">
        <v>951</v>
      </c>
      <c r="H159" s="21" t="n">
        <v>970</v>
      </c>
      <c r="I159" s="2" t="s">
        <v>3134</v>
      </c>
      <c r="J159" s="2" t="s">
        <v>3135</v>
      </c>
      <c r="K159" s="21" t="s">
        <v>767</v>
      </c>
      <c r="L159" s="2" t="s">
        <v>3136</v>
      </c>
    </row>
    <row r="160" customFormat="false" ht="15" hidden="false" customHeight="false" outlineLevel="0" collapsed="false">
      <c r="A160" s="9" t="s">
        <v>614</v>
      </c>
      <c r="B160" s="21" t="s">
        <v>3137</v>
      </c>
      <c r="C160" s="21" t="n">
        <v>0</v>
      </c>
      <c r="D160" s="21" t="n">
        <v>18.708</v>
      </c>
      <c r="E160" s="21" t="n">
        <v>1</v>
      </c>
      <c r="F160" s="21" t="n">
        <v>21</v>
      </c>
      <c r="G160" s="21" t="n">
        <v>986</v>
      </c>
      <c r="H160" s="21" t="n">
        <v>1006</v>
      </c>
      <c r="I160" s="2" t="s">
        <v>615</v>
      </c>
      <c r="J160" s="2" t="s">
        <v>3138</v>
      </c>
      <c r="K160" s="21" t="s">
        <v>767</v>
      </c>
      <c r="L160" s="2"/>
    </row>
    <row r="161" customFormat="false" ht="15" hidden="false" customHeight="false" outlineLevel="0" collapsed="false">
      <c r="A161" s="9" t="s">
        <v>614</v>
      </c>
      <c r="B161" s="21" t="s">
        <v>3139</v>
      </c>
      <c r="C161" s="21" t="n">
        <v>3</v>
      </c>
      <c r="D161" s="21" t="n">
        <v>15.861</v>
      </c>
      <c r="E161" s="21" t="n">
        <v>1</v>
      </c>
      <c r="F161" s="21" t="n">
        <v>20</v>
      </c>
      <c r="G161" s="21" t="n">
        <v>345</v>
      </c>
      <c r="H161" s="21" t="n">
        <v>364</v>
      </c>
      <c r="I161" s="2" t="s">
        <v>3140</v>
      </c>
      <c r="J161" s="2" t="s">
        <v>3141</v>
      </c>
      <c r="K161" s="21" t="s">
        <v>770</v>
      </c>
      <c r="L161" s="2" t="s">
        <v>3142</v>
      </c>
    </row>
    <row r="162" customFormat="false" ht="15" hidden="false" customHeight="false" outlineLevel="0" collapsed="false">
      <c r="A162" s="9" t="s">
        <v>614</v>
      </c>
      <c r="B162" s="21" t="s">
        <v>3143</v>
      </c>
      <c r="C162" s="21" t="n">
        <v>3</v>
      </c>
      <c r="D162" s="21" t="n">
        <v>16.015</v>
      </c>
      <c r="E162" s="21" t="n">
        <v>1</v>
      </c>
      <c r="F162" s="21" t="n">
        <v>20</v>
      </c>
      <c r="G162" s="21" t="n">
        <v>329</v>
      </c>
      <c r="H162" s="21" t="n">
        <v>348</v>
      </c>
      <c r="I162" s="2" t="s">
        <v>3140</v>
      </c>
      <c r="J162" s="2" t="s">
        <v>3141</v>
      </c>
      <c r="K162" s="21" t="s">
        <v>770</v>
      </c>
      <c r="L162" s="2" t="s">
        <v>3144</v>
      </c>
    </row>
    <row r="163" customFormat="false" ht="15" hidden="false" customHeight="false" outlineLevel="0" collapsed="false">
      <c r="A163" s="9" t="s">
        <v>614</v>
      </c>
      <c r="B163" s="21" t="s">
        <v>3145</v>
      </c>
      <c r="C163" s="21" t="n">
        <v>3</v>
      </c>
      <c r="D163" s="21" t="n">
        <v>15.97</v>
      </c>
      <c r="E163" s="21" t="n">
        <v>1</v>
      </c>
      <c r="F163" s="21" t="n">
        <v>20</v>
      </c>
      <c r="G163" s="21" t="n">
        <v>323</v>
      </c>
      <c r="H163" s="21" t="n">
        <v>342</v>
      </c>
      <c r="I163" s="2" t="s">
        <v>3140</v>
      </c>
      <c r="J163" s="2" t="s">
        <v>3141</v>
      </c>
      <c r="K163" s="21" t="s">
        <v>770</v>
      </c>
      <c r="L163" s="2" t="s">
        <v>3146</v>
      </c>
    </row>
    <row r="164" customFormat="false" ht="15" hidden="false" customHeight="false" outlineLevel="0" collapsed="false">
      <c r="A164" s="9" t="s">
        <v>614</v>
      </c>
      <c r="B164" s="21" t="s">
        <v>3147</v>
      </c>
      <c r="C164" s="21" t="n">
        <v>3</v>
      </c>
      <c r="D164" s="21" t="n">
        <v>15.636</v>
      </c>
      <c r="E164" s="21" t="n">
        <v>1</v>
      </c>
      <c r="F164" s="21" t="n">
        <v>20</v>
      </c>
      <c r="G164" s="21" t="n">
        <v>356</v>
      </c>
      <c r="H164" s="21" t="n">
        <v>375</v>
      </c>
      <c r="I164" s="2" t="s">
        <v>3140</v>
      </c>
      <c r="J164" s="2" t="s">
        <v>3141</v>
      </c>
      <c r="K164" s="21" t="s">
        <v>770</v>
      </c>
      <c r="L164" s="2" t="s">
        <v>3148</v>
      </c>
    </row>
    <row r="165" customFormat="false" ht="15" hidden="false" customHeight="false" outlineLevel="0" collapsed="false">
      <c r="A165" s="9" t="s">
        <v>614</v>
      </c>
      <c r="B165" s="21" t="s">
        <v>3149</v>
      </c>
      <c r="C165" s="21" t="n">
        <v>3</v>
      </c>
      <c r="D165" s="21" t="n">
        <v>15.636</v>
      </c>
      <c r="E165" s="21" t="n">
        <v>1</v>
      </c>
      <c r="F165" s="21" t="n">
        <v>20</v>
      </c>
      <c r="G165" s="21" t="n">
        <v>401</v>
      </c>
      <c r="H165" s="21" t="n">
        <v>420</v>
      </c>
      <c r="I165" s="2" t="s">
        <v>3140</v>
      </c>
      <c r="J165" s="2" t="s">
        <v>3141</v>
      </c>
      <c r="K165" s="21" t="s">
        <v>770</v>
      </c>
      <c r="L165" s="2" t="s">
        <v>3144</v>
      </c>
    </row>
    <row r="166" customFormat="false" ht="15" hidden="false" customHeight="false" outlineLevel="0" collapsed="false">
      <c r="A166" s="9" t="s">
        <v>619</v>
      </c>
      <c r="B166" s="21" t="s">
        <v>3150</v>
      </c>
      <c r="C166" s="21" t="n">
        <v>3</v>
      </c>
      <c r="D166" s="21" t="n">
        <v>18.401</v>
      </c>
      <c r="E166" s="21" t="n">
        <v>1</v>
      </c>
      <c r="F166" s="21" t="n">
        <v>21</v>
      </c>
      <c r="G166" s="21" t="n">
        <v>374</v>
      </c>
      <c r="H166" s="21" t="n">
        <v>394</v>
      </c>
      <c r="I166" s="2" t="s">
        <v>620</v>
      </c>
      <c r="J166" s="2" t="s">
        <v>3151</v>
      </c>
      <c r="K166" s="21" t="s">
        <v>767</v>
      </c>
      <c r="L166" s="2" t="s">
        <v>3152</v>
      </c>
    </row>
    <row r="167" customFormat="false" ht="15" hidden="false" customHeight="false" outlineLevel="0" collapsed="false">
      <c r="A167" s="9" t="s">
        <v>619</v>
      </c>
      <c r="B167" s="21" t="s">
        <v>3153</v>
      </c>
      <c r="C167" s="21" t="n">
        <v>3</v>
      </c>
      <c r="D167" s="21" t="n">
        <v>17.668</v>
      </c>
      <c r="E167" s="21" t="n">
        <v>1</v>
      </c>
      <c r="F167" s="21" t="n">
        <v>21</v>
      </c>
      <c r="G167" s="21" t="n">
        <v>380</v>
      </c>
      <c r="H167" s="21" t="n">
        <v>400</v>
      </c>
      <c r="I167" s="2" t="s">
        <v>620</v>
      </c>
      <c r="J167" s="2" t="s">
        <v>3151</v>
      </c>
      <c r="K167" s="21" t="s">
        <v>767</v>
      </c>
      <c r="L167" s="2" t="s">
        <v>3154</v>
      </c>
    </row>
    <row r="168" customFormat="false" ht="15" hidden="false" customHeight="false" outlineLevel="0" collapsed="false">
      <c r="A168" s="9" t="s">
        <v>619</v>
      </c>
      <c r="B168" s="21" t="s">
        <v>3155</v>
      </c>
      <c r="C168" s="21" t="n">
        <v>3</v>
      </c>
      <c r="D168" s="21" t="n">
        <v>17.669</v>
      </c>
      <c r="E168" s="21" t="n">
        <v>1</v>
      </c>
      <c r="F168" s="21" t="n">
        <v>21</v>
      </c>
      <c r="G168" s="21" t="n">
        <v>365</v>
      </c>
      <c r="H168" s="21" t="n">
        <v>385</v>
      </c>
      <c r="I168" s="2" t="s">
        <v>620</v>
      </c>
      <c r="J168" s="2" t="s">
        <v>3151</v>
      </c>
      <c r="K168" s="21" t="s">
        <v>767</v>
      </c>
      <c r="L168" s="2" t="s">
        <v>3156</v>
      </c>
    </row>
    <row r="169" customFormat="false" ht="15" hidden="false" customHeight="false" outlineLevel="0" collapsed="false">
      <c r="A169" s="9" t="s">
        <v>619</v>
      </c>
      <c r="B169" s="21" t="s">
        <v>3157</v>
      </c>
      <c r="C169" s="21" t="n">
        <v>3</v>
      </c>
      <c r="D169" s="21" t="n">
        <v>18.437</v>
      </c>
      <c r="E169" s="21" t="n">
        <v>1</v>
      </c>
      <c r="F169" s="21" t="n">
        <v>21</v>
      </c>
      <c r="G169" s="21" t="n">
        <v>627</v>
      </c>
      <c r="H169" s="21" t="n">
        <v>647</v>
      </c>
      <c r="I169" s="2" t="s">
        <v>620</v>
      </c>
      <c r="J169" s="2" t="s">
        <v>3151</v>
      </c>
      <c r="K169" s="21" t="s">
        <v>767</v>
      </c>
      <c r="L169" s="2" t="s">
        <v>3158</v>
      </c>
    </row>
    <row r="170" customFormat="false" ht="15" hidden="false" customHeight="false" outlineLevel="0" collapsed="false">
      <c r="A170" s="9" t="s">
        <v>619</v>
      </c>
      <c r="B170" s="21" t="s">
        <v>3159</v>
      </c>
      <c r="C170" s="21" t="n">
        <v>3</v>
      </c>
      <c r="D170" s="21" t="n">
        <v>17.362</v>
      </c>
      <c r="E170" s="21" t="n">
        <v>1</v>
      </c>
      <c r="F170" s="21" t="n">
        <v>21</v>
      </c>
      <c r="G170" s="21" t="n">
        <v>480</v>
      </c>
      <c r="H170" s="21" t="n">
        <v>500</v>
      </c>
      <c r="I170" s="2" t="s">
        <v>620</v>
      </c>
      <c r="J170" s="2" t="s">
        <v>3151</v>
      </c>
      <c r="K170" s="21" t="s">
        <v>767</v>
      </c>
      <c r="L170" s="2" t="s">
        <v>3160</v>
      </c>
    </row>
    <row r="171" customFormat="false" ht="15" hidden="false" customHeight="false" outlineLevel="0" collapsed="false">
      <c r="A171" s="9" t="s">
        <v>619</v>
      </c>
      <c r="B171" s="21" t="s">
        <v>3161</v>
      </c>
      <c r="C171" s="21" t="n">
        <v>3</v>
      </c>
      <c r="D171" s="21" t="n">
        <v>21.072</v>
      </c>
      <c r="E171" s="21" t="n">
        <v>1</v>
      </c>
      <c r="F171" s="21" t="n">
        <v>21</v>
      </c>
      <c r="G171" s="21" t="n">
        <v>231</v>
      </c>
      <c r="H171" s="21" t="n">
        <v>251</v>
      </c>
      <c r="I171" s="2" t="s">
        <v>620</v>
      </c>
      <c r="J171" s="2" t="s">
        <v>3162</v>
      </c>
      <c r="K171" s="21" t="s">
        <v>767</v>
      </c>
      <c r="L171" s="2" t="s">
        <v>3163</v>
      </c>
    </row>
    <row r="172" customFormat="false" ht="15" hidden="false" customHeight="false" outlineLevel="0" collapsed="false">
      <c r="A172" s="9" t="s">
        <v>619</v>
      </c>
      <c r="B172" s="21" t="s">
        <v>3164</v>
      </c>
      <c r="C172" s="21" t="n">
        <v>3</v>
      </c>
      <c r="D172" s="21" t="n">
        <v>15.793</v>
      </c>
      <c r="E172" s="21" t="n">
        <v>1</v>
      </c>
      <c r="F172" s="21" t="n">
        <v>20</v>
      </c>
      <c r="G172" s="21" t="n">
        <v>971</v>
      </c>
      <c r="H172" s="21" t="n">
        <v>990</v>
      </c>
      <c r="I172" s="2" t="s">
        <v>3165</v>
      </c>
      <c r="J172" s="2" t="s">
        <v>3166</v>
      </c>
      <c r="K172" s="21" t="s">
        <v>767</v>
      </c>
      <c r="L172" s="2" t="s">
        <v>3167</v>
      </c>
    </row>
    <row r="173" customFormat="false" ht="15" hidden="false" customHeight="false" outlineLevel="0" collapsed="false">
      <c r="A173" s="9" t="s">
        <v>619</v>
      </c>
      <c r="B173" s="21" t="s">
        <v>3168</v>
      </c>
      <c r="C173" s="21" t="n">
        <v>2.5</v>
      </c>
      <c r="D173" s="21" t="n">
        <v>19.349</v>
      </c>
      <c r="E173" s="21" t="n">
        <v>1</v>
      </c>
      <c r="F173" s="21" t="n">
        <v>20</v>
      </c>
      <c r="G173" s="21" t="n">
        <v>52</v>
      </c>
      <c r="H173" s="21" t="n">
        <v>71</v>
      </c>
      <c r="I173" s="2" t="s">
        <v>3165</v>
      </c>
      <c r="J173" s="2" t="s">
        <v>3169</v>
      </c>
      <c r="K173" s="21" t="s">
        <v>767</v>
      </c>
      <c r="L173" s="2" t="s">
        <v>3170</v>
      </c>
    </row>
    <row r="174" customFormat="false" ht="15" hidden="false" customHeight="false" outlineLevel="0" collapsed="false">
      <c r="A174" s="9" t="s">
        <v>619</v>
      </c>
      <c r="B174" s="21" t="s">
        <v>3171</v>
      </c>
      <c r="C174" s="21" t="n">
        <v>3</v>
      </c>
      <c r="D174" s="21" t="n">
        <v>10.499</v>
      </c>
      <c r="E174" s="21" t="n">
        <v>1</v>
      </c>
      <c r="F174" s="21" t="n">
        <v>21</v>
      </c>
      <c r="G174" s="21" t="n">
        <v>82</v>
      </c>
      <c r="H174" s="21" t="n">
        <v>102</v>
      </c>
      <c r="I174" s="2" t="s">
        <v>620</v>
      </c>
      <c r="J174" s="2" t="s">
        <v>3172</v>
      </c>
      <c r="K174" s="21" t="s">
        <v>767</v>
      </c>
      <c r="L174" s="2" t="s">
        <v>3173</v>
      </c>
    </row>
    <row r="175" customFormat="false" ht="15" hidden="false" customHeight="false" outlineLevel="0" collapsed="false">
      <c r="A175" s="9" t="s">
        <v>619</v>
      </c>
      <c r="B175" s="21" t="s">
        <v>3174</v>
      </c>
      <c r="C175" s="21" t="n">
        <v>3</v>
      </c>
      <c r="D175" s="21" t="n">
        <v>16.305</v>
      </c>
      <c r="E175" s="21" t="n">
        <v>1</v>
      </c>
      <c r="F175" s="21" t="n">
        <v>20</v>
      </c>
      <c r="G175" s="21" t="n">
        <v>647</v>
      </c>
      <c r="H175" s="21" t="n">
        <v>666</v>
      </c>
      <c r="I175" s="2" t="s">
        <v>3165</v>
      </c>
      <c r="J175" s="2" t="s">
        <v>3175</v>
      </c>
      <c r="K175" s="21" t="s">
        <v>767</v>
      </c>
      <c r="L175" s="2" t="s">
        <v>3176</v>
      </c>
    </row>
    <row r="176" customFormat="false" ht="15" hidden="false" customHeight="false" outlineLevel="0" collapsed="false">
      <c r="A176" s="9" t="s">
        <v>619</v>
      </c>
      <c r="B176" s="21" t="s">
        <v>3177</v>
      </c>
      <c r="C176" s="21" t="n">
        <v>3</v>
      </c>
      <c r="D176" s="21" t="n">
        <v>22.252</v>
      </c>
      <c r="E176" s="21" t="n">
        <v>1</v>
      </c>
      <c r="F176" s="21" t="n">
        <v>21</v>
      </c>
      <c r="G176" s="21" t="n">
        <v>299</v>
      </c>
      <c r="H176" s="21" t="n">
        <v>319</v>
      </c>
      <c r="I176" s="2" t="s">
        <v>620</v>
      </c>
      <c r="J176" s="2" t="s">
        <v>3178</v>
      </c>
      <c r="K176" s="21" t="s">
        <v>767</v>
      </c>
      <c r="L176" s="2"/>
    </row>
    <row r="177" customFormat="false" ht="15" hidden="false" customHeight="false" outlineLevel="0" collapsed="false">
      <c r="A177" s="9" t="s">
        <v>619</v>
      </c>
      <c r="B177" s="21" t="s">
        <v>3179</v>
      </c>
      <c r="C177" s="21" t="n">
        <v>3</v>
      </c>
      <c r="D177" s="21" t="n">
        <v>23.181</v>
      </c>
      <c r="E177" s="21" t="n">
        <v>1</v>
      </c>
      <c r="F177" s="21" t="n">
        <v>21</v>
      </c>
      <c r="G177" s="21" t="n">
        <v>532</v>
      </c>
      <c r="H177" s="21" t="n">
        <v>552</v>
      </c>
      <c r="I177" s="2" t="s">
        <v>620</v>
      </c>
      <c r="J177" s="2" t="s">
        <v>3178</v>
      </c>
      <c r="K177" s="21" t="s">
        <v>767</v>
      </c>
      <c r="L177" s="2" t="s">
        <v>3180</v>
      </c>
    </row>
    <row r="178" customFormat="false" ht="15" hidden="false" customHeight="false" outlineLevel="0" collapsed="false">
      <c r="A178" s="9" t="s">
        <v>619</v>
      </c>
      <c r="B178" s="21" t="s">
        <v>3181</v>
      </c>
      <c r="C178" s="21" t="n">
        <v>3</v>
      </c>
      <c r="D178" s="21" t="n">
        <v>15.545</v>
      </c>
      <c r="E178" s="21" t="n">
        <v>1</v>
      </c>
      <c r="F178" s="21" t="n">
        <v>20</v>
      </c>
      <c r="G178" s="21" t="n">
        <v>668</v>
      </c>
      <c r="H178" s="21" t="n">
        <v>687</v>
      </c>
      <c r="I178" s="2" t="s">
        <v>3165</v>
      </c>
      <c r="J178" s="2" t="s">
        <v>3182</v>
      </c>
      <c r="K178" s="21" t="s">
        <v>767</v>
      </c>
      <c r="L178" s="2" t="s">
        <v>3183</v>
      </c>
    </row>
    <row r="179" customFormat="false" ht="15" hidden="false" customHeight="false" outlineLevel="0" collapsed="false">
      <c r="A179" s="9" t="s">
        <v>619</v>
      </c>
      <c r="B179" s="21" t="s">
        <v>3184</v>
      </c>
      <c r="C179" s="21" t="n">
        <v>3</v>
      </c>
      <c r="D179" s="21" t="n">
        <v>16.203</v>
      </c>
      <c r="E179" s="21" t="n">
        <v>1</v>
      </c>
      <c r="F179" s="21" t="n">
        <v>20</v>
      </c>
      <c r="G179" s="21" t="n">
        <v>520</v>
      </c>
      <c r="H179" s="21" t="n">
        <v>539</v>
      </c>
      <c r="I179" s="2" t="s">
        <v>3165</v>
      </c>
      <c r="J179" s="2" t="s">
        <v>3182</v>
      </c>
      <c r="K179" s="21" t="s">
        <v>767</v>
      </c>
      <c r="L179" s="2" t="s">
        <v>3183</v>
      </c>
    </row>
    <row r="180" customFormat="false" ht="15" hidden="false" customHeight="false" outlineLevel="0" collapsed="false">
      <c r="A180" s="9" t="s">
        <v>619</v>
      </c>
      <c r="B180" s="21" t="s">
        <v>3185</v>
      </c>
      <c r="C180" s="21" t="n">
        <v>3</v>
      </c>
      <c r="D180" s="21" t="n">
        <v>17.898</v>
      </c>
      <c r="E180" s="21" t="n">
        <v>1</v>
      </c>
      <c r="F180" s="21" t="n">
        <v>21</v>
      </c>
      <c r="G180" s="21" t="n">
        <v>445</v>
      </c>
      <c r="H180" s="21" t="n">
        <v>466</v>
      </c>
      <c r="I180" s="2" t="s">
        <v>3186</v>
      </c>
      <c r="J180" s="2" t="s">
        <v>3187</v>
      </c>
      <c r="K180" s="21" t="s">
        <v>767</v>
      </c>
      <c r="L180" s="2" t="s">
        <v>3188</v>
      </c>
    </row>
    <row r="181" customFormat="false" ht="15" hidden="false" customHeight="false" outlineLevel="0" collapsed="false">
      <c r="A181" s="9" t="s">
        <v>624</v>
      </c>
      <c r="B181" s="21" t="s">
        <v>3189</v>
      </c>
      <c r="C181" s="21" t="n">
        <v>3</v>
      </c>
      <c r="D181" s="21" t="n">
        <v>6.824</v>
      </c>
      <c r="E181" s="21" t="n">
        <v>1</v>
      </c>
      <c r="F181" s="21" t="n">
        <v>21</v>
      </c>
      <c r="G181" s="21" t="n">
        <v>120</v>
      </c>
      <c r="H181" s="21" t="n">
        <v>140</v>
      </c>
      <c r="I181" s="2" t="s">
        <v>625</v>
      </c>
      <c r="J181" s="2" t="s">
        <v>3190</v>
      </c>
      <c r="K181" s="21" t="s">
        <v>767</v>
      </c>
      <c r="L181" s="2" t="s">
        <v>3191</v>
      </c>
    </row>
    <row r="182" customFormat="false" ht="15" hidden="false" customHeight="false" outlineLevel="0" collapsed="false">
      <c r="A182" s="9" t="s">
        <v>624</v>
      </c>
      <c r="B182" s="21" t="s">
        <v>3192</v>
      </c>
      <c r="C182" s="21" t="n">
        <v>2.5</v>
      </c>
      <c r="D182" s="21" t="n">
        <v>17.719</v>
      </c>
      <c r="E182" s="21" t="n">
        <v>1</v>
      </c>
      <c r="F182" s="21" t="n">
        <v>20</v>
      </c>
      <c r="G182" s="21" t="n">
        <v>226</v>
      </c>
      <c r="H182" s="21" t="n">
        <v>245</v>
      </c>
      <c r="I182" s="2" t="s">
        <v>3193</v>
      </c>
      <c r="J182" s="2" t="s">
        <v>3194</v>
      </c>
      <c r="K182" s="21" t="s">
        <v>767</v>
      </c>
      <c r="L182" s="2" t="s">
        <v>3195</v>
      </c>
    </row>
    <row r="183" customFormat="false" ht="15" hidden="false" customHeight="false" outlineLevel="0" collapsed="false">
      <c r="A183" s="9" t="s">
        <v>624</v>
      </c>
      <c r="B183" s="21" t="s">
        <v>3196</v>
      </c>
      <c r="C183" s="21" t="n">
        <v>3</v>
      </c>
      <c r="D183" s="21" t="n">
        <v>16.281</v>
      </c>
      <c r="E183" s="21" t="n">
        <v>1</v>
      </c>
      <c r="F183" s="21" t="n">
        <v>21</v>
      </c>
      <c r="G183" s="21" t="n">
        <v>50</v>
      </c>
      <c r="H183" s="21" t="n">
        <v>70</v>
      </c>
      <c r="I183" s="2" t="s">
        <v>625</v>
      </c>
      <c r="J183" s="2" t="s">
        <v>3197</v>
      </c>
      <c r="K183" s="21" t="s">
        <v>767</v>
      </c>
      <c r="L183" s="2"/>
    </row>
    <row r="184" customFormat="false" ht="15" hidden="false" customHeight="false" outlineLevel="0" collapsed="false">
      <c r="A184" s="9" t="s">
        <v>624</v>
      </c>
      <c r="B184" s="21" t="s">
        <v>3198</v>
      </c>
      <c r="C184" s="21" t="n">
        <v>2.5</v>
      </c>
      <c r="D184" s="21" t="n">
        <v>20.296</v>
      </c>
      <c r="E184" s="21" t="n">
        <v>1</v>
      </c>
      <c r="F184" s="21" t="n">
        <v>20</v>
      </c>
      <c r="G184" s="21" t="n">
        <v>421</v>
      </c>
      <c r="H184" s="21" t="n">
        <v>440</v>
      </c>
      <c r="I184" s="2" t="s">
        <v>3193</v>
      </c>
      <c r="J184" s="2" t="s">
        <v>3199</v>
      </c>
      <c r="K184" s="21" t="s">
        <v>767</v>
      </c>
      <c r="L184" s="2" t="s">
        <v>3200</v>
      </c>
    </row>
    <row r="185" customFormat="false" ht="15" hidden="false" customHeight="false" outlineLevel="0" collapsed="false">
      <c r="A185" s="9" t="s">
        <v>624</v>
      </c>
      <c r="B185" s="21" t="s">
        <v>3201</v>
      </c>
      <c r="C185" s="21" t="n">
        <v>3</v>
      </c>
      <c r="D185" s="21" t="n">
        <v>18.055</v>
      </c>
      <c r="E185" s="21" t="n">
        <v>1</v>
      </c>
      <c r="F185" s="21" t="n">
        <v>21</v>
      </c>
      <c r="G185" s="21" t="n">
        <v>352</v>
      </c>
      <c r="H185" s="21" t="n">
        <v>372</v>
      </c>
      <c r="I185" s="2" t="s">
        <v>625</v>
      </c>
      <c r="J185" s="2" t="s">
        <v>3202</v>
      </c>
      <c r="K185" s="21" t="s">
        <v>767</v>
      </c>
      <c r="L185" s="2"/>
    </row>
    <row r="186" customFormat="false" ht="15" hidden="false" customHeight="false" outlineLevel="0" collapsed="false">
      <c r="A186" s="9" t="s">
        <v>624</v>
      </c>
      <c r="B186" s="21" t="s">
        <v>3203</v>
      </c>
      <c r="C186" s="21" t="n">
        <v>3</v>
      </c>
      <c r="D186" s="21" t="n">
        <v>17.104</v>
      </c>
      <c r="E186" s="21" t="n">
        <v>1</v>
      </c>
      <c r="F186" s="21" t="n">
        <v>21</v>
      </c>
      <c r="G186" s="21" t="n">
        <v>353</v>
      </c>
      <c r="H186" s="21" t="n">
        <v>373</v>
      </c>
      <c r="I186" s="2" t="s">
        <v>625</v>
      </c>
      <c r="J186" s="2" t="s">
        <v>3204</v>
      </c>
      <c r="K186" s="21" t="s">
        <v>767</v>
      </c>
      <c r="L186" s="2" t="s">
        <v>3205</v>
      </c>
    </row>
    <row r="187" customFormat="false" ht="15" hidden="false" customHeight="false" outlineLevel="0" collapsed="false">
      <c r="A187" s="9" t="s">
        <v>624</v>
      </c>
      <c r="B187" s="21" t="s">
        <v>3206</v>
      </c>
      <c r="C187" s="21" t="n">
        <v>3</v>
      </c>
      <c r="D187" s="21" t="n">
        <v>24.364</v>
      </c>
      <c r="E187" s="21" t="n">
        <v>1</v>
      </c>
      <c r="F187" s="21" t="n">
        <v>21</v>
      </c>
      <c r="G187" s="21" t="n">
        <v>350</v>
      </c>
      <c r="H187" s="21" t="n">
        <v>370</v>
      </c>
      <c r="I187" s="2" t="s">
        <v>625</v>
      </c>
      <c r="J187" s="2" t="s">
        <v>3204</v>
      </c>
      <c r="K187" s="21" t="s">
        <v>767</v>
      </c>
      <c r="L187" s="2" t="s">
        <v>3207</v>
      </c>
    </row>
    <row r="188" customFormat="false" ht="15" hidden="false" customHeight="false" outlineLevel="0" collapsed="false">
      <c r="A188" s="9" t="s">
        <v>624</v>
      </c>
      <c r="B188" s="21" t="s">
        <v>3208</v>
      </c>
      <c r="C188" s="21" t="n">
        <v>3</v>
      </c>
      <c r="D188" s="21" t="n">
        <v>20.553</v>
      </c>
      <c r="E188" s="21" t="n">
        <v>1</v>
      </c>
      <c r="F188" s="21" t="n">
        <v>21</v>
      </c>
      <c r="G188" s="21" t="n">
        <v>389</v>
      </c>
      <c r="H188" s="21" t="n">
        <v>409</v>
      </c>
      <c r="I188" s="2" t="s">
        <v>625</v>
      </c>
      <c r="J188" s="2" t="s">
        <v>3204</v>
      </c>
      <c r="K188" s="21" t="s">
        <v>767</v>
      </c>
      <c r="L188" s="2" t="s">
        <v>3209</v>
      </c>
    </row>
    <row r="189" customFormat="false" ht="15" hidden="false" customHeight="false" outlineLevel="0" collapsed="false">
      <c r="A189" s="9" t="s">
        <v>624</v>
      </c>
      <c r="B189" s="21" t="s">
        <v>3210</v>
      </c>
      <c r="C189" s="21" t="n">
        <v>3</v>
      </c>
      <c r="D189" s="21" t="n">
        <v>6.313</v>
      </c>
      <c r="E189" s="21" t="n">
        <v>1</v>
      </c>
      <c r="F189" s="21" t="n">
        <v>21</v>
      </c>
      <c r="G189" s="21" t="n">
        <v>2</v>
      </c>
      <c r="H189" s="21" t="n">
        <v>22</v>
      </c>
      <c r="I189" s="2" t="s">
        <v>625</v>
      </c>
      <c r="J189" s="2" t="s">
        <v>3211</v>
      </c>
      <c r="K189" s="21" t="s">
        <v>767</v>
      </c>
      <c r="L189" s="2" t="s">
        <v>3212</v>
      </c>
    </row>
    <row r="190" customFormat="false" ht="15" hidden="false" customHeight="false" outlineLevel="0" collapsed="false">
      <c r="A190" s="9" t="s">
        <v>624</v>
      </c>
      <c r="B190" s="21" t="s">
        <v>3213</v>
      </c>
      <c r="C190" s="21" t="n">
        <v>3</v>
      </c>
      <c r="D190" s="21" t="n">
        <v>15.341</v>
      </c>
      <c r="E190" s="21" t="n">
        <v>1</v>
      </c>
      <c r="F190" s="21" t="n">
        <v>20</v>
      </c>
      <c r="G190" s="21" t="n">
        <v>144</v>
      </c>
      <c r="H190" s="21" t="n">
        <v>163</v>
      </c>
      <c r="I190" s="2" t="s">
        <v>3193</v>
      </c>
      <c r="J190" s="2" t="s">
        <v>3214</v>
      </c>
      <c r="K190" s="21" t="s">
        <v>767</v>
      </c>
      <c r="L190" s="2"/>
    </row>
    <row r="191" customFormat="false" ht="15" hidden="false" customHeight="false" outlineLevel="0" collapsed="false">
      <c r="A191" s="9" t="s">
        <v>624</v>
      </c>
      <c r="B191" s="21" t="s">
        <v>3215</v>
      </c>
      <c r="C191" s="21" t="n">
        <v>3</v>
      </c>
      <c r="D191" s="21" t="n">
        <v>6.922</v>
      </c>
      <c r="E191" s="21" t="n">
        <v>1</v>
      </c>
      <c r="F191" s="21" t="n">
        <v>20</v>
      </c>
      <c r="G191" s="21" t="n">
        <v>114</v>
      </c>
      <c r="H191" s="21" t="n">
        <v>133</v>
      </c>
      <c r="I191" s="2" t="s">
        <v>3193</v>
      </c>
      <c r="J191" s="2" t="s">
        <v>3216</v>
      </c>
      <c r="K191" s="21" t="s">
        <v>767</v>
      </c>
      <c r="L191" s="2" t="s">
        <v>3217</v>
      </c>
    </row>
    <row r="192" customFormat="false" ht="15" hidden="false" customHeight="false" outlineLevel="0" collapsed="false">
      <c r="A192" s="9" t="s">
        <v>624</v>
      </c>
      <c r="B192" s="21" t="s">
        <v>3218</v>
      </c>
      <c r="C192" s="21" t="n">
        <v>3</v>
      </c>
      <c r="D192" s="21" t="n">
        <v>17.248</v>
      </c>
      <c r="E192" s="21" t="n">
        <v>1</v>
      </c>
      <c r="F192" s="21" t="n">
        <v>20</v>
      </c>
      <c r="G192" s="21" t="n">
        <v>109</v>
      </c>
      <c r="H192" s="21" t="n">
        <v>128</v>
      </c>
      <c r="I192" s="2" t="s">
        <v>3193</v>
      </c>
      <c r="J192" s="2" t="s">
        <v>3219</v>
      </c>
      <c r="K192" s="21" t="s">
        <v>767</v>
      </c>
      <c r="L192" s="2" t="s">
        <v>3220</v>
      </c>
    </row>
    <row r="193" customFormat="false" ht="15" hidden="false" customHeight="false" outlineLevel="0" collapsed="false">
      <c r="A193" s="9" t="s">
        <v>624</v>
      </c>
      <c r="B193" s="21" t="s">
        <v>3221</v>
      </c>
      <c r="C193" s="21" t="n">
        <v>3</v>
      </c>
      <c r="D193" s="21" t="n">
        <v>12.267</v>
      </c>
      <c r="E193" s="21" t="n">
        <v>1</v>
      </c>
      <c r="F193" s="21" t="n">
        <v>21</v>
      </c>
      <c r="G193" s="21" t="n">
        <v>84</v>
      </c>
      <c r="H193" s="21" t="n">
        <v>104</v>
      </c>
      <c r="I193" s="2" t="s">
        <v>625</v>
      </c>
      <c r="J193" s="2" t="s">
        <v>3222</v>
      </c>
      <c r="K193" s="21" t="s">
        <v>770</v>
      </c>
      <c r="L193" s="2" t="s">
        <v>3223</v>
      </c>
    </row>
    <row r="194" customFormat="false" ht="15" hidden="false" customHeight="false" outlineLevel="0" collapsed="false">
      <c r="A194" s="9" t="s">
        <v>624</v>
      </c>
      <c r="B194" s="21" t="s">
        <v>3224</v>
      </c>
      <c r="C194" s="21" t="n">
        <v>3</v>
      </c>
      <c r="D194" s="21" t="n">
        <v>14.879</v>
      </c>
      <c r="E194" s="21" t="n">
        <v>1</v>
      </c>
      <c r="F194" s="21" t="n">
        <v>21</v>
      </c>
      <c r="G194" s="21" t="n">
        <v>625</v>
      </c>
      <c r="H194" s="21" t="n">
        <v>645</v>
      </c>
      <c r="I194" s="2" t="s">
        <v>625</v>
      </c>
      <c r="J194" s="2" t="s">
        <v>3225</v>
      </c>
      <c r="K194" s="21" t="s">
        <v>770</v>
      </c>
      <c r="L194" s="2" t="s">
        <v>3226</v>
      </c>
    </row>
    <row r="195" customFormat="false" ht="15" hidden="false" customHeight="false" outlineLevel="0" collapsed="false">
      <c r="A195" s="9" t="s">
        <v>624</v>
      </c>
      <c r="B195" s="21" t="s">
        <v>3227</v>
      </c>
      <c r="C195" s="21" t="n">
        <v>2.5</v>
      </c>
      <c r="D195" s="21" t="n">
        <v>17.425</v>
      </c>
      <c r="E195" s="21" t="n">
        <v>1</v>
      </c>
      <c r="F195" s="21" t="n">
        <v>20</v>
      </c>
      <c r="G195" s="21" t="n">
        <v>189</v>
      </c>
      <c r="H195" s="21" t="n">
        <v>208</v>
      </c>
      <c r="I195" s="2" t="s">
        <v>3193</v>
      </c>
      <c r="J195" s="2" t="s">
        <v>3228</v>
      </c>
      <c r="K195" s="21" t="s">
        <v>767</v>
      </c>
      <c r="L195" s="2" t="s">
        <v>3229</v>
      </c>
    </row>
    <row r="196" customFormat="false" ht="15" hidden="false" customHeight="false" outlineLevel="0" collapsed="false">
      <c r="A196" s="9" t="s">
        <v>624</v>
      </c>
      <c r="B196" s="21" t="s">
        <v>3230</v>
      </c>
      <c r="C196" s="21" t="n">
        <v>2.5</v>
      </c>
      <c r="D196" s="21" t="n">
        <v>16.41</v>
      </c>
      <c r="E196" s="21" t="n">
        <v>1</v>
      </c>
      <c r="F196" s="21" t="n">
        <v>20</v>
      </c>
      <c r="G196" s="21" t="n">
        <v>15</v>
      </c>
      <c r="H196" s="21" t="n">
        <v>34</v>
      </c>
      <c r="I196" s="2" t="s">
        <v>3193</v>
      </c>
      <c r="J196" s="2" t="s">
        <v>3231</v>
      </c>
      <c r="K196" s="21" t="s">
        <v>767</v>
      </c>
      <c r="L196" s="2" t="s">
        <v>3232</v>
      </c>
    </row>
    <row r="197" customFormat="false" ht="15" hidden="false" customHeight="false" outlineLevel="0" collapsed="false">
      <c r="A197" s="9" t="s">
        <v>624</v>
      </c>
      <c r="B197" s="21" t="s">
        <v>3233</v>
      </c>
      <c r="C197" s="21" t="n">
        <v>3</v>
      </c>
      <c r="D197" s="21" t="n">
        <v>20.033</v>
      </c>
      <c r="E197" s="21" t="n">
        <v>1</v>
      </c>
      <c r="F197" s="21" t="n">
        <v>20</v>
      </c>
      <c r="G197" s="21" t="n">
        <v>209</v>
      </c>
      <c r="H197" s="21" t="n">
        <v>228</v>
      </c>
      <c r="I197" s="2" t="s">
        <v>3193</v>
      </c>
      <c r="J197" s="2" t="s">
        <v>3234</v>
      </c>
      <c r="K197" s="21" t="s">
        <v>767</v>
      </c>
      <c r="L197" s="2" t="s">
        <v>3235</v>
      </c>
    </row>
    <row r="198" customFormat="false" ht="15" hidden="false" customHeight="false" outlineLevel="0" collapsed="false">
      <c r="A198" s="9" t="s">
        <v>624</v>
      </c>
      <c r="B198" s="21" t="s">
        <v>3236</v>
      </c>
      <c r="C198" s="21" t="n">
        <v>2.5</v>
      </c>
      <c r="D198" s="21" t="n">
        <v>15.185</v>
      </c>
      <c r="E198" s="21" t="n">
        <v>1</v>
      </c>
      <c r="F198" s="21" t="n">
        <v>20</v>
      </c>
      <c r="G198" s="21" t="n">
        <v>914</v>
      </c>
      <c r="H198" s="21" t="n">
        <v>933</v>
      </c>
      <c r="I198" s="2" t="s">
        <v>3193</v>
      </c>
      <c r="J198" s="2" t="s">
        <v>3228</v>
      </c>
      <c r="K198" s="21" t="s">
        <v>767</v>
      </c>
      <c r="L198" s="2" t="s">
        <v>3237</v>
      </c>
    </row>
    <row r="199" customFormat="false" ht="15" hidden="false" customHeight="false" outlineLevel="0" collapsed="false">
      <c r="A199" s="9" t="s">
        <v>624</v>
      </c>
      <c r="B199" s="21" t="s">
        <v>3238</v>
      </c>
      <c r="C199" s="21" t="n">
        <v>3</v>
      </c>
      <c r="D199" s="21" t="n">
        <v>14.007</v>
      </c>
      <c r="E199" s="21" t="n">
        <v>1</v>
      </c>
      <c r="F199" s="21" t="n">
        <v>21</v>
      </c>
      <c r="G199" s="21" t="n">
        <v>517</v>
      </c>
      <c r="H199" s="21" t="n">
        <v>537</v>
      </c>
      <c r="I199" s="2" t="s">
        <v>625</v>
      </c>
      <c r="J199" s="2" t="s">
        <v>3239</v>
      </c>
      <c r="K199" s="21" t="s">
        <v>770</v>
      </c>
      <c r="L199" s="2" t="s">
        <v>3240</v>
      </c>
    </row>
    <row r="200" customFormat="false" ht="15" hidden="false" customHeight="false" outlineLevel="0" collapsed="false">
      <c r="A200" s="9" t="s">
        <v>624</v>
      </c>
      <c r="B200" s="21" t="s">
        <v>3241</v>
      </c>
      <c r="C200" s="21" t="n">
        <v>2.5</v>
      </c>
      <c r="D200" s="21" t="n">
        <v>17.425</v>
      </c>
      <c r="E200" s="21" t="n">
        <v>1</v>
      </c>
      <c r="F200" s="21" t="n">
        <v>20</v>
      </c>
      <c r="G200" s="21" t="n">
        <v>416</v>
      </c>
      <c r="H200" s="21" t="n">
        <v>435</v>
      </c>
      <c r="I200" s="2" t="s">
        <v>3193</v>
      </c>
      <c r="J200" s="2" t="s">
        <v>3228</v>
      </c>
      <c r="K200" s="21" t="s">
        <v>767</v>
      </c>
      <c r="L200" s="2" t="s">
        <v>3242</v>
      </c>
    </row>
    <row r="201" customFormat="false" ht="15" hidden="false" customHeight="false" outlineLevel="0" collapsed="false">
      <c r="A201" s="9" t="s">
        <v>624</v>
      </c>
      <c r="B201" s="21" t="s">
        <v>3243</v>
      </c>
      <c r="C201" s="21" t="n">
        <v>2.5</v>
      </c>
      <c r="D201" s="21" t="n">
        <v>17.425</v>
      </c>
      <c r="E201" s="21" t="n">
        <v>1</v>
      </c>
      <c r="F201" s="21" t="n">
        <v>20</v>
      </c>
      <c r="G201" s="21" t="n">
        <v>417</v>
      </c>
      <c r="H201" s="21" t="n">
        <v>436</v>
      </c>
      <c r="I201" s="2" t="s">
        <v>3193</v>
      </c>
      <c r="J201" s="2" t="s">
        <v>3228</v>
      </c>
      <c r="K201" s="21" t="s">
        <v>767</v>
      </c>
      <c r="L201" s="2" t="s">
        <v>3244</v>
      </c>
    </row>
    <row r="202" customFormat="false" ht="15" hidden="false" customHeight="false" outlineLevel="0" collapsed="false">
      <c r="A202" s="9" t="s">
        <v>624</v>
      </c>
      <c r="B202" s="21" t="s">
        <v>3245</v>
      </c>
      <c r="C202" s="21" t="n">
        <v>3</v>
      </c>
      <c r="D202" s="21" t="n">
        <v>19.49</v>
      </c>
      <c r="E202" s="21" t="n">
        <v>1</v>
      </c>
      <c r="F202" s="21" t="n">
        <v>21</v>
      </c>
      <c r="G202" s="21" t="n">
        <v>29</v>
      </c>
      <c r="H202" s="21" t="n">
        <v>49</v>
      </c>
      <c r="I202" s="2" t="s">
        <v>625</v>
      </c>
      <c r="J202" s="2" t="s">
        <v>3222</v>
      </c>
      <c r="K202" s="21" t="s">
        <v>770</v>
      </c>
      <c r="L202" s="2" t="s">
        <v>3246</v>
      </c>
    </row>
    <row r="203" customFormat="false" ht="15" hidden="false" customHeight="false" outlineLevel="0" collapsed="false">
      <c r="A203" s="9" t="s">
        <v>624</v>
      </c>
      <c r="B203" s="21" t="s">
        <v>3247</v>
      </c>
      <c r="C203" s="21" t="n">
        <v>2.5</v>
      </c>
      <c r="D203" s="21" t="n">
        <v>17.425</v>
      </c>
      <c r="E203" s="21" t="n">
        <v>1</v>
      </c>
      <c r="F203" s="21" t="n">
        <v>20</v>
      </c>
      <c r="G203" s="21" t="n">
        <v>448</v>
      </c>
      <c r="H203" s="21" t="n">
        <v>467</v>
      </c>
      <c r="I203" s="2" t="s">
        <v>3193</v>
      </c>
      <c r="J203" s="2" t="s">
        <v>3228</v>
      </c>
      <c r="K203" s="21" t="s">
        <v>767</v>
      </c>
      <c r="L203" s="2" t="s">
        <v>3237</v>
      </c>
    </row>
    <row r="204" customFormat="false" ht="15" hidden="false" customHeight="false" outlineLevel="0" collapsed="false">
      <c r="A204" s="9" t="s">
        <v>624</v>
      </c>
      <c r="B204" s="21" t="s">
        <v>3248</v>
      </c>
      <c r="C204" s="21" t="n">
        <v>3</v>
      </c>
      <c r="D204" s="21" t="n">
        <v>14.189</v>
      </c>
      <c r="E204" s="21" t="n">
        <v>1</v>
      </c>
      <c r="F204" s="21" t="n">
        <v>21</v>
      </c>
      <c r="G204" s="21" t="n">
        <v>734</v>
      </c>
      <c r="H204" s="21" t="n">
        <v>754</v>
      </c>
      <c r="I204" s="2" t="s">
        <v>625</v>
      </c>
      <c r="J204" s="2" t="s">
        <v>3239</v>
      </c>
      <c r="K204" s="21" t="s">
        <v>770</v>
      </c>
      <c r="L204" s="2" t="s">
        <v>3249</v>
      </c>
    </row>
    <row r="205" customFormat="false" ht="15" hidden="false" customHeight="false" outlineLevel="0" collapsed="false">
      <c r="A205" s="9" t="s">
        <v>624</v>
      </c>
      <c r="B205" s="21" t="s">
        <v>3250</v>
      </c>
      <c r="C205" s="21" t="n">
        <v>2.5</v>
      </c>
      <c r="D205" s="21" t="n">
        <v>17.534</v>
      </c>
      <c r="E205" s="21" t="n">
        <v>1</v>
      </c>
      <c r="F205" s="21" t="n">
        <v>20</v>
      </c>
      <c r="G205" s="21" t="n">
        <v>172</v>
      </c>
      <c r="H205" s="21" t="n">
        <v>191</v>
      </c>
      <c r="I205" s="2" t="s">
        <v>3193</v>
      </c>
      <c r="J205" s="2" t="s">
        <v>3231</v>
      </c>
      <c r="K205" s="21" t="s">
        <v>767</v>
      </c>
      <c r="L205" s="2" t="s">
        <v>3242</v>
      </c>
    </row>
    <row r="206" customFormat="false" ht="15" hidden="false" customHeight="false" outlineLevel="0" collapsed="false">
      <c r="A206" s="9" t="s">
        <v>624</v>
      </c>
      <c r="B206" s="21" t="s">
        <v>3251</v>
      </c>
      <c r="C206" s="21" t="n">
        <v>2.5</v>
      </c>
      <c r="D206" s="21" t="n">
        <v>18.325</v>
      </c>
      <c r="E206" s="21" t="n">
        <v>1</v>
      </c>
      <c r="F206" s="21" t="n">
        <v>20</v>
      </c>
      <c r="G206" s="21" t="n">
        <v>601</v>
      </c>
      <c r="H206" s="21" t="n">
        <v>620</v>
      </c>
      <c r="I206" s="2" t="s">
        <v>3193</v>
      </c>
      <c r="J206" s="2" t="s">
        <v>3231</v>
      </c>
      <c r="K206" s="21" t="s">
        <v>767</v>
      </c>
      <c r="L206" s="2" t="s">
        <v>3252</v>
      </c>
    </row>
    <row r="207" customFormat="false" ht="15" hidden="false" customHeight="false" outlineLevel="0" collapsed="false">
      <c r="A207" s="9" t="s">
        <v>624</v>
      </c>
      <c r="B207" s="21" t="s">
        <v>3253</v>
      </c>
      <c r="C207" s="21" t="n">
        <v>2.5</v>
      </c>
      <c r="D207" s="21" t="n">
        <v>17.534</v>
      </c>
      <c r="E207" s="21" t="n">
        <v>1</v>
      </c>
      <c r="F207" s="21" t="n">
        <v>20</v>
      </c>
      <c r="G207" s="21" t="n">
        <v>873</v>
      </c>
      <c r="H207" s="21" t="n">
        <v>892</v>
      </c>
      <c r="I207" s="2" t="s">
        <v>3193</v>
      </c>
      <c r="J207" s="2" t="s">
        <v>3231</v>
      </c>
      <c r="K207" s="21" t="s">
        <v>767</v>
      </c>
      <c r="L207" s="2" t="s">
        <v>3254</v>
      </c>
    </row>
    <row r="208" customFormat="false" ht="15" hidden="false" customHeight="false" outlineLevel="0" collapsed="false">
      <c r="A208" s="9" t="s">
        <v>624</v>
      </c>
      <c r="B208" s="21" t="s">
        <v>3255</v>
      </c>
      <c r="C208" s="21" t="n">
        <v>3</v>
      </c>
      <c r="D208" s="21" t="n">
        <v>15.21</v>
      </c>
      <c r="E208" s="21" t="n">
        <v>1</v>
      </c>
      <c r="F208" s="21" t="n">
        <v>20</v>
      </c>
      <c r="G208" s="21" t="n">
        <v>1075</v>
      </c>
      <c r="H208" s="21" t="n">
        <v>1094</v>
      </c>
      <c r="I208" s="2" t="s">
        <v>3193</v>
      </c>
      <c r="J208" s="2" t="s">
        <v>3256</v>
      </c>
      <c r="K208" s="21" t="s">
        <v>767</v>
      </c>
      <c r="L208" s="2" t="s">
        <v>3257</v>
      </c>
    </row>
    <row r="209" customFormat="false" ht="15" hidden="false" customHeight="false" outlineLevel="0" collapsed="false">
      <c r="A209" s="9" t="s">
        <v>624</v>
      </c>
      <c r="B209" s="21" t="s">
        <v>3258</v>
      </c>
      <c r="C209" s="21" t="n">
        <v>2.5</v>
      </c>
      <c r="D209" s="21" t="n">
        <v>17.534</v>
      </c>
      <c r="E209" s="21" t="n">
        <v>1</v>
      </c>
      <c r="F209" s="21" t="n">
        <v>20</v>
      </c>
      <c r="G209" s="21" t="n">
        <v>1075</v>
      </c>
      <c r="H209" s="21" t="n">
        <v>1094</v>
      </c>
      <c r="I209" s="2" t="s">
        <v>3193</v>
      </c>
      <c r="J209" s="2" t="s">
        <v>3231</v>
      </c>
      <c r="K209" s="21" t="s">
        <v>767</v>
      </c>
      <c r="L209" s="2" t="s">
        <v>3252</v>
      </c>
    </row>
    <row r="210" customFormat="false" ht="15" hidden="false" customHeight="false" outlineLevel="0" collapsed="false">
      <c r="A210" s="9" t="s">
        <v>624</v>
      </c>
      <c r="B210" s="21" t="s">
        <v>3259</v>
      </c>
      <c r="C210" s="21" t="n">
        <v>3</v>
      </c>
      <c r="D210" s="21" t="n">
        <v>2.708</v>
      </c>
      <c r="E210" s="21" t="n">
        <v>1</v>
      </c>
      <c r="F210" s="21" t="n">
        <v>20</v>
      </c>
      <c r="G210" s="21" t="n">
        <v>587</v>
      </c>
      <c r="H210" s="21" t="n">
        <v>606</v>
      </c>
      <c r="I210" s="2" t="s">
        <v>3193</v>
      </c>
      <c r="J210" s="2" t="s">
        <v>3260</v>
      </c>
      <c r="K210" s="21" t="s">
        <v>767</v>
      </c>
      <c r="L210" s="2"/>
    </row>
    <row r="211" customFormat="false" ht="15" hidden="false" customHeight="false" outlineLevel="0" collapsed="false">
      <c r="A211" s="9" t="s">
        <v>624</v>
      </c>
      <c r="B211" s="21" t="s">
        <v>3261</v>
      </c>
      <c r="C211" s="21" t="n">
        <v>3</v>
      </c>
      <c r="D211" s="21" t="n">
        <v>16.955</v>
      </c>
      <c r="E211" s="21" t="n">
        <v>1</v>
      </c>
      <c r="F211" s="21" t="n">
        <v>21</v>
      </c>
      <c r="G211" s="21" t="n">
        <v>332</v>
      </c>
      <c r="H211" s="21" t="n">
        <v>352</v>
      </c>
      <c r="I211" s="2" t="s">
        <v>625</v>
      </c>
      <c r="J211" s="2" t="s">
        <v>3262</v>
      </c>
      <c r="K211" s="21" t="s">
        <v>770</v>
      </c>
      <c r="L211" s="2" t="s">
        <v>3263</v>
      </c>
    </row>
    <row r="212" customFormat="false" ht="15" hidden="false" customHeight="false" outlineLevel="0" collapsed="false">
      <c r="A212" s="9" t="s">
        <v>624</v>
      </c>
      <c r="B212" s="21" t="s">
        <v>3264</v>
      </c>
      <c r="C212" s="21" t="n">
        <v>3</v>
      </c>
      <c r="D212" s="21" t="n">
        <v>16.955</v>
      </c>
      <c r="E212" s="21" t="n">
        <v>1</v>
      </c>
      <c r="F212" s="21" t="n">
        <v>21</v>
      </c>
      <c r="G212" s="21" t="n">
        <v>466</v>
      </c>
      <c r="H212" s="21" t="n">
        <v>486</v>
      </c>
      <c r="I212" s="2" t="s">
        <v>625</v>
      </c>
      <c r="J212" s="2" t="s">
        <v>3262</v>
      </c>
      <c r="K212" s="21" t="s">
        <v>770</v>
      </c>
      <c r="L212" s="2" t="s">
        <v>3265</v>
      </c>
    </row>
    <row r="213" customFormat="false" ht="15" hidden="false" customHeight="false" outlineLevel="0" collapsed="false">
      <c r="A213" s="9" t="s">
        <v>624</v>
      </c>
      <c r="B213" s="21" t="s">
        <v>3266</v>
      </c>
      <c r="C213" s="21" t="n">
        <v>3</v>
      </c>
      <c r="D213" s="21" t="n">
        <v>17.279</v>
      </c>
      <c r="E213" s="21" t="n">
        <v>1</v>
      </c>
      <c r="F213" s="21" t="n">
        <v>21</v>
      </c>
      <c r="G213" s="21" t="n">
        <v>778</v>
      </c>
      <c r="H213" s="21" t="n">
        <v>798</v>
      </c>
      <c r="I213" s="2" t="s">
        <v>625</v>
      </c>
      <c r="J213" s="2" t="s">
        <v>3262</v>
      </c>
      <c r="K213" s="21" t="s">
        <v>770</v>
      </c>
      <c r="L213" s="2" t="s">
        <v>3267</v>
      </c>
    </row>
    <row r="214" customFormat="false" ht="15" hidden="false" customHeight="false" outlineLevel="0" collapsed="false">
      <c r="A214" s="9" t="s">
        <v>624</v>
      </c>
      <c r="B214" s="21" t="s">
        <v>3268</v>
      </c>
      <c r="C214" s="21" t="n">
        <v>3</v>
      </c>
      <c r="D214" s="21" t="n">
        <v>14.163</v>
      </c>
      <c r="E214" s="21" t="n">
        <v>1</v>
      </c>
      <c r="F214" s="21" t="n">
        <v>20</v>
      </c>
      <c r="G214" s="21" t="n">
        <v>93</v>
      </c>
      <c r="H214" s="21" t="n">
        <v>112</v>
      </c>
      <c r="I214" s="2" t="s">
        <v>3193</v>
      </c>
      <c r="J214" s="2" t="s">
        <v>3269</v>
      </c>
      <c r="K214" s="21" t="s">
        <v>767</v>
      </c>
      <c r="L214" s="2" t="s">
        <v>3270</v>
      </c>
    </row>
    <row r="215" customFormat="false" ht="15" hidden="false" customHeight="false" outlineLevel="0" collapsed="false">
      <c r="A215" s="9" t="s">
        <v>624</v>
      </c>
      <c r="B215" s="21" t="s">
        <v>3271</v>
      </c>
      <c r="C215" s="21" t="n">
        <v>3</v>
      </c>
      <c r="D215" s="21" t="n">
        <v>23.068</v>
      </c>
      <c r="E215" s="21" t="n">
        <v>1</v>
      </c>
      <c r="F215" s="21" t="n">
        <v>20</v>
      </c>
      <c r="G215" s="21" t="n">
        <v>487</v>
      </c>
      <c r="H215" s="21" t="n">
        <v>506</v>
      </c>
      <c r="I215" s="2" t="s">
        <v>3193</v>
      </c>
      <c r="J215" s="2" t="s">
        <v>3272</v>
      </c>
      <c r="K215" s="21" t="s">
        <v>770</v>
      </c>
      <c r="L215" s="2" t="s">
        <v>3273</v>
      </c>
    </row>
    <row r="216" customFormat="false" ht="15" hidden="false" customHeight="false" outlineLevel="0" collapsed="false">
      <c r="A216" s="9" t="s">
        <v>624</v>
      </c>
      <c r="B216" s="21" t="s">
        <v>3274</v>
      </c>
      <c r="C216" s="21" t="n">
        <v>3</v>
      </c>
      <c r="D216" s="21" t="n">
        <v>15.522</v>
      </c>
      <c r="E216" s="21" t="n">
        <v>1</v>
      </c>
      <c r="F216" s="21" t="n">
        <v>20</v>
      </c>
      <c r="G216" s="21" t="n">
        <v>553</v>
      </c>
      <c r="H216" s="21" t="n">
        <v>572</v>
      </c>
      <c r="I216" s="2" t="s">
        <v>3193</v>
      </c>
      <c r="J216" s="2" t="s">
        <v>3275</v>
      </c>
      <c r="K216" s="21" t="s">
        <v>767</v>
      </c>
      <c r="L216" s="2" t="s">
        <v>3276</v>
      </c>
    </row>
    <row r="217" customFormat="false" ht="15" hidden="false" customHeight="false" outlineLevel="0" collapsed="false">
      <c r="A217" s="9" t="s">
        <v>624</v>
      </c>
      <c r="B217" s="21" t="s">
        <v>3277</v>
      </c>
      <c r="C217" s="21" t="n">
        <v>3</v>
      </c>
      <c r="D217" s="21" t="n">
        <v>18.448</v>
      </c>
      <c r="E217" s="21" t="n">
        <v>1</v>
      </c>
      <c r="F217" s="21" t="n">
        <v>20</v>
      </c>
      <c r="G217" s="21" t="n">
        <v>79</v>
      </c>
      <c r="H217" s="21" t="n">
        <v>98</v>
      </c>
      <c r="I217" s="2" t="s">
        <v>3193</v>
      </c>
      <c r="J217" s="2" t="s">
        <v>3278</v>
      </c>
      <c r="K217" s="21" t="s">
        <v>767</v>
      </c>
      <c r="L217" s="2" t="s">
        <v>3279</v>
      </c>
    </row>
    <row r="218" customFormat="false" ht="15" hidden="false" customHeight="false" outlineLevel="0" collapsed="false">
      <c r="A218" s="9" t="s">
        <v>624</v>
      </c>
      <c r="B218" s="21" t="s">
        <v>3280</v>
      </c>
      <c r="C218" s="21" t="n">
        <v>3</v>
      </c>
      <c r="D218" s="21" t="n">
        <v>12.98</v>
      </c>
      <c r="E218" s="21" t="n">
        <v>1</v>
      </c>
      <c r="F218" s="21" t="n">
        <v>20</v>
      </c>
      <c r="G218" s="21" t="n">
        <v>804</v>
      </c>
      <c r="H218" s="21" t="n">
        <v>823</v>
      </c>
      <c r="I218" s="2" t="s">
        <v>3193</v>
      </c>
      <c r="J218" s="2" t="s">
        <v>3281</v>
      </c>
      <c r="K218" s="21" t="s">
        <v>767</v>
      </c>
      <c r="L218" s="2" t="s">
        <v>3282</v>
      </c>
    </row>
    <row r="219" customFormat="false" ht="15" hidden="false" customHeight="false" outlineLevel="0" collapsed="false">
      <c r="A219" s="9" t="s">
        <v>624</v>
      </c>
      <c r="B219" s="21" t="s">
        <v>3283</v>
      </c>
      <c r="C219" s="21" t="n">
        <v>3</v>
      </c>
      <c r="D219" s="21" t="n">
        <v>18.849</v>
      </c>
      <c r="E219" s="21" t="n">
        <v>1</v>
      </c>
      <c r="F219" s="21" t="n">
        <v>20</v>
      </c>
      <c r="G219" s="21" t="n">
        <v>954</v>
      </c>
      <c r="H219" s="21" t="n">
        <v>973</v>
      </c>
      <c r="I219" s="2" t="s">
        <v>3193</v>
      </c>
      <c r="J219" s="2" t="s">
        <v>3284</v>
      </c>
      <c r="K219" s="21" t="s">
        <v>767</v>
      </c>
      <c r="L219" s="2" t="s">
        <v>3285</v>
      </c>
    </row>
    <row r="220" customFormat="false" ht="15" hidden="false" customHeight="false" outlineLevel="0" collapsed="false">
      <c r="A220" s="9" t="s">
        <v>624</v>
      </c>
      <c r="B220" s="21" t="s">
        <v>3286</v>
      </c>
      <c r="C220" s="21" t="n">
        <v>3</v>
      </c>
      <c r="D220" s="21" t="n">
        <v>15.09</v>
      </c>
      <c r="E220" s="21" t="n">
        <v>1</v>
      </c>
      <c r="F220" s="21" t="n">
        <v>21</v>
      </c>
      <c r="G220" s="21" t="n">
        <v>426</v>
      </c>
      <c r="H220" s="21" t="n">
        <v>446</v>
      </c>
      <c r="I220" s="2" t="s">
        <v>625</v>
      </c>
      <c r="J220" s="2" t="s">
        <v>3287</v>
      </c>
      <c r="K220" s="21" t="s">
        <v>767</v>
      </c>
      <c r="L220" s="2" t="s">
        <v>3288</v>
      </c>
    </row>
    <row r="221" customFormat="false" ht="15" hidden="false" customHeight="false" outlineLevel="0" collapsed="false">
      <c r="A221" s="9" t="s">
        <v>624</v>
      </c>
      <c r="B221" s="21" t="s">
        <v>3289</v>
      </c>
      <c r="C221" s="21" t="n">
        <v>3</v>
      </c>
      <c r="D221" s="21" t="n">
        <v>20.307</v>
      </c>
      <c r="E221" s="21" t="n">
        <v>1</v>
      </c>
      <c r="F221" s="21" t="n">
        <v>21</v>
      </c>
      <c r="G221" s="21" t="n">
        <v>286</v>
      </c>
      <c r="H221" s="21" t="n">
        <v>306</v>
      </c>
      <c r="I221" s="2" t="s">
        <v>625</v>
      </c>
      <c r="J221" s="2" t="s">
        <v>3287</v>
      </c>
      <c r="K221" s="21" t="s">
        <v>767</v>
      </c>
      <c r="L221" s="2" t="s">
        <v>3290</v>
      </c>
    </row>
    <row r="222" customFormat="false" ht="15" hidden="false" customHeight="false" outlineLevel="0" collapsed="false">
      <c r="A222" s="9" t="s">
        <v>624</v>
      </c>
      <c r="B222" s="21" t="s">
        <v>3291</v>
      </c>
      <c r="C222" s="21" t="n">
        <v>3</v>
      </c>
      <c r="D222" s="21" t="n">
        <v>10.621</v>
      </c>
      <c r="E222" s="21" t="n">
        <v>1</v>
      </c>
      <c r="F222" s="21" t="n">
        <v>21</v>
      </c>
      <c r="G222" s="21" t="n">
        <v>1326</v>
      </c>
      <c r="H222" s="21" t="n">
        <v>1346</v>
      </c>
      <c r="I222" s="2" t="s">
        <v>625</v>
      </c>
      <c r="J222" s="2" t="s">
        <v>3292</v>
      </c>
      <c r="K222" s="21" t="s">
        <v>767</v>
      </c>
      <c r="L222" s="2" t="s">
        <v>3293</v>
      </c>
    </row>
    <row r="223" customFormat="false" ht="15" hidden="false" customHeight="false" outlineLevel="0" collapsed="false">
      <c r="A223" s="9" t="s">
        <v>629</v>
      </c>
      <c r="B223" s="21" t="s">
        <v>3294</v>
      </c>
      <c r="C223" s="21" t="n">
        <v>3</v>
      </c>
      <c r="D223" s="21" t="n">
        <v>16.158</v>
      </c>
      <c r="E223" s="21" t="n">
        <v>1</v>
      </c>
      <c r="F223" s="21" t="n">
        <v>24</v>
      </c>
      <c r="G223" s="21" t="n">
        <v>594</v>
      </c>
      <c r="H223" s="21" t="n">
        <v>617</v>
      </c>
      <c r="I223" s="2" t="s">
        <v>630</v>
      </c>
      <c r="J223" s="2" t="s">
        <v>3295</v>
      </c>
      <c r="K223" s="21" t="s">
        <v>767</v>
      </c>
      <c r="L223" s="2" t="s">
        <v>3296</v>
      </c>
    </row>
    <row r="224" customFormat="false" ht="15" hidden="false" customHeight="false" outlineLevel="0" collapsed="false">
      <c r="A224" s="9" t="s">
        <v>629</v>
      </c>
      <c r="B224" s="21" t="s">
        <v>3297</v>
      </c>
      <c r="C224" s="21" t="n">
        <v>3</v>
      </c>
      <c r="D224" s="21" t="n">
        <v>23.926</v>
      </c>
      <c r="E224" s="21" t="n">
        <v>1</v>
      </c>
      <c r="F224" s="21" t="n">
        <v>22</v>
      </c>
      <c r="G224" s="21" t="n">
        <v>384</v>
      </c>
      <c r="H224" s="21" t="n">
        <v>405</v>
      </c>
      <c r="I224" s="2" t="s">
        <v>3298</v>
      </c>
      <c r="J224" s="2" t="s">
        <v>3299</v>
      </c>
      <c r="K224" s="21" t="s">
        <v>767</v>
      </c>
      <c r="L224" s="2" t="s">
        <v>3300</v>
      </c>
    </row>
    <row r="225" customFormat="false" ht="15" hidden="false" customHeight="false" outlineLevel="0" collapsed="false">
      <c r="A225" s="9" t="s">
        <v>629</v>
      </c>
      <c r="B225" s="21" t="s">
        <v>3301</v>
      </c>
      <c r="C225" s="21" t="n">
        <v>3</v>
      </c>
      <c r="D225" s="21" t="n">
        <v>23.138</v>
      </c>
      <c r="E225" s="21" t="n">
        <v>1</v>
      </c>
      <c r="F225" s="21" t="n">
        <v>20</v>
      </c>
      <c r="G225" s="21" t="n">
        <v>206</v>
      </c>
      <c r="H225" s="21" t="n">
        <v>225</v>
      </c>
      <c r="I225" s="2" t="s">
        <v>3302</v>
      </c>
      <c r="J225" s="2" t="s">
        <v>3303</v>
      </c>
      <c r="K225" s="21" t="s">
        <v>767</v>
      </c>
      <c r="L225" s="2" t="s">
        <v>3304</v>
      </c>
    </row>
    <row r="226" customFormat="false" ht="15" hidden="false" customHeight="false" outlineLevel="0" collapsed="false">
      <c r="A226" s="9" t="s">
        <v>629</v>
      </c>
      <c r="B226" s="21" t="s">
        <v>3305</v>
      </c>
      <c r="C226" s="21" t="n">
        <v>3</v>
      </c>
      <c r="D226" s="21" t="n">
        <v>17.407</v>
      </c>
      <c r="E226" s="21" t="n">
        <v>1</v>
      </c>
      <c r="F226" s="21" t="n">
        <v>20</v>
      </c>
      <c r="G226" s="21" t="n">
        <v>88</v>
      </c>
      <c r="H226" s="21" t="n">
        <v>107</v>
      </c>
      <c r="I226" s="2" t="s">
        <v>3302</v>
      </c>
      <c r="J226" s="2" t="s">
        <v>3306</v>
      </c>
      <c r="K226" s="21" t="s">
        <v>767</v>
      </c>
      <c r="L226" s="2" t="s">
        <v>3307</v>
      </c>
    </row>
    <row r="227" customFormat="false" ht="15" hidden="false" customHeight="false" outlineLevel="0" collapsed="false">
      <c r="A227" s="9" t="s">
        <v>629</v>
      </c>
      <c r="B227" s="21" t="s">
        <v>3308</v>
      </c>
      <c r="C227" s="21" t="n">
        <v>3</v>
      </c>
      <c r="D227" s="21" t="n">
        <v>17.977</v>
      </c>
      <c r="E227" s="21" t="n">
        <v>1</v>
      </c>
      <c r="F227" s="21" t="n">
        <v>20</v>
      </c>
      <c r="G227" s="21" t="n">
        <v>791</v>
      </c>
      <c r="H227" s="21" t="n">
        <v>810</v>
      </c>
      <c r="I227" s="2" t="s">
        <v>3302</v>
      </c>
      <c r="J227" s="2" t="s">
        <v>3309</v>
      </c>
      <c r="K227" s="21" t="s">
        <v>770</v>
      </c>
      <c r="L227" s="2" t="s">
        <v>3310</v>
      </c>
    </row>
    <row r="228" customFormat="false" ht="15" hidden="false" customHeight="false" outlineLevel="0" collapsed="false">
      <c r="A228" s="9" t="s">
        <v>629</v>
      </c>
      <c r="B228" s="21" t="s">
        <v>3311</v>
      </c>
      <c r="C228" s="21" t="n">
        <v>3</v>
      </c>
      <c r="D228" s="21" t="n">
        <v>8.25</v>
      </c>
      <c r="E228" s="21" t="n">
        <v>1</v>
      </c>
      <c r="F228" s="21" t="n">
        <v>20</v>
      </c>
      <c r="G228" s="21" t="n">
        <v>351</v>
      </c>
      <c r="H228" s="21" t="n">
        <v>370</v>
      </c>
      <c r="I228" s="2" t="s">
        <v>3302</v>
      </c>
      <c r="J228" s="2" t="s">
        <v>3312</v>
      </c>
      <c r="K228" s="21" t="s">
        <v>770</v>
      </c>
      <c r="L228" s="2"/>
    </row>
    <row r="229" customFormat="false" ht="15" hidden="false" customHeight="false" outlineLevel="0" collapsed="false">
      <c r="A229" s="9" t="s">
        <v>629</v>
      </c>
      <c r="B229" s="21" t="s">
        <v>1394</v>
      </c>
      <c r="C229" s="21" t="n">
        <v>3</v>
      </c>
      <c r="D229" s="21" t="n">
        <v>24.557</v>
      </c>
      <c r="E229" s="21" t="n">
        <v>1</v>
      </c>
      <c r="F229" s="21" t="n">
        <v>20</v>
      </c>
      <c r="G229" s="21" t="n">
        <v>148</v>
      </c>
      <c r="H229" s="21" t="n">
        <v>167</v>
      </c>
      <c r="I229" s="2" t="s">
        <v>3302</v>
      </c>
      <c r="J229" s="2" t="s">
        <v>3313</v>
      </c>
      <c r="K229" s="21" t="s">
        <v>770</v>
      </c>
      <c r="L229" s="2" t="s">
        <v>1395</v>
      </c>
    </row>
    <row r="230" customFormat="false" ht="15" hidden="false" customHeight="false" outlineLevel="0" collapsed="false">
      <c r="A230" s="9" t="s">
        <v>634</v>
      </c>
      <c r="B230" s="21" t="s">
        <v>3314</v>
      </c>
      <c r="C230" s="21" t="n">
        <v>2.5</v>
      </c>
      <c r="D230" s="21" t="n">
        <v>17.399</v>
      </c>
      <c r="E230" s="21" t="n">
        <v>1</v>
      </c>
      <c r="F230" s="21" t="n">
        <v>24</v>
      </c>
      <c r="G230" s="21" t="n">
        <v>129</v>
      </c>
      <c r="H230" s="21" t="n">
        <v>152</v>
      </c>
      <c r="I230" s="2" t="s">
        <v>635</v>
      </c>
      <c r="J230" s="2" t="s">
        <v>3315</v>
      </c>
      <c r="K230" s="21" t="s">
        <v>770</v>
      </c>
      <c r="L230" s="2" t="s">
        <v>3316</v>
      </c>
    </row>
    <row r="231" customFormat="false" ht="15" hidden="false" customHeight="false" outlineLevel="0" collapsed="false">
      <c r="A231" s="9" t="s">
        <v>634</v>
      </c>
      <c r="B231" s="21" t="s">
        <v>3317</v>
      </c>
      <c r="C231" s="21" t="n">
        <v>3</v>
      </c>
      <c r="D231" s="21" t="n">
        <v>13.93</v>
      </c>
      <c r="E231" s="21" t="n">
        <v>1</v>
      </c>
      <c r="F231" s="21" t="n">
        <v>21</v>
      </c>
      <c r="G231" s="21" t="n">
        <v>244</v>
      </c>
      <c r="H231" s="21" t="n">
        <v>264</v>
      </c>
      <c r="I231" s="2" t="s">
        <v>3318</v>
      </c>
      <c r="J231" s="2" t="s">
        <v>3319</v>
      </c>
      <c r="K231" s="21" t="s">
        <v>770</v>
      </c>
      <c r="L231" s="2" t="s">
        <v>3320</v>
      </c>
    </row>
    <row r="232" customFormat="false" ht="15" hidden="false" customHeight="false" outlineLevel="0" collapsed="false">
      <c r="A232" s="9" t="s">
        <v>634</v>
      </c>
      <c r="B232" s="21" t="s">
        <v>3321</v>
      </c>
      <c r="C232" s="21" t="n">
        <v>3</v>
      </c>
      <c r="D232" s="21" t="n">
        <v>24.045</v>
      </c>
      <c r="E232" s="21" t="n">
        <v>1</v>
      </c>
      <c r="F232" s="21" t="n">
        <v>20</v>
      </c>
      <c r="G232" s="21" t="n">
        <v>248</v>
      </c>
      <c r="H232" s="21" t="n">
        <v>267</v>
      </c>
      <c r="I232" s="2" t="s">
        <v>3322</v>
      </c>
      <c r="J232" s="2" t="s">
        <v>3323</v>
      </c>
      <c r="K232" s="21" t="s">
        <v>770</v>
      </c>
      <c r="L232" s="2" t="s">
        <v>3324</v>
      </c>
    </row>
    <row r="233" customFormat="false" ht="15" hidden="false" customHeight="false" outlineLevel="0" collapsed="false">
      <c r="A233" s="9" t="s">
        <v>639</v>
      </c>
      <c r="B233" s="21" t="s">
        <v>3325</v>
      </c>
      <c r="C233" s="21" t="n">
        <v>2.5</v>
      </c>
      <c r="D233" s="21" t="n">
        <v>20.979</v>
      </c>
      <c r="E233" s="21" t="n">
        <v>1</v>
      </c>
      <c r="F233" s="21" t="n">
        <v>22</v>
      </c>
      <c r="G233" s="21" t="n">
        <v>672</v>
      </c>
      <c r="H233" s="21" t="n">
        <v>693</v>
      </c>
      <c r="I233" s="2" t="s">
        <v>640</v>
      </c>
      <c r="J233" s="2" t="s">
        <v>3326</v>
      </c>
      <c r="K233" s="21" t="s">
        <v>767</v>
      </c>
      <c r="L233" s="2" t="s">
        <v>3327</v>
      </c>
    </row>
    <row r="234" customFormat="false" ht="15" hidden="false" customHeight="false" outlineLevel="0" collapsed="false">
      <c r="A234" s="9" t="s">
        <v>639</v>
      </c>
      <c r="B234" s="21" t="s">
        <v>3328</v>
      </c>
      <c r="C234" s="21" t="n">
        <v>3</v>
      </c>
      <c r="D234" s="21" t="n">
        <v>21.608</v>
      </c>
      <c r="E234" s="21" t="n">
        <v>1</v>
      </c>
      <c r="F234" s="21" t="n">
        <v>22</v>
      </c>
      <c r="G234" s="21" t="n">
        <v>653</v>
      </c>
      <c r="H234" s="21" t="n">
        <v>674</v>
      </c>
      <c r="I234" s="2" t="s">
        <v>640</v>
      </c>
      <c r="J234" s="2" t="s">
        <v>3329</v>
      </c>
      <c r="K234" s="21" t="s">
        <v>767</v>
      </c>
      <c r="L234" s="2" t="s">
        <v>3330</v>
      </c>
    </row>
    <row r="235" customFormat="false" ht="15" hidden="false" customHeight="false" outlineLevel="0" collapsed="false">
      <c r="A235" s="9" t="s">
        <v>639</v>
      </c>
      <c r="B235" s="21" t="s">
        <v>3331</v>
      </c>
      <c r="C235" s="21" t="n">
        <v>3</v>
      </c>
      <c r="D235" s="21" t="n">
        <v>20.381</v>
      </c>
      <c r="E235" s="21" t="n">
        <v>1</v>
      </c>
      <c r="F235" s="21" t="n">
        <v>22</v>
      </c>
      <c r="G235" s="21" t="n">
        <v>302</v>
      </c>
      <c r="H235" s="21" t="n">
        <v>323</v>
      </c>
      <c r="I235" s="2" t="s">
        <v>640</v>
      </c>
      <c r="J235" s="2" t="s">
        <v>3332</v>
      </c>
      <c r="K235" s="21" t="s">
        <v>767</v>
      </c>
      <c r="L235" s="2" t="s">
        <v>3333</v>
      </c>
    </row>
    <row r="236" customFormat="false" ht="15" hidden="false" customHeight="false" outlineLevel="0" collapsed="false">
      <c r="A236" s="9" t="s">
        <v>644</v>
      </c>
      <c r="B236" s="21" t="s">
        <v>3334</v>
      </c>
      <c r="C236" s="21" t="n">
        <v>2.5</v>
      </c>
      <c r="D236" s="21" t="n">
        <v>19.6</v>
      </c>
      <c r="E236" s="21" t="n">
        <v>1</v>
      </c>
      <c r="F236" s="21" t="n">
        <v>21</v>
      </c>
      <c r="G236" s="21" t="n">
        <v>773</v>
      </c>
      <c r="H236" s="21" t="n">
        <v>793</v>
      </c>
      <c r="I236" s="2" t="s">
        <v>3335</v>
      </c>
      <c r="J236" s="2" t="s">
        <v>3336</v>
      </c>
      <c r="K236" s="21" t="s">
        <v>767</v>
      </c>
      <c r="L236" s="2" t="s">
        <v>3337</v>
      </c>
    </row>
    <row r="237" customFormat="false" ht="15" hidden="false" customHeight="false" outlineLevel="0" collapsed="false">
      <c r="A237" s="9" t="s">
        <v>644</v>
      </c>
      <c r="B237" s="21" t="s">
        <v>3338</v>
      </c>
      <c r="C237" s="21" t="n">
        <v>2.5</v>
      </c>
      <c r="D237" s="21" t="n">
        <v>15.385</v>
      </c>
      <c r="E237" s="21" t="n">
        <v>1</v>
      </c>
      <c r="F237" s="21" t="n">
        <v>23</v>
      </c>
      <c r="G237" s="21" t="n">
        <v>723</v>
      </c>
      <c r="H237" s="21" t="n">
        <v>745</v>
      </c>
      <c r="I237" s="2" t="s">
        <v>3339</v>
      </c>
      <c r="J237" s="2" t="s">
        <v>3340</v>
      </c>
      <c r="K237" s="21" t="s">
        <v>767</v>
      </c>
      <c r="L237" s="2" t="s">
        <v>3341</v>
      </c>
    </row>
    <row r="238" customFormat="false" ht="15" hidden="false" customHeight="false" outlineLevel="0" collapsed="false">
      <c r="A238" s="9" t="s">
        <v>644</v>
      </c>
      <c r="B238" s="21" t="s">
        <v>3342</v>
      </c>
      <c r="C238" s="21" t="n">
        <v>3</v>
      </c>
      <c r="D238" s="21" t="n">
        <v>15.023</v>
      </c>
      <c r="E238" s="21" t="n">
        <v>1</v>
      </c>
      <c r="F238" s="21" t="n">
        <v>24</v>
      </c>
      <c r="G238" s="21" t="n">
        <v>954</v>
      </c>
      <c r="H238" s="21" t="n">
        <v>977</v>
      </c>
      <c r="I238" s="2" t="s">
        <v>645</v>
      </c>
      <c r="J238" s="2" t="s">
        <v>3343</v>
      </c>
      <c r="K238" s="21" t="s">
        <v>767</v>
      </c>
      <c r="L238" s="2" t="s">
        <v>3344</v>
      </c>
    </row>
    <row r="239" customFormat="false" ht="15" hidden="false" customHeight="false" outlineLevel="0" collapsed="false">
      <c r="A239" s="9" t="s">
        <v>644</v>
      </c>
      <c r="B239" s="21" t="s">
        <v>3345</v>
      </c>
      <c r="C239" s="21" t="n">
        <v>3</v>
      </c>
      <c r="D239" s="21" t="n">
        <v>4.617</v>
      </c>
      <c r="E239" s="21" t="n">
        <v>1</v>
      </c>
      <c r="F239" s="21" t="n">
        <v>20</v>
      </c>
      <c r="G239" s="21" t="n">
        <v>861</v>
      </c>
      <c r="H239" s="21" t="n">
        <v>880</v>
      </c>
      <c r="I239" s="2" t="s">
        <v>3346</v>
      </c>
      <c r="J239" s="2" t="s">
        <v>3347</v>
      </c>
      <c r="K239" s="21" t="s">
        <v>770</v>
      </c>
      <c r="L239" s="2" t="s">
        <v>3348</v>
      </c>
    </row>
    <row r="240" customFormat="false" ht="15" hidden="false" customHeight="false" outlineLevel="0" collapsed="false">
      <c r="A240" s="9" t="s">
        <v>644</v>
      </c>
      <c r="B240" s="21" t="s">
        <v>3349</v>
      </c>
      <c r="C240" s="21" t="n">
        <v>3</v>
      </c>
      <c r="D240" s="21" t="n">
        <v>15.619</v>
      </c>
      <c r="E240" s="21" t="n">
        <v>1</v>
      </c>
      <c r="F240" s="21" t="n">
        <v>23</v>
      </c>
      <c r="G240" s="21" t="n">
        <v>735</v>
      </c>
      <c r="H240" s="21" t="n">
        <v>757</v>
      </c>
      <c r="I240" s="2" t="s">
        <v>3339</v>
      </c>
      <c r="J240" s="2" t="s">
        <v>3350</v>
      </c>
      <c r="K240" s="21" t="s">
        <v>767</v>
      </c>
      <c r="L240" s="2" t="s">
        <v>3351</v>
      </c>
    </row>
    <row r="241" customFormat="false" ht="15" hidden="false" customHeight="false" outlineLevel="0" collapsed="false">
      <c r="A241" s="9" t="s">
        <v>644</v>
      </c>
      <c r="B241" s="21" t="s">
        <v>3352</v>
      </c>
      <c r="C241" s="21" t="n">
        <v>2.5</v>
      </c>
      <c r="D241" s="21" t="n">
        <v>16.816</v>
      </c>
      <c r="E241" s="21" t="n">
        <v>1</v>
      </c>
      <c r="F241" s="21" t="n">
        <v>20</v>
      </c>
      <c r="G241" s="21" t="n">
        <v>493</v>
      </c>
      <c r="H241" s="21" t="n">
        <v>512</v>
      </c>
      <c r="I241" s="2" t="s">
        <v>3346</v>
      </c>
      <c r="J241" s="2" t="s">
        <v>3353</v>
      </c>
      <c r="K241" s="21" t="s">
        <v>770</v>
      </c>
      <c r="L241" s="2" t="s">
        <v>3354</v>
      </c>
    </row>
    <row r="242" customFormat="false" ht="15" hidden="false" customHeight="false" outlineLevel="0" collapsed="false">
      <c r="A242" s="9" t="s">
        <v>644</v>
      </c>
      <c r="B242" s="21" t="s">
        <v>3355</v>
      </c>
      <c r="C242" s="21" t="n">
        <v>3</v>
      </c>
      <c r="D242" s="21" t="n">
        <v>15.966</v>
      </c>
      <c r="E242" s="21" t="n">
        <v>1</v>
      </c>
      <c r="F242" s="21" t="n">
        <v>24</v>
      </c>
      <c r="G242" s="21" t="n">
        <v>33</v>
      </c>
      <c r="H242" s="21" t="n">
        <v>57</v>
      </c>
      <c r="I242" s="2" t="s">
        <v>3356</v>
      </c>
      <c r="J242" s="2" t="s">
        <v>3357</v>
      </c>
      <c r="K242" s="21" t="s">
        <v>770</v>
      </c>
      <c r="L242" s="2" t="s">
        <v>3358</v>
      </c>
    </row>
    <row r="243" customFormat="false" ht="15" hidden="false" customHeight="false" outlineLevel="0" collapsed="false">
      <c r="A243" s="9" t="s">
        <v>644</v>
      </c>
      <c r="B243" s="21" t="s">
        <v>3359</v>
      </c>
      <c r="C243" s="21" t="n">
        <v>3</v>
      </c>
      <c r="D243" s="21" t="n">
        <v>14.755</v>
      </c>
      <c r="E243" s="21" t="n">
        <v>1</v>
      </c>
      <c r="F243" s="21" t="n">
        <v>20</v>
      </c>
      <c r="G243" s="21" t="n">
        <v>537</v>
      </c>
      <c r="H243" s="21" t="n">
        <v>556</v>
      </c>
      <c r="I243" s="2" t="s">
        <v>3346</v>
      </c>
      <c r="J243" s="2" t="s">
        <v>3360</v>
      </c>
      <c r="K243" s="21" t="s">
        <v>770</v>
      </c>
      <c r="L243" s="2" t="s">
        <v>3361</v>
      </c>
    </row>
    <row r="244" customFormat="false" ht="15" hidden="false" customHeight="false" outlineLevel="0" collapsed="false">
      <c r="A244" s="9" t="s">
        <v>644</v>
      </c>
      <c r="B244" s="21" t="s">
        <v>3362</v>
      </c>
      <c r="C244" s="21" t="n">
        <v>3</v>
      </c>
      <c r="D244" s="21" t="n">
        <v>19.122</v>
      </c>
      <c r="E244" s="21" t="n">
        <v>1</v>
      </c>
      <c r="F244" s="21" t="n">
        <v>21</v>
      </c>
      <c r="G244" s="21" t="n">
        <v>133</v>
      </c>
      <c r="H244" s="21" t="n">
        <v>153</v>
      </c>
      <c r="I244" s="2" t="s">
        <v>3335</v>
      </c>
      <c r="J244" s="2" t="s">
        <v>3363</v>
      </c>
      <c r="K244" s="21" t="s">
        <v>770</v>
      </c>
      <c r="L244" s="2" t="s">
        <v>3364</v>
      </c>
    </row>
    <row r="245" customFormat="false" ht="15" hidden="false" customHeight="false" outlineLevel="0" collapsed="false">
      <c r="A245" s="9" t="s">
        <v>649</v>
      </c>
      <c r="B245" s="21" t="s">
        <v>3365</v>
      </c>
      <c r="C245" s="21" t="n">
        <v>1.5</v>
      </c>
      <c r="D245" s="21" t="n">
        <v>10.2</v>
      </c>
      <c r="E245" s="21" t="n">
        <v>1</v>
      </c>
      <c r="F245" s="21" t="n">
        <v>20</v>
      </c>
      <c r="G245" s="21" t="n">
        <v>483</v>
      </c>
      <c r="H245" s="21" t="n">
        <v>502</v>
      </c>
      <c r="I245" s="2" t="s">
        <v>3366</v>
      </c>
      <c r="J245" s="2" t="s">
        <v>3367</v>
      </c>
      <c r="K245" s="21" t="s">
        <v>767</v>
      </c>
      <c r="L245" s="2" t="s">
        <v>3368</v>
      </c>
    </row>
    <row r="246" customFormat="false" ht="15" hidden="false" customHeight="false" outlineLevel="0" collapsed="false">
      <c r="A246" s="9" t="s">
        <v>649</v>
      </c>
      <c r="B246" s="21" t="s">
        <v>3369</v>
      </c>
      <c r="C246" s="21" t="n">
        <v>1.5</v>
      </c>
      <c r="D246" s="21" t="n">
        <v>11.766</v>
      </c>
      <c r="E246" s="21" t="n">
        <v>1</v>
      </c>
      <c r="F246" s="21" t="n">
        <v>20</v>
      </c>
      <c r="G246" s="21" t="n">
        <v>551</v>
      </c>
      <c r="H246" s="21" t="n">
        <v>570</v>
      </c>
      <c r="I246" s="2" t="s">
        <v>3366</v>
      </c>
      <c r="J246" s="2" t="s">
        <v>3367</v>
      </c>
      <c r="K246" s="21" t="s">
        <v>767</v>
      </c>
      <c r="L246" s="2" t="s">
        <v>3370</v>
      </c>
    </row>
    <row r="247" customFormat="false" ht="15" hidden="false" customHeight="false" outlineLevel="0" collapsed="false">
      <c r="A247" s="9" t="s">
        <v>649</v>
      </c>
      <c r="B247" s="21" t="s">
        <v>3371</v>
      </c>
      <c r="C247" s="21" t="n">
        <v>1.5</v>
      </c>
      <c r="D247" s="21" t="n">
        <v>14.129</v>
      </c>
      <c r="E247" s="21" t="n">
        <v>1</v>
      </c>
      <c r="F247" s="21" t="n">
        <v>20</v>
      </c>
      <c r="G247" s="21" t="n">
        <v>428</v>
      </c>
      <c r="H247" s="21" t="n">
        <v>447</v>
      </c>
      <c r="I247" s="2" t="s">
        <v>3366</v>
      </c>
      <c r="J247" s="2" t="s">
        <v>3367</v>
      </c>
      <c r="K247" s="21" t="s">
        <v>767</v>
      </c>
      <c r="L247" s="2" t="s">
        <v>3372</v>
      </c>
    </row>
    <row r="248" customFormat="false" ht="15" hidden="false" customHeight="false" outlineLevel="0" collapsed="false">
      <c r="A248" s="9" t="s">
        <v>649</v>
      </c>
      <c r="B248" s="21" t="s">
        <v>3373</v>
      </c>
      <c r="C248" s="21" t="n">
        <v>3</v>
      </c>
      <c r="D248" s="21" t="n">
        <v>16.543</v>
      </c>
      <c r="E248" s="21" t="n">
        <v>1</v>
      </c>
      <c r="F248" s="21" t="n">
        <v>21</v>
      </c>
      <c r="G248" s="21" t="n">
        <v>75</v>
      </c>
      <c r="H248" s="21" t="n">
        <v>95</v>
      </c>
      <c r="I248" s="2" t="s">
        <v>650</v>
      </c>
      <c r="J248" s="2" t="s">
        <v>3374</v>
      </c>
      <c r="K248" s="21" t="s">
        <v>767</v>
      </c>
      <c r="L248" s="2" t="s">
        <v>3375</v>
      </c>
    </row>
    <row r="249" customFormat="false" ht="15" hidden="false" customHeight="false" outlineLevel="0" collapsed="false">
      <c r="A249" s="9" t="s">
        <v>649</v>
      </c>
      <c r="B249" s="21" t="s">
        <v>3376</v>
      </c>
      <c r="C249" s="21" t="n">
        <v>3</v>
      </c>
      <c r="D249" s="21" t="n">
        <v>12.945</v>
      </c>
      <c r="E249" s="21" t="n">
        <v>1</v>
      </c>
      <c r="F249" s="21" t="n">
        <v>21</v>
      </c>
      <c r="G249" s="21" t="n">
        <v>1337</v>
      </c>
      <c r="H249" s="21" t="n">
        <v>1357</v>
      </c>
      <c r="I249" s="2" t="s">
        <v>650</v>
      </c>
      <c r="J249" s="2" t="s">
        <v>3377</v>
      </c>
      <c r="K249" s="21" t="s">
        <v>767</v>
      </c>
      <c r="L249" s="2" t="s">
        <v>3378</v>
      </c>
    </row>
    <row r="250" customFormat="false" ht="15" hidden="false" customHeight="false" outlineLevel="0" collapsed="false">
      <c r="A250" s="9" t="s">
        <v>649</v>
      </c>
      <c r="B250" s="21" t="s">
        <v>3379</v>
      </c>
      <c r="C250" s="21" t="n">
        <v>2.5</v>
      </c>
      <c r="D250" s="21" t="n">
        <v>13.414</v>
      </c>
      <c r="E250" s="21" t="n">
        <v>1</v>
      </c>
      <c r="F250" s="21" t="n">
        <v>20</v>
      </c>
      <c r="G250" s="21" t="n">
        <v>443</v>
      </c>
      <c r="H250" s="21" t="n">
        <v>462</v>
      </c>
      <c r="I250" s="2" t="s">
        <v>3366</v>
      </c>
      <c r="J250" s="2" t="s">
        <v>3380</v>
      </c>
      <c r="K250" s="21" t="s">
        <v>767</v>
      </c>
      <c r="L250" s="2" t="s">
        <v>3370</v>
      </c>
    </row>
    <row r="251" customFormat="false" ht="15" hidden="false" customHeight="false" outlineLevel="0" collapsed="false">
      <c r="A251" s="9" t="s">
        <v>649</v>
      </c>
      <c r="B251" s="21" t="s">
        <v>3381</v>
      </c>
      <c r="C251" s="21" t="n">
        <v>2.5</v>
      </c>
      <c r="D251" s="21" t="n">
        <v>13.242</v>
      </c>
      <c r="E251" s="21" t="n">
        <v>1</v>
      </c>
      <c r="F251" s="21" t="n">
        <v>20</v>
      </c>
      <c r="G251" s="21" t="n">
        <v>500</v>
      </c>
      <c r="H251" s="21" t="n">
        <v>519</v>
      </c>
      <c r="I251" s="2" t="s">
        <v>3366</v>
      </c>
      <c r="J251" s="2" t="s">
        <v>3380</v>
      </c>
      <c r="K251" s="21" t="s">
        <v>767</v>
      </c>
      <c r="L251" s="2" t="s">
        <v>3382</v>
      </c>
    </row>
    <row r="252" customFormat="false" ht="15" hidden="false" customHeight="false" outlineLevel="0" collapsed="false">
      <c r="A252" s="9" t="s">
        <v>649</v>
      </c>
      <c r="B252" s="21" t="s">
        <v>3383</v>
      </c>
      <c r="C252" s="21" t="n">
        <v>2.5</v>
      </c>
      <c r="D252" s="21" t="n">
        <v>13.251</v>
      </c>
      <c r="E252" s="21" t="n">
        <v>1</v>
      </c>
      <c r="F252" s="21" t="n">
        <v>20</v>
      </c>
      <c r="G252" s="21" t="n">
        <v>425</v>
      </c>
      <c r="H252" s="21" t="n">
        <v>444</v>
      </c>
      <c r="I252" s="2" t="s">
        <v>3366</v>
      </c>
      <c r="J252" s="2" t="s">
        <v>3380</v>
      </c>
      <c r="K252" s="21" t="s">
        <v>767</v>
      </c>
      <c r="L252" s="2" t="s">
        <v>3370</v>
      </c>
    </row>
    <row r="253" customFormat="false" ht="15" hidden="false" customHeight="false" outlineLevel="0" collapsed="false">
      <c r="A253" s="9" t="s">
        <v>649</v>
      </c>
      <c r="B253" s="21" t="s">
        <v>3384</v>
      </c>
      <c r="C253" s="21" t="n">
        <v>2.5</v>
      </c>
      <c r="D253" s="21" t="n">
        <v>13.293</v>
      </c>
      <c r="E253" s="21" t="n">
        <v>1</v>
      </c>
      <c r="F253" s="21" t="n">
        <v>20</v>
      </c>
      <c r="G253" s="21" t="n">
        <v>555</v>
      </c>
      <c r="H253" s="21" t="n">
        <v>574</v>
      </c>
      <c r="I253" s="2" t="s">
        <v>3366</v>
      </c>
      <c r="J253" s="2" t="s">
        <v>3380</v>
      </c>
      <c r="K253" s="21" t="s">
        <v>767</v>
      </c>
      <c r="L253" s="2" t="s">
        <v>3370</v>
      </c>
    </row>
    <row r="254" customFormat="false" ht="15" hidden="false" customHeight="false" outlineLevel="0" collapsed="false">
      <c r="A254" s="9" t="s">
        <v>649</v>
      </c>
      <c r="B254" s="21" t="s">
        <v>3385</v>
      </c>
      <c r="C254" s="21" t="n">
        <v>2.5</v>
      </c>
      <c r="D254" s="21" t="n">
        <v>12.987</v>
      </c>
      <c r="E254" s="21" t="n">
        <v>1</v>
      </c>
      <c r="F254" s="21" t="n">
        <v>20</v>
      </c>
      <c r="G254" s="21" t="n">
        <v>531</v>
      </c>
      <c r="H254" s="21" t="n">
        <v>550</v>
      </c>
      <c r="I254" s="2" t="s">
        <v>3366</v>
      </c>
      <c r="J254" s="2" t="s">
        <v>3380</v>
      </c>
      <c r="K254" s="21" t="s">
        <v>767</v>
      </c>
      <c r="L254" s="2" t="s">
        <v>3370</v>
      </c>
    </row>
    <row r="255" customFormat="false" ht="15" hidden="false" customHeight="false" outlineLevel="0" collapsed="false">
      <c r="A255" s="9" t="s">
        <v>649</v>
      </c>
      <c r="B255" s="21" t="s">
        <v>3386</v>
      </c>
      <c r="C255" s="21" t="n">
        <v>2.5</v>
      </c>
      <c r="D255" s="21" t="n">
        <v>23.217</v>
      </c>
      <c r="E255" s="21" t="n">
        <v>1</v>
      </c>
      <c r="F255" s="21" t="n">
        <v>20</v>
      </c>
      <c r="G255" s="21" t="n">
        <v>576</v>
      </c>
      <c r="H255" s="21" t="n">
        <v>595</v>
      </c>
      <c r="I255" s="2" t="s">
        <v>3366</v>
      </c>
      <c r="J255" s="2" t="s">
        <v>3387</v>
      </c>
      <c r="K255" s="21" t="s">
        <v>767</v>
      </c>
      <c r="L255" s="2" t="s">
        <v>3388</v>
      </c>
    </row>
    <row r="256" customFormat="false" ht="15" hidden="false" customHeight="false" outlineLevel="0" collapsed="false">
      <c r="A256" s="9" t="s">
        <v>659</v>
      </c>
      <c r="B256" s="21" t="s">
        <v>3389</v>
      </c>
      <c r="C256" s="21" t="n">
        <v>2</v>
      </c>
      <c r="D256" s="21" t="n">
        <v>13.154</v>
      </c>
      <c r="E256" s="21" t="n">
        <v>1</v>
      </c>
      <c r="F256" s="21" t="n">
        <v>22</v>
      </c>
      <c r="G256" s="21" t="n">
        <v>140</v>
      </c>
      <c r="H256" s="21" t="n">
        <v>161</v>
      </c>
      <c r="I256" s="2" t="s">
        <v>3390</v>
      </c>
      <c r="J256" s="2" t="s">
        <v>3391</v>
      </c>
      <c r="K256" s="21" t="s">
        <v>767</v>
      </c>
      <c r="L256" s="2" t="s">
        <v>3392</v>
      </c>
    </row>
    <row r="257" customFormat="false" ht="15" hidden="false" customHeight="false" outlineLevel="0" collapsed="false">
      <c r="A257" s="9" t="s">
        <v>659</v>
      </c>
      <c r="B257" s="21" t="s">
        <v>3393</v>
      </c>
      <c r="C257" s="21" t="n">
        <v>2.5</v>
      </c>
      <c r="D257" s="21" t="n">
        <v>19.191</v>
      </c>
      <c r="E257" s="21" t="n">
        <v>1</v>
      </c>
      <c r="F257" s="21" t="n">
        <v>20</v>
      </c>
      <c r="G257" s="21" t="n">
        <v>128</v>
      </c>
      <c r="H257" s="21" t="n">
        <v>147</v>
      </c>
      <c r="I257" s="2" t="s">
        <v>3394</v>
      </c>
      <c r="J257" s="2" t="s">
        <v>3395</v>
      </c>
      <c r="K257" s="21" t="s">
        <v>767</v>
      </c>
      <c r="L257" s="2" t="s">
        <v>3396</v>
      </c>
    </row>
    <row r="258" customFormat="false" ht="15" hidden="false" customHeight="false" outlineLevel="0" collapsed="false">
      <c r="A258" s="9" t="s">
        <v>659</v>
      </c>
      <c r="B258" s="21" t="s">
        <v>3397</v>
      </c>
      <c r="C258" s="21" t="n">
        <v>3</v>
      </c>
      <c r="D258" s="21" t="n">
        <v>22.187</v>
      </c>
      <c r="E258" s="21" t="n">
        <v>1</v>
      </c>
      <c r="F258" s="21" t="n">
        <v>22</v>
      </c>
      <c r="G258" s="21" t="n">
        <v>266</v>
      </c>
      <c r="H258" s="21" t="n">
        <v>287</v>
      </c>
      <c r="I258" s="2" t="s">
        <v>3390</v>
      </c>
      <c r="J258" s="2" t="s">
        <v>3398</v>
      </c>
      <c r="K258" s="21" t="s">
        <v>767</v>
      </c>
      <c r="L258" s="2" t="s">
        <v>3399</v>
      </c>
    </row>
    <row r="259" customFormat="false" ht="15" hidden="false" customHeight="false" outlineLevel="0" collapsed="false">
      <c r="A259" s="9" t="s">
        <v>659</v>
      </c>
      <c r="B259" s="21" t="s">
        <v>3400</v>
      </c>
      <c r="C259" s="21" t="n">
        <v>3</v>
      </c>
      <c r="D259" s="21" t="n">
        <v>23.084</v>
      </c>
      <c r="E259" s="21" t="n">
        <v>1</v>
      </c>
      <c r="F259" s="21" t="n">
        <v>22</v>
      </c>
      <c r="G259" s="21" t="n">
        <v>145</v>
      </c>
      <c r="H259" s="21" t="n">
        <v>166</v>
      </c>
      <c r="I259" s="2" t="s">
        <v>3390</v>
      </c>
      <c r="J259" s="2" t="s">
        <v>3401</v>
      </c>
      <c r="K259" s="21" t="s">
        <v>767</v>
      </c>
      <c r="L259" s="2" t="s">
        <v>3402</v>
      </c>
    </row>
    <row r="260" customFormat="false" ht="15" hidden="false" customHeight="false" outlineLevel="0" collapsed="false">
      <c r="A260" s="9" t="s">
        <v>659</v>
      </c>
      <c r="B260" s="21" t="s">
        <v>3403</v>
      </c>
      <c r="C260" s="21" t="n">
        <v>3</v>
      </c>
      <c r="D260" s="21" t="n">
        <v>22.187</v>
      </c>
      <c r="E260" s="21" t="n">
        <v>1</v>
      </c>
      <c r="F260" s="21" t="n">
        <v>22</v>
      </c>
      <c r="G260" s="21" t="n">
        <v>1201</v>
      </c>
      <c r="H260" s="21" t="n">
        <v>1222</v>
      </c>
      <c r="I260" s="2" t="s">
        <v>3390</v>
      </c>
      <c r="J260" s="2" t="s">
        <v>3398</v>
      </c>
      <c r="K260" s="21" t="s">
        <v>767</v>
      </c>
      <c r="L260" s="2" t="s">
        <v>3404</v>
      </c>
    </row>
    <row r="261" customFormat="false" ht="15" hidden="false" customHeight="false" outlineLevel="0" collapsed="false">
      <c r="A261" s="9" t="s">
        <v>659</v>
      </c>
      <c r="B261" s="21" t="s">
        <v>3405</v>
      </c>
      <c r="C261" s="21" t="n">
        <v>3</v>
      </c>
      <c r="D261" s="21" t="n">
        <v>14.674</v>
      </c>
      <c r="E261" s="21" t="n">
        <v>1</v>
      </c>
      <c r="F261" s="21" t="n">
        <v>20</v>
      </c>
      <c r="G261" s="21" t="n">
        <v>107</v>
      </c>
      <c r="H261" s="21" t="n">
        <v>126</v>
      </c>
      <c r="I261" s="2" t="s">
        <v>3394</v>
      </c>
      <c r="J261" s="2" t="s">
        <v>3406</v>
      </c>
      <c r="K261" s="21" t="s">
        <v>767</v>
      </c>
      <c r="L261" s="2" t="s">
        <v>3407</v>
      </c>
    </row>
    <row r="262" customFormat="false" ht="15" hidden="false" customHeight="false" outlineLevel="0" collapsed="false">
      <c r="A262" s="9" t="s">
        <v>659</v>
      </c>
      <c r="B262" s="21" t="s">
        <v>3408</v>
      </c>
      <c r="C262" s="21" t="n">
        <v>3</v>
      </c>
      <c r="D262" s="21" t="n">
        <v>3.873</v>
      </c>
      <c r="E262" s="21" t="n">
        <v>1</v>
      </c>
      <c r="F262" s="21" t="n">
        <v>20</v>
      </c>
      <c r="G262" s="21" t="n">
        <v>121</v>
      </c>
      <c r="H262" s="21" t="n">
        <v>140</v>
      </c>
      <c r="I262" s="2" t="s">
        <v>3394</v>
      </c>
      <c r="J262" s="2" t="s">
        <v>3409</v>
      </c>
      <c r="K262" s="21" t="s">
        <v>767</v>
      </c>
      <c r="L262" s="2" t="s">
        <v>3410</v>
      </c>
    </row>
    <row r="263" customFormat="false" ht="15" hidden="false" customHeight="false" outlineLevel="0" collapsed="false">
      <c r="A263" s="9" t="s">
        <v>659</v>
      </c>
      <c r="B263" s="21" t="s">
        <v>3411</v>
      </c>
      <c r="C263" s="21" t="n">
        <v>3</v>
      </c>
      <c r="D263" s="21" t="n">
        <v>15.043</v>
      </c>
      <c r="E263" s="21" t="n">
        <v>1</v>
      </c>
      <c r="F263" s="21" t="n">
        <v>20</v>
      </c>
      <c r="G263" s="21" t="n">
        <v>680</v>
      </c>
      <c r="H263" s="21" t="n">
        <v>699</v>
      </c>
      <c r="I263" s="2" t="s">
        <v>3394</v>
      </c>
      <c r="J263" s="2" t="s">
        <v>3406</v>
      </c>
      <c r="K263" s="21" t="s">
        <v>767</v>
      </c>
      <c r="L263" s="2" t="s">
        <v>3412</v>
      </c>
    </row>
    <row r="264" customFormat="false" ht="15" hidden="false" customHeight="false" outlineLevel="0" collapsed="false">
      <c r="A264" s="9" t="s">
        <v>664</v>
      </c>
      <c r="B264" s="21" t="s">
        <v>3413</v>
      </c>
      <c r="C264" s="21" t="n">
        <v>3</v>
      </c>
      <c r="D264" s="21" t="n">
        <v>13.986</v>
      </c>
      <c r="E264" s="21" t="n">
        <v>1</v>
      </c>
      <c r="F264" s="21" t="n">
        <v>22</v>
      </c>
      <c r="G264" s="21" t="n">
        <v>113</v>
      </c>
      <c r="H264" s="21" t="n">
        <v>134</v>
      </c>
      <c r="I264" s="2" t="s">
        <v>3414</v>
      </c>
      <c r="J264" s="2" t="s">
        <v>3415</v>
      </c>
      <c r="K264" s="21" t="s">
        <v>767</v>
      </c>
      <c r="L264" s="2" t="s">
        <v>3416</v>
      </c>
    </row>
    <row r="265" customFormat="false" ht="15" hidden="false" customHeight="false" outlineLevel="0" collapsed="false">
      <c r="A265" s="9" t="s">
        <v>669</v>
      </c>
      <c r="B265" s="21" t="s">
        <v>3417</v>
      </c>
      <c r="C265" s="21" t="n">
        <v>2.5</v>
      </c>
      <c r="D265" s="21" t="n">
        <v>21.548</v>
      </c>
      <c r="E265" s="21" t="n">
        <v>1</v>
      </c>
      <c r="F265" s="21" t="n">
        <v>21</v>
      </c>
      <c r="G265" s="21" t="n">
        <v>715</v>
      </c>
      <c r="H265" s="21" t="n">
        <v>735</v>
      </c>
      <c r="I265" s="2" t="s">
        <v>670</v>
      </c>
      <c r="J265" s="2" t="s">
        <v>3418</v>
      </c>
      <c r="K265" s="21" t="s">
        <v>767</v>
      </c>
      <c r="L265" s="2" t="s">
        <v>3419</v>
      </c>
    </row>
    <row r="266" customFormat="false" ht="15" hidden="false" customHeight="false" outlineLevel="0" collapsed="false">
      <c r="A266" s="9" t="s">
        <v>669</v>
      </c>
      <c r="B266" s="21" t="s">
        <v>3420</v>
      </c>
      <c r="C266" s="21" t="n">
        <v>3</v>
      </c>
      <c r="D266" s="21" t="n">
        <v>13.367</v>
      </c>
      <c r="E266" s="21" t="n">
        <v>1</v>
      </c>
      <c r="F266" s="21" t="n">
        <v>21</v>
      </c>
      <c r="G266" s="21" t="n">
        <v>471</v>
      </c>
      <c r="H266" s="21" t="n">
        <v>491</v>
      </c>
      <c r="I266" s="2" t="s">
        <v>670</v>
      </c>
      <c r="J266" s="2" t="s">
        <v>3421</v>
      </c>
      <c r="K266" s="21" t="s">
        <v>770</v>
      </c>
      <c r="L266" s="2" t="s">
        <v>3422</v>
      </c>
    </row>
    <row r="267" customFormat="false" ht="15" hidden="false" customHeight="false" outlineLevel="0" collapsed="false">
      <c r="A267" s="9" t="s">
        <v>669</v>
      </c>
      <c r="B267" s="21" t="s">
        <v>3423</v>
      </c>
      <c r="C267" s="21" t="n">
        <v>2.5</v>
      </c>
      <c r="D267" s="21" t="n">
        <v>22.406</v>
      </c>
      <c r="E267" s="21" t="n">
        <v>1</v>
      </c>
      <c r="F267" s="21" t="n">
        <v>21</v>
      </c>
      <c r="G267" s="21" t="n">
        <v>308</v>
      </c>
      <c r="H267" s="21" t="n">
        <v>328</v>
      </c>
      <c r="I267" s="2" t="s">
        <v>670</v>
      </c>
      <c r="J267" s="2" t="s">
        <v>3424</v>
      </c>
      <c r="K267" s="21" t="s">
        <v>770</v>
      </c>
      <c r="L267" s="2" t="s">
        <v>3425</v>
      </c>
    </row>
    <row r="268" customFormat="false" ht="15" hidden="false" customHeight="false" outlineLevel="0" collapsed="false">
      <c r="A268" s="9" t="s">
        <v>669</v>
      </c>
      <c r="B268" s="21" t="s">
        <v>3426</v>
      </c>
      <c r="C268" s="21" t="n">
        <v>2.5</v>
      </c>
      <c r="D268" s="21" t="n">
        <v>11.705</v>
      </c>
      <c r="E268" s="21" t="n">
        <v>1</v>
      </c>
      <c r="F268" s="21" t="n">
        <v>20</v>
      </c>
      <c r="G268" s="21" t="n">
        <v>85</v>
      </c>
      <c r="H268" s="21" t="n">
        <v>104</v>
      </c>
      <c r="I268" s="2" t="s">
        <v>3427</v>
      </c>
      <c r="J268" s="2" t="s">
        <v>3428</v>
      </c>
      <c r="K268" s="21" t="s">
        <v>770</v>
      </c>
      <c r="L268" s="2"/>
    </row>
    <row r="269" customFormat="false" ht="15" hidden="false" customHeight="false" outlineLevel="0" collapsed="false">
      <c r="A269" s="9" t="s">
        <v>669</v>
      </c>
      <c r="B269" s="21" t="s">
        <v>3429</v>
      </c>
      <c r="C269" s="21" t="n">
        <v>3</v>
      </c>
      <c r="D269" s="21" t="n">
        <v>7.261</v>
      </c>
      <c r="E269" s="21" t="n">
        <v>1</v>
      </c>
      <c r="F269" s="21" t="n">
        <v>20</v>
      </c>
      <c r="G269" s="21" t="n">
        <v>93</v>
      </c>
      <c r="H269" s="21" t="n">
        <v>112</v>
      </c>
      <c r="I269" s="2" t="s">
        <v>3427</v>
      </c>
      <c r="J269" s="2" t="s">
        <v>3430</v>
      </c>
      <c r="K269" s="21" t="s">
        <v>770</v>
      </c>
      <c r="L269" s="2" t="s">
        <v>3431</v>
      </c>
    </row>
    <row r="270" customFormat="false" ht="15" hidden="false" customHeight="false" outlineLevel="0" collapsed="false">
      <c r="A270" s="9" t="s">
        <v>669</v>
      </c>
      <c r="B270" s="21" t="s">
        <v>3432</v>
      </c>
      <c r="C270" s="21" t="n">
        <v>3</v>
      </c>
      <c r="D270" s="21" t="n">
        <v>14.544</v>
      </c>
      <c r="E270" s="21" t="n">
        <v>1</v>
      </c>
      <c r="F270" s="21" t="n">
        <v>20</v>
      </c>
      <c r="G270" s="21" t="n">
        <v>219</v>
      </c>
      <c r="H270" s="21" t="n">
        <v>238</v>
      </c>
      <c r="I270" s="2" t="s">
        <v>3427</v>
      </c>
      <c r="J270" s="2" t="s">
        <v>3433</v>
      </c>
      <c r="K270" s="21" t="s">
        <v>767</v>
      </c>
      <c r="L270" s="2" t="s">
        <v>3434</v>
      </c>
    </row>
    <row r="271" customFormat="false" ht="15" hidden="false" customHeight="false" outlineLevel="0" collapsed="false">
      <c r="A271" s="9" t="s">
        <v>669</v>
      </c>
      <c r="B271" s="21" t="s">
        <v>3435</v>
      </c>
      <c r="C271" s="21" t="n">
        <v>3</v>
      </c>
      <c r="D271" s="21" t="n">
        <v>14.299</v>
      </c>
      <c r="E271" s="21" t="n">
        <v>1</v>
      </c>
      <c r="F271" s="21" t="n">
        <v>20</v>
      </c>
      <c r="G271" s="21" t="n">
        <v>717</v>
      </c>
      <c r="H271" s="21" t="n">
        <v>736</v>
      </c>
      <c r="I271" s="2" t="s">
        <v>3427</v>
      </c>
      <c r="J271" s="2" t="s">
        <v>3436</v>
      </c>
      <c r="K271" s="21" t="s">
        <v>770</v>
      </c>
      <c r="L271" s="2" t="s">
        <v>3437</v>
      </c>
    </row>
    <row r="272" customFormat="false" ht="15" hidden="false" customHeight="false" outlineLevel="0" collapsed="false">
      <c r="A272" s="9" t="s">
        <v>669</v>
      </c>
      <c r="B272" s="21" t="s">
        <v>3438</v>
      </c>
      <c r="C272" s="21" t="n">
        <v>3</v>
      </c>
      <c r="D272" s="21" t="n">
        <v>12.997</v>
      </c>
      <c r="E272" s="21" t="n">
        <v>1</v>
      </c>
      <c r="F272" s="21" t="n">
        <v>20</v>
      </c>
      <c r="G272" s="21" t="n">
        <v>60</v>
      </c>
      <c r="H272" s="21" t="n">
        <v>79</v>
      </c>
      <c r="I272" s="2" t="s">
        <v>3427</v>
      </c>
      <c r="J272" s="2" t="s">
        <v>3439</v>
      </c>
      <c r="K272" s="21" t="s">
        <v>770</v>
      </c>
      <c r="L272" s="2"/>
    </row>
    <row r="273" customFormat="false" ht="15" hidden="false" customHeight="false" outlineLevel="0" collapsed="false">
      <c r="A273" s="9" t="s">
        <v>674</v>
      </c>
      <c r="B273" s="21" t="s">
        <v>975</v>
      </c>
      <c r="C273" s="21" t="n">
        <v>1.5</v>
      </c>
      <c r="D273" s="21" t="n">
        <v>16.235</v>
      </c>
      <c r="E273" s="21" t="n">
        <v>1</v>
      </c>
      <c r="F273" s="21" t="n">
        <v>21</v>
      </c>
      <c r="G273" s="21" t="n">
        <v>28</v>
      </c>
      <c r="H273" s="21" t="n">
        <v>48</v>
      </c>
      <c r="I273" s="2" t="s">
        <v>675</v>
      </c>
      <c r="J273" s="2" t="s">
        <v>976</v>
      </c>
      <c r="K273" s="21" t="s">
        <v>767</v>
      </c>
      <c r="L273" s="2" t="s">
        <v>977</v>
      </c>
    </row>
    <row r="274" customFormat="false" ht="15" hidden="false" customHeight="false" outlineLevel="0" collapsed="false">
      <c r="A274" s="9" t="s">
        <v>674</v>
      </c>
      <c r="B274" s="21" t="s">
        <v>964</v>
      </c>
      <c r="C274" s="21" t="n">
        <v>1.5</v>
      </c>
      <c r="D274" s="21" t="n">
        <v>24.368</v>
      </c>
      <c r="E274" s="21" t="n">
        <v>1</v>
      </c>
      <c r="F274" s="21" t="n">
        <v>20</v>
      </c>
      <c r="G274" s="21" t="n">
        <v>363</v>
      </c>
      <c r="H274" s="21" t="n">
        <v>382</v>
      </c>
      <c r="I274" s="2" t="s">
        <v>3440</v>
      </c>
      <c r="J274" s="2" t="s">
        <v>966</v>
      </c>
      <c r="K274" s="21" t="s">
        <v>767</v>
      </c>
      <c r="L274" s="2" t="s">
        <v>967</v>
      </c>
    </row>
    <row r="275" customFormat="false" ht="15" hidden="false" customHeight="false" outlineLevel="0" collapsed="false">
      <c r="A275" s="9" t="s">
        <v>674</v>
      </c>
      <c r="B275" s="21" t="s">
        <v>968</v>
      </c>
      <c r="C275" s="21" t="n">
        <v>1.5</v>
      </c>
      <c r="D275" s="21" t="n">
        <v>24.368</v>
      </c>
      <c r="E275" s="21" t="n">
        <v>1</v>
      </c>
      <c r="F275" s="21" t="n">
        <v>20</v>
      </c>
      <c r="G275" s="21" t="n">
        <v>363</v>
      </c>
      <c r="H275" s="21" t="n">
        <v>382</v>
      </c>
      <c r="I275" s="2" t="s">
        <v>3440</v>
      </c>
      <c r="J275" s="2" t="s">
        <v>966</v>
      </c>
      <c r="K275" s="21" t="s">
        <v>767</v>
      </c>
      <c r="L275" s="2" t="s">
        <v>969</v>
      </c>
    </row>
    <row r="276" customFormat="false" ht="15" hidden="false" customHeight="false" outlineLevel="0" collapsed="false">
      <c r="A276" s="9" t="s">
        <v>674</v>
      </c>
      <c r="B276" s="21" t="s">
        <v>970</v>
      </c>
      <c r="C276" s="21" t="n">
        <v>2</v>
      </c>
      <c r="D276" s="21" t="n">
        <v>22.456</v>
      </c>
      <c r="E276" s="21" t="n">
        <v>1</v>
      </c>
      <c r="F276" s="21" t="n">
        <v>20</v>
      </c>
      <c r="G276" s="21" t="n">
        <v>198</v>
      </c>
      <c r="H276" s="21" t="n">
        <v>217</v>
      </c>
      <c r="I276" s="2" t="s">
        <v>3440</v>
      </c>
      <c r="J276" s="2" t="s">
        <v>971</v>
      </c>
      <c r="K276" s="21" t="s">
        <v>767</v>
      </c>
      <c r="L276" s="2" t="s">
        <v>972</v>
      </c>
    </row>
    <row r="277" customFormat="false" ht="15" hidden="false" customHeight="false" outlineLevel="0" collapsed="false">
      <c r="A277" s="9" t="s">
        <v>674</v>
      </c>
      <c r="B277" s="21" t="s">
        <v>973</v>
      </c>
      <c r="C277" s="21" t="n">
        <v>2</v>
      </c>
      <c r="D277" s="21" t="n">
        <v>19.386</v>
      </c>
      <c r="E277" s="21" t="n">
        <v>1</v>
      </c>
      <c r="F277" s="21" t="n">
        <v>20</v>
      </c>
      <c r="G277" s="21" t="n">
        <v>100</v>
      </c>
      <c r="H277" s="21" t="n">
        <v>119</v>
      </c>
      <c r="I277" s="2" t="s">
        <v>3440</v>
      </c>
      <c r="J277" s="2" t="s">
        <v>971</v>
      </c>
      <c r="K277" s="21" t="s">
        <v>767</v>
      </c>
      <c r="L277" s="2" t="s">
        <v>974</v>
      </c>
    </row>
    <row r="278" customFormat="false" ht="15" hidden="false" customHeight="false" outlineLevel="0" collapsed="false">
      <c r="A278" s="9" t="s">
        <v>674</v>
      </c>
      <c r="B278" s="21" t="s">
        <v>978</v>
      </c>
      <c r="C278" s="21" t="n">
        <v>2.5</v>
      </c>
      <c r="D278" s="21" t="n">
        <v>22.745</v>
      </c>
      <c r="E278" s="21" t="n">
        <v>1</v>
      </c>
      <c r="F278" s="21" t="n">
        <v>20</v>
      </c>
      <c r="G278" s="21" t="n">
        <v>498</v>
      </c>
      <c r="H278" s="21" t="n">
        <v>517</v>
      </c>
      <c r="I278" s="2" t="s">
        <v>3440</v>
      </c>
      <c r="J278" s="2" t="s">
        <v>979</v>
      </c>
      <c r="K278" s="21" t="s">
        <v>767</v>
      </c>
      <c r="L278" s="2" t="s">
        <v>980</v>
      </c>
    </row>
    <row r="279" customFormat="false" ht="15" hidden="false" customHeight="false" outlineLevel="0" collapsed="false">
      <c r="A279" s="9" t="s">
        <v>674</v>
      </c>
      <c r="B279" s="21" t="s">
        <v>981</v>
      </c>
      <c r="C279" s="21" t="n">
        <v>2.5</v>
      </c>
      <c r="D279" s="21" t="n">
        <v>22.745</v>
      </c>
      <c r="E279" s="21" t="n">
        <v>1</v>
      </c>
      <c r="F279" s="21" t="n">
        <v>20</v>
      </c>
      <c r="G279" s="21" t="n">
        <v>479</v>
      </c>
      <c r="H279" s="21" t="n">
        <v>498</v>
      </c>
      <c r="I279" s="2" t="s">
        <v>3440</v>
      </c>
      <c r="J279" s="2" t="s">
        <v>979</v>
      </c>
      <c r="K279" s="21" t="s">
        <v>767</v>
      </c>
      <c r="L279" s="2" t="s">
        <v>982</v>
      </c>
    </row>
    <row r="280" customFormat="false" ht="15" hidden="false" customHeight="false" outlineLevel="0" collapsed="false">
      <c r="A280" s="9" t="s">
        <v>674</v>
      </c>
      <c r="B280" s="21" t="s">
        <v>986</v>
      </c>
      <c r="C280" s="21" t="n">
        <v>3</v>
      </c>
      <c r="D280" s="21" t="n">
        <v>20.731</v>
      </c>
      <c r="E280" s="21" t="n">
        <v>1</v>
      </c>
      <c r="F280" s="21" t="n">
        <v>21</v>
      </c>
      <c r="G280" s="21" t="n">
        <v>496</v>
      </c>
      <c r="H280" s="21" t="n">
        <v>516</v>
      </c>
      <c r="I280" s="2" t="s">
        <v>675</v>
      </c>
      <c r="J280" s="2" t="s">
        <v>987</v>
      </c>
      <c r="K280" s="21" t="s">
        <v>767</v>
      </c>
      <c r="L280" s="2" t="s">
        <v>988</v>
      </c>
    </row>
    <row r="281" customFormat="false" ht="15" hidden="false" customHeight="false" outlineLevel="0" collapsed="false">
      <c r="A281" s="9" t="s">
        <v>674</v>
      </c>
      <c r="B281" s="21" t="s">
        <v>3441</v>
      </c>
      <c r="C281" s="21" t="n">
        <v>3</v>
      </c>
      <c r="D281" s="21" t="n">
        <v>22.668</v>
      </c>
      <c r="E281" s="21" t="n">
        <v>1</v>
      </c>
      <c r="F281" s="21" t="n">
        <v>20</v>
      </c>
      <c r="G281" s="21" t="n">
        <v>240</v>
      </c>
      <c r="H281" s="21" t="n">
        <v>259</v>
      </c>
      <c r="I281" s="2" t="s">
        <v>3440</v>
      </c>
      <c r="J281" s="2" t="s">
        <v>3442</v>
      </c>
      <c r="K281" s="21" t="s">
        <v>767</v>
      </c>
      <c r="L281" s="2" t="s">
        <v>3443</v>
      </c>
    </row>
    <row r="282" customFormat="false" ht="15" hidden="false" customHeight="false" outlineLevel="0" collapsed="false">
      <c r="A282" s="9" t="s">
        <v>674</v>
      </c>
      <c r="B282" s="21" t="s">
        <v>3444</v>
      </c>
      <c r="C282" s="21" t="n">
        <v>3</v>
      </c>
      <c r="D282" s="21" t="n">
        <v>22.054</v>
      </c>
      <c r="E282" s="21" t="n">
        <v>1</v>
      </c>
      <c r="F282" s="21" t="n">
        <v>20</v>
      </c>
      <c r="G282" s="21" t="n">
        <v>84</v>
      </c>
      <c r="H282" s="21" t="n">
        <v>103</v>
      </c>
      <c r="I282" s="2" t="s">
        <v>3440</v>
      </c>
      <c r="J282" s="2" t="s">
        <v>3442</v>
      </c>
      <c r="K282" s="21" t="s">
        <v>767</v>
      </c>
      <c r="L282" s="2" t="s">
        <v>3445</v>
      </c>
    </row>
    <row r="283" customFormat="false" ht="15" hidden="false" customHeight="false" outlineLevel="0" collapsed="false">
      <c r="A283" s="9" t="s">
        <v>674</v>
      </c>
      <c r="B283" s="21" t="s">
        <v>3446</v>
      </c>
      <c r="C283" s="21" t="n">
        <v>3</v>
      </c>
      <c r="D283" s="21" t="n">
        <v>12.164</v>
      </c>
      <c r="E283" s="21" t="n">
        <v>1</v>
      </c>
      <c r="F283" s="21" t="n">
        <v>20</v>
      </c>
      <c r="G283" s="21" t="n">
        <v>993</v>
      </c>
      <c r="H283" s="21" t="n">
        <v>1012</v>
      </c>
      <c r="I283" s="2" t="s">
        <v>3440</v>
      </c>
      <c r="J283" s="2" t="s">
        <v>3447</v>
      </c>
      <c r="K283" s="21" t="s">
        <v>770</v>
      </c>
      <c r="L283" s="2" t="s">
        <v>3448</v>
      </c>
    </row>
    <row r="284" customFormat="false" ht="15" hidden="false" customHeight="false" outlineLevel="0" collapsed="false">
      <c r="A284" s="9" t="s">
        <v>674</v>
      </c>
      <c r="B284" s="21" t="s">
        <v>3449</v>
      </c>
      <c r="C284" s="21" t="n">
        <v>3</v>
      </c>
      <c r="D284" s="21" t="n">
        <v>15.876</v>
      </c>
      <c r="E284" s="21" t="n">
        <v>1</v>
      </c>
      <c r="F284" s="21" t="n">
        <v>21</v>
      </c>
      <c r="G284" s="21" t="n">
        <v>554</v>
      </c>
      <c r="H284" s="21" t="n">
        <v>574</v>
      </c>
      <c r="I284" s="2" t="s">
        <v>675</v>
      </c>
      <c r="J284" s="2" t="s">
        <v>3450</v>
      </c>
      <c r="K284" s="21" t="s">
        <v>770</v>
      </c>
      <c r="L284" s="2" t="s">
        <v>3451</v>
      </c>
    </row>
    <row r="285" customFormat="false" ht="15" hidden="false" customHeight="false" outlineLevel="0" collapsed="false">
      <c r="A285" s="9" t="s">
        <v>674</v>
      </c>
      <c r="B285" s="21" t="s">
        <v>3452</v>
      </c>
      <c r="C285" s="21" t="n">
        <v>3</v>
      </c>
      <c r="D285" s="21" t="n">
        <v>18.927</v>
      </c>
      <c r="E285" s="21" t="n">
        <v>1</v>
      </c>
      <c r="F285" s="21" t="n">
        <v>21</v>
      </c>
      <c r="G285" s="21" t="n">
        <v>707</v>
      </c>
      <c r="H285" s="21" t="n">
        <v>727</v>
      </c>
      <c r="I285" s="2" t="s">
        <v>675</v>
      </c>
      <c r="J285" s="2" t="s">
        <v>3450</v>
      </c>
      <c r="K285" s="21" t="s">
        <v>770</v>
      </c>
      <c r="L285" s="2" t="s">
        <v>3453</v>
      </c>
    </row>
    <row r="286" customFormat="false" ht="15" hidden="false" customHeight="false" outlineLevel="0" collapsed="false">
      <c r="A286" s="9" t="s">
        <v>674</v>
      </c>
      <c r="B286" s="21" t="s">
        <v>3454</v>
      </c>
      <c r="C286" s="21" t="n">
        <v>3</v>
      </c>
      <c r="D286" s="21" t="n">
        <v>14.285</v>
      </c>
      <c r="E286" s="21" t="n">
        <v>1</v>
      </c>
      <c r="F286" s="21" t="n">
        <v>20</v>
      </c>
      <c r="G286" s="21" t="n">
        <v>498</v>
      </c>
      <c r="H286" s="21" t="n">
        <v>517</v>
      </c>
      <c r="I286" s="2" t="s">
        <v>3440</v>
      </c>
      <c r="J286" s="2" t="s">
        <v>3455</v>
      </c>
      <c r="K286" s="21" t="s">
        <v>770</v>
      </c>
      <c r="L286" s="2" t="s">
        <v>3456</v>
      </c>
    </row>
    <row r="287" customFormat="false" ht="15" hidden="false" customHeight="false" outlineLevel="0" collapsed="false">
      <c r="A287" s="9" t="s">
        <v>674</v>
      </c>
      <c r="B287" s="21" t="s">
        <v>3457</v>
      </c>
      <c r="C287" s="21" t="n">
        <v>3</v>
      </c>
      <c r="D287" s="21" t="n">
        <v>21.068</v>
      </c>
      <c r="E287" s="21" t="n">
        <v>1</v>
      </c>
      <c r="F287" s="21" t="n">
        <v>20</v>
      </c>
      <c r="G287" s="21" t="n">
        <v>250</v>
      </c>
      <c r="H287" s="21" t="n">
        <v>268</v>
      </c>
      <c r="I287" s="2" t="s">
        <v>3440</v>
      </c>
      <c r="J287" s="2" t="s">
        <v>3458</v>
      </c>
      <c r="K287" s="21" t="s">
        <v>770</v>
      </c>
      <c r="L287" s="2" t="s">
        <v>3459</v>
      </c>
    </row>
    <row r="288" customFormat="false" ht="15" hidden="false" customHeight="false" outlineLevel="0" collapsed="false">
      <c r="A288" s="9" t="s">
        <v>679</v>
      </c>
      <c r="B288" s="21" t="s">
        <v>3460</v>
      </c>
      <c r="C288" s="21" t="n">
        <v>2.5</v>
      </c>
      <c r="D288" s="21" t="n">
        <v>11.896</v>
      </c>
      <c r="E288" s="21" t="n">
        <v>1</v>
      </c>
      <c r="F288" s="21" t="n">
        <v>22</v>
      </c>
      <c r="G288" s="21" t="n">
        <v>1</v>
      </c>
      <c r="H288" s="21" t="n">
        <v>22</v>
      </c>
      <c r="I288" s="2" t="s">
        <v>680</v>
      </c>
      <c r="J288" s="2" t="s">
        <v>3461</v>
      </c>
      <c r="K288" s="21" t="s">
        <v>767</v>
      </c>
      <c r="L288" s="2" t="s">
        <v>3462</v>
      </c>
    </row>
    <row r="289" customFormat="false" ht="15" hidden="false" customHeight="false" outlineLevel="0" collapsed="false">
      <c r="A289" s="9" t="s">
        <v>679</v>
      </c>
      <c r="B289" s="21" t="s">
        <v>1839</v>
      </c>
      <c r="C289" s="21" t="n">
        <v>2.5</v>
      </c>
      <c r="D289" s="21" t="n">
        <v>17.219</v>
      </c>
      <c r="E289" s="21" t="n">
        <v>1</v>
      </c>
      <c r="F289" s="21" t="n">
        <v>22</v>
      </c>
      <c r="G289" s="21" t="n">
        <v>1</v>
      </c>
      <c r="H289" s="21" t="n">
        <v>22</v>
      </c>
      <c r="I289" s="2" t="s">
        <v>680</v>
      </c>
      <c r="J289" s="2" t="s">
        <v>1840</v>
      </c>
      <c r="K289" s="21" t="s">
        <v>767</v>
      </c>
      <c r="L289" s="2" t="s">
        <v>1841</v>
      </c>
    </row>
    <row r="290" customFormat="false" ht="15" hidden="false" customHeight="false" outlineLevel="0" collapsed="false">
      <c r="A290" s="9" t="s">
        <v>679</v>
      </c>
      <c r="B290" s="21" t="s">
        <v>3463</v>
      </c>
      <c r="C290" s="21" t="n">
        <v>3</v>
      </c>
      <c r="D290" s="21" t="n">
        <v>20.278</v>
      </c>
      <c r="E290" s="21" t="n">
        <v>1</v>
      </c>
      <c r="F290" s="21" t="n">
        <v>22</v>
      </c>
      <c r="G290" s="21" t="n">
        <v>1157</v>
      </c>
      <c r="H290" s="21" t="n">
        <v>1178</v>
      </c>
      <c r="I290" s="2" t="s">
        <v>680</v>
      </c>
      <c r="J290" s="2" t="s">
        <v>3464</v>
      </c>
      <c r="K290" s="21" t="s">
        <v>767</v>
      </c>
      <c r="L290" s="2" t="s">
        <v>3465</v>
      </c>
    </row>
    <row r="291" customFormat="false" ht="15" hidden="false" customHeight="false" outlineLevel="0" collapsed="false">
      <c r="A291" s="9" t="s">
        <v>679</v>
      </c>
      <c r="B291" s="21" t="s">
        <v>3466</v>
      </c>
      <c r="C291" s="21" t="n">
        <v>3</v>
      </c>
      <c r="D291" s="21" t="n">
        <v>7.86</v>
      </c>
      <c r="E291" s="21" t="n">
        <v>1</v>
      </c>
      <c r="F291" s="21" t="n">
        <v>22</v>
      </c>
      <c r="G291" s="21" t="n">
        <v>1551</v>
      </c>
      <c r="H291" s="21" t="n">
        <v>1572</v>
      </c>
      <c r="I291" s="2" t="s">
        <v>680</v>
      </c>
      <c r="J291" s="2" t="s">
        <v>3467</v>
      </c>
      <c r="K291" s="21" t="s">
        <v>767</v>
      </c>
      <c r="L291" s="2" t="s">
        <v>3468</v>
      </c>
    </row>
    <row r="292" customFormat="false" ht="15" hidden="false" customHeight="false" outlineLevel="0" collapsed="false">
      <c r="A292" s="9" t="s">
        <v>679</v>
      </c>
      <c r="B292" s="21" t="s">
        <v>3469</v>
      </c>
      <c r="C292" s="21" t="n">
        <v>3</v>
      </c>
      <c r="D292" s="21" t="n">
        <v>6.631</v>
      </c>
      <c r="E292" s="21" t="n">
        <v>1</v>
      </c>
      <c r="F292" s="21" t="n">
        <v>22</v>
      </c>
      <c r="G292" s="21" t="n">
        <v>691</v>
      </c>
      <c r="H292" s="21" t="n">
        <v>712</v>
      </c>
      <c r="I292" s="2" t="s">
        <v>680</v>
      </c>
      <c r="J292" s="2" t="s">
        <v>3470</v>
      </c>
      <c r="K292" s="21" t="s">
        <v>770</v>
      </c>
      <c r="L292" s="2" t="s">
        <v>3471</v>
      </c>
    </row>
    <row r="293" customFormat="false" ht="15" hidden="false" customHeight="false" outlineLevel="0" collapsed="false">
      <c r="A293" s="9" t="s">
        <v>679</v>
      </c>
      <c r="B293" s="21" t="s">
        <v>3472</v>
      </c>
      <c r="C293" s="21" t="n">
        <v>3</v>
      </c>
      <c r="D293" s="21" t="n">
        <v>11.13</v>
      </c>
      <c r="E293" s="21" t="n">
        <v>1</v>
      </c>
      <c r="F293" s="21" t="n">
        <v>22</v>
      </c>
      <c r="G293" s="21" t="n">
        <v>1098</v>
      </c>
      <c r="H293" s="21" t="n">
        <v>1119</v>
      </c>
      <c r="I293" s="2" t="s">
        <v>680</v>
      </c>
      <c r="J293" s="2" t="s">
        <v>3473</v>
      </c>
      <c r="K293" s="21" t="s">
        <v>767</v>
      </c>
      <c r="L293" s="2" t="s">
        <v>3465</v>
      </c>
    </row>
    <row r="294" customFormat="false" ht="15" hidden="false" customHeight="false" outlineLevel="0" collapsed="false">
      <c r="A294" s="9" t="s">
        <v>679</v>
      </c>
      <c r="B294" s="21" t="s">
        <v>1856</v>
      </c>
      <c r="C294" s="21" t="n">
        <v>2.5</v>
      </c>
      <c r="D294" s="21" t="n">
        <v>16.006</v>
      </c>
      <c r="E294" s="21" t="n">
        <v>1</v>
      </c>
      <c r="F294" s="21" t="n">
        <v>21</v>
      </c>
      <c r="G294" s="21" t="n">
        <v>18</v>
      </c>
      <c r="H294" s="21" t="n">
        <v>38</v>
      </c>
      <c r="I294" s="2" t="s">
        <v>3474</v>
      </c>
      <c r="J294" s="2" t="s">
        <v>1857</v>
      </c>
      <c r="K294" s="21" t="s">
        <v>770</v>
      </c>
      <c r="L294" s="2" t="s">
        <v>1858</v>
      </c>
    </row>
    <row r="295" customFormat="false" ht="15" hidden="false" customHeight="false" outlineLevel="0" collapsed="false">
      <c r="A295" s="9" t="s">
        <v>679</v>
      </c>
      <c r="B295" s="21" t="s">
        <v>3475</v>
      </c>
      <c r="C295" s="21" t="n">
        <v>3</v>
      </c>
      <c r="D295" s="21" t="n">
        <v>6.392</v>
      </c>
      <c r="E295" s="21" t="n">
        <v>1</v>
      </c>
      <c r="F295" s="21" t="n">
        <v>21</v>
      </c>
      <c r="G295" s="21" t="n">
        <v>882</v>
      </c>
      <c r="H295" s="21" t="n">
        <v>902</v>
      </c>
      <c r="I295" s="2" t="s">
        <v>3474</v>
      </c>
      <c r="J295" s="2" t="s">
        <v>3476</v>
      </c>
      <c r="K295" s="21" t="s">
        <v>767</v>
      </c>
      <c r="L295" s="2" t="s">
        <v>3477</v>
      </c>
    </row>
    <row r="296" customFormat="false" ht="15" hidden="false" customHeight="false" outlineLevel="0" collapsed="false">
      <c r="A296" s="9" t="s">
        <v>679</v>
      </c>
      <c r="B296" s="21" t="s">
        <v>3478</v>
      </c>
      <c r="C296" s="21" t="n">
        <v>3</v>
      </c>
      <c r="D296" s="21" t="n">
        <v>6.516</v>
      </c>
      <c r="E296" s="21" t="n">
        <v>1</v>
      </c>
      <c r="F296" s="21" t="n">
        <v>22</v>
      </c>
      <c r="G296" s="21" t="n">
        <v>775</v>
      </c>
      <c r="H296" s="21" t="n">
        <v>796</v>
      </c>
      <c r="I296" s="2" t="s">
        <v>680</v>
      </c>
      <c r="J296" s="2" t="s">
        <v>3479</v>
      </c>
      <c r="K296" s="21" t="s">
        <v>770</v>
      </c>
      <c r="L296" s="2" t="s">
        <v>3480</v>
      </c>
    </row>
    <row r="297" customFormat="false" ht="15" hidden="false" customHeight="false" outlineLevel="0" collapsed="false">
      <c r="A297" s="9" t="s">
        <v>679</v>
      </c>
      <c r="B297" s="21" t="s">
        <v>3481</v>
      </c>
      <c r="C297" s="21" t="n">
        <v>3</v>
      </c>
      <c r="D297" s="21" t="n">
        <v>0.306</v>
      </c>
      <c r="E297" s="21" t="n">
        <v>1</v>
      </c>
      <c r="F297" s="21" t="n">
        <v>22</v>
      </c>
      <c r="G297" s="21" t="n">
        <v>848</v>
      </c>
      <c r="H297" s="21" t="n">
        <v>869</v>
      </c>
      <c r="I297" s="2" t="s">
        <v>680</v>
      </c>
      <c r="J297" s="2" t="s">
        <v>3482</v>
      </c>
      <c r="K297" s="21" t="s">
        <v>770</v>
      </c>
      <c r="L297" s="2" t="s">
        <v>3483</v>
      </c>
    </row>
    <row r="298" customFormat="false" ht="15" hidden="false" customHeight="false" outlineLevel="0" collapsed="false">
      <c r="A298" s="9" t="s">
        <v>679</v>
      </c>
      <c r="B298" s="21" t="s">
        <v>3484</v>
      </c>
      <c r="C298" s="21" t="n">
        <v>3</v>
      </c>
      <c r="D298" s="21" t="n">
        <v>1.523</v>
      </c>
      <c r="E298" s="21" t="n">
        <v>1</v>
      </c>
      <c r="F298" s="21" t="n">
        <v>22</v>
      </c>
      <c r="G298" s="21" t="n">
        <v>739</v>
      </c>
      <c r="H298" s="21" t="n">
        <v>760</v>
      </c>
      <c r="I298" s="2" t="s">
        <v>680</v>
      </c>
      <c r="J298" s="2" t="s">
        <v>3485</v>
      </c>
      <c r="K298" s="21" t="s">
        <v>770</v>
      </c>
      <c r="L298" s="2" t="s">
        <v>3486</v>
      </c>
    </row>
    <row r="299" customFormat="false" ht="15" hidden="false" customHeight="false" outlineLevel="0" collapsed="false">
      <c r="A299" s="9" t="s">
        <v>679</v>
      </c>
      <c r="B299" s="21" t="s">
        <v>3487</v>
      </c>
      <c r="C299" s="21" t="n">
        <v>3</v>
      </c>
      <c r="D299" s="21" t="n">
        <v>8.274</v>
      </c>
      <c r="E299" s="21" t="n">
        <v>1</v>
      </c>
      <c r="F299" s="21" t="n">
        <v>22</v>
      </c>
      <c r="G299" s="21" t="n">
        <v>588</v>
      </c>
      <c r="H299" s="21" t="n">
        <v>609</v>
      </c>
      <c r="I299" s="2" t="s">
        <v>680</v>
      </c>
      <c r="J299" s="2" t="s">
        <v>3488</v>
      </c>
      <c r="K299" s="21" t="s">
        <v>770</v>
      </c>
      <c r="L299" s="2" t="s">
        <v>3489</v>
      </c>
    </row>
    <row r="300" customFormat="false" ht="15" hidden="false" customHeight="false" outlineLevel="0" collapsed="false">
      <c r="A300" s="9" t="s">
        <v>679</v>
      </c>
      <c r="B300" s="21" t="s">
        <v>3490</v>
      </c>
      <c r="C300" s="21" t="n">
        <v>3</v>
      </c>
      <c r="D300" s="21" t="n">
        <v>23.676</v>
      </c>
      <c r="E300" s="21" t="n">
        <v>1</v>
      </c>
      <c r="F300" s="21" t="n">
        <v>22</v>
      </c>
      <c r="G300" s="21" t="n">
        <v>666</v>
      </c>
      <c r="H300" s="21" t="n">
        <v>687</v>
      </c>
      <c r="I300" s="2" t="s">
        <v>680</v>
      </c>
      <c r="J300" s="2" t="s">
        <v>3491</v>
      </c>
      <c r="K300" s="21" t="s">
        <v>770</v>
      </c>
      <c r="L300" s="2" t="s">
        <v>3492</v>
      </c>
    </row>
    <row r="301" customFormat="false" ht="15" hidden="false" customHeight="false" outlineLevel="0" collapsed="false">
      <c r="A301" s="9" t="s">
        <v>679</v>
      </c>
      <c r="B301" s="21" t="s">
        <v>3493</v>
      </c>
      <c r="C301" s="21" t="n">
        <v>3</v>
      </c>
      <c r="D301" s="21" t="n">
        <v>6.637</v>
      </c>
      <c r="E301" s="21" t="n">
        <v>1</v>
      </c>
      <c r="F301" s="21" t="n">
        <v>22</v>
      </c>
      <c r="G301" s="21" t="n">
        <v>686</v>
      </c>
      <c r="H301" s="21" t="n">
        <v>707</v>
      </c>
      <c r="I301" s="2" t="s">
        <v>680</v>
      </c>
      <c r="J301" s="2" t="s">
        <v>3494</v>
      </c>
      <c r="K301" s="21" t="s">
        <v>770</v>
      </c>
      <c r="L301" s="2" t="s">
        <v>3495</v>
      </c>
    </row>
    <row r="302" customFormat="false" ht="15" hidden="false" customHeight="false" outlineLevel="0" collapsed="false">
      <c r="A302" s="9" t="s">
        <v>679</v>
      </c>
      <c r="B302" s="21" t="s">
        <v>3496</v>
      </c>
      <c r="C302" s="21" t="n">
        <v>3</v>
      </c>
      <c r="D302" s="21" t="n">
        <v>14.063</v>
      </c>
      <c r="E302" s="21" t="n">
        <v>1</v>
      </c>
      <c r="F302" s="21" t="n">
        <v>22</v>
      </c>
      <c r="G302" s="21" t="n">
        <v>762</v>
      </c>
      <c r="H302" s="21" t="n">
        <v>783</v>
      </c>
      <c r="I302" s="2" t="s">
        <v>680</v>
      </c>
      <c r="J302" s="2" t="s">
        <v>3497</v>
      </c>
      <c r="K302" s="21" t="s">
        <v>767</v>
      </c>
      <c r="L302" s="2" t="s">
        <v>3498</v>
      </c>
    </row>
    <row r="303" customFormat="false" ht="15" hidden="false" customHeight="false" outlineLevel="0" collapsed="false">
      <c r="A303" s="9" t="s">
        <v>679</v>
      </c>
      <c r="B303" s="21" t="s">
        <v>3499</v>
      </c>
      <c r="C303" s="21" t="n">
        <v>2.5</v>
      </c>
      <c r="D303" s="21" t="n">
        <v>18.85</v>
      </c>
      <c r="E303" s="21" t="n">
        <v>1</v>
      </c>
      <c r="F303" s="21" t="n">
        <v>21</v>
      </c>
      <c r="G303" s="21" t="n">
        <v>413</v>
      </c>
      <c r="H303" s="21" t="n">
        <v>433</v>
      </c>
      <c r="I303" s="2" t="s">
        <v>3474</v>
      </c>
      <c r="J303" s="2" t="s">
        <v>3500</v>
      </c>
      <c r="K303" s="21" t="s">
        <v>770</v>
      </c>
      <c r="L303" s="2" t="s">
        <v>3501</v>
      </c>
    </row>
    <row r="304" customFormat="false" ht="15" hidden="false" customHeight="false" outlineLevel="0" collapsed="false">
      <c r="A304" s="9" t="s">
        <v>679</v>
      </c>
      <c r="B304" s="21" t="s">
        <v>3502</v>
      </c>
      <c r="C304" s="21" t="n">
        <v>3</v>
      </c>
      <c r="D304" s="21" t="n">
        <v>0.874</v>
      </c>
      <c r="E304" s="21" t="n">
        <v>1</v>
      </c>
      <c r="F304" s="21" t="n">
        <v>21</v>
      </c>
      <c r="G304" s="21" t="n">
        <v>588</v>
      </c>
      <c r="H304" s="21" t="n">
        <v>608</v>
      </c>
      <c r="I304" s="2" t="s">
        <v>3474</v>
      </c>
      <c r="J304" s="2" t="s">
        <v>3503</v>
      </c>
      <c r="K304" s="21" t="s">
        <v>770</v>
      </c>
      <c r="L304" s="2" t="s">
        <v>3504</v>
      </c>
    </row>
    <row r="305" customFormat="false" ht="15" hidden="false" customHeight="false" outlineLevel="0" collapsed="false">
      <c r="A305" s="9" t="s">
        <v>679</v>
      </c>
      <c r="B305" s="21" t="s">
        <v>3505</v>
      </c>
      <c r="C305" s="21" t="n">
        <v>3</v>
      </c>
      <c r="D305" s="21" t="n">
        <v>9.125</v>
      </c>
      <c r="E305" s="21" t="n">
        <v>1</v>
      </c>
      <c r="F305" s="21" t="n">
        <v>21</v>
      </c>
      <c r="G305" s="21" t="n">
        <v>590</v>
      </c>
      <c r="H305" s="21" t="n">
        <v>610</v>
      </c>
      <c r="I305" s="2" t="s">
        <v>3474</v>
      </c>
      <c r="J305" s="2" t="s">
        <v>3506</v>
      </c>
      <c r="K305" s="21" t="s">
        <v>770</v>
      </c>
      <c r="L305" s="2" t="s">
        <v>3507</v>
      </c>
    </row>
    <row r="306" customFormat="false" ht="15" hidden="false" customHeight="false" outlineLevel="0" collapsed="false">
      <c r="A306" s="9" t="s">
        <v>679</v>
      </c>
      <c r="B306" s="21" t="s">
        <v>1849</v>
      </c>
      <c r="C306" s="21" t="n">
        <v>3</v>
      </c>
      <c r="D306" s="21" t="n">
        <v>19.31</v>
      </c>
      <c r="E306" s="21" t="n">
        <v>1</v>
      </c>
      <c r="F306" s="21" t="n">
        <v>22</v>
      </c>
      <c r="G306" s="21" t="n">
        <v>342</v>
      </c>
      <c r="H306" s="21" t="n">
        <v>363</v>
      </c>
      <c r="I306" s="2" t="s">
        <v>680</v>
      </c>
      <c r="J306" s="2" t="s">
        <v>1850</v>
      </c>
      <c r="K306" s="21" t="s">
        <v>770</v>
      </c>
      <c r="L306" s="2" t="s">
        <v>1851</v>
      </c>
    </row>
    <row r="307" customFormat="false" ht="15" hidden="false" customHeight="false" outlineLevel="0" collapsed="false">
      <c r="A307" s="9" t="s">
        <v>679</v>
      </c>
      <c r="B307" s="21" t="s">
        <v>3508</v>
      </c>
      <c r="C307" s="21" t="n">
        <v>2.5</v>
      </c>
      <c r="D307" s="21" t="n">
        <v>14.147</v>
      </c>
      <c r="E307" s="21" t="n">
        <v>1</v>
      </c>
      <c r="F307" s="21" t="n">
        <v>22</v>
      </c>
      <c r="G307" s="21" t="n">
        <v>1188</v>
      </c>
      <c r="H307" s="21" t="n">
        <v>1209</v>
      </c>
      <c r="I307" s="2" t="s">
        <v>680</v>
      </c>
      <c r="J307" s="2" t="s">
        <v>3509</v>
      </c>
      <c r="K307" s="21" t="s">
        <v>770</v>
      </c>
      <c r="L307" s="2" t="s">
        <v>3510</v>
      </c>
    </row>
    <row r="308" customFormat="false" ht="15" hidden="false" customHeight="false" outlineLevel="0" collapsed="false">
      <c r="A308" s="9" t="s">
        <v>679</v>
      </c>
      <c r="B308" s="21" t="s">
        <v>1865</v>
      </c>
      <c r="C308" s="21" t="n">
        <v>2</v>
      </c>
      <c r="D308" s="21" t="n">
        <v>9.373</v>
      </c>
      <c r="E308" s="21" t="n">
        <v>1</v>
      </c>
      <c r="F308" s="21" t="n">
        <v>22</v>
      </c>
      <c r="G308" s="21" t="n">
        <v>751</v>
      </c>
      <c r="H308" s="21" t="n">
        <v>773</v>
      </c>
      <c r="I308" s="2" t="s">
        <v>3511</v>
      </c>
      <c r="J308" s="2" t="s">
        <v>3512</v>
      </c>
      <c r="K308" s="21" t="s">
        <v>767</v>
      </c>
      <c r="L308" s="2" t="s">
        <v>1868</v>
      </c>
    </row>
    <row r="309" customFormat="false" ht="15" hidden="false" customHeight="false" outlineLevel="0" collapsed="false">
      <c r="A309" s="9" t="s">
        <v>679</v>
      </c>
      <c r="B309" s="21" t="s">
        <v>3513</v>
      </c>
      <c r="C309" s="21" t="n">
        <v>3</v>
      </c>
      <c r="D309" s="21" t="n">
        <v>7.449</v>
      </c>
      <c r="E309" s="21" t="n">
        <v>1</v>
      </c>
      <c r="F309" s="21" t="n">
        <v>21</v>
      </c>
      <c r="G309" s="21" t="n">
        <v>349</v>
      </c>
      <c r="H309" s="21" t="n">
        <v>369</v>
      </c>
      <c r="I309" s="2" t="s">
        <v>3474</v>
      </c>
      <c r="J309" s="2" t="s">
        <v>3514</v>
      </c>
      <c r="K309" s="21" t="s">
        <v>767</v>
      </c>
      <c r="L309" s="2"/>
    </row>
    <row r="310" customFormat="false" ht="15" hidden="false" customHeight="false" outlineLevel="0" collapsed="false">
      <c r="A310" s="9" t="s">
        <v>679</v>
      </c>
      <c r="B310" s="21" t="s">
        <v>3515</v>
      </c>
      <c r="C310" s="21" t="n">
        <v>3</v>
      </c>
      <c r="D310" s="21" t="n">
        <v>21.608</v>
      </c>
      <c r="E310" s="21" t="n">
        <v>1</v>
      </c>
      <c r="F310" s="21" t="n">
        <v>22</v>
      </c>
      <c r="G310" s="21" t="n">
        <v>831</v>
      </c>
      <c r="H310" s="21" t="n">
        <v>852</v>
      </c>
      <c r="I310" s="2" t="s">
        <v>680</v>
      </c>
      <c r="J310" s="2" t="s">
        <v>3516</v>
      </c>
      <c r="K310" s="21" t="s">
        <v>767</v>
      </c>
      <c r="L310" s="2" t="s">
        <v>3517</v>
      </c>
    </row>
    <row r="311" customFormat="false" ht="15" hidden="false" customHeight="false" outlineLevel="0" collapsed="false">
      <c r="A311" s="9" t="s">
        <v>679</v>
      </c>
      <c r="B311" s="21" t="s">
        <v>3518</v>
      </c>
      <c r="C311" s="21" t="n">
        <v>3</v>
      </c>
      <c r="D311" s="21" t="n">
        <v>10.12</v>
      </c>
      <c r="E311" s="21" t="n">
        <v>1</v>
      </c>
      <c r="F311" s="21" t="n">
        <v>22</v>
      </c>
      <c r="G311" s="21" t="n">
        <v>1493</v>
      </c>
      <c r="H311" s="21" t="n">
        <v>1514</v>
      </c>
      <c r="I311" s="2" t="s">
        <v>680</v>
      </c>
      <c r="J311" s="2" t="s">
        <v>3519</v>
      </c>
      <c r="K311" s="21" t="s">
        <v>770</v>
      </c>
      <c r="L311" s="2" t="s">
        <v>3520</v>
      </c>
    </row>
    <row r="312" customFormat="false" ht="15" hidden="false" customHeight="false" outlineLevel="0" collapsed="false">
      <c r="A312" s="9" t="s">
        <v>679</v>
      </c>
      <c r="B312" s="21" t="s">
        <v>3521</v>
      </c>
      <c r="C312" s="21" t="n">
        <v>2.5</v>
      </c>
      <c r="D312" s="21" t="n">
        <v>15.693</v>
      </c>
      <c r="E312" s="21" t="n">
        <v>1</v>
      </c>
      <c r="F312" s="21" t="n">
        <v>20</v>
      </c>
      <c r="G312" s="21" t="n">
        <v>115</v>
      </c>
      <c r="H312" s="21" t="n">
        <v>134</v>
      </c>
      <c r="I312" s="2" t="s">
        <v>3522</v>
      </c>
      <c r="J312" s="2" t="s">
        <v>3523</v>
      </c>
      <c r="K312" s="21" t="s">
        <v>770</v>
      </c>
      <c r="L312" s="2" t="s">
        <v>3524</v>
      </c>
    </row>
    <row r="313" customFormat="false" ht="15" hidden="false" customHeight="false" outlineLevel="0" collapsed="false">
      <c r="A313" s="9" t="s">
        <v>679</v>
      </c>
      <c r="B313" s="21" t="s">
        <v>3525</v>
      </c>
      <c r="C313" s="21" t="n">
        <v>3</v>
      </c>
      <c r="D313" s="21" t="n">
        <v>21.485</v>
      </c>
      <c r="E313" s="21" t="n">
        <v>1</v>
      </c>
      <c r="F313" s="21" t="n">
        <v>20</v>
      </c>
      <c r="G313" s="21" t="n">
        <v>343</v>
      </c>
      <c r="H313" s="21" t="n">
        <v>362</v>
      </c>
      <c r="I313" s="2" t="s">
        <v>3522</v>
      </c>
      <c r="J313" s="2" t="s">
        <v>3526</v>
      </c>
      <c r="K313" s="21" t="s">
        <v>770</v>
      </c>
      <c r="L313" s="2" t="s">
        <v>3527</v>
      </c>
    </row>
    <row r="314" customFormat="false" ht="15" hidden="false" customHeight="false" outlineLevel="0" collapsed="false">
      <c r="A314" s="9" t="s">
        <v>679</v>
      </c>
      <c r="B314" s="21" t="s">
        <v>3528</v>
      </c>
      <c r="C314" s="21" t="n">
        <v>2.5</v>
      </c>
      <c r="D314" s="21" t="n">
        <v>20.854</v>
      </c>
      <c r="E314" s="21" t="n">
        <v>1</v>
      </c>
      <c r="F314" s="21" t="n">
        <v>20</v>
      </c>
      <c r="G314" s="21" t="n">
        <v>72</v>
      </c>
      <c r="H314" s="21" t="n">
        <v>91</v>
      </c>
      <c r="I314" s="2" t="s">
        <v>3522</v>
      </c>
      <c r="J314" s="2" t="s">
        <v>3523</v>
      </c>
      <c r="K314" s="21" t="s">
        <v>770</v>
      </c>
      <c r="L314" s="2" t="s">
        <v>3524</v>
      </c>
    </row>
    <row r="315" customFormat="false" ht="15" hidden="false" customHeight="false" outlineLevel="0" collapsed="false">
      <c r="A315" s="9" t="s">
        <v>679</v>
      </c>
      <c r="B315" s="21" t="s">
        <v>1878</v>
      </c>
      <c r="C315" s="21" t="n">
        <v>2.5</v>
      </c>
      <c r="D315" s="21" t="n">
        <v>12.85</v>
      </c>
      <c r="E315" s="21" t="n">
        <v>1</v>
      </c>
      <c r="F315" s="21" t="n">
        <v>20</v>
      </c>
      <c r="G315" s="21" t="n">
        <v>1214</v>
      </c>
      <c r="H315" s="21" t="n">
        <v>1233</v>
      </c>
      <c r="I315" s="2" t="s">
        <v>3522</v>
      </c>
      <c r="J315" s="2" t="s">
        <v>1879</v>
      </c>
      <c r="K315" s="21" t="s">
        <v>767</v>
      </c>
      <c r="L315" s="2"/>
    </row>
    <row r="316" customFormat="false" ht="15" hidden="false" customHeight="false" outlineLevel="0" collapsed="false">
      <c r="A316" s="9" t="s">
        <v>679</v>
      </c>
      <c r="B316" s="21" t="s">
        <v>1842</v>
      </c>
      <c r="C316" s="21" t="n">
        <v>3</v>
      </c>
      <c r="D316" s="21" t="n">
        <v>21.612</v>
      </c>
      <c r="E316" s="21" t="n">
        <v>1</v>
      </c>
      <c r="F316" s="21" t="n">
        <v>21</v>
      </c>
      <c r="G316" s="21" t="n">
        <v>317</v>
      </c>
      <c r="H316" s="21" t="n">
        <v>337</v>
      </c>
      <c r="I316" s="2" t="s">
        <v>3474</v>
      </c>
      <c r="J316" s="2" t="s">
        <v>1844</v>
      </c>
      <c r="K316" s="21" t="s">
        <v>770</v>
      </c>
      <c r="L316" s="2" t="s">
        <v>1845</v>
      </c>
    </row>
    <row r="317" customFormat="false" ht="15" hidden="false" customHeight="false" outlineLevel="0" collapsed="false">
      <c r="A317" s="9" t="s">
        <v>679</v>
      </c>
      <c r="B317" s="21" t="s">
        <v>3529</v>
      </c>
      <c r="C317" s="21" t="n">
        <v>3</v>
      </c>
      <c r="D317" s="21" t="n">
        <v>15.729</v>
      </c>
      <c r="E317" s="21" t="n">
        <v>1</v>
      </c>
      <c r="F317" s="21" t="n">
        <v>21</v>
      </c>
      <c r="G317" s="21" t="n">
        <v>401</v>
      </c>
      <c r="H317" s="21" t="n">
        <v>421</v>
      </c>
      <c r="I317" s="2" t="s">
        <v>3474</v>
      </c>
      <c r="J317" s="2" t="s">
        <v>3530</v>
      </c>
      <c r="K317" s="21" t="s">
        <v>770</v>
      </c>
      <c r="L317" s="2" t="s">
        <v>3531</v>
      </c>
    </row>
    <row r="318" customFormat="false" ht="15" hidden="false" customHeight="false" outlineLevel="0" collapsed="false">
      <c r="A318" s="9" t="s">
        <v>679</v>
      </c>
      <c r="B318" s="21" t="s">
        <v>3532</v>
      </c>
      <c r="C318" s="21" t="n">
        <v>3</v>
      </c>
      <c r="D318" s="21" t="n">
        <v>8.761</v>
      </c>
      <c r="E318" s="21" t="n">
        <v>1</v>
      </c>
      <c r="F318" s="21" t="n">
        <v>21</v>
      </c>
      <c r="G318" s="21" t="n">
        <v>901</v>
      </c>
      <c r="H318" s="21" t="n">
        <v>921</v>
      </c>
      <c r="I318" s="2" t="s">
        <v>3474</v>
      </c>
      <c r="J318" s="2" t="s">
        <v>3533</v>
      </c>
      <c r="K318" s="21" t="s">
        <v>770</v>
      </c>
      <c r="L318" s="2" t="s">
        <v>3534</v>
      </c>
    </row>
    <row r="319" customFormat="false" ht="15" hidden="false" customHeight="false" outlineLevel="0" collapsed="false">
      <c r="A319" s="9" t="s">
        <v>684</v>
      </c>
      <c r="B319" s="21" t="s">
        <v>3535</v>
      </c>
      <c r="C319" s="21" t="n">
        <v>3</v>
      </c>
      <c r="D319" s="21" t="n">
        <v>18.925</v>
      </c>
      <c r="E319" s="21" t="n">
        <v>1</v>
      </c>
      <c r="F319" s="21" t="n">
        <v>21</v>
      </c>
      <c r="G319" s="21" t="n">
        <v>829</v>
      </c>
      <c r="H319" s="21" t="n">
        <v>849</v>
      </c>
      <c r="I319" s="2" t="s">
        <v>685</v>
      </c>
      <c r="J319" s="2" t="s">
        <v>3536</v>
      </c>
      <c r="K319" s="21" t="s">
        <v>770</v>
      </c>
      <c r="L319" s="2" t="s">
        <v>3537</v>
      </c>
    </row>
    <row r="320" customFormat="false" ht="15" hidden="false" customHeight="false" outlineLevel="0" collapsed="false">
      <c r="A320" s="9" t="s">
        <v>684</v>
      </c>
      <c r="B320" s="21" t="s">
        <v>3538</v>
      </c>
      <c r="C320" s="21" t="n">
        <v>3</v>
      </c>
      <c r="D320" s="21" t="n">
        <v>22.864</v>
      </c>
      <c r="E320" s="21" t="n">
        <v>1</v>
      </c>
      <c r="F320" s="21" t="n">
        <v>20</v>
      </c>
      <c r="G320" s="21" t="n">
        <v>1085</v>
      </c>
      <c r="H320" s="21" t="n">
        <v>1104</v>
      </c>
      <c r="I320" s="2" t="s">
        <v>3539</v>
      </c>
      <c r="J320" s="2" t="s">
        <v>3540</v>
      </c>
      <c r="K320" s="21" t="s">
        <v>767</v>
      </c>
      <c r="L320" s="2" t="s">
        <v>3541</v>
      </c>
    </row>
    <row r="321" customFormat="false" ht="15" hidden="false" customHeight="false" outlineLevel="0" collapsed="false">
      <c r="A321" s="9" t="s">
        <v>684</v>
      </c>
      <c r="B321" s="21" t="s">
        <v>3542</v>
      </c>
      <c r="C321" s="21" t="n">
        <v>3</v>
      </c>
      <c r="D321" s="21" t="n">
        <v>19.996</v>
      </c>
      <c r="E321" s="21" t="n">
        <v>1</v>
      </c>
      <c r="F321" s="21" t="n">
        <v>20</v>
      </c>
      <c r="G321" s="21" t="n">
        <v>251</v>
      </c>
      <c r="H321" s="21" t="n">
        <v>270</v>
      </c>
      <c r="I321" s="2" t="s">
        <v>3539</v>
      </c>
      <c r="J321" s="2" t="s">
        <v>3543</v>
      </c>
      <c r="K321" s="21" t="s">
        <v>770</v>
      </c>
      <c r="L321" s="2" t="s">
        <v>3544</v>
      </c>
    </row>
    <row r="322" customFormat="false" ht="15" hidden="false" customHeight="false" outlineLevel="0" collapsed="false">
      <c r="A322" s="9" t="s">
        <v>684</v>
      </c>
      <c r="B322" s="21" t="s">
        <v>3545</v>
      </c>
      <c r="C322" s="21" t="n">
        <v>3</v>
      </c>
      <c r="D322" s="21" t="n">
        <v>18.645</v>
      </c>
      <c r="E322" s="21" t="n">
        <v>1</v>
      </c>
      <c r="F322" s="21" t="n">
        <v>20</v>
      </c>
      <c r="G322" s="21" t="n">
        <v>15</v>
      </c>
      <c r="H322" s="21" t="n">
        <v>34</v>
      </c>
      <c r="I322" s="2" t="s">
        <v>3539</v>
      </c>
      <c r="J322" s="2" t="s">
        <v>3546</v>
      </c>
      <c r="K322" s="21" t="s">
        <v>767</v>
      </c>
      <c r="L322" s="2" t="s">
        <v>3547</v>
      </c>
    </row>
    <row r="323" customFormat="false" ht="15" hidden="false" customHeight="false" outlineLevel="0" collapsed="false">
      <c r="A323" s="9" t="s">
        <v>684</v>
      </c>
      <c r="B323" s="21" t="s">
        <v>3548</v>
      </c>
      <c r="C323" s="21" t="n">
        <v>3</v>
      </c>
      <c r="D323" s="21" t="n">
        <v>14.762</v>
      </c>
      <c r="E323" s="21" t="n">
        <v>1</v>
      </c>
      <c r="F323" s="21" t="n">
        <v>20</v>
      </c>
      <c r="G323" s="21" t="n">
        <v>705</v>
      </c>
      <c r="H323" s="21" t="n">
        <v>724</v>
      </c>
      <c r="I323" s="2" t="s">
        <v>3539</v>
      </c>
      <c r="J323" s="2" t="s">
        <v>3549</v>
      </c>
      <c r="K323" s="21" t="s">
        <v>767</v>
      </c>
      <c r="L323" s="2" t="s">
        <v>3550</v>
      </c>
    </row>
    <row r="324" customFormat="false" ht="15" hidden="false" customHeight="false" outlineLevel="0" collapsed="false">
      <c r="A324" s="9" t="s">
        <v>684</v>
      </c>
      <c r="B324" s="21" t="s">
        <v>3551</v>
      </c>
      <c r="C324" s="21" t="n">
        <v>3</v>
      </c>
      <c r="D324" s="21" t="n">
        <v>11.152</v>
      </c>
      <c r="E324" s="21" t="n">
        <v>1</v>
      </c>
      <c r="F324" s="21" t="n">
        <v>20</v>
      </c>
      <c r="G324" s="21" t="n">
        <v>122</v>
      </c>
      <c r="H324" s="21" t="n">
        <v>141</v>
      </c>
      <c r="I324" s="2" t="s">
        <v>3539</v>
      </c>
      <c r="J324" s="2" t="s">
        <v>3552</v>
      </c>
      <c r="K324" s="21" t="s">
        <v>770</v>
      </c>
      <c r="L324" s="2" t="s">
        <v>3553</v>
      </c>
    </row>
    <row r="325" customFormat="false" ht="15" hidden="false" customHeight="false" outlineLevel="0" collapsed="false">
      <c r="A325" s="9" t="s">
        <v>684</v>
      </c>
      <c r="B325" s="21" t="s">
        <v>3554</v>
      </c>
      <c r="C325" s="21" t="n">
        <v>3</v>
      </c>
      <c r="D325" s="21" t="n">
        <v>11.501</v>
      </c>
      <c r="E325" s="21" t="n">
        <v>1</v>
      </c>
      <c r="F325" s="21" t="n">
        <v>20</v>
      </c>
      <c r="G325" s="21" t="n">
        <v>65</v>
      </c>
      <c r="H325" s="21" t="n">
        <v>84</v>
      </c>
      <c r="I325" s="2" t="s">
        <v>3539</v>
      </c>
      <c r="J325" s="2" t="s">
        <v>3555</v>
      </c>
      <c r="K325" s="21" t="s">
        <v>767</v>
      </c>
      <c r="L325" s="2" t="s">
        <v>3556</v>
      </c>
    </row>
    <row r="326" customFormat="false" ht="15" hidden="false" customHeight="false" outlineLevel="0" collapsed="false">
      <c r="A326" s="9" t="s">
        <v>684</v>
      </c>
      <c r="B326" s="21" t="s">
        <v>916</v>
      </c>
      <c r="C326" s="21" t="n">
        <v>3</v>
      </c>
      <c r="D326" s="21" t="n">
        <v>22.982</v>
      </c>
      <c r="E326" s="21" t="n">
        <v>1</v>
      </c>
      <c r="F326" s="21" t="n">
        <v>20</v>
      </c>
      <c r="G326" s="21" t="n">
        <v>570</v>
      </c>
      <c r="H326" s="21" t="n">
        <v>589</v>
      </c>
      <c r="I326" s="2" t="s">
        <v>3539</v>
      </c>
      <c r="J326" s="2" t="s">
        <v>3557</v>
      </c>
      <c r="K326" s="21" t="s">
        <v>770</v>
      </c>
      <c r="L326" s="2" t="s">
        <v>918</v>
      </c>
    </row>
    <row r="327" customFormat="false" ht="15" hidden="false" customHeight="false" outlineLevel="0" collapsed="false">
      <c r="A327" s="9" t="s">
        <v>684</v>
      </c>
      <c r="B327" s="21" t="s">
        <v>3558</v>
      </c>
      <c r="C327" s="21" t="n">
        <v>3</v>
      </c>
      <c r="D327" s="21" t="n">
        <v>10.188</v>
      </c>
      <c r="E327" s="21" t="n">
        <v>1</v>
      </c>
      <c r="F327" s="21" t="n">
        <v>20</v>
      </c>
      <c r="G327" s="21" t="n">
        <v>482</v>
      </c>
      <c r="H327" s="21" t="n">
        <v>501</v>
      </c>
      <c r="I327" s="2" t="s">
        <v>3539</v>
      </c>
      <c r="J327" s="2" t="s">
        <v>3559</v>
      </c>
      <c r="K327" s="21" t="s">
        <v>767</v>
      </c>
      <c r="L327" s="2" t="s">
        <v>3560</v>
      </c>
    </row>
    <row r="328" customFormat="false" ht="15" hidden="false" customHeight="false" outlineLevel="0" collapsed="false">
      <c r="A328" s="9" t="s">
        <v>684</v>
      </c>
      <c r="B328" s="21" t="s">
        <v>3561</v>
      </c>
      <c r="C328" s="21" t="n">
        <v>3</v>
      </c>
      <c r="D328" s="21" t="n">
        <v>13.293</v>
      </c>
      <c r="E328" s="21" t="n">
        <v>1</v>
      </c>
      <c r="F328" s="21" t="n">
        <v>20</v>
      </c>
      <c r="G328" s="21" t="n">
        <v>486</v>
      </c>
      <c r="H328" s="21" t="n">
        <v>505</v>
      </c>
      <c r="I328" s="2" t="s">
        <v>3539</v>
      </c>
      <c r="J328" s="2" t="s">
        <v>3562</v>
      </c>
      <c r="K328" s="21" t="s">
        <v>770</v>
      </c>
      <c r="L328" s="2" t="s">
        <v>3563</v>
      </c>
    </row>
    <row r="329" customFormat="false" ht="15" hidden="false" customHeight="false" outlineLevel="0" collapsed="false">
      <c r="A329" s="9" t="s">
        <v>684</v>
      </c>
      <c r="B329" s="21" t="s">
        <v>3564</v>
      </c>
      <c r="C329" s="21" t="n">
        <v>3</v>
      </c>
      <c r="D329" s="21" t="n">
        <v>14.423</v>
      </c>
      <c r="E329" s="21" t="n">
        <v>1</v>
      </c>
      <c r="F329" s="21" t="n">
        <v>20</v>
      </c>
      <c r="G329" s="21" t="n">
        <v>471</v>
      </c>
      <c r="H329" s="21" t="n">
        <v>490</v>
      </c>
      <c r="I329" s="2" t="s">
        <v>3539</v>
      </c>
      <c r="J329" s="2" t="s">
        <v>3562</v>
      </c>
      <c r="K329" s="21" t="s">
        <v>770</v>
      </c>
      <c r="L329" s="2" t="s">
        <v>3565</v>
      </c>
    </row>
    <row r="330" customFormat="false" ht="15" hidden="false" customHeight="false" outlineLevel="0" collapsed="false">
      <c r="A330" s="9" t="s">
        <v>684</v>
      </c>
      <c r="B330" s="21" t="s">
        <v>3566</v>
      </c>
      <c r="C330" s="21" t="n">
        <v>3</v>
      </c>
      <c r="D330" s="21" t="n">
        <v>13.256</v>
      </c>
      <c r="E330" s="21" t="n">
        <v>1</v>
      </c>
      <c r="F330" s="21" t="n">
        <v>20</v>
      </c>
      <c r="G330" s="21" t="n">
        <v>474</v>
      </c>
      <c r="H330" s="21" t="n">
        <v>493</v>
      </c>
      <c r="I330" s="2" t="s">
        <v>3539</v>
      </c>
      <c r="J330" s="2" t="s">
        <v>3562</v>
      </c>
      <c r="K330" s="21" t="s">
        <v>770</v>
      </c>
      <c r="L330" s="2" t="s">
        <v>3567</v>
      </c>
    </row>
    <row r="331" customFormat="false" ht="15" hidden="false" customHeight="false" outlineLevel="0" collapsed="false">
      <c r="A331" s="9" t="s">
        <v>689</v>
      </c>
      <c r="B331" s="21" t="s">
        <v>3568</v>
      </c>
      <c r="C331" s="21" t="n">
        <v>3</v>
      </c>
      <c r="D331" s="21" t="n">
        <v>13.509</v>
      </c>
      <c r="E331" s="21" t="n">
        <v>1</v>
      </c>
      <c r="F331" s="21" t="n">
        <v>20</v>
      </c>
      <c r="G331" s="21" t="n">
        <v>479</v>
      </c>
      <c r="H331" s="21" t="n">
        <v>498</v>
      </c>
      <c r="I331" s="2" t="s">
        <v>3569</v>
      </c>
      <c r="J331" s="2" t="s">
        <v>3570</v>
      </c>
      <c r="K331" s="21" t="s">
        <v>767</v>
      </c>
      <c r="L331" s="2" t="s">
        <v>3571</v>
      </c>
    </row>
    <row r="332" customFormat="false" ht="15" hidden="false" customHeight="false" outlineLevel="0" collapsed="false">
      <c r="A332" s="9" t="s">
        <v>689</v>
      </c>
      <c r="B332" s="21" t="s">
        <v>3572</v>
      </c>
      <c r="C332" s="21" t="n">
        <v>3</v>
      </c>
      <c r="D332" s="21" t="n">
        <v>18.167</v>
      </c>
      <c r="E332" s="21" t="n">
        <v>1</v>
      </c>
      <c r="F332" s="21" t="n">
        <v>21</v>
      </c>
      <c r="G332" s="21" t="n">
        <v>354</v>
      </c>
      <c r="H332" s="21" t="n">
        <v>374</v>
      </c>
      <c r="I332" s="2" t="s">
        <v>690</v>
      </c>
      <c r="J332" s="2" t="s">
        <v>3573</v>
      </c>
      <c r="K332" s="21" t="s">
        <v>767</v>
      </c>
      <c r="L332" s="2" t="s">
        <v>3574</v>
      </c>
    </row>
    <row r="333" customFormat="false" ht="15" hidden="false" customHeight="false" outlineLevel="0" collapsed="false">
      <c r="A333" s="9" t="s">
        <v>689</v>
      </c>
      <c r="B333" s="21" t="s">
        <v>3575</v>
      </c>
      <c r="C333" s="21" t="n">
        <v>3</v>
      </c>
      <c r="D333" s="21" t="n">
        <v>19.882</v>
      </c>
      <c r="E333" s="21" t="n">
        <v>1</v>
      </c>
      <c r="F333" s="21" t="n">
        <v>20</v>
      </c>
      <c r="G333" s="21" t="n">
        <v>106</v>
      </c>
      <c r="H333" s="21" t="n">
        <v>125</v>
      </c>
      <c r="I333" s="2" t="s">
        <v>3569</v>
      </c>
      <c r="J333" s="2" t="s">
        <v>3576</v>
      </c>
      <c r="K333" s="21" t="s">
        <v>767</v>
      </c>
      <c r="L333" s="2" t="s">
        <v>3577</v>
      </c>
    </row>
    <row r="334" customFormat="false" ht="15" hidden="false" customHeight="false" outlineLevel="0" collapsed="false">
      <c r="A334" s="9" t="s">
        <v>694</v>
      </c>
      <c r="B334" s="21" t="s">
        <v>1672</v>
      </c>
      <c r="C334" s="21" t="n">
        <v>1.5</v>
      </c>
      <c r="D334" s="21" t="n">
        <v>22.672</v>
      </c>
      <c r="E334" s="21" t="n">
        <v>1</v>
      </c>
      <c r="F334" s="21" t="n">
        <v>20</v>
      </c>
      <c r="G334" s="21" t="n">
        <v>1147</v>
      </c>
      <c r="H334" s="21" t="n">
        <v>1166</v>
      </c>
      <c r="I334" s="2" t="s">
        <v>3578</v>
      </c>
      <c r="J334" s="2" t="s">
        <v>1692</v>
      </c>
      <c r="K334" s="21" t="s">
        <v>767</v>
      </c>
      <c r="L334" s="2" t="s">
        <v>1674</v>
      </c>
    </row>
    <row r="335" customFormat="false" ht="15" hidden="false" customHeight="false" outlineLevel="0" collapsed="false">
      <c r="A335" s="9" t="s">
        <v>694</v>
      </c>
      <c r="B335" s="21" t="s">
        <v>3579</v>
      </c>
      <c r="C335" s="21" t="n">
        <v>3</v>
      </c>
      <c r="D335" s="21" t="n">
        <v>18.291</v>
      </c>
      <c r="E335" s="21" t="n">
        <v>1</v>
      </c>
      <c r="F335" s="21" t="n">
        <v>20</v>
      </c>
      <c r="G335" s="21" t="n">
        <v>231</v>
      </c>
      <c r="H335" s="21" t="n">
        <v>250</v>
      </c>
      <c r="I335" s="2" t="s">
        <v>3578</v>
      </c>
      <c r="J335" s="2" t="s">
        <v>3580</v>
      </c>
      <c r="K335" s="21" t="s">
        <v>767</v>
      </c>
      <c r="L335" s="2" t="s">
        <v>3581</v>
      </c>
    </row>
    <row r="336" customFormat="false" ht="15" hidden="false" customHeight="false" outlineLevel="0" collapsed="false">
      <c r="A336" s="9" t="s">
        <v>694</v>
      </c>
      <c r="B336" s="21" t="s">
        <v>3582</v>
      </c>
      <c r="C336" s="21" t="n">
        <v>3</v>
      </c>
      <c r="D336" s="21" t="n">
        <v>15.564</v>
      </c>
      <c r="E336" s="21" t="n">
        <v>1</v>
      </c>
      <c r="F336" s="21" t="n">
        <v>20</v>
      </c>
      <c r="G336" s="21" t="n">
        <v>93</v>
      </c>
      <c r="H336" s="21" t="n">
        <v>112</v>
      </c>
      <c r="I336" s="2" t="s">
        <v>3578</v>
      </c>
      <c r="J336" s="2" t="s">
        <v>3583</v>
      </c>
      <c r="K336" s="21" t="s">
        <v>767</v>
      </c>
      <c r="L336" s="2" t="s">
        <v>3584</v>
      </c>
    </row>
    <row r="337" customFormat="false" ht="15" hidden="false" customHeight="false" outlineLevel="0" collapsed="false">
      <c r="A337" s="9" t="s">
        <v>694</v>
      </c>
      <c r="B337" s="21" t="s">
        <v>3585</v>
      </c>
      <c r="C337" s="21" t="n">
        <v>3</v>
      </c>
      <c r="D337" s="21" t="n">
        <v>20.136</v>
      </c>
      <c r="E337" s="21" t="n">
        <v>1</v>
      </c>
      <c r="F337" s="21" t="n">
        <v>20</v>
      </c>
      <c r="G337" s="21" t="n">
        <v>29</v>
      </c>
      <c r="H337" s="21" t="n">
        <v>48</v>
      </c>
      <c r="I337" s="2" t="s">
        <v>3578</v>
      </c>
      <c r="J337" s="2" t="s">
        <v>3586</v>
      </c>
      <c r="K337" s="21" t="s">
        <v>767</v>
      </c>
      <c r="L337" s="2" t="s">
        <v>3587</v>
      </c>
    </row>
    <row r="338" customFormat="false" ht="15" hidden="false" customHeight="false" outlineLevel="0" collapsed="false">
      <c r="A338" s="9" t="s">
        <v>694</v>
      </c>
      <c r="B338" s="21" t="s">
        <v>1684</v>
      </c>
      <c r="C338" s="21" t="n">
        <v>3</v>
      </c>
      <c r="D338" s="21" t="n">
        <v>16.521</v>
      </c>
      <c r="E338" s="21" t="n">
        <v>1</v>
      </c>
      <c r="F338" s="21" t="n">
        <v>20</v>
      </c>
      <c r="G338" s="21" t="n">
        <v>320</v>
      </c>
      <c r="H338" s="21" t="n">
        <v>339</v>
      </c>
      <c r="I338" s="2" t="s">
        <v>3578</v>
      </c>
      <c r="J338" s="2" t="s">
        <v>1686</v>
      </c>
      <c r="K338" s="21" t="s">
        <v>770</v>
      </c>
      <c r="L338" s="2" t="s">
        <v>1687</v>
      </c>
    </row>
    <row r="339" customFormat="false" ht="15" hidden="false" customHeight="false" outlineLevel="0" collapsed="false">
      <c r="A339" s="9" t="s">
        <v>694</v>
      </c>
      <c r="B339" s="21" t="s">
        <v>3588</v>
      </c>
      <c r="C339" s="21" t="n">
        <v>3</v>
      </c>
      <c r="D339" s="21" t="n">
        <v>16.45</v>
      </c>
      <c r="E339" s="21" t="n">
        <v>1</v>
      </c>
      <c r="F339" s="21" t="n">
        <v>20</v>
      </c>
      <c r="G339" s="21" t="n">
        <v>1716</v>
      </c>
      <c r="H339" s="21" t="n">
        <v>1735</v>
      </c>
      <c r="I339" s="2" t="s">
        <v>3578</v>
      </c>
      <c r="J339" s="2" t="s">
        <v>3589</v>
      </c>
      <c r="K339" s="21" t="s">
        <v>767</v>
      </c>
      <c r="L339" s="2" t="s">
        <v>3590</v>
      </c>
    </row>
    <row r="340" customFormat="false" ht="15" hidden="false" customHeight="false" outlineLevel="0" collapsed="false">
      <c r="A340" s="9" t="s">
        <v>694</v>
      </c>
      <c r="B340" s="21" t="s">
        <v>3591</v>
      </c>
      <c r="C340" s="21" t="n">
        <v>3</v>
      </c>
      <c r="D340" s="21" t="n">
        <v>16.577</v>
      </c>
      <c r="E340" s="21" t="n">
        <v>1</v>
      </c>
      <c r="F340" s="21" t="n">
        <v>20</v>
      </c>
      <c r="G340" s="21" t="n">
        <v>423</v>
      </c>
      <c r="H340" s="21" t="n">
        <v>441</v>
      </c>
      <c r="I340" s="2" t="s">
        <v>3578</v>
      </c>
      <c r="J340" s="2" t="s">
        <v>3592</v>
      </c>
      <c r="K340" s="21" t="s">
        <v>767</v>
      </c>
      <c r="L340" s="2" t="s">
        <v>3593</v>
      </c>
    </row>
    <row r="341" customFormat="false" ht="15" hidden="false" customHeight="false" outlineLevel="0" collapsed="false">
      <c r="A341" s="9" t="s">
        <v>699</v>
      </c>
      <c r="B341" s="21" t="s">
        <v>1672</v>
      </c>
      <c r="C341" s="21" t="n">
        <v>2</v>
      </c>
      <c r="D341" s="21" t="n">
        <v>22.672</v>
      </c>
      <c r="E341" s="21" t="n">
        <v>1</v>
      </c>
      <c r="F341" s="21" t="n">
        <v>20</v>
      </c>
      <c r="G341" s="21" t="n">
        <v>1147</v>
      </c>
      <c r="H341" s="21" t="n">
        <v>1166</v>
      </c>
      <c r="I341" s="2" t="s">
        <v>3594</v>
      </c>
      <c r="J341" s="2" t="s">
        <v>1692</v>
      </c>
      <c r="K341" s="21" t="s">
        <v>767</v>
      </c>
      <c r="L341" s="2" t="s">
        <v>1674</v>
      </c>
    </row>
    <row r="342" customFormat="false" ht="15" hidden="false" customHeight="false" outlineLevel="0" collapsed="false">
      <c r="A342" s="9" t="s">
        <v>699</v>
      </c>
      <c r="B342" s="21" t="s">
        <v>1714</v>
      </c>
      <c r="C342" s="21" t="n">
        <v>2.5</v>
      </c>
      <c r="D342" s="21" t="n">
        <v>12.072</v>
      </c>
      <c r="E342" s="21" t="n">
        <v>1</v>
      </c>
      <c r="F342" s="21" t="n">
        <v>21</v>
      </c>
      <c r="G342" s="21" t="n">
        <v>958</v>
      </c>
      <c r="H342" s="21" t="n">
        <v>978</v>
      </c>
      <c r="I342" s="2" t="s">
        <v>700</v>
      </c>
      <c r="J342" s="2" t="s">
        <v>1715</v>
      </c>
      <c r="K342" s="21" t="s">
        <v>767</v>
      </c>
      <c r="L342" s="2" t="s">
        <v>1716</v>
      </c>
    </row>
    <row r="343" customFormat="false" ht="15" hidden="false" customHeight="false" outlineLevel="0" collapsed="false">
      <c r="A343" s="9" t="s">
        <v>699</v>
      </c>
      <c r="B343" s="21" t="s">
        <v>3595</v>
      </c>
      <c r="C343" s="21" t="n">
        <v>3</v>
      </c>
      <c r="D343" s="21" t="n">
        <v>20.967</v>
      </c>
      <c r="E343" s="21" t="n">
        <v>1</v>
      </c>
      <c r="F343" s="21" t="n">
        <v>20</v>
      </c>
      <c r="G343" s="21" t="n">
        <v>922</v>
      </c>
      <c r="H343" s="21" t="n">
        <v>941</v>
      </c>
      <c r="I343" s="2" t="s">
        <v>3594</v>
      </c>
      <c r="J343" s="2" t="s">
        <v>3596</v>
      </c>
      <c r="K343" s="21" t="s">
        <v>767</v>
      </c>
      <c r="L343" s="2" t="s">
        <v>3597</v>
      </c>
    </row>
    <row r="344" customFormat="false" ht="15" hidden="false" customHeight="false" outlineLevel="0" collapsed="false">
      <c r="A344" s="9" t="s">
        <v>699</v>
      </c>
      <c r="B344" s="21" t="s">
        <v>1684</v>
      </c>
      <c r="C344" s="21" t="n">
        <v>3</v>
      </c>
      <c r="D344" s="21" t="n">
        <v>16.521</v>
      </c>
      <c r="E344" s="21" t="n">
        <v>1</v>
      </c>
      <c r="F344" s="21" t="n">
        <v>20</v>
      </c>
      <c r="G344" s="21" t="n">
        <v>320</v>
      </c>
      <c r="H344" s="21" t="n">
        <v>339</v>
      </c>
      <c r="I344" s="2" t="s">
        <v>3594</v>
      </c>
      <c r="J344" s="2" t="s">
        <v>1686</v>
      </c>
      <c r="K344" s="21" t="s">
        <v>770</v>
      </c>
      <c r="L344" s="2" t="s">
        <v>1687</v>
      </c>
    </row>
    <row r="345" customFormat="false" ht="15" hidden="false" customHeight="false" outlineLevel="0" collapsed="false">
      <c r="A345" s="9" t="s">
        <v>704</v>
      </c>
      <c r="B345" s="21" t="s">
        <v>922</v>
      </c>
      <c r="C345" s="21" t="n">
        <v>1</v>
      </c>
      <c r="D345" s="21" t="n">
        <v>24.763</v>
      </c>
      <c r="E345" s="21" t="n">
        <v>1</v>
      </c>
      <c r="F345" s="21" t="n">
        <v>21</v>
      </c>
      <c r="G345" s="21" t="n">
        <v>605</v>
      </c>
      <c r="H345" s="21" t="n">
        <v>625</v>
      </c>
      <c r="I345" s="2" t="s">
        <v>705</v>
      </c>
      <c r="J345" s="2" t="s">
        <v>923</v>
      </c>
      <c r="K345" s="21" t="s">
        <v>767</v>
      </c>
      <c r="L345" s="2" t="s">
        <v>924</v>
      </c>
    </row>
    <row r="346" customFormat="false" ht="15" hidden="false" customHeight="false" outlineLevel="0" collapsed="false">
      <c r="A346" s="9" t="s">
        <v>704</v>
      </c>
      <c r="B346" s="21" t="s">
        <v>925</v>
      </c>
      <c r="C346" s="21" t="n">
        <v>1</v>
      </c>
      <c r="D346" s="21" t="n">
        <v>20.975</v>
      </c>
      <c r="E346" s="21" t="n">
        <v>1</v>
      </c>
      <c r="F346" s="21" t="n">
        <v>20</v>
      </c>
      <c r="G346" s="21" t="n">
        <v>280</v>
      </c>
      <c r="H346" s="21" t="n">
        <v>299</v>
      </c>
      <c r="I346" s="2" t="s">
        <v>3598</v>
      </c>
      <c r="J346" s="2" t="s">
        <v>927</v>
      </c>
      <c r="K346" s="21" t="s">
        <v>767</v>
      </c>
      <c r="L346" s="2" t="s">
        <v>928</v>
      </c>
    </row>
    <row r="347" customFormat="false" ht="15" hidden="false" customHeight="false" outlineLevel="0" collapsed="false">
      <c r="A347" s="9" t="s">
        <v>704</v>
      </c>
      <c r="B347" s="21" t="s">
        <v>929</v>
      </c>
      <c r="C347" s="21" t="n">
        <v>1</v>
      </c>
      <c r="D347" s="21" t="n">
        <v>22.103</v>
      </c>
      <c r="E347" s="21" t="n">
        <v>1</v>
      </c>
      <c r="F347" s="21" t="n">
        <v>20</v>
      </c>
      <c r="G347" s="21" t="n">
        <v>407</v>
      </c>
      <c r="H347" s="21" t="n">
        <v>426</v>
      </c>
      <c r="I347" s="2" t="s">
        <v>3598</v>
      </c>
      <c r="J347" s="2" t="s">
        <v>927</v>
      </c>
      <c r="K347" s="21" t="s">
        <v>767</v>
      </c>
      <c r="L347" s="2" t="s">
        <v>930</v>
      </c>
    </row>
    <row r="348" customFormat="false" ht="15" hidden="false" customHeight="false" outlineLevel="0" collapsed="false">
      <c r="A348" s="9" t="s">
        <v>709</v>
      </c>
      <c r="B348" s="21" t="s">
        <v>3599</v>
      </c>
      <c r="C348" s="21" t="n">
        <v>3</v>
      </c>
      <c r="D348" s="21" t="n">
        <v>18.134</v>
      </c>
      <c r="E348" s="21" t="n">
        <v>1</v>
      </c>
      <c r="F348" s="21" t="n">
        <v>21</v>
      </c>
      <c r="G348" s="21" t="n">
        <v>378</v>
      </c>
      <c r="H348" s="21" t="n">
        <v>398</v>
      </c>
      <c r="I348" s="2" t="s">
        <v>710</v>
      </c>
      <c r="J348" s="2" t="s">
        <v>3600</v>
      </c>
      <c r="K348" s="21" t="s">
        <v>767</v>
      </c>
      <c r="L348" s="2"/>
    </row>
    <row r="349" customFormat="false" ht="15" hidden="false" customHeight="false" outlineLevel="0" collapsed="false">
      <c r="A349" s="9" t="s">
        <v>709</v>
      </c>
      <c r="B349" s="21" t="s">
        <v>3601</v>
      </c>
      <c r="C349" s="21" t="n">
        <v>3</v>
      </c>
      <c r="D349" s="21" t="n">
        <v>15.277</v>
      </c>
      <c r="E349" s="21" t="n">
        <v>1</v>
      </c>
      <c r="F349" s="21" t="n">
        <v>21</v>
      </c>
      <c r="G349" s="21" t="n">
        <v>333</v>
      </c>
      <c r="H349" s="21" t="n">
        <v>353</v>
      </c>
      <c r="I349" s="2" t="s">
        <v>710</v>
      </c>
      <c r="J349" s="2" t="s">
        <v>3602</v>
      </c>
      <c r="K349" s="21" t="s">
        <v>767</v>
      </c>
      <c r="L349" s="2" t="s">
        <v>3603</v>
      </c>
    </row>
    <row r="350" customFormat="false" ht="15" hidden="false" customHeight="false" outlineLevel="0" collapsed="false">
      <c r="A350" s="9" t="s">
        <v>709</v>
      </c>
      <c r="B350" s="21" t="s">
        <v>3604</v>
      </c>
      <c r="C350" s="21" t="n">
        <v>2.5</v>
      </c>
      <c r="D350" s="21" t="n">
        <v>15.792</v>
      </c>
      <c r="E350" s="21" t="n">
        <v>1</v>
      </c>
      <c r="F350" s="21" t="n">
        <v>20</v>
      </c>
      <c r="G350" s="21" t="n">
        <v>59</v>
      </c>
      <c r="H350" s="21" t="n">
        <v>78</v>
      </c>
      <c r="I350" s="2" t="s">
        <v>3605</v>
      </c>
      <c r="J350" s="2" t="s">
        <v>3606</v>
      </c>
      <c r="K350" s="21" t="s">
        <v>770</v>
      </c>
      <c r="L350" s="2" t="s">
        <v>3607</v>
      </c>
    </row>
    <row r="351" customFormat="false" ht="15" hidden="false" customHeight="false" outlineLevel="0" collapsed="false">
      <c r="A351" s="9" t="s">
        <v>709</v>
      </c>
      <c r="B351" s="21" t="s">
        <v>3608</v>
      </c>
      <c r="C351" s="21" t="n">
        <v>2.5</v>
      </c>
      <c r="D351" s="21" t="n">
        <v>17.425</v>
      </c>
      <c r="E351" s="21" t="n">
        <v>1</v>
      </c>
      <c r="F351" s="21" t="n">
        <v>20</v>
      </c>
      <c r="G351" s="21" t="n">
        <v>119</v>
      </c>
      <c r="H351" s="21" t="n">
        <v>138</v>
      </c>
      <c r="I351" s="2" t="s">
        <v>3605</v>
      </c>
      <c r="J351" s="2" t="s">
        <v>3606</v>
      </c>
      <c r="K351" s="21" t="s">
        <v>770</v>
      </c>
      <c r="L351" s="2" t="s">
        <v>3609</v>
      </c>
    </row>
    <row r="352" customFormat="false" ht="15" hidden="false" customHeight="false" outlineLevel="0" collapsed="false">
      <c r="A352" s="9" t="s">
        <v>714</v>
      </c>
      <c r="B352" s="21" t="s">
        <v>3610</v>
      </c>
      <c r="C352" s="21" t="n">
        <v>3</v>
      </c>
      <c r="D352" s="21" t="n">
        <v>22.875</v>
      </c>
      <c r="E352" s="21" t="n">
        <v>1</v>
      </c>
      <c r="F352" s="21" t="n">
        <v>22</v>
      </c>
      <c r="G352" s="21" t="n">
        <v>709</v>
      </c>
      <c r="H352" s="21" t="n">
        <v>730</v>
      </c>
      <c r="I352" s="2" t="s">
        <v>715</v>
      </c>
      <c r="J352" s="2" t="s">
        <v>3611</v>
      </c>
      <c r="K352" s="21" t="s">
        <v>767</v>
      </c>
      <c r="L352" s="2" t="s">
        <v>3612</v>
      </c>
    </row>
    <row r="353" customFormat="false" ht="15" hidden="false" customHeight="false" outlineLevel="0" collapsed="false">
      <c r="A353" s="9" t="s">
        <v>714</v>
      </c>
      <c r="B353" s="21" t="s">
        <v>3613</v>
      </c>
      <c r="C353" s="21" t="n">
        <v>2.5</v>
      </c>
      <c r="D353" s="21" t="n">
        <v>12.531</v>
      </c>
      <c r="E353" s="21" t="n">
        <v>1</v>
      </c>
      <c r="F353" s="21" t="n">
        <v>20</v>
      </c>
      <c r="G353" s="21" t="n">
        <v>58</v>
      </c>
      <c r="H353" s="21" t="n">
        <v>77</v>
      </c>
      <c r="I353" s="2" t="s">
        <v>3614</v>
      </c>
      <c r="J353" s="2" t="s">
        <v>3615</v>
      </c>
      <c r="K353" s="21" t="s">
        <v>767</v>
      </c>
      <c r="L353" s="2"/>
    </row>
    <row r="354" customFormat="false" ht="15" hidden="false" customHeight="false" outlineLevel="0" collapsed="false">
      <c r="A354" s="9" t="s">
        <v>714</v>
      </c>
      <c r="B354" s="21" t="s">
        <v>3616</v>
      </c>
      <c r="C354" s="21" t="n">
        <v>2.5</v>
      </c>
      <c r="D354" s="21" t="n">
        <v>16.397</v>
      </c>
      <c r="E354" s="21" t="n">
        <v>1</v>
      </c>
      <c r="F354" s="21" t="n">
        <v>21</v>
      </c>
      <c r="G354" s="21" t="n">
        <v>23</v>
      </c>
      <c r="H354" s="21" t="n">
        <v>43</v>
      </c>
      <c r="I354" s="2" t="s">
        <v>3617</v>
      </c>
      <c r="J354" s="2" t="s">
        <v>3618</v>
      </c>
      <c r="K354" s="21" t="s">
        <v>767</v>
      </c>
      <c r="L354" s="2" t="s">
        <v>3619</v>
      </c>
    </row>
    <row r="355" customFormat="false" ht="15" hidden="false" customHeight="false" outlineLevel="0" collapsed="false">
      <c r="A355" s="9" t="s">
        <v>714</v>
      </c>
      <c r="B355" s="21" t="s">
        <v>3620</v>
      </c>
      <c r="C355" s="21" t="n">
        <v>2.5</v>
      </c>
      <c r="D355" s="21" t="n">
        <v>21.088</v>
      </c>
      <c r="E355" s="21" t="n">
        <v>1</v>
      </c>
      <c r="F355" s="21" t="n">
        <v>22</v>
      </c>
      <c r="G355" s="21" t="n">
        <v>461</v>
      </c>
      <c r="H355" s="21" t="n">
        <v>482</v>
      </c>
      <c r="I355" s="2" t="s">
        <v>715</v>
      </c>
      <c r="J355" s="2" t="s">
        <v>3621</v>
      </c>
      <c r="K355" s="21" t="s">
        <v>767</v>
      </c>
      <c r="L355" s="2" t="s">
        <v>3622</v>
      </c>
    </row>
    <row r="356" customFormat="false" ht="15" hidden="false" customHeight="false" outlineLevel="0" collapsed="false">
      <c r="A356" s="9" t="s">
        <v>714</v>
      </c>
      <c r="B356" s="21" t="s">
        <v>3623</v>
      </c>
      <c r="C356" s="21" t="n">
        <v>3</v>
      </c>
      <c r="D356" s="21" t="n">
        <v>11.775</v>
      </c>
      <c r="E356" s="21" t="n">
        <v>1</v>
      </c>
      <c r="F356" s="21" t="n">
        <v>22</v>
      </c>
      <c r="G356" s="21" t="n">
        <v>346</v>
      </c>
      <c r="H356" s="21" t="n">
        <v>367</v>
      </c>
      <c r="I356" s="2" t="s">
        <v>715</v>
      </c>
      <c r="J356" s="2" t="s">
        <v>3624</v>
      </c>
      <c r="K356" s="21" t="s">
        <v>770</v>
      </c>
      <c r="L356" s="2" t="s">
        <v>3625</v>
      </c>
    </row>
    <row r="357" customFormat="false" ht="15" hidden="false" customHeight="false" outlineLevel="0" collapsed="false">
      <c r="A357" s="9" t="s">
        <v>714</v>
      </c>
      <c r="B357" s="21" t="s">
        <v>3626</v>
      </c>
      <c r="C357" s="21" t="n">
        <v>3</v>
      </c>
      <c r="D357" s="21" t="n">
        <v>12.995</v>
      </c>
      <c r="E357" s="21" t="n">
        <v>1</v>
      </c>
      <c r="F357" s="21" t="n">
        <v>22</v>
      </c>
      <c r="G357" s="21" t="n">
        <v>1134</v>
      </c>
      <c r="H357" s="21" t="n">
        <v>1155</v>
      </c>
      <c r="I357" s="2" t="s">
        <v>715</v>
      </c>
      <c r="J357" s="2" t="s">
        <v>3627</v>
      </c>
      <c r="K357" s="21" t="s">
        <v>767</v>
      </c>
      <c r="L357" s="2" t="s">
        <v>3628</v>
      </c>
    </row>
    <row r="358" customFormat="false" ht="15" hidden="false" customHeight="false" outlineLevel="0" collapsed="false">
      <c r="A358" s="9" t="s">
        <v>714</v>
      </c>
      <c r="B358" s="21" t="s">
        <v>3629</v>
      </c>
      <c r="C358" s="21" t="n">
        <v>3</v>
      </c>
      <c r="D358" s="21" t="n">
        <v>13.583</v>
      </c>
      <c r="E358" s="21" t="n">
        <v>1</v>
      </c>
      <c r="F358" s="21" t="n">
        <v>22</v>
      </c>
      <c r="G358" s="21" t="n">
        <v>196</v>
      </c>
      <c r="H358" s="21" t="n">
        <v>217</v>
      </c>
      <c r="I358" s="2" t="s">
        <v>715</v>
      </c>
      <c r="J358" s="2" t="s">
        <v>3630</v>
      </c>
      <c r="K358" s="21" t="s">
        <v>767</v>
      </c>
      <c r="L358" s="2" t="s">
        <v>3631</v>
      </c>
    </row>
    <row r="359" customFormat="false" ht="15" hidden="false" customHeight="false" outlineLevel="0" collapsed="false">
      <c r="A359" s="9" t="s">
        <v>714</v>
      </c>
      <c r="B359" s="21" t="s">
        <v>3632</v>
      </c>
      <c r="C359" s="21" t="n">
        <v>2.5</v>
      </c>
      <c r="D359" s="21" t="n">
        <v>15.291</v>
      </c>
      <c r="E359" s="21" t="n">
        <v>1</v>
      </c>
      <c r="F359" s="21" t="n">
        <v>20</v>
      </c>
      <c r="G359" s="21" t="n">
        <v>424</v>
      </c>
      <c r="H359" s="21" t="n">
        <v>443</v>
      </c>
      <c r="I359" s="2" t="s">
        <v>3614</v>
      </c>
      <c r="J359" s="2" t="s">
        <v>3633</v>
      </c>
      <c r="K359" s="21" t="s">
        <v>767</v>
      </c>
      <c r="L359" s="2" t="s">
        <v>3634</v>
      </c>
    </row>
    <row r="360" customFormat="false" ht="15" hidden="false" customHeight="false" outlineLevel="0" collapsed="false">
      <c r="A360" s="9" t="s">
        <v>714</v>
      </c>
      <c r="B360" s="21" t="s">
        <v>3635</v>
      </c>
      <c r="C360" s="21" t="n">
        <v>3</v>
      </c>
      <c r="D360" s="21" t="n">
        <v>9.774</v>
      </c>
      <c r="E360" s="21" t="n">
        <v>1</v>
      </c>
      <c r="F360" s="21" t="n">
        <v>21</v>
      </c>
      <c r="G360" s="21" t="n">
        <v>9</v>
      </c>
      <c r="H360" s="21" t="n">
        <v>29</v>
      </c>
      <c r="I360" s="2" t="s">
        <v>3617</v>
      </c>
      <c r="J360" s="2" t="s">
        <v>3636</v>
      </c>
      <c r="K360" s="21" t="s">
        <v>767</v>
      </c>
      <c r="L360" s="2" t="s">
        <v>3637</v>
      </c>
    </row>
    <row r="361" customFormat="false" ht="15" hidden="false" customHeight="false" outlineLevel="0" collapsed="false">
      <c r="A361" s="9" t="s">
        <v>714</v>
      </c>
      <c r="B361" s="21" t="s">
        <v>3638</v>
      </c>
      <c r="C361" s="21" t="n">
        <v>3</v>
      </c>
      <c r="D361" s="21" t="n">
        <v>13.881</v>
      </c>
      <c r="E361" s="21" t="n">
        <v>1</v>
      </c>
      <c r="F361" s="21" t="n">
        <v>20</v>
      </c>
      <c r="G361" s="21" t="n">
        <v>142</v>
      </c>
      <c r="H361" s="21" t="n">
        <v>161</v>
      </c>
      <c r="I361" s="2" t="s">
        <v>3614</v>
      </c>
      <c r="J361" s="2" t="s">
        <v>3639</v>
      </c>
      <c r="K361" s="21" t="s">
        <v>767</v>
      </c>
      <c r="L361" s="2" t="s">
        <v>3640</v>
      </c>
    </row>
    <row r="362" customFormat="false" ht="15" hidden="false" customHeight="false" outlineLevel="0" collapsed="false">
      <c r="A362" s="9" t="s">
        <v>714</v>
      </c>
      <c r="B362" s="21" t="s">
        <v>3641</v>
      </c>
      <c r="C362" s="21" t="n">
        <v>3</v>
      </c>
      <c r="D362" s="21" t="n">
        <v>18.726</v>
      </c>
      <c r="E362" s="21" t="n">
        <v>1</v>
      </c>
      <c r="F362" s="21" t="n">
        <v>20</v>
      </c>
      <c r="G362" s="21" t="n">
        <v>32</v>
      </c>
      <c r="H362" s="21" t="n">
        <v>51</v>
      </c>
      <c r="I362" s="2" t="s">
        <v>3614</v>
      </c>
      <c r="J362" s="2" t="s">
        <v>3642</v>
      </c>
      <c r="K362" s="21" t="s">
        <v>767</v>
      </c>
      <c r="L362" s="2" t="s">
        <v>3643</v>
      </c>
    </row>
    <row r="363" customFormat="false" ht="15" hidden="false" customHeight="false" outlineLevel="0" collapsed="false">
      <c r="A363" s="9" t="s">
        <v>714</v>
      </c>
      <c r="B363" s="21" t="s">
        <v>3644</v>
      </c>
      <c r="C363" s="21" t="n">
        <v>3</v>
      </c>
      <c r="D363" s="21" t="n">
        <v>19.381</v>
      </c>
      <c r="E363" s="21" t="n">
        <v>1</v>
      </c>
      <c r="F363" s="21" t="n">
        <v>20</v>
      </c>
      <c r="G363" s="21" t="n">
        <v>833</v>
      </c>
      <c r="H363" s="21" t="n">
        <v>852</v>
      </c>
      <c r="I363" s="2" t="s">
        <v>3614</v>
      </c>
      <c r="J363" s="2" t="s">
        <v>3645</v>
      </c>
      <c r="K363" s="21" t="s">
        <v>767</v>
      </c>
      <c r="L363" s="2" t="s">
        <v>3646</v>
      </c>
    </row>
    <row r="364" customFormat="false" ht="15" hidden="false" customHeight="false" outlineLevel="0" collapsed="false">
      <c r="A364" s="9" t="s">
        <v>714</v>
      </c>
      <c r="B364" s="21" t="s">
        <v>3647</v>
      </c>
      <c r="C364" s="21" t="n">
        <v>3</v>
      </c>
      <c r="D364" s="21" t="n">
        <v>12.683</v>
      </c>
      <c r="E364" s="21" t="n">
        <v>1</v>
      </c>
      <c r="F364" s="21" t="n">
        <v>21</v>
      </c>
      <c r="G364" s="21" t="n">
        <v>792</v>
      </c>
      <c r="H364" s="21" t="n">
        <v>812</v>
      </c>
      <c r="I364" s="2" t="s">
        <v>3617</v>
      </c>
      <c r="J364" s="2" t="s">
        <v>3648</v>
      </c>
      <c r="K364" s="21" t="s">
        <v>770</v>
      </c>
      <c r="L364" s="2" t="s">
        <v>3649</v>
      </c>
    </row>
    <row r="365" customFormat="false" ht="15" hidden="false" customHeight="false" outlineLevel="0" collapsed="false">
      <c r="A365" s="9" t="s">
        <v>714</v>
      </c>
      <c r="B365" s="21" t="s">
        <v>3650</v>
      </c>
      <c r="C365" s="21" t="n">
        <v>3</v>
      </c>
      <c r="D365" s="21" t="n">
        <v>9.034</v>
      </c>
      <c r="E365" s="21" t="n">
        <v>1</v>
      </c>
      <c r="F365" s="21" t="n">
        <v>21</v>
      </c>
      <c r="G365" s="21" t="n">
        <v>65</v>
      </c>
      <c r="H365" s="21" t="n">
        <v>85</v>
      </c>
      <c r="I365" s="2" t="s">
        <v>3617</v>
      </c>
      <c r="J365" s="2" t="s">
        <v>3651</v>
      </c>
      <c r="K365" s="21" t="s">
        <v>767</v>
      </c>
      <c r="L365" s="2" t="s">
        <v>3652</v>
      </c>
    </row>
    <row r="366" customFormat="false" ht="15" hidden="false" customHeight="false" outlineLevel="0" collapsed="false">
      <c r="A366" s="9" t="s">
        <v>714</v>
      </c>
      <c r="B366" s="21" t="s">
        <v>3653</v>
      </c>
      <c r="C366" s="21" t="n">
        <v>3</v>
      </c>
      <c r="D366" s="21" t="n">
        <v>9.034</v>
      </c>
      <c r="E366" s="21" t="n">
        <v>1</v>
      </c>
      <c r="F366" s="21" t="n">
        <v>21</v>
      </c>
      <c r="G366" s="21" t="n">
        <v>65</v>
      </c>
      <c r="H366" s="21" t="n">
        <v>85</v>
      </c>
      <c r="I366" s="2" t="s">
        <v>3617</v>
      </c>
      <c r="J366" s="2" t="s">
        <v>3651</v>
      </c>
      <c r="K366" s="21" t="s">
        <v>767</v>
      </c>
      <c r="L366" s="2" t="s">
        <v>3652</v>
      </c>
    </row>
    <row r="367" customFormat="false" ht="15" hidden="false" customHeight="false" outlineLevel="0" collapsed="false">
      <c r="A367" s="9" t="s">
        <v>719</v>
      </c>
      <c r="B367" s="21" t="s">
        <v>2030</v>
      </c>
      <c r="C367" s="21" t="n">
        <v>1</v>
      </c>
      <c r="D367" s="21" t="n">
        <v>17.556</v>
      </c>
      <c r="E367" s="21" t="n">
        <v>1</v>
      </c>
      <c r="F367" s="21" t="n">
        <v>21</v>
      </c>
      <c r="G367" s="21" t="n">
        <v>152</v>
      </c>
      <c r="H367" s="21" t="n">
        <v>172</v>
      </c>
      <c r="I367" s="2" t="s">
        <v>720</v>
      </c>
      <c r="J367" s="2" t="s">
        <v>3654</v>
      </c>
      <c r="K367" s="21" t="s">
        <v>767</v>
      </c>
      <c r="L367" s="2" t="s">
        <v>2032</v>
      </c>
    </row>
    <row r="368" customFormat="false" ht="15" hidden="false" customHeight="false" outlineLevel="0" collapsed="false">
      <c r="A368" s="9" t="s">
        <v>719</v>
      </c>
      <c r="B368" s="21" t="s">
        <v>3655</v>
      </c>
      <c r="C368" s="21" t="n">
        <v>1</v>
      </c>
      <c r="D368" s="21" t="n">
        <v>21.279</v>
      </c>
      <c r="E368" s="21" t="n">
        <v>1</v>
      </c>
      <c r="F368" s="21" t="n">
        <v>21</v>
      </c>
      <c r="G368" s="21" t="n">
        <v>789</v>
      </c>
      <c r="H368" s="21" t="n">
        <v>809</v>
      </c>
      <c r="I368" s="2" t="s">
        <v>720</v>
      </c>
      <c r="J368" s="2" t="s">
        <v>3654</v>
      </c>
      <c r="K368" s="21" t="s">
        <v>767</v>
      </c>
      <c r="L368" s="2" t="s">
        <v>3656</v>
      </c>
    </row>
    <row r="369" customFormat="false" ht="15" hidden="false" customHeight="false" outlineLevel="0" collapsed="false">
      <c r="A369" s="9" t="s">
        <v>719</v>
      </c>
      <c r="B369" s="21" t="s">
        <v>2033</v>
      </c>
      <c r="C369" s="21" t="n">
        <v>1</v>
      </c>
      <c r="D369" s="21" t="n">
        <v>23.906</v>
      </c>
      <c r="E369" s="21" t="n">
        <v>1</v>
      </c>
      <c r="F369" s="21" t="n">
        <v>21</v>
      </c>
      <c r="G369" s="21" t="n">
        <v>93</v>
      </c>
      <c r="H369" s="21" t="n">
        <v>113</v>
      </c>
      <c r="I369" s="2" t="s">
        <v>720</v>
      </c>
      <c r="J369" s="2" t="s">
        <v>3654</v>
      </c>
      <c r="K369" s="21" t="s">
        <v>767</v>
      </c>
      <c r="L369" s="2" t="s">
        <v>2034</v>
      </c>
    </row>
    <row r="370" customFormat="false" ht="15" hidden="false" customHeight="false" outlineLevel="0" collapsed="false">
      <c r="A370" s="9" t="s">
        <v>719</v>
      </c>
      <c r="B370" s="21" t="s">
        <v>2024</v>
      </c>
      <c r="C370" s="21" t="n">
        <v>2</v>
      </c>
      <c r="D370" s="21" t="n">
        <v>14.597</v>
      </c>
      <c r="E370" s="21" t="n">
        <v>1</v>
      </c>
      <c r="F370" s="21" t="n">
        <v>21</v>
      </c>
      <c r="G370" s="21" t="n">
        <v>1098</v>
      </c>
      <c r="H370" s="21" t="n">
        <v>1118</v>
      </c>
      <c r="I370" s="2" t="s">
        <v>720</v>
      </c>
      <c r="J370" s="2" t="s">
        <v>3657</v>
      </c>
      <c r="K370" s="21" t="s">
        <v>770</v>
      </c>
      <c r="L370" s="2" t="s">
        <v>2026</v>
      </c>
    </row>
    <row r="371" customFormat="false" ht="15" hidden="false" customHeight="false" outlineLevel="0" collapsed="false">
      <c r="A371" s="9" t="s">
        <v>719</v>
      </c>
      <c r="B371" s="21" t="s">
        <v>3658</v>
      </c>
      <c r="C371" s="21" t="n">
        <v>2.5</v>
      </c>
      <c r="D371" s="21" t="n">
        <v>16.213</v>
      </c>
      <c r="E371" s="21" t="n">
        <v>1</v>
      </c>
      <c r="F371" s="21" t="n">
        <v>21</v>
      </c>
      <c r="G371" s="21" t="n">
        <v>470</v>
      </c>
      <c r="H371" s="21" t="n">
        <v>490</v>
      </c>
      <c r="I371" s="2" t="s">
        <v>720</v>
      </c>
      <c r="J371" s="2" t="s">
        <v>3659</v>
      </c>
      <c r="K371" s="21" t="s">
        <v>767</v>
      </c>
      <c r="L371" s="2" t="s">
        <v>3660</v>
      </c>
    </row>
    <row r="372" customFormat="false" ht="15" hidden="false" customHeight="false" outlineLevel="0" collapsed="false">
      <c r="A372" s="9" t="s">
        <v>719</v>
      </c>
      <c r="B372" s="21" t="s">
        <v>3661</v>
      </c>
      <c r="C372" s="21" t="n">
        <v>2.5</v>
      </c>
      <c r="D372" s="21" t="n">
        <v>16.339</v>
      </c>
      <c r="E372" s="21" t="n">
        <v>1</v>
      </c>
      <c r="F372" s="21" t="n">
        <v>21</v>
      </c>
      <c r="G372" s="21" t="n">
        <v>384</v>
      </c>
      <c r="H372" s="21" t="n">
        <v>404</v>
      </c>
      <c r="I372" s="2" t="s">
        <v>720</v>
      </c>
      <c r="J372" s="2" t="s">
        <v>3662</v>
      </c>
      <c r="K372" s="21" t="s">
        <v>767</v>
      </c>
      <c r="L372" s="2" t="s">
        <v>3663</v>
      </c>
    </row>
    <row r="373" customFormat="false" ht="15" hidden="false" customHeight="false" outlineLevel="0" collapsed="false">
      <c r="A373" s="9" t="s">
        <v>719</v>
      </c>
      <c r="B373" s="21" t="s">
        <v>2045</v>
      </c>
      <c r="C373" s="21" t="n">
        <v>3</v>
      </c>
      <c r="D373" s="21" t="n">
        <v>15.687</v>
      </c>
      <c r="E373" s="21" t="n">
        <v>1</v>
      </c>
      <c r="F373" s="21" t="n">
        <v>21</v>
      </c>
      <c r="G373" s="21" t="n">
        <v>565</v>
      </c>
      <c r="H373" s="21" t="n">
        <v>585</v>
      </c>
      <c r="I373" s="2" t="s">
        <v>720</v>
      </c>
      <c r="J373" s="2" t="s">
        <v>3664</v>
      </c>
      <c r="K373" s="21" t="s">
        <v>770</v>
      </c>
      <c r="L373" s="2" t="s">
        <v>2046</v>
      </c>
    </row>
    <row r="374" customFormat="false" ht="15" hidden="false" customHeight="false" outlineLevel="0" collapsed="false">
      <c r="A374" s="9" t="s">
        <v>719</v>
      </c>
      <c r="B374" s="21" t="s">
        <v>3665</v>
      </c>
      <c r="C374" s="21" t="n">
        <v>3</v>
      </c>
      <c r="D374" s="21" t="n">
        <v>11.592</v>
      </c>
      <c r="E374" s="21" t="n">
        <v>1</v>
      </c>
      <c r="F374" s="21" t="n">
        <v>20</v>
      </c>
      <c r="G374" s="21" t="n">
        <v>1191</v>
      </c>
      <c r="H374" s="21" t="n">
        <v>1210</v>
      </c>
      <c r="I374" s="2" t="s">
        <v>3666</v>
      </c>
      <c r="J374" s="2" t="s">
        <v>3667</v>
      </c>
      <c r="K374" s="21" t="s">
        <v>767</v>
      </c>
      <c r="L374" s="2" t="s">
        <v>3668</v>
      </c>
    </row>
    <row r="375" customFormat="false" ht="15" hidden="false" customHeight="false" outlineLevel="0" collapsed="false">
      <c r="A375" s="9" t="s">
        <v>719</v>
      </c>
      <c r="B375" s="21" t="s">
        <v>3669</v>
      </c>
      <c r="C375" s="21" t="n">
        <v>3</v>
      </c>
      <c r="D375" s="21" t="n">
        <v>20.486</v>
      </c>
      <c r="E375" s="21" t="n">
        <v>1</v>
      </c>
      <c r="F375" s="21" t="n">
        <v>20</v>
      </c>
      <c r="G375" s="21" t="n">
        <v>793</v>
      </c>
      <c r="H375" s="21" t="n">
        <v>812</v>
      </c>
      <c r="I375" s="2" t="s">
        <v>3666</v>
      </c>
      <c r="J375" s="2" t="s">
        <v>3670</v>
      </c>
      <c r="K375" s="21" t="s">
        <v>770</v>
      </c>
      <c r="L375" s="2" t="s">
        <v>3671</v>
      </c>
    </row>
    <row r="376" customFormat="false" ht="15" hidden="false" customHeight="false" outlineLevel="0" collapsed="false">
      <c r="A376" s="9" t="s">
        <v>719</v>
      </c>
      <c r="B376" s="21" t="s">
        <v>3672</v>
      </c>
      <c r="C376" s="21" t="n">
        <v>3</v>
      </c>
      <c r="D376" s="21" t="n">
        <v>20.449</v>
      </c>
      <c r="E376" s="21" t="n">
        <v>1</v>
      </c>
      <c r="F376" s="21" t="n">
        <v>20</v>
      </c>
      <c r="G376" s="21" t="n">
        <v>1375</v>
      </c>
      <c r="H376" s="21" t="n">
        <v>1394</v>
      </c>
      <c r="I376" s="2" t="s">
        <v>3666</v>
      </c>
      <c r="J376" s="2" t="s">
        <v>3670</v>
      </c>
      <c r="K376" s="21" t="s">
        <v>770</v>
      </c>
      <c r="L376" s="2" t="s">
        <v>3673</v>
      </c>
    </row>
    <row r="377" customFormat="false" ht="15" hidden="false" customHeight="false" outlineLevel="0" collapsed="false">
      <c r="A377" s="9" t="s">
        <v>724</v>
      </c>
      <c r="B377" s="21" t="s">
        <v>3674</v>
      </c>
      <c r="C377" s="21" t="n">
        <v>2.5</v>
      </c>
      <c r="D377" s="21" t="n">
        <v>17.963</v>
      </c>
      <c r="E377" s="21" t="n">
        <v>1</v>
      </c>
      <c r="F377" s="21" t="n">
        <v>21</v>
      </c>
      <c r="G377" s="21" t="n">
        <v>105</v>
      </c>
      <c r="H377" s="21" t="n">
        <v>125</v>
      </c>
      <c r="I377" s="2" t="s">
        <v>725</v>
      </c>
      <c r="J377" s="2" t="s">
        <v>3675</v>
      </c>
      <c r="K377" s="21" t="s">
        <v>770</v>
      </c>
      <c r="L377" s="2" t="s">
        <v>3676</v>
      </c>
    </row>
    <row r="378" customFormat="false" ht="15" hidden="false" customHeight="false" outlineLevel="0" collapsed="false">
      <c r="A378" s="9" t="s">
        <v>724</v>
      </c>
      <c r="B378" s="21" t="s">
        <v>1425</v>
      </c>
      <c r="C378" s="21" t="n">
        <v>2</v>
      </c>
      <c r="D378" s="21" t="n">
        <v>14.705</v>
      </c>
      <c r="E378" s="21" t="n">
        <v>1</v>
      </c>
      <c r="F378" s="21" t="n">
        <v>20</v>
      </c>
      <c r="G378" s="21" t="n">
        <v>752</v>
      </c>
      <c r="H378" s="21" t="n">
        <v>771</v>
      </c>
      <c r="I378" s="2" t="s">
        <v>3677</v>
      </c>
      <c r="J378" s="2" t="s">
        <v>3678</v>
      </c>
      <c r="K378" s="21" t="s">
        <v>767</v>
      </c>
      <c r="L378" s="2" t="s">
        <v>1427</v>
      </c>
    </row>
    <row r="379" customFormat="false" ht="15" hidden="false" customHeight="false" outlineLevel="0" collapsed="false">
      <c r="A379" s="9" t="s">
        <v>724</v>
      </c>
      <c r="B379" s="21" t="s">
        <v>3679</v>
      </c>
      <c r="C379" s="21" t="n">
        <v>3</v>
      </c>
      <c r="D379" s="21" t="n">
        <v>11.78</v>
      </c>
      <c r="E379" s="21" t="n">
        <v>1</v>
      </c>
      <c r="F379" s="21" t="n">
        <v>21</v>
      </c>
      <c r="G379" s="21" t="n">
        <v>206</v>
      </c>
      <c r="H379" s="21" t="n">
        <v>226</v>
      </c>
      <c r="I379" s="2" t="s">
        <v>725</v>
      </c>
      <c r="J379" s="2" t="s">
        <v>3680</v>
      </c>
      <c r="K379" s="21" t="s">
        <v>770</v>
      </c>
      <c r="L379" s="2" t="s">
        <v>3681</v>
      </c>
    </row>
    <row r="380" customFormat="false" ht="15" hidden="false" customHeight="false" outlineLevel="0" collapsed="false">
      <c r="A380" s="9" t="s">
        <v>724</v>
      </c>
      <c r="B380" s="21" t="s">
        <v>1428</v>
      </c>
      <c r="C380" s="21" t="n">
        <v>2.5</v>
      </c>
      <c r="D380" s="21" t="n">
        <v>22.943</v>
      </c>
      <c r="E380" s="21" t="n">
        <v>1</v>
      </c>
      <c r="F380" s="21" t="n">
        <v>20</v>
      </c>
      <c r="G380" s="21" t="n">
        <v>290</v>
      </c>
      <c r="H380" s="21" t="n">
        <v>309</v>
      </c>
      <c r="I380" s="2" t="s">
        <v>3677</v>
      </c>
      <c r="J380" s="2" t="s">
        <v>3682</v>
      </c>
      <c r="K380" s="21" t="s">
        <v>767</v>
      </c>
      <c r="L380" s="2"/>
    </row>
    <row r="381" customFormat="false" ht="15" hidden="false" customHeight="false" outlineLevel="0" collapsed="false">
      <c r="A381" s="9" t="s">
        <v>724</v>
      </c>
      <c r="B381" s="21" t="s">
        <v>1430</v>
      </c>
      <c r="C381" s="21" t="n">
        <v>2.5</v>
      </c>
      <c r="D381" s="21" t="n">
        <v>16.481</v>
      </c>
      <c r="E381" s="21" t="n">
        <v>1</v>
      </c>
      <c r="F381" s="21" t="n">
        <v>20</v>
      </c>
      <c r="G381" s="21" t="n">
        <v>375</v>
      </c>
      <c r="H381" s="21" t="n">
        <v>394</v>
      </c>
      <c r="I381" s="2" t="s">
        <v>3677</v>
      </c>
      <c r="J381" s="2" t="s">
        <v>3683</v>
      </c>
      <c r="K381" s="21" t="s">
        <v>767</v>
      </c>
      <c r="L381" s="2" t="s">
        <v>1432</v>
      </c>
    </row>
    <row r="382" customFormat="false" ht="15" hidden="false" customHeight="false" outlineLevel="0" collapsed="false">
      <c r="A382" s="9" t="s">
        <v>724</v>
      </c>
      <c r="B382" s="21" t="s">
        <v>1433</v>
      </c>
      <c r="C382" s="21" t="n">
        <v>2.5</v>
      </c>
      <c r="D382" s="21" t="n">
        <v>16.481</v>
      </c>
      <c r="E382" s="21" t="n">
        <v>1</v>
      </c>
      <c r="F382" s="21" t="n">
        <v>20</v>
      </c>
      <c r="G382" s="21" t="n">
        <v>378</v>
      </c>
      <c r="H382" s="21" t="n">
        <v>397</v>
      </c>
      <c r="I382" s="2" t="s">
        <v>3677</v>
      </c>
      <c r="J382" s="2" t="s">
        <v>3683</v>
      </c>
      <c r="K382" s="21" t="s">
        <v>767</v>
      </c>
      <c r="L382" s="2" t="s">
        <v>1434</v>
      </c>
    </row>
    <row r="383" customFormat="false" ht="15" hidden="false" customHeight="false" outlineLevel="0" collapsed="false">
      <c r="A383" s="9" t="s">
        <v>724</v>
      </c>
      <c r="B383" s="21" t="s">
        <v>1435</v>
      </c>
      <c r="C383" s="21" t="n">
        <v>3</v>
      </c>
      <c r="D383" s="21" t="n">
        <v>21.428</v>
      </c>
      <c r="E383" s="21" t="n">
        <v>1</v>
      </c>
      <c r="F383" s="21" t="n">
        <v>21</v>
      </c>
      <c r="G383" s="21" t="n">
        <v>18</v>
      </c>
      <c r="H383" s="21" t="n">
        <v>38</v>
      </c>
      <c r="I383" s="2" t="s">
        <v>725</v>
      </c>
      <c r="J383" s="2" t="s">
        <v>3684</v>
      </c>
      <c r="K383" s="21" t="s">
        <v>767</v>
      </c>
      <c r="L383" s="2" t="s">
        <v>1438</v>
      </c>
    </row>
    <row r="384" customFormat="false" ht="15" hidden="false" customHeight="false" outlineLevel="0" collapsed="false">
      <c r="A384" s="9" t="s">
        <v>724</v>
      </c>
      <c r="B384" s="21" t="s">
        <v>1501</v>
      </c>
      <c r="C384" s="21" t="n">
        <v>3</v>
      </c>
      <c r="D384" s="21" t="n">
        <v>16.093</v>
      </c>
      <c r="E384" s="21" t="n">
        <v>1</v>
      </c>
      <c r="F384" s="21" t="n">
        <v>21</v>
      </c>
      <c r="G384" s="21" t="n">
        <v>666</v>
      </c>
      <c r="H384" s="21" t="n">
        <v>686</v>
      </c>
      <c r="I384" s="2" t="s">
        <v>725</v>
      </c>
      <c r="J384" s="2" t="s">
        <v>3685</v>
      </c>
      <c r="K384" s="21" t="s">
        <v>770</v>
      </c>
      <c r="L384" s="2" t="s">
        <v>1503</v>
      </c>
    </row>
    <row r="385" customFormat="false" ht="15" hidden="false" customHeight="false" outlineLevel="0" collapsed="false">
      <c r="A385" s="9" t="s">
        <v>724</v>
      </c>
      <c r="B385" s="21" t="s">
        <v>1452</v>
      </c>
      <c r="C385" s="21" t="n">
        <v>2.5</v>
      </c>
      <c r="D385" s="21" t="n">
        <v>13.55</v>
      </c>
      <c r="E385" s="21" t="n">
        <v>1</v>
      </c>
      <c r="F385" s="21" t="n">
        <v>19</v>
      </c>
      <c r="G385" s="21" t="n">
        <v>243</v>
      </c>
      <c r="H385" s="21" t="n">
        <v>262</v>
      </c>
      <c r="I385" s="2" t="s">
        <v>3686</v>
      </c>
      <c r="J385" s="2" t="s">
        <v>1508</v>
      </c>
      <c r="K385" s="21" t="s">
        <v>767</v>
      </c>
      <c r="L385" s="2" t="s">
        <v>1455</v>
      </c>
    </row>
    <row r="386" customFormat="false" ht="15" hidden="false" customHeight="false" outlineLevel="0" collapsed="false">
      <c r="A386" s="9" t="s">
        <v>724</v>
      </c>
      <c r="B386" s="21" t="s">
        <v>1459</v>
      </c>
      <c r="C386" s="21" t="n">
        <v>2.5</v>
      </c>
      <c r="D386" s="21" t="n">
        <v>14.342</v>
      </c>
      <c r="E386" s="21" t="n">
        <v>1</v>
      </c>
      <c r="F386" s="21" t="n">
        <v>19</v>
      </c>
      <c r="G386" s="21" t="n">
        <v>124</v>
      </c>
      <c r="H386" s="21" t="n">
        <v>143</v>
      </c>
      <c r="I386" s="2" t="s">
        <v>3686</v>
      </c>
      <c r="J386" s="2" t="s">
        <v>1508</v>
      </c>
      <c r="K386" s="21" t="s">
        <v>767</v>
      </c>
      <c r="L386" s="2" t="s">
        <v>1460</v>
      </c>
    </row>
    <row r="387" customFormat="false" ht="15" hidden="false" customHeight="false" outlineLevel="0" collapsed="false">
      <c r="A387" s="9" t="s">
        <v>724</v>
      </c>
      <c r="B387" s="21" t="s">
        <v>1464</v>
      </c>
      <c r="C387" s="21" t="n">
        <v>2.5</v>
      </c>
      <c r="D387" s="21" t="n">
        <v>23.511</v>
      </c>
      <c r="E387" s="21" t="n">
        <v>1</v>
      </c>
      <c r="F387" s="21" t="n">
        <v>19</v>
      </c>
      <c r="G387" s="21" t="n">
        <v>624</v>
      </c>
      <c r="H387" s="21" t="n">
        <v>643</v>
      </c>
      <c r="I387" s="2" t="s">
        <v>3686</v>
      </c>
      <c r="J387" s="2" t="s">
        <v>1508</v>
      </c>
      <c r="K387" s="21" t="s">
        <v>767</v>
      </c>
      <c r="L387" s="2" t="s">
        <v>1465</v>
      </c>
    </row>
    <row r="388" customFormat="false" ht="15" hidden="false" customHeight="false" outlineLevel="0" collapsed="false">
      <c r="A388" s="9" t="s">
        <v>724</v>
      </c>
      <c r="B388" s="21" t="s">
        <v>1466</v>
      </c>
      <c r="C388" s="21" t="n">
        <v>2.5</v>
      </c>
      <c r="D388" s="21" t="n">
        <v>14.643</v>
      </c>
      <c r="E388" s="21" t="n">
        <v>1</v>
      </c>
      <c r="F388" s="21" t="n">
        <v>19</v>
      </c>
      <c r="G388" s="21" t="n">
        <v>409</v>
      </c>
      <c r="H388" s="21" t="n">
        <v>428</v>
      </c>
      <c r="I388" s="2" t="s">
        <v>3686</v>
      </c>
      <c r="J388" s="2" t="s">
        <v>1508</v>
      </c>
      <c r="K388" s="21" t="s">
        <v>767</v>
      </c>
      <c r="L388" s="2" t="s">
        <v>1460</v>
      </c>
    </row>
    <row r="389" customFormat="false" ht="15" hidden="false" customHeight="false" outlineLevel="0" collapsed="false">
      <c r="A389" s="9" t="s">
        <v>724</v>
      </c>
      <c r="B389" s="21" t="s">
        <v>1467</v>
      </c>
      <c r="C389" s="21" t="n">
        <v>2.5</v>
      </c>
      <c r="D389" s="21" t="n">
        <v>13.715</v>
      </c>
      <c r="E389" s="21" t="n">
        <v>1</v>
      </c>
      <c r="F389" s="21" t="n">
        <v>19</v>
      </c>
      <c r="G389" s="21" t="n">
        <v>369</v>
      </c>
      <c r="H389" s="21" t="n">
        <v>388</v>
      </c>
      <c r="I389" s="2" t="s">
        <v>3686</v>
      </c>
      <c r="J389" s="2" t="s">
        <v>1508</v>
      </c>
      <c r="K389" s="21" t="s">
        <v>767</v>
      </c>
      <c r="L389" s="2" t="s">
        <v>1468</v>
      </c>
    </row>
    <row r="390" customFormat="false" ht="15" hidden="false" customHeight="false" outlineLevel="0" collapsed="false">
      <c r="A390" s="9" t="s">
        <v>724</v>
      </c>
      <c r="B390" s="21" t="s">
        <v>1474</v>
      </c>
      <c r="C390" s="21" t="n">
        <v>2.5</v>
      </c>
      <c r="D390" s="21" t="n">
        <v>19.531</v>
      </c>
      <c r="E390" s="21" t="n">
        <v>1</v>
      </c>
      <c r="F390" s="21" t="n">
        <v>19</v>
      </c>
      <c r="G390" s="21" t="n">
        <v>342</v>
      </c>
      <c r="H390" s="21" t="n">
        <v>361</v>
      </c>
      <c r="I390" s="2" t="s">
        <v>3686</v>
      </c>
      <c r="J390" s="2" t="s">
        <v>1508</v>
      </c>
      <c r="K390" s="21" t="s">
        <v>767</v>
      </c>
      <c r="L390" s="2" t="s">
        <v>1475</v>
      </c>
    </row>
    <row r="391" customFormat="false" ht="15" hidden="false" customHeight="false" outlineLevel="0" collapsed="false">
      <c r="A391" s="9" t="s">
        <v>724</v>
      </c>
      <c r="B391" s="21" t="s">
        <v>1476</v>
      </c>
      <c r="C391" s="21" t="n">
        <v>2.5</v>
      </c>
      <c r="D391" s="21" t="n">
        <v>14.036</v>
      </c>
      <c r="E391" s="21" t="n">
        <v>1</v>
      </c>
      <c r="F391" s="21" t="n">
        <v>19</v>
      </c>
      <c r="G391" s="21" t="n">
        <v>52</v>
      </c>
      <c r="H391" s="21" t="n">
        <v>71</v>
      </c>
      <c r="I391" s="2" t="s">
        <v>3686</v>
      </c>
      <c r="J391" s="2" t="s">
        <v>1508</v>
      </c>
      <c r="K391" s="21" t="s">
        <v>767</v>
      </c>
      <c r="L391" s="2" t="s">
        <v>1477</v>
      </c>
    </row>
    <row r="392" customFormat="false" ht="15" hidden="false" customHeight="false" outlineLevel="0" collapsed="false">
      <c r="A392" s="9" t="s">
        <v>724</v>
      </c>
      <c r="B392" s="21" t="s">
        <v>1478</v>
      </c>
      <c r="C392" s="21" t="n">
        <v>2.5</v>
      </c>
      <c r="D392" s="21" t="n">
        <v>18.125</v>
      </c>
      <c r="E392" s="21" t="n">
        <v>1</v>
      </c>
      <c r="F392" s="21" t="n">
        <v>19</v>
      </c>
      <c r="G392" s="21" t="n">
        <v>437</v>
      </c>
      <c r="H392" s="21" t="n">
        <v>456</v>
      </c>
      <c r="I392" s="2" t="s">
        <v>3686</v>
      </c>
      <c r="J392" s="2" t="s">
        <v>1508</v>
      </c>
      <c r="K392" s="21" t="s">
        <v>767</v>
      </c>
      <c r="L392" s="2" t="s">
        <v>1479</v>
      </c>
    </row>
    <row r="393" customFormat="false" ht="15" hidden="false" customHeight="false" outlineLevel="0" collapsed="false">
      <c r="A393" s="9" t="s">
        <v>724</v>
      </c>
      <c r="B393" s="21" t="s">
        <v>1482</v>
      </c>
      <c r="C393" s="21" t="n">
        <v>2.5</v>
      </c>
      <c r="D393" s="21" t="n">
        <v>18.125</v>
      </c>
      <c r="E393" s="21" t="n">
        <v>1</v>
      </c>
      <c r="F393" s="21" t="n">
        <v>19</v>
      </c>
      <c r="G393" s="21" t="n">
        <v>427</v>
      </c>
      <c r="H393" s="21" t="n">
        <v>446</v>
      </c>
      <c r="I393" s="2" t="s">
        <v>3686</v>
      </c>
      <c r="J393" s="2" t="s">
        <v>1508</v>
      </c>
      <c r="K393" s="21" t="s">
        <v>767</v>
      </c>
      <c r="L393" s="2" t="s">
        <v>1479</v>
      </c>
    </row>
    <row r="394" customFormat="false" ht="15" hidden="false" customHeight="false" outlineLevel="0" collapsed="false">
      <c r="A394" s="9" t="s">
        <v>724</v>
      </c>
      <c r="B394" s="21" t="s">
        <v>1483</v>
      </c>
      <c r="C394" s="21" t="n">
        <v>2.5</v>
      </c>
      <c r="D394" s="21" t="n">
        <v>16.1</v>
      </c>
      <c r="E394" s="21" t="n">
        <v>1</v>
      </c>
      <c r="F394" s="21" t="n">
        <v>19</v>
      </c>
      <c r="G394" s="21" t="n">
        <v>286</v>
      </c>
      <c r="H394" s="21" t="n">
        <v>305</v>
      </c>
      <c r="I394" s="2" t="s">
        <v>3686</v>
      </c>
      <c r="J394" s="2" t="s">
        <v>1508</v>
      </c>
      <c r="K394" s="21" t="s">
        <v>767</v>
      </c>
      <c r="L394" s="2" t="s">
        <v>1484</v>
      </c>
    </row>
    <row r="395" customFormat="false" ht="15" hidden="false" customHeight="false" outlineLevel="0" collapsed="false">
      <c r="A395" s="9" t="s">
        <v>724</v>
      </c>
      <c r="B395" s="21" t="s">
        <v>1506</v>
      </c>
      <c r="C395" s="21" t="n">
        <v>2.5</v>
      </c>
      <c r="D395" s="21" t="n">
        <v>23.433</v>
      </c>
      <c r="E395" s="21" t="n">
        <v>1</v>
      </c>
      <c r="F395" s="21" t="n">
        <v>19</v>
      </c>
      <c r="G395" s="21" t="n">
        <v>464</v>
      </c>
      <c r="H395" s="21" t="n">
        <v>483</v>
      </c>
      <c r="I395" s="2" t="s">
        <v>3686</v>
      </c>
      <c r="J395" s="2" t="s">
        <v>1508</v>
      </c>
      <c r="K395" s="21" t="s">
        <v>767</v>
      </c>
      <c r="L395" s="2" t="s">
        <v>1509</v>
      </c>
    </row>
    <row r="396" customFormat="false" ht="15" hidden="false" customHeight="false" outlineLevel="0" collapsed="false">
      <c r="A396" s="9" t="s">
        <v>724</v>
      </c>
      <c r="B396" s="21" t="s">
        <v>1489</v>
      </c>
      <c r="C396" s="21" t="n">
        <v>2.5</v>
      </c>
      <c r="D396" s="21" t="n">
        <v>13.692</v>
      </c>
      <c r="E396" s="21" t="n">
        <v>1</v>
      </c>
      <c r="F396" s="21" t="n">
        <v>19</v>
      </c>
      <c r="G396" s="21" t="n">
        <v>816</v>
      </c>
      <c r="H396" s="21" t="n">
        <v>835</v>
      </c>
      <c r="I396" s="2" t="s">
        <v>3686</v>
      </c>
      <c r="J396" s="2" t="s">
        <v>1508</v>
      </c>
      <c r="K396" s="21" t="s">
        <v>767</v>
      </c>
      <c r="L396" s="2" t="s">
        <v>1490</v>
      </c>
    </row>
    <row r="397" customFormat="false" ht="15" hidden="false" customHeight="false" outlineLevel="0" collapsed="false">
      <c r="A397" s="9" t="s">
        <v>724</v>
      </c>
      <c r="B397" s="21" t="s">
        <v>1493</v>
      </c>
      <c r="C397" s="21" t="n">
        <v>2.5</v>
      </c>
      <c r="D397" s="21" t="n">
        <v>14.342</v>
      </c>
      <c r="E397" s="21" t="n">
        <v>1</v>
      </c>
      <c r="F397" s="21" t="n">
        <v>19</v>
      </c>
      <c r="G397" s="21" t="n">
        <v>210</v>
      </c>
      <c r="H397" s="21" t="n">
        <v>229</v>
      </c>
      <c r="I397" s="2" t="s">
        <v>3686</v>
      </c>
      <c r="J397" s="2" t="s">
        <v>1508</v>
      </c>
      <c r="K397" s="21" t="s">
        <v>767</v>
      </c>
      <c r="L397" s="2" t="s">
        <v>1494</v>
      </c>
    </row>
    <row r="398" customFormat="false" ht="15" hidden="false" customHeight="false" outlineLevel="0" collapsed="false">
      <c r="A398" s="9" t="s">
        <v>724</v>
      </c>
      <c r="B398" s="21" t="s">
        <v>1510</v>
      </c>
      <c r="C398" s="21" t="n">
        <v>2.5</v>
      </c>
      <c r="D398" s="21" t="n">
        <v>18.223</v>
      </c>
      <c r="E398" s="21" t="n">
        <v>1</v>
      </c>
      <c r="F398" s="21" t="n">
        <v>19</v>
      </c>
      <c r="G398" s="21" t="n">
        <v>661</v>
      </c>
      <c r="H398" s="21" t="n">
        <v>680</v>
      </c>
      <c r="I398" s="2" t="s">
        <v>3686</v>
      </c>
      <c r="J398" s="2" t="s">
        <v>1508</v>
      </c>
      <c r="K398" s="21" t="s">
        <v>767</v>
      </c>
      <c r="L398" s="2" t="s">
        <v>1511</v>
      </c>
    </row>
    <row r="399" customFormat="false" ht="15" hidden="false" customHeight="false" outlineLevel="0" collapsed="false">
      <c r="A399" s="9" t="s">
        <v>724</v>
      </c>
      <c r="B399" s="21" t="s">
        <v>3687</v>
      </c>
      <c r="C399" s="21" t="n">
        <v>3</v>
      </c>
      <c r="D399" s="21" t="n">
        <v>16.431</v>
      </c>
      <c r="E399" s="21" t="n">
        <v>1</v>
      </c>
      <c r="F399" s="21" t="n">
        <v>20</v>
      </c>
      <c r="G399" s="21" t="n">
        <v>676</v>
      </c>
      <c r="H399" s="21" t="n">
        <v>695</v>
      </c>
      <c r="I399" s="2" t="s">
        <v>3677</v>
      </c>
      <c r="J399" s="2" t="s">
        <v>3688</v>
      </c>
      <c r="K399" s="21" t="s">
        <v>767</v>
      </c>
      <c r="L399" s="2" t="s">
        <v>3689</v>
      </c>
    </row>
    <row r="400" customFormat="false" ht="15" hidden="false" customHeight="false" outlineLevel="0" collapsed="false">
      <c r="A400" s="9" t="s">
        <v>724</v>
      </c>
      <c r="B400" s="21" t="s">
        <v>1485</v>
      </c>
      <c r="C400" s="21" t="n">
        <v>3</v>
      </c>
      <c r="D400" s="21" t="n">
        <v>19.338</v>
      </c>
      <c r="E400" s="21" t="n">
        <v>1</v>
      </c>
      <c r="F400" s="21" t="n">
        <v>19</v>
      </c>
      <c r="G400" s="21" t="n">
        <v>458</v>
      </c>
      <c r="H400" s="21" t="n">
        <v>477</v>
      </c>
      <c r="I400" s="2" t="s">
        <v>3686</v>
      </c>
      <c r="J400" s="2" t="s">
        <v>1487</v>
      </c>
      <c r="K400" s="21" t="s">
        <v>767</v>
      </c>
      <c r="L400" s="2" t="s">
        <v>1488</v>
      </c>
    </row>
    <row r="401" customFormat="false" ht="15" hidden="false" customHeight="false" outlineLevel="0" collapsed="false">
      <c r="A401" s="9" t="s">
        <v>724</v>
      </c>
      <c r="B401" s="21" t="s">
        <v>1469</v>
      </c>
      <c r="C401" s="21" t="n">
        <v>2.5</v>
      </c>
      <c r="D401" s="21" t="n">
        <v>17.102</v>
      </c>
      <c r="E401" s="21" t="n">
        <v>1</v>
      </c>
      <c r="F401" s="21" t="n">
        <v>19</v>
      </c>
      <c r="G401" s="21" t="n">
        <v>141</v>
      </c>
      <c r="H401" s="21" t="n">
        <v>160</v>
      </c>
      <c r="I401" s="2" t="s">
        <v>3690</v>
      </c>
      <c r="J401" s="2" t="s">
        <v>3691</v>
      </c>
      <c r="K401" s="21" t="s">
        <v>767</v>
      </c>
      <c r="L401" s="2" t="s">
        <v>1471</v>
      </c>
    </row>
    <row r="402" customFormat="false" ht="15" hidden="false" customHeight="false" outlineLevel="0" collapsed="false">
      <c r="A402" s="9" t="s">
        <v>724</v>
      </c>
      <c r="B402" s="21" t="s">
        <v>1472</v>
      </c>
      <c r="C402" s="21" t="n">
        <v>2.5</v>
      </c>
      <c r="D402" s="21" t="n">
        <v>17.102</v>
      </c>
      <c r="E402" s="21" t="n">
        <v>1</v>
      </c>
      <c r="F402" s="21" t="n">
        <v>19</v>
      </c>
      <c r="G402" s="21" t="n">
        <v>362</v>
      </c>
      <c r="H402" s="21" t="n">
        <v>381</v>
      </c>
      <c r="I402" s="2" t="s">
        <v>3690</v>
      </c>
      <c r="J402" s="2" t="s">
        <v>3691</v>
      </c>
      <c r="K402" s="21" t="s">
        <v>767</v>
      </c>
      <c r="L402" s="2" t="s">
        <v>1473</v>
      </c>
    </row>
    <row r="403" customFormat="false" ht="15" hidden="false" customHeight="false" outlineLevel="0" collapsed="false">
      <c r="A403" s="9" t="s">
        <v>724</v>
      </c>
      <c r="B403" s="21" t="s">
        <v>1480</v>
      </c>
      <c r="C403" s="21" t="n">
        <v>2.5</v>
      </c>
      <c r="D403" s="21" t="n">
        <v>15.162</v>
      </c>
      <c r="E403" s="21" t="n">
        <v>1</v>
      </c>
      <c r="F403" s="21" t="n">
        <v>19</v>
      </c>
      <c r="G403" s="21" t="n">
        <v>221</v>
      </c>
      <c r="H403" s="21" t="n">
        <v>240</v>
      </c>
      <c r="I403" s="2" t="s">
        <v>3690</v>
      </c>
      <c r="J403" s="2" t="s">
        <v>3691</v>
      </c>
      <c r="K403" s="21" t="s">
        <v>767</v>
      </c>
      <c r="L403" s="2" t="s">
        <v>1481</v>
      </c>
    </row>
    <row r="404" customFormat="false" ht="15" hidden="false" customHeight="false" outlineLevel="0" collapsed="false">
      <c r="A404" s="9" t="s">
        <v>724</v>
      </c>
      <c r="B404" s="21" t="s">
        <v>1504</v>
      </c>
      <c r="C404" s="21" t="n">
        <v>3</v>
      </c>
      <c r="D404" s="21" t="n">
        <v>19.49</v>
      </c>
      <c r="E404" s="21" t="n">
        <v>1</v>
      </c>
      <c r="F404" s="21" t="n">
        <v>19</v>
      </c>
      <c r="G404" s="21" t="n">
        <v>744</v>
      </c>
      <c r="H404" s="21" t="n">
        <v>763</v>
      </c>
      <c r="I404" s="2" t="s">
        <v>3686</v>
      </c>
      <c r="J404" s="2" t="s">
        <v>1487</v>
      </c>
      <c r="K404" s="21" t="s">
        <v>767</v>
      </c>
      <c r="L404" s="2" t="s">
        <v>1505</v>
      </c>
    </row>
    <row r="405" customFormat="false" ht="15" hidden="false" customHeight="false" outlineLevel="0" collapsed="false">
      <c r="A405" s="9" t="s">
        <v>729</v>
      </c>
      <c r="B405" s="21" t="s">
        <v>3692</v>
      </c>
      <c r="C405" s="21" t="n">
        <v>3</v>
      </c>
      <c r="D405" s="21" t="n">
        <v>13.266</v>
      </c>
      <c r="E405" s="21" t="n">
        <v>1</v>
      </c>
      <c r="F405" s="21" t="n">
        <v>21</v>
      </c>
      <c r="G405" s="21" t="n">
        <v>522</v>
      </c>
      <c r="H405" s="21" t="n">
        <v>542</v>
      </c>
      <c r="I405" s="2" t="s">
        <v>730</v>
      </c>
      <c r="J405" s="2" t="s">
        <v>3693</v>
      </c>
      <c r="K405" s="21" t="s">
        <v>767</v>
      </c>
      <c r="L405" s="2" t="s">
        <v>3694</v>
      </c>
    </row>
    <row r="406" customFormat="false" ht="15" hidden="false" customHeight="false" outlineLevel="0" collapsed="false">
      <c r="A406" s="9" t="s">
        <v>729</v>
      </c>
      <c r="B406" s="21" t="s">
        <v>3695</v>
      </c>
      <c r="C406" s="21" t="n">
        <v>2</v>
      </c>
      <c r="D406" s="21" t="n">
        <v>16.776</v>
      </c>
      <c r="E406" s="21" t="n">
        <v>1</v>
      </c>
      <c r="F406" s="21" t="n">
        <v>20</v>
      </c>
      <c r="G406" s="21" t="n">
        <v>409</v>
      </c>
      <c r="H406" s="21" t="n">
        <v>428</v>
      </c>
      <c r="I406" s="2" t="s">
        <v>3696</v>
      </c>
      <c r="J406" s="2" t="s">
        <v>3697</v>
      </c>
      <c r="K406" s="21" t="s">
        <v>770</v>
      </c>
      <c r="L406" s="2" t="s">
        <v>3698</v>
      </c>
    </row>
    <row r="407" customFormat="false" ht="15" hidden="false" customHeight="false" outlineLevel="0" collapsed="false">
      <c r="A407" s="9" t="s">
        <v>729</v>
      </c>
      <c r="B407" s="21" t="s">
        <v>3699</v>
      </c>
      <c r="C407" s="21" t="n">
        <v>3</v>
      </c>
      <c r="D407" s="21" t="n">
        <v>17.977</v>
      </c>
      <c r="E407" s="21" t="n">
        <v>1</v>
      </c>
      <c r="F407" s="21" t="n">
        <v>20</v>
      </c>
      <c r="G407" s="21" t="n">
        <v>43</v>
      </c>
      <c r="H407" s="21" t="n">
        <v>62</v>
      </c>
      <c r="I407" s="2" t="s">
        <v>3696</v>
      </c>
      <c r="J407" s="2" t="s">
        <v>3700</v>
      </c>
      <c r="K407" s="21" t="s">
        <v>770</v>
      </c>
      <c r="L407" s="2" t="s">
        <v>3701</v>
      </c>
    </row>
    <row r="408" customFormat="false" ht="15" hidden="false" customHeight="false" outlineLevel="0" collapsed="false">
      <c r="A408" s="9" t="s">
        <v>729</v>
      </c>
      <c r="B408" s="21" t="s">
        <v>3702</v>
      </c>
      <c r="C408" s="21" t="n">
        <v>3</v>
      </c>
      <c r="D408" s="21" t="n">
        <v>12.839</v>
      </c>
      <c r="E408" s="21" t="n">
        <v>1</v>
      </c>
      <c r="F408" s="21" t="n">
        <v>20</v>
      </c>
      <c r="G408" s="21" t="n">
        <v>321</v>
      </c>
      <c r="H408" s="21" t="n">
        <v>340</v>
      </c>
      <c r="I408" s="2" t="s">
        <v>3696</v>
      </c>
      <c r="J408" s="2" t="s">
        <v>3703</v>
      </c>
      <c r="K408" s="21" t="s">
        <v>767</v>
      </c>
      <c r="L408" s="2" t="s">
        <v>3704</v>
      </c>
    </row>
    <row r="409" customFormat="false" ht="15" hidden="false" customHeight="false" outlineLevel="0" collapsed="false">
      <c r="A409" s="9" t="s">
        <v>729</v>
      </c>
      <c r="B409" s="21" t="s">
        <v>3705</v>
      </c>
      <c r="C409" s="21" t="n">
        <v>2.5</v>
      </c>
      <c r="D409" s="21" t="n">
        <v>14.75</v>
      </c>
      <c r="E409" s="21" t="n">
        <v>1</v>
      </c>
      <c r="F409" s="21" t="n">
        <v>20</v>
      </c>
      <c r="G409" s="21" t="n">
        <v>564</v>
      </c>
      <c r="H409" s="21" t="n">
        <v>582</v>
      </c>
      <c r="I409" s="2" t="s">
        <v>3696</v>
      </c>
      <c r="J409" s="2" t="s">
        <v>3706</v>
      </c>
      <c r="K409" s="21" t="s">
        <v>770</v>
      </c>
      <c r="L409" s="2" t="s">
        <v>3707</v>
      </c>
    </row>
    <row r="410" customFormat="false" ht="15" hidden="false" customHeight="false" outlineLevel="0" collapsed="false">
      <c r="A410" s="9" t="s">
        <v>729</v>
      </c>
      <c r="B410" s="21" t="s">
        <v>3708</v>
      </c>
      <c r="C410" s="21" t="n">
        <v>2.5</v>
      </c>
      <c r="D410" s="21" t="n">
        <v>15.268</v>
      </c>
      <c r="E410" s="21" t="n">
        <v>1</v>
      </c>
      <c r="F410" s="21" t="n">
        <v>20</v>
      </c>
      <c r="G410" s="21" t="n">
        <v>660</v>
      </c>
      <c r="H410" s="21" t="n">
        <v>678</v>
      </c>
      <c r="I410" s="2" t="s">
        <v>3696</v>
      </c>
      <c r="J410" s="2" t="s">
        <v>3706</v>
      </c>
      <c r="K410" s="21" t="s">
        <v>770</v>
      </c>
      <c r="L410" s="2" t="s">
        <v>3709</v>
      </c>
    </row>
    <row r="411" customFormat="false" ht="15" hidden="false" customHeight="false" outlineLevel="0" collapsed="false">
      <c r="A411" s="9" t="s">
        <v>729</v>
      </c>
      <c r="B411" s="21" t="s">
        <v>3710</v>
      </c>
      <c r="C411" s="21" t="n">
        <v>2.5</v>
      </c>
      <c r="D411" s="21" t="n">
        <v>13.544</v>
      </c>
      <c r="E411" s="21" t="n">
        <v>1</v>
      </c>
      <c r="F411" s="21" t="n">
        <v>20</v>
      </c>
      <c r="G411" s="21" t="n">
        <v>306</v>
      </c>
      <c r="H411" s="21" t="n">
        <v>324</v>
      </c>
      <c r="I411" s="2" t="s">
        <v>3696</v>
      </c>
      <c r="J411" s="2" t="s">
        <v>3706</v>
      </c>
      <c r="K411" s="21" t="s">
        <v>770</v>
      </c>
      <c r="L411" s="2" t="s">
        <v>3711</v>
      </c>
    </row>
    <row r="412" customFormat="false" ht="15" hidden="false" customHeight="false" outlineLevel="0" collapsed="false">
      <c r="A412" s="9" t="s">
        <v>729</v>
      </c>
      <c r="B412" s="21" t="s">
        <v>1726</v>
      </c>
      <c r="C412" s="21" t="n">
        <v>3</v>
      </c>
      <c r="D412" s="21" t="n">
        <v>14.487</v>
      </c>
      <c r="E412" s="21" t="n">
        <v>1</v>
      </c>
      <c r="F412" s="21" t="n">
        <v>20</v>
      </c>
      <c r="G412" s="21" t="n">
        <v>664</v>
      </c>
      <c r="H412" s="21" t="n">
        <v>682</v>
      </c>
      <c r="I412" s="2" t="s">
        <v>3696</v>
      </c>
      <c r="J412" s="2" t="s">
        <v>3712</v>
      </c>
      <c r="K412" s="21" t="s">
        <v>770</v>
      </c>
      <c r="L412" s="2" t="s">
        <v>1728</v>
      </c>
    </row>
    <row r="413" customFormat="false" ht="15" hidden="false" customHeight="false" outlineLevel="0" collapsed="false">
      <c r="A413" s="9" t="s">
        <v>734</v>
      </c>
      <c r="B413" s="21" t="s">
        <v>3713</v>
      </c>
      <c r="C413" s="21" t="n">
        <v>1.5</v>
      </c>
      <c r="D413" s="21" t="n">
        <v>15.539</v>
      </c>
      <c r="E413" s="21" t="n">
        <v>1</v>
      </c>
      <c r="F413" s="21" t="n">
        <v>20</v>
      </c>
      <c r="G413" s="21" t="n">
        <v>1614</v>
      </c>
      <c r="H413" s="21" t="n">
        <v>1633</v>
      </c>
      <c r="I413" s="2" t="s">
        <v>3714</v>
      </c>
      <c r="J413" s="2" t="s">
        <v>3715</v>
      </c>
      <c r="K413" s="21" t="s">
        <v>767</v>
      </c>
      <c r="L413" s="2" t="s">
        <v>3716</v>
      </c>
    </row>
    <row r="414" customFormat="false" ht="15" hidden="false" customHeight="false" outlineLevel="0" collapsed="false">
      <c r="A414" s="9" t="s">
        <v>734</v>
      </c>
      <c r="B414" s="21" t="s">
        <v>3717</v>
      </c>
      <c r="C414" s="21" t="n">
        <v>2.5</v>
      </c>
      <c r="D414" s="21" t="n">
        <v>10.122</v>
      </c>
      <c r="E414" s="21" t="n">
        <v>1</v>
      </c>
      <c r="F414" s="21" t="n">
        <v>21</v>
      </c>
      <c r="G414" s="21" t="n">
        <v>7</v>
      </c>
      <c r="H414" s="21" t="n">
        <v>27</v>
      </c>
      <c r="I414" s="2" t="s">
        <v>735</v>
      </c>
      <c r="J414" s="2" t="s">
        <v>3718</v>
      </c>
      <c r="K414" s="21" t="s">
        <v>767</v>
      </c>
      <c r="L414" s="2"/>
    </row>
    <row r="415" customFormat="false" ht="15" hidden="false" customHeight="false" outlineLevel="0" collapsed="false">
      <c r="A415" s="9" t="s">
        <v>734</v>
      </c>
      <c r="B415" s="21" t="s">
        <v>3719</v>
      </c>
      <c r="C415" s="21" t="n">
        <v>3</v>
      </c>
      <c r="D415" s="21" t="n">
        <v>20.253</v>
      </c>
      <c r="E415" s="21" t="n">
        <v>1</v>
      </c>
      <c r="F415" s="21" t="n">
        <v>20</v>
      </c>
      <c r="G415" s="21" t="n">
        <v>123</v>
      </c>
      <c r="H415" s="21" t="n">
        <v>142</v>
      </c>
      <c r="I415" s="2" t="s">
        <v>3714</v>
      </c>
      <c r="J415" s="2" t="s">
        <v>3720</v>
      </c>
      <c r="K415" s="21" t="s">
        <v>767</v>
      </c>
      <c r="L415" s="2" t="s">
        <v>3721</v>
      </c>
    </row>
    <row r="416" customFormat="false" ht="15" hidden="false" customHeight="false" outlineLevel="0" collapsed="false">
      <c r="A416" s="9" t="s">
        <v>734</v>
      </c>
      <c r="B416" s="21" t="s">
        <v>3722</v>
      </c>
      <c r="C416" s="21" t="n">
        <v>3</v>
      </c>
      <c r="D416" s="21" t="n">
        <v>18.166</v>
      </c>
      <c r="E416" s="21" t="n">
        <v>1</v>
      </c>
      <c r="F416" s="21" t="n">
        <v>20</v>
      </c>
      <c r="G416" s="21" t="n">
        <v>276</v>
      </c>
      <c r="H416" s="21" t="n">
        <v>295</v>
      </c>
      <c r="I416" s="2" t="s">
        <v>3714</v>
      </c>
      <c r="J416" s="2" t="s">
        <v>3720</v>
      </c>
      <c r="K416" s="21" t="s">
        <v>767</v>
      </c>
      <c r="L416" s="2" t="s">
        <v>3723</v>
      </c>
    </row>
    <row r="417" customFormat="false" ht="15" hidden="false" customHeight="false" outlineLevel="0" collapsed="false">
      <c r="A417" s="9" t="s">
        <v>734</v>
      </c>
      <c r="B417" s="21" t="s">
        <v>3724</v>
      </c>
      <c r="C417" s="21" t="n">
        <v>3</v>
      </c>
      <c r="D417" s="21" t="n">
        <v>13.939</v>
      </c>
      <c r="E417" s="21" t="n">
        <v>1</v>
      </c>
      <c r="F417" s="21" t="n">
        <v>20</v>
      </c>
      <c r="G417" s="21" t="n">
        <v>674</v>
      </c>
      <c r="H417" s="21" t="n">
        <v>693</v>
      </c>
      <c r="I417" s="2" t="s">
        <v>3714</v>
      </c>
      <c r="J417" s="2" t="s">
        <v>3725</v>
      </c>
      <c r="K417" s="21" t="s">
        <v>767</v>
      </c>
      <c r="L417" s="2" t="s">
        <v>3726</v>
      </c>
    </row>
    <row r="418" customFormat="false" ht="15" hidden="false" customHeight="false" outlineLevel="0" collapsed="false">
      <c r="A418" s="9" t="s">
        <v>734</v>
      </c>
      <c r="B418" s="21" t="s">
        <v>3727</v>
      </c>
      <c r="C418" s="21" t="n">
        <v>3</v>
      </c>
      <c r="D418" s="21" t="n">
        <v>16.643</v>
      </c>
      <c r="E418" s="21" t="n">
        <v>1</v>
      </c>
      <c r="F418" s="21" t="n">
        <v>21</v>
      </c>
      <c r="G418" s="21" t="n">
        <v>92</v>
      </c>
      <c r="H418" s="21" t="n">
        <v>112</v>
      </c>
      <c r="I418" s="2" t="s">
        <v>735</v>
      </c>
      <c r="J418" s="2" t="s">
        <v>3728</v>
      </c>
      <c r="K418" s="21" t="s">
        <v>767</v>
      </c>
      <c r="L418" s="2" t="s">
        <v>3729</v>
      </c>
    </row>
    <row r="419" customFormat="false" ht="15" hidden="false" customHeight="false" outlineLevel="0" collapsed="false">
      <c r="A419" s="9" t="s">
        <v>734</v>
      </c>
      <c r="B419" s="21" t="s">
        <v>3730</v>
      </c>
      <c r="C419" s="21" t="n">
        <v>3</v>
      </c>
      <c r="D419" s="21" t="n">
        <v>21.829</v>
      </c>
      <c r="E419" s="21" t="n">
        <v>1</v>
      </c>
      <c r="F419" s="21" t="n">
        <v>21</v>
      </c>
      <c r="G419" s="21" t="n">
        <v>804</v>
      </c>
      <c r="H419" s="21" t="n">
        <v>824</v>
      </c>
      <c r="I419" s="2" t="s">
        <v>735</v>
      </c>
      <c r="J419" s="2" t="s">
        <v>3728</v>
      </c>
      <c r="K419" s="21" t="s">
        <v>767</v>
      </c>
      <c r="L419" s="2" t="s">
        <v>3731</v>
      </c>
    </row>
    <row r="420" customFormat="false" ht="15" hidden="false" customHeight="false" outlineLevel="0" collapsed="false">
      <c r="A420" s="9" t="s">
        <v>734</v>
      </c>
      <c r="B420" s="21" t="s">
        <v>3732</v>
      </c>
      <c r="C420" s="21" t="n">
        <v>2.5</v>
      </c>
      <c r="D420" s="21" t="n">
        <v>6.069</v>
      </c>
      <c r="E420" s="21" t="n">
        <v>1</v>
      </c>
      <c r="F420" s="21" t="n">
        <v>20</v>
      </c>
      <c r="G420" s="21" t="n">
        <v>177</v>
      </c>
      <c r="H420" s="21" t="n">
        <v>196</v>
      </c>
      <c r="I420" s="2" t="s">
        <v>3714</v>
      </c>
      <c r="J420" s="2" t="s">
        <v>3733</v>
      </c>
      <c r="K420" s="21" t="s">
        <v>767</v>
      </c>
      <c r="L420" s="2" t="s">
        <v>3734</v>
      </c>
    </row>
    <row r="421" customFormat="false" ht="15" hidden="false" customHeight="false" outlineLevel="0" collapsed="false">
      <c r="A421" s="9" t="s">
        <v>734</v>
      </c>
      <c r="B421" s="21" t="s">
        <v>3735</v>
      </c>
      <c r="C421" s="21" t="n">
        <v>2.5</v>
      </c>
      <c r="D421" s="21" t="n">
        <v>18.942</v>
      </c>
      <c r="E421" s="21" t="n">
        <v>1</v>
      </c>
      <c r="F421" s="21" t="n">
        <v>20</v>
      </c>
      <c r="G421" s="21" t="n">
        <v>1113</v>
      </c>
      <c r="H421" s="21" t="n">
        <v>1132</v>
      </c>
      <c r="I421" s="2" t="s">
        <v>3714</v>
      </c>
      <c r="J421" s="2" t="s">
        <v>3736</v>
      </c>
      <c r="K421" s="21" t="s">
        <v>767</v>
      </c>
      <c r="L421" s="2" t="s">
        <v>3737</v>
      </c>
    </row>
    <row r="422" customFormat="false" ht="15" hidden="false" customHeight="false" outlineLevel="0" collapsed="false">
      <c r="A422" s="9" t="s">
        <v>734</v>
      </c>
      <c r="B422" s="21" t="s">
        <v>3738</v>
      </c>
      <c r="C422" s="21" t="n">
        <v>3</v>
      </c>
      <c r="D422" s="21" t="n">
        <v>12.424</v>
      </c>
      <c r="E422" s="21" t="n">
        <v>1</v>
      </c>
      <c r="F422" s="21" t="n">
        <v>21</v>
      </c>
      <c r="G422" s="21" t="n">
        <v>225</v>
      </c>
      <c r="H422" s="21" t="n">
        <v>245</v>
      </c>
      <c r="I422" s="2" t="s">
        <v>735</v>
      </c>
      <c r="J422" s="2" t="s">
        <v>3739</v>
      </c>
      <c r="K422" s="21" t="s">
        <v>770</v>
      </c>
      <c r="L422" s="2"/>
    </row>
    <row r="423" customFormat="false" ht="15" hidden="false" customHeight="false" outlineLevel="0" collapsed="false">
      <c r="A423" s="9" t="s">
        <v>734</v>
      </c>
      <c r="B423" s="21" t="s">
        <v>3740</v>
      </c>
      <c r="C423" s="21" t="n">
        <v>3</v>
      </c>
      <c r="D423" s="21" t="n">
        <v>3.187</v>
      </c>
      <c r="E423" s="21" t="n">
        <v>1</v>
      </c>
      <c r="F423" s="21" t="n">
        <v>20</v>
      </c>
      <c r="G423" s="21" t="n">
        <v>169</v>
      </c>
      <c r="H423" s="21" t="n">
        <v>188</v>
      </c>
      <c r="I423" s="2" t="s">
        <v>3714</v>
      </c>
      <c r="J423" s="2" t="s">
        <v>3741</v>
      </c>
      <c r="K423" s="21" t="s">
        <v>767</v>
      </c>
      <c r="L423" s="2" t="s">
        <v>3742</v>
      </c>
    </row>
    <row r="424" customFormat="false" ht="15" hidden="false" customHeight="false" outlineLevel="0" collapsed="false">
      <c r="A424" s="9" t="s">
        <v>734</v>
      </c>
      <c r="B424" s="21" t="s">
        <v>3743</v>
      </c>
      <c r="C424" s="21" t="n">
        <v>3</v>
      </c>
      <c r="D424" s="21" t="n">
        <v>5.469</v>
      </c>
      <c r="E424" s="21" t="n">
        <v>1</v>
      </c>
      <c r="F424" s="21" t="n">
        <v>20</v>
      </c>
      <c r="G424" s="21" t="n">
        <v>308</v>
      </c>
      <c r="H424" s="21" t="n">
        <v>327</v>
      </c>
      <c r="I424" s="2" t="s">
        <v>3714</v>
      </c>
      <c r="J424" s="2" t="s">
        <v>3741</v>
      </c>
      <c r="K424" s="21" t="s">
        <v>767</v>
      </c>
      <c r="L424" s="2"/>
    </row>
    <row r="425" customFormat="false" ht="15" hidden="false" customHeight="false" outlineLevel="0" collapsed="false">
      <c r="A425" s="9" t="s">
        <v>734</v>
      </c>
      <c r="B425" s="21" t="s">
        <v>3744</v>
      </c>
      <c r="C425" s="21" t="n">
        <v>3</v>
      </c>
      <c r="D425" s="21" t="n">
        <v>18.092</v>
      </c>
      <c r="E425" s="21" t="n">
        <v>1</v>
      </c>
      <c r="F425" s="21" t="n">
        <v>20</v>
      </c>
      <c r="G425" s="21" t="n">
        <v>291</v>
      </c>
      <c r="H425" s="21" t="n">
        <v>310</v>
      </c>
      <c r="I425" s="2" t="s">
        <v>3714</v>
      </c>
      <c r="J425" s="2" t="s">
        <v>3745</v>
      </c>
      <c r="K425" s="21" t="s">
        <v>767</v>
      </c>
      <c r="L425" s="2" t="s">
        <v>3746</v>
      </c>
    </row>
    <row r="426" customFormat="false" ht="15" hidden="false" customHeight="false" outlineLevel="0" collapsed="false">
      <c r="A426" s="9" t="s">
        <v>734</v>
      </c>
      <c r="B426" s="21" t="s">
        <v>3747</v>
      </c>
      <c r="C426" s="21" t="n">
        <v>3</v>
      </c>
      <c r="D426" s="21" t="n">
        <v>10.233</v>
      </c>
      <c r="E426" s="21" t="n">
        <v>1</v>
      </c>
      <c r="F426" s="21" t="n">
        <v>20</v>
      </c>
      <c r="G426" s="21" t="n">
        <v>650</v>
      </c>
      <c r="H426" s="21" t="n">
        <v>669</v>
      </c>
      <c r="I426" s="2" t="s">
        <v>3714</v>
      </c>
      <c r="J426" s="2" t="s">
        <v>3748</v>
      </c>
      <c r="K426" s="21" t="s">
        <v>767</v>
      </c>
      <c r="L426" s="2" t="s">
        <v>3749</v>
      </c>
    </row>
    <row r="427" customFormat="false" ht="15" hidden="false" customHeight="false" outlineLevel="0" collapsed="false">
      <c r="A427" s="9" t="s">
        <v>734</v>
      </c>
      <c r="B427" s="21" t="s">
        <v>3750</v>
      </c>
      <c r="C427" s="21" t="n">
        <v>3</v>
      </c>
      <c r="D427" s="21" t="n">
        <v>10.236</v>
      </c>
      <c r="E427" s="21" t="n">
        <v>1</v>
      </c>
      <c r="F427" s="21" t="n">
        <v>20</v>
      </c>
      <c r="G427" s="21" t="n">
        <v>389</v>
      </c>
      <c r="H427" s="21" t="n">
        <v>408</v>
      </c>
      <c r="I427" s="2" t="s">
        <v>3714</v>
      </c>
      <c r="J427" s="2" t="s">
        <v>3751</v>
      </c>
      <c r="K427" s="21" t="s">
        <v>767</v>
      </c>
      <c r="L427" s="2" t="s">
        <v>3752</v>
      </c>
    </row>
    <row r="428" customFormat="false" ht="15" hidden="false" customHeight="false" outlineLevel="0" collapsed="false">
      <c r="A428" s="9" t="s">
        <v>734</v>
      </c>
      <c r="B428" s="21" t="s">
        <v>3753</v>
      </c>
      <c r="C428" s="21" t="n">
        <v>3</v>
      </c>
      <c r="D428" s="21" t="n">
        <v>15.082</v>
      </c>
      <c r="E428" s="21" t="n">
        <v>1</v>
      </c>
      <c r="F428" s="21" t="n">
        <v>20</v>
      </c>
      <c r="G428" s="21" t="n">
        <v>1124</v>
      </c>
      <c r="H428" s="21" t="n">
        <v>1143</v>
      </c>
      <c r="I428" s="2" t="s">
        <v>3714</v>
      </c>
      <c r="J428" s="2" t="s">
        <v>3754</v>
      </c>
      <c r="K428" s="21" t="s">
        <v>767</v>
      </c>
      <c r="L428" s="2" t="s">
        <v>3755</v>
      </c>
    </row>
    <row r="429" customFormat="false" ht="15" hidden="false" customHeight="false" outlineLevel="0" collapsed="false">
      <c r="A429" s="9" t="s">
        <v>734</v>
      </c>
      <c r="B429" s="21" t="s">
        <v>3756</v>
      </c>
      <c r="C429" s="21" t="n">
        <v>3</v>
      </c>
      <c r="D429" s="21" t="n">
        <v>8.384</v>
      </c>
      <c r="E429" s="21" t="n">
        <v>1</v>
      </c>
      <c r="F429" s="21" t="n">
        <v>21</v>
      </c>
      <c r="G429" s="21" t="n">
        <v>103</v>
      </c>
      <c r="H429" s="21" t="n">
        <v>122</v>
      </c>
      <c r="I429" s="2" t="s">
        <v>735</v>
      </c>
      <c r="J429" s="2" t="s">
        <v>3757</v>
      </c>
      <c r="K429" s="21" t="s">
        <v>770</v>
      </c>
      <c r="L429" s="2" t="s">
        <v>3758</v>
      </c>
    </row>
    <row r="430" customFormat="false" ht="15" hidden="false" customHeight="false" outlineLevel="0" collapsed="false">
      <c r="A430" s="9" t="s">
        <v>734</v>
      </c>
      <c r="B430" s="21" t="s">
        <v>3759</v>
      </c>
      <c r="C430" s="21" t="n">
        <v>3</v>
      </c>
      <c r="D430" s="21" t="n">
        <v>7.664</v>
      </c>
      <c r="E430" s="21" t="n">
        <v>1</v>
      </c>
      <c r="F430" s="21" t="n">
        <v>21</v>
      </c>
      <c r="G430" s="21" t="n">
        <v>121</v>
      </c>
      <c r="H430" s="21" t="n">
        <v>140</v>
      </c>
      <c r="I430" s="2" t="s">
        <v>735</v>
      </c>
      <c r="J430" s="2" t="s">
        <v>3757</v>
      </c>
      <c r="K430" s="21" t="s">
        <v>770</v>
      </c>
      <c r="L430" s="2"/>
    </row>
    <row r="431" customFormat="false" ht="15" hidden="false" customHeight="false" outlineLevel="0" collapsed="false">
      <c r="A431" s="9" t="s">
        <v>734</v>
      </c>
      <c r="B431" s="21" t="s">
        <v>3760</v>
      </c>
      <c r="C431" s="21" t="n">
        <v>3</v>
      </c>
      <c r="D431" s="21" t="n">
        <v>11.05</v>
      </c>
      <c r="E431" s="21" t="n">
        <v>1</v>
      </c>
      <c r="F431" s="21" t="n">
        <v>20</v>
      </c>
      <c r="G431" s="21" t="n">
        <v>87</v>
      </c>
      <c r="H431" s="21" t="n">
        <v>106</v>
      </c>
      <c r="I431" s="2" t="s">
        <v>3714</v>
      </c>
      <c r="J431" s="2" t="s">
        <v>3761</v>
      </c>
      <c r="K431" s="21" t="s">
        <v>767</v>
      </c>
      <c r="L431" s="2" t="s">
        <v>3762</v>
      </c>
    </row>
    <row r="432" customFormat="false" ht="15" hidden="false" customHeight="false" outlineLevel="0" collapsed="false">
      <c r="A432" s="9" t="s">
        <v>734</v>
      </c>
      <c r="B432" s="21" t="s">
        <v>3763</v>
      </c>
      <c r="C432" s="21" t="n">
        <v>3</v>
      </c>
      <c r="D432" s="21" t="n">
        <v>2.808</v>
      </c>
      <c r="E432" s="21" t="n">
        <v>1</v>
      </c>
      <c r="F432" s="21" t="n">
        <v>20</v>
      </c>
      <c r="G432" s="21" t="n">
        <v>1210</v>
      </c>
      <c r="H432" s="21" t="n">
        <v>1229</v>
      </c>
      <c r="I432" s="2" t="s">
        <v>3714</v>
      </c>
      <c r="J432" s="2" t="s">
        <v>3764</v>
      </c>
      <c r="K432" s="21" t="s">
        <v>767</v>
      </c>
      <c r="L432" s="2" t="s">
        <v>3765</v>
      </c>
    </row>
    <row r="433" customFormat="false" ht="15" hidden="false" customHeight="false" outlineLevel="0" collapsed="false">
      <c r="A433" s="9" t="s">
        <v>739</v>
      </c>
      <c r="B433" s="21" t="s">
        <v>2475</v>
      </c>
      <c r="C433" s="21" t="n">
        <v>1.5</v>
      </c>
      <c r="D433" s="21" t="n">
        <v>12.317</v>
      </c>
      <c r="E433" s="21" t="n">
        <v>1</v>
      </c>
      <c r="F433" s="21" t="n">
        <v>21</v>
      </c>
      <c r="G433" s="21" t="n">
        <v>1336</v>
      </c>
      <c r="H433" s="21" t="n">
        <v>1356</v>
      </c>
      <c r="I433" s="2" t="s">
        <v>740</v>
      </c>
      <c r="J433" s="2" t="s">
        <v>3766</v>
      </c>
      <c r="K433" s="21" t="s">
        <v>767</v>
      </c>
      <c r="L433" s="2" t="s">
        <v>2477</v>
      </c>
    </row>
    <row r="434" customFormat="false" ht="15" hidden="false" customHeight="false" outlineLevel="0" collapsed="false">
      <c r="A434" s="9" t="s">
        <v>739</v>
      </c>
      <c r="B434" s="21" t="s">
        <v>3767</v>
      </c>
      <c r="C434" s="21" t="n">
        <v>1.5</v>
      </c>
      <c r="D434" s="21" t="n">
        <v>19.928</v>
      </c>
      <c r="E434" s="21" t="n">
        <v>1</v>
      </c>
      <c r="F434" s="21" t="n">
        <v>20</v>
      </c>
      <c r="G434" s="21" t="n">
        <v>632</v>
      </c>
      <c r="H434" s="21" t="n">
        <v>651</v>
      </c>
      <c r="I434" s="2" t="s">
        <v>3768</v>
      </c>
      <c r="J434" s="2" t="s">
        <v>3769</v>
      </c>
      <c r="K434" s="21" t="s">
        <v>770</v>
      </c>
      <c r="L434" s="2" t="s">
        <v>3770</v>
      </c>
    </row>
    <row r="435" customFormat="false" ht="15" hidden="false" customHeight="false" outlineLevel="0" collapsed="false">
      <c r="A435" s="9" t="s">
        <v>739</v>
      </c>
      <c r="B435" s="21" t="s">
        <v>3771</v>
      </c>
      <c r="C435" s="21" t="n">
        <v>2.5</v>
      </c>
      <c r="D435" s="21" t="n">
        <v>12.225</v>
      </c>
      <c r="E435" s="21" t="n">
        <v>1</v>
      </c>
      <c r="F435" s="21" t="n">
        <v>21</v>
      </c>
      <c r="G435" s="21" t="n">
        <v>696</v>
      </c>
      <c r="H435" s="21" t="n">
        <v>716</v>
      </c>
      <c r="I435" s="2" t="s">
        <v>740</v>
      </c>
      <c r="J435" s="2" t="s">
        <v>3772</v>
      </c>
      <c r="K435" s="21" t="s">
        <v>767</v>
      </c>
      <c r="L435" s="2" t="s">
        <v>3773</v>
      </c>
    </row>
    <row r="436" customFormat="false" ht="15" hidden="false" customHeight="false" outlineLevel="0" collapsed="false">
      <c r="A436" s="9" t="s">
        <v>739</v>
      </c>
      <c r="B436" s="21" t="s">
        <v>3774</v>
      </c>
      <c r="C436" s="21" t="n">
        <v>2.5</v>
      </c>
      <c r="D436" s="21" t="n">
        <v>14.555</v>
      </c>
      <c r="E436" s="21" t="n">
        <v>1</v>
      </c>
      <c r="F436" s="21" t="n">
        <v>20</v>
      </c>
      <c r="G436" s="21" t="n">
        <v>395</v>
      </c>
      <c r="H436" s="21" t="n">
        <v>414</v>
      </c>
      <c r="I436" s="2" t="s">
        <v>3768</v>
      </c>
      <c r="J436" s="2" t="s">
        <v>3775</v>
      </c>
      <c r="K436" s="21" t="s">
        <v>767</v>
      </c>
      <c r="L436" s="2" t="s">
        <v>3776</v>
      </c>
    </row>
    <row r="437" customFormat="false" ht="15" hidden="false" customHeight="false" outlineLevel="0" collapsed="false">
      <c r="A437" s="9" t="s">
        <v>739</v>
      </c>
      <c r="B437" s="21" t="s">
        <v>3777</v>
      </c>
      <c r="C437" s="21" t="n">
        <v>3</v>
      </c>
      <c r="D437" s="21" t="n">
        <v>21.777</v>
      </c>
      <c r="E437" s="21" t="n">
        <v>1</v>
      </c>
      <c r="F437" s="21" t="n">
        <v>21</v>
      </c>
      <c r="G437" s="21" t="n">
        <v>3</v>
      </c>
      <c r="H437" s="21" t="n">
        <v>23</v>
      </c>
      <c r="I437" s="2" t="s">
        <v>740</v>
      </c>
      <c r="J437" s="2" t="s">
        <v>3778</v>
      </c>
      <c r="K437" s="21" t="s">
        <v>767</v>
      </c>
      <c r="L437" s="2" t="s">
        <v>3779</v>
      </c>
    </row>
    <row r="438" customFormat="false" ht="15" hidden="false" customHeight="false" outlineLevel="0" collapsed="false">
      <c r="A438" s="9" t="s">
        <v>739</v>
      </c>
      <c r="B438" s="21" t="s">
        <v>3780</v>
      </c>
      <c r="C438" s="21" t="n">
        <v>2</v>
      </c>
      <c r="D438" s="21" t="n">
        <v>20.482</v>
      </c>
      <c r="E438" s="21" t="n">
        <v>1</v>
      </c>
      <c r="F438" s="21" t="n">
        <v>20</v>
      </c>
      <c r="G438" s="21" t="n">
        <v>697</v>
      </c>
      <c r="H438" s="21" t="n">
        <v>716</v>
      </c>
      <c r="I438" s="2" t="s">
        <v>3768</v>
      </c>
      <c r="J438" s="2" t="s">
        <v>3781</v>
      </c>
      <c r="K438" s="21" t="s">
        <v>767</v>
      </c>
      <c r="L438" s="2"/>
    </row>
    <row r="439" customFormat="false" ht="15" hidden="false" customHeight="false" outlineLevel="0" collapsed="false">
      <c r="A439" s="9" t="s">
        <v>739</v>
      </c>
      <c r="B439" s="21" t="s">
        <v>3782</v>
      </c>
      <c r="C439" s="21" t="n">
        <v>2.5</v>
      </c>
      <c r="D439" s="21" t="n">
        <v>14.766</v>
      </c>
      <c r="E439" s="21" t="n">
        <v>1</v>
      </c>
      <c r="F439" s="21" t="n">
        <v>21</v>
      </c>
      <c r="G439" s="21" t="n">
        <v>9</v>
      </c>
      <c r="H439" s="21" t="n">
        <v>29</v>
      </c>
      <c r="I439" s="2" t="s">
        <v>740</v>
      </c>
      <c r="J439" s="2" t="s">
        <v>3783</v>
      </c>
      <c r="K439" s="21" t="s">
        <v>770</v>
      </c>
      <c r="L439" s="2" t="s">
        <v>3784</v>
      </c>
    </row>
    <row r="440" customFormat="false" ht="15" hidden="false" customHeight="false" outlineLevel="0" collapsed="false">
      <c r="A440" s="9" t="s">
        <v>739</v>
      </c>
      <c r="B440" s="21" t="s">
        <v>3785</v>
      </c>
      <c r="C440" s="21" t="n">
        <v>2.5</v>
      </c>
      <c r="D440" s="21" t="n">
        <v>15.21</v>
      </c>
      <c r="E440" s="21" t="n">
        <v>1</v>
      </c>
      <c r="F440" s="21" t="n">
        <v>21</v>
      </c>
      <c r="G440" s="21" t="n">
        <v>66</v>
      </c>
      <c r="H440" s="21" t="n">
        <v>86</v>
      </c>
      <c r="I440" s="2" t="s">
        <v>740</v>
      </c>
      <c r="J440" s="2" t="s">
        <v>3786</v>
      </c>
      <c r="K440" s="21" t="s">
        <v>767</v>
      </c>
      <c r="L440" s="2" t="s">
        <v>3787</v>
      </c>
    </row>
    <row r="441" customFormat="false" ht="15" hidden="false" customHeight="false" outlineLevel="0" collapsed="false">
      <c r="A441" s="9" t="s">
        <v>739</v>
      </c>
      <c r="B441" s="21" t="s">
        <v>3788</v>
      </c>
      <c r="C441" s="21" t="n">
        <v>2.5</v>
      </c>
      <c r="D441" s="21" t="n">
        <v>6.461</v>
      </c>
      <c r="E441" s="21" t="n">
        <v>1</v>
      </c>
      <c r="F441" s="21" t="n">
        <v>21</v>
      </c>
      <c r="G441" s="21" t="n">
        <v>507</v>
      </c>
      <c r="H441" s="21" t="n">
        <v>527</v>
      </c>
      <c r="I441" s="2" t="s">
        <v>740</v>
      </c>
      <c r="J441" s="2" t="s">
        <v>3789</v>
      </c>
      <c r="K441" s="21" t="s">
        <v>770</v>
      </c>
      <c r="L441" s="2" t="s">
        <v>3790</v>
      </c>
    </row>
    <row r="442" customFormat="false" ht="15" hidden="false" customHeight="false" outlineLevel="0" collapsed="false">
      <c r="A442" s="9" t="s">
        <v>739</v>
      </c>
      <c r="B442" s="21" t="s">
        <v>3791</v>
      </c>
      <c r="C442" s="21" t="n">
        <v>2.5</v>
      </c>
      <c r="D442" s="21" t="n">
        <v>13.489</v>
      </c>
      <c r="E442" s="21" t="n">
        <v>1</v>
      </c>
      <c r="F442" s="21" t="n">
        <v>21</v>
      </c>
      <c r="G442" s="21" t="n">
        <v>169</v>
      </c>
      <c r="H442" s="21" t="n">
        <v>189</v>
      </c>
      <c r="I442" s="2" t="s">
        <v>740</v>
      </c>
      <c r="J442" s="2" t="s">
        <v>3783</v>
      </c>
      <c r="K442" s="21" t="s">
        <v>770</v>
      </c>
      <c r="L442" s="2"/>
    </row>
    <row r="443" customFormat="false" ht="15" hidden="false" customHeight="false" outlineLevel="0" collapsed="false">
      <c r="A443" s="9" t="s">
        <v>739</v>
      </c>
      <c r="B443" s="21" t="s">
        <v>3792</v>
      </c>
      <c r="C443" s="21" t="n">
        <v>2.5</v>
      </c>
      <c r="D443" s="21" t="n">
        <v>16.217</v>
      </c>
      <c r="E443" s="21" t="n">
        <v>1</v>
      </c>
      <c r="F443" s="21" t="n">
        <v>21</v>
      </c>
      <c r="G443" s="21" t="n">
        <v>314</v>
      </c>
      <c r="H443" s="21" t="n">
        <v>334</v>
      </c>
      <c r="I443" s="2" t="s">
        <v>740</v>
      </c>
      <c r="J443" s="2" t="s">
        <v>3793</v>
      </c>
      <c r="K443" s="21" t="s">
        <v>767</v>
      </c>
      <c r="L443" s="2" t="s">
        <v>3794</v>
      </c>
    </row>
    <row r="444" customFormat="false" ht="15" hidden="false" customHeight="false" outlineLevel="0" collapsed="false">
      <c r="A444" s="9" t="s">
        <v>739</v>
      </c>
      <c r="B444" s="21" t="s">
        <v>3795</v>
      </c>
      <c r="C444" s="21" t="n">
        <v>2.5</v>
      </c>
      <c r="D444" s="21" t="n">
        <v>12.575</v>
      </c>
      <c r="E444" s="21" t="n">
        <v>1</v>
      </c>
      <c r="F444" s="21" t="n">
        <v>21</v>
      </c>
      <c r="G444" s="21" t="n">
        <v>356</v>
      </c>
      <c r="H444" s="21" t="n">
        <v>376</v>
      </c>
      <c r="I444" s="2" t="s">
        <v>740</v>
      </c>
      <c r="J444" s="2" t="s">
        <v>3793</v>
      </c>
      <c r="K444" s="21" t="s">
        <v>767</v>
      </c>
      <c r="L444" s="2" t="s">
        <v>3796</v>
      </c>
    </row>
    <row r="445" customFormat="false" ht="15" hidden="false" customHeight="false" outlineLevel="0" collapsed="false">
      <c r="A445" s="9" t="s">
        <v>739</v>
      </c>
      <c r="B445" s="21" t="s">
        <v>3797</v>
      </c>
      <c r="C445" s="21" t="n">
        <v>2.5</v>
      </c>
      <c r="D445" s="21" t="n">
        <v>14.515</v>
      </c>
      <c r="E445" s="21" t="n">
        <v>1</v>
      </c>
      <c r="F445" s="21" t="n">
        <v>21</v>
      </c>
      <c r="G445" s="21" t="n">
        <v>780</v>
      </c>
      <c r="H445" s="21" t="n">
        <v>800</v>
      </c>
      <c r="I445" s="2" t="s">
        <v>740</v>
      </c>
      <c r="J445" s="2" t="s">
        <v>3798</v>
      </c>
      <c r="K445" s="21" t="s">
        <v>770</v>
      </c>
      <c r="L445" s="2" t="s">
        <v>3799</v>
      </c>
    </row>
    <row r="446" customFormat="false" ht="15" hidden="false" customHeight="false" outlineLevel="0" collapsed="false">
      <c r="A446" s="9" t="s">
        <v>739</v>
      </c>
      <c r="B446" s="21" t="s">
        <v>3800</v>
      </c>
      <c r="C446" s="21" t="n">
        <v>2.5</v>
      </c>
      <c r="D446" s="21" t="n">
        <v>12.996</v>
      </c>
      <c r="E446" s="21" t="n">
        <v>1</v>
      </c>
      <c r="F446" s="21" t="n">
        <v>21</v>
      </c>
      <c r="G446" s="21" t="n">
        <v>1163</v>
      </c>
      <c r="H446" s="21" t="n">
        <v>1183</v>
      </c>
      <c r="I446" s="2" t="s">
        <v>740</v>
      </c>
      <c r="J446" s="2" t="s">
        <v>3801</v>
      </c>
      <c r="K446" s="21" t="s">
        <v>767</v>
      </c>
      <c r="L446" s="2" t="s">
        <v>3802</v>
      </c>
    </row>
    <row r="447" customFormat="false" ht="15" hidden="false" customHeight="false" outlineLevel="0" collapsed="false">
      <c r="A447" s="9" t="s">
        <v>739</v>
      </c>
      <c r="B447" s="21" t="s">
        <v>3803</v>
      </c>
      <c r="C447" s="21" t="n">
        <v>2.5</v>
      </c>
      <c r="D447" s="21" t="n">
        <v>13.207</v>
      </c>
      <c r="E447" s="21" t="n">
        <v>1</v>
      </c>
      <c r="F447" s="21" t="n">
        <v>20</v>
      </c>
      <c r="G447" s="21" t="n">
        <v>222</v>
      </c>
      <c r="H447" s="21" t="n">
        <v>241</v>
      </c>
      <c r="I447" s="2" t="s">
        <v>3768</v>
      </c>
      <c r="J447" s="2" t="s">
        <v>3804</v>
      </c>
      <c r="K447" s="21" t="s">
        <v>767</v>
      </c>
      <c r="L447" s="2" t="s">
        <v>3805</v>
      </c>
    </row>
    <row r="448" customFormat="false" ht="15" hidden="false" customHeight="false" outlineLevel="0" collapsed="false">
      <c r="A448" s="9" t="s">
        <v>739</v>
      </c>
      <c r="B448" s="21" t="s">
        <v>3806</v>
      </c>
      <c r="C448" s="21" t="n">
        <v>3</v>
      </c>
      <c r="D448" s="21" t="n">
        <v>14.863</v>
      </c>
      <c r="E448" s="21" t="n">
        <v>1</v>
      </c>
      <c r="F448" s="21" t="n">
        <v>21</v>
      </c>
      <c r="G448" s="21" t="n">
        <v>160</v>
      </c>
      <c r="H448" s="21" t="n">
        <v>180</v>
      </c>
      <c r="I448" s="2" t="s">
        <v>740</v>
      </c>
      <c r="J448" s="2" t="s">
        <v>3807</v>
      </c>
      <c r="K448" s="21" t="s">
        <v>767</v>
      </c>
      <c r="L448" s="2" t="s">
        <v>3808</v>
      </c>
    </row>
    <row r="449" customFormat="false" ht="15" hidden="false" customHeight="false" outlineLevel="0" collapsed="false">
      <c r="A449" s="9" t="s">
        <v>739</v>
      </c>
      <c r="B449" s="21" t="s">
        <v>3809</v>
      </c>
      <c r="C449" s="21" t="n">
        <v>2.5</v>
      </c>
      <c r="D449" s="21" t="n">
        <v>14.286</v>
      </c>
      <c r="E449" s="21" t="n">
        <v>1</v>
      </c>
      <c r="F449" s="21" t="n">
        <v>20</v>
      </c>
      <c r="G449" s="21" t="n">
        <v>292</v>
      </c>
      <c r="H449" s="21" t="n">
        <v>311</v>
      </c>
      <c r="I449" s="2" t="s">
        <v>3768</v>
      </c>
      <c r="J449" s="2" t="s">
        <v>3804</v>
      </c>
      <c r="K449" s="21" t="s">
        <v>767</v>
      </c>
      <c r="L449" s="2" t="s">
        <v>3810</v>
      </c>
    </row>
    <row r="450" customFormat="false" ht="15" hidden="false" customHeight="false" outlineLevel="0" collapsed="false">
      <c r="A450" s="9" t="s">
        <v>739</v>
      </c>
      <c r="B450" s="21" t="s">
        <v>3811</v>
      </c>
      <c r="C450" s="21" t="n">
        <v>2.5</v>
      </c>
      <c r="D450" s="21" t="n">
        <v>13.207</v>
      </c>
      <c r="E450" s="21" t="n">
        <v>1</v>
      </c>
      <c r="F450" s="21" t="n">
        <v>20</v>
      </c>
      <c r="G450" s="21" t="n">
        <v>404</v>
      </c>
      <c r="H450" s="21" t="n">
        <v>423</v>
      </c>
      <c r="I450" s="2" t="s">
        <v>3768</v>
      </c>
      <c r="J450" s="2" t="s">
        <v>3804</v>
      </c>
      <c r="K450" s="21" t="s">
        <v>767</v>
      </c>
      <c r="L450" s="2" t="s">
        <v>3812</v>
      </c>
    </row>
    <row r="451" customFormat="false" ht="15" hidden="false" customHeight="false" outlineLevel="0" collapsed="false">
      <c r="A451" s="9" t="s">
        <v>739</v>
      </c>
      <c r="B451" s="21" t="s">
        <v>3813</v>
      </c>
      <c r="C451" s="21" t="n">
        <v>2.5</v>
      </c>
      <c r="D451" s="21" t="n">
        <v>13.779</v>
      </c>
      <c r="E451" s="21" t="n">
        <v>1</v>
      </c>
      <c r="F451" s="21" t="n">
        <v>20</v>
      </c>
      <c r="G451" s="21" t="n">
        <v>375</v>
      </c>
      <c r="H451" s="21" t="n">
        <v>394</v>
      </c>
      <c r="I451" s="2" t="s">
        <v>3768</v>
      </c>
      <c r="J451" s="2" t="s">
        <v>3804</v>
      </c>
      <c r="K451" s="21" t="s">
        <v>767</v>
      </c>
      <c r="L451" s="2" t="s">
        <v>3814</v>
      </c>
    </row>
    <row r="452" customFormat="false" ht="15" hidden="false" customHeight="false" outlineLevel="0" collapsed="false">
      <c r="A452" s="9" t="s">
        <v>739</v>
      </c>
      <c r="B452" s="21" t="s">
        <v>3815</v>
      </c>
      <c r="C452" s="21" t="n">
        <v>3</v>
      </c>
      <c r="D452" s="21" t="n">
        <v>17.298</v>
      </c>
      <c r="E452" s="21" t="n">
        <v>1</v>
      </c>
      <c r="F452" s="21" t="n">
        <v>21</v>
      </c>
      <c r="G452" s="21" t="n">
        <v>188</v>
      </c>
      <c r="H452" s="21" t="n">
        <v>208</v>
      </c>
      <c r="I452" s="2" t="s">
        <v>740</v>
      </c>
      <c r="J452" s="2" t="s">
        <v>3816</v>
      </c>
      <c r="K452" s="21" t="s">
        <v>770</v>
      </c>
      <c r="L452" s="2" t="s">
        <v>3817</v>
      </c>
    </row>
    <row r="453" customFormat="false" ht="15" hidden="false" customHeight="false" outlineLevel="0" collapsed="false">
      <c r="A453" s="9" t="s">
        <v>739</v>
      </c>
      <c r="B453" s="21" t="s">
        <v>3818</v>
      </c>
      <c r="C453" s="21" t="n">
        <v>3</v>
      </c>
      <c r="D453" s="21" t="n">
        <v>15.032</v>
      </c>
      <c r="E453" s="21" t="n">
        <v>1</v>
      </c>
      <c r="F453" s="21" t="n">
        <v>21</v>
      </c>
      <c r="G453" s="21" t="n">
        <v>586</v>
      </c>
      <c r="H453" s="21" t="n">
        <v>606</v>
      </c>
      <c r="I453" s="2" t="s">
        <v>740</v>
      </c>
      <c r="J453" s="2" t="s">
        <v>3819</v>
      </c>
      <c r="K453" s="21" t="s">
        <v>770</v>
      </c>
      <c r="L453" s="2" t="s">
        <v>3820</v>
      </c>
    </row>
    <row r="454" customFormat="false" ht="15" hidden="false" customHeight="false" outlineLevel="0" collapsed="false">
      <c r="A454" s="9" t="s">
        <v>739</v>
      </c>
      <c r="B454" s="21" t="s">
        <v>3821</v>
      </c>
      <c r="C454" s="21" t="n">
        <v>3</v>
      </c>
      <c r="D454" s="21" t="n">
        <v>14.492</v>
      </c>
      <c r="E454" s="21" t="n">
        <v>1</v>
      </c>
      <c r="F454" s="21" t="n">
        <v>21</v>
      </c>
      <c r="G454" s="21" t="n">
        <v>737</v>
      </c>
      <c r="H454" s="21" t="n">
        <v>757</v>
      </c>
      <c r="I454" s="2" t="s">
        <v>740</v>
      </c>
      <c r="J454" s="2" t="s">
        <v>3819</v>
      </c>
      <c r="K454" s="21" t="s">
        <v>770</v>
      </c>
      <c r="L454" s="2" t="s">
        <v>3822</v>
      </c>
    </row>
    <row r="455" customFormat="false" ht="15" hidden="false" customHeight="false" outlineLevel="0" collapsed="false">
      <c r="A455" s="9" t="s">
        <v>739</v>
      </c>
      <c r="B455" s="21" t="s">
        <v>3823</v>
      </c>
      <c r="C455" s="21" t="n">
        <v>3</v>
      </c>
      <c r="D455" s="21" t="n">
        <v>16.101</v>
      </c>
      <c r="E455" s="21" t="n">
        <v>1</v>
      </c>
      <c r="F455" s="21" t="n">
        <v>21</v>
      </c>
      <c r="G455" s="21" t="n">
        <v>361</v>
      </c>
      <c r="H455" s="21" t="n">
        <v>381</v>
      </c>
      <c r="I455" s="2" t="s">
        <v>740</v>
      </c>
      <c r="J455" s="2" t="s">
        <v>3819</v>
      </c>
      <c r="K455" s="21" t="s">
        <v>770</v>
      </c>
      <c r="L455" s="2" t="s">
        <v>3824</v>
      </c>
    </row>
    <row r="456" customFormat="false" ht="15" hidden="false" customHeight="false" outlineLevel="0" collapsed="false">
      <c r="A456" s="9" t="s">
        <v>739</v>
      </c>
      <c r="B456" s="21" t="s">
        <v>3825</v>
      </c>
      <c r="C456" s="21" t="n">
        <v>3</v>
      </c>
      <c r="D456" s="21" t="n">
        <v>16.167</v>
      </c>
      <c r="E456" s="21" t="n">
        <v>1</v>
      </c>
      <c r="F456" s="21" t="n">
        <v>21</v>
      </c>
      <c r="G456" s="21" t="n">
        <v>756</v>
      </c>
      <c r="H456" s="21" t="n">
        <v>776</v>
      </c>
      <c r="I456" s="2" t="s">
        <v>740</v>
      </c>
      <c r="J456" s="2" t="s">
        <v>3819</v>
      </c>
      <c r="K456" s="21" t="s">
        <v>770</v>
      </c>
      <c r="L456" s="2" t="s">
        <v>3826</v>
      </c>
    </row>
    <row r="457" customFormat="false" ht="15" hidden="false" customHeight="false" outlineLevel="0" collapsed="false">
      <c r="A457" s="9" t="s">
        <v>739</v>
      </c>
      <c r="B457" s="21" t="s">
        <v>3827</v>
      </c>
      <c r="C457" s="21" t="n">
        <v>3</v>
      </c>
      <c r="D457" s="21" t="n">
        <v>16.101</v>
      </c>
      <c r="E457" s="21" t="n">
        <v>1</v>
      </c>
      <c r="F457" s="21" t="n">
        <v>21</v>
      </c>
      <c r="G457" s="21" t="n">
        <v>685</v>
      </c>
      <c r="H457" s="21" t="n">
        <v>705</v>
      </c>
      <c r="I457" s="2" t="s">
        <v>740</v>
      </c>
      <c r="J457" s="2" t="s">
        <v>3819</v>
      </c>
      <c r="K457" s="21" t="s">
        <v>770</v>
      </c>
      <c r="L457" s="2" t="s">
        <v>3828</v>
      </c>
    </row>
    <row r="458" customFormat="false" ht="15" hidden="false" customHeight="false" outlineLevel="0" collapsed="false">
      <c r="A458" s="9" t="s">
        <v>739</v>
      </c>
      <c r="B458" s="21" t="s">
        <v>3829</v>
      </c>
      <c r="C458" s="21" t="n">
        <v>3</v>
      </c>
      <c r="D458" s="21" t="n">
        <v>14.252</v>
      </c>
      <c r="E458" s="21" t="n">
        <v>1</v>
      </c>
      <c r="F458" s="21" t="n">
        <v>21</v>
      </c>
      <c r="G458" s="21" t="n">
        <v>798</v>
      </c>
      <c r="H458" s="21" t="n">
        <v>818</v>
      </c>
      <c r="I458" s="2" t="s">
        <v>740</v>
      </c>
      <c r="J458" s="2" t="s">
        <v>3819</v>
      </c>
      <c r="K458" s="21" t="s">
        <v>770</v>
      </c>
      <c r="L458" s="2" t="s">
        <v>3830</v>
      </c>
    </row>
    <row r="459" customFormat="false" ht="15" hidden="false" customHeight="false" outlineLevel="0" collapsed="false">
      <c r="A459" s="9" t="s">
        <v>739</v>
      </c>
      <c r="B459" s="21" t="s">
        <v>3831</v>
      </c>
      <c r="C459" s="21" t="n">
        <v>3</v>
      </c>
      <c r="D459" s="21" t="n">
        <v>16.101</v>
      </c>
      <c r="E459" s="21" t="n">
        <v>1</v>
      </c>
      <c r="F459" s="21" t="n">
        <v>21</v>
      </c>
      <c r="G459" s="21" t="n">
        <v>798</v>
      </c>
      <c r="H459" s="21" t="n">
        <v>818</v>
      </c>
      <c r="I459" s="2" t="s">
        <v>740</v>
      </c>
      <c r="J459" s="2" t="s">
        <v>3819</v>
      </c>
      <c r="K459" s="21" t="s">
        <v>770</v>
      </c>
      <c r="L459" s="2" t="s">
        <v>3828</v>
      </c>
    </row>
    <row r="460" customFormat="false" ht="15" hidden="false" customHeight="false" outlineLevel="0" collapsed="false">
      <c r="A460" s="9" t="s">
        <v>739</v>
      </c>
      <c r="B460" s="21" t="s">
        <v>3832</v>
      </c>
      <c r="C460" s="21" t="n">
        <v>3</v>
      </c>
      <c r="D460" s="21" t="n">
        <v>13.84</v>
      </c>
      <c r="E460" s="21" t="n">
        <v>1</v>
      </c>
      <c r="F460" s="21" t="n">
        <v>21</v>
      </c>
      <c r="G460" s="21" t="n">
        <v>375</v>
      </c>
      <c r="H460" s="21" t="n">
        <v>395</v>
      </c>
      <c r="I460" s="2" t="s">
        <v>740</v>
      </c>
      <c r="J460" s="2" t="s">
        <v>3833</v>
      </c>
      <c r="K460" s="21" t="s">
        <v>767</v>
      </c>
      <c r="L460" s="2" t="s">
        <v>3834</v>
      </c>
    </row>
    <row r="461" customFormat="false" ht="15" hidden="false" customHeight="false" outlineLevel="0" collapsed="false">
      <c r="A461" s="9" t="s">
        <v>739</v>
      </c>
      <c r="B461" s="21" t="s">
        <v>3835</v>
      </c>
      <c r="C461" s="21" t="n">
        <v>3</v>
      </c>
      <c r="D461" s="21" t="n">
        <v>15.842</v>
      </c>
      <c r="E461" s="21" t="n">
        <v>1</v>
      </c>
      <c r="F461" s="21" t="n">
        <v>21</v>
      </c>
      <c r="G461" s="21" t="n">
        <v>845</v>
      </c>
      <c r="H461" s="21" t="n">
        <v>865</v>
      </c>
      <c r="I461" s="2" t="s">
        <v>740</v>
      </c>
      <c r="J461" s="2" t="s">
        <v>3816</v>
      </c>
      <c r="K461" s="21" t="s">
        <v>770</v>
      </c>
      <c r="L461" s="2" t="s">
        <v>3836</v>
      </c>
    </row>
    <row r="462" customFormat="false" ht="15" hidden="false" customHeight="false" outlineLevel="0" collapsed="false">
      <c r="A462" s="9" t="s">
        <v>739</v>
      </c>
      <c r="B462" s="21" t="s">
        <v>3837</v>
      </c>
      <c r="C462" s="21" t="n">
        <v>3</v>
      </c>
      <c r="D462" s="21" t="n">
        <v>17.128</v>
      </c>
      <c r="E462" s="21" t="n">
        <v>1</v>
      </c>
      <c r="F462" s="21" t="n">
        <v>21</v>
      </c>
      <c r="G462" s="21" t="n">
        <v>625</v>
      </c>
      <c r="H462" s="21" t="n">
        <v>645</v>
      </c>
      <c r="I462" s="2" t="s">
        <v>740</v>
      </c>
      <c r="J462" s="2" t="s">
        <v>3838</v>
      </c>
      <c r="K462" s="21" t="s">
        <v>770</v>
      </c>
      <c r="L462" s="2" t="s">
        <v>3839</v>
      </c>
    </row>
    <row r="463" customFormat="false" ht="15" hidden="false" customHeight="false" outlineLevel="0" collapsed="false">
      <c r="A463" s="9" t="s">
        <v>739</v>
      </c>
      <c r="B463" s="21" t="s">
        <v>3840</v>
      </c>
      <c r="C463" s="21" t="n">
        <v>3</v>
      </c>
      <c r="D463" s="21" t="n">
        <v>16.101</v>
      </c>
      <c r="E463" s="21" t="n">
        <v>1</v>
      </c>
      <c r="F463" s="21" t="n">
        <v>21</v>
      </c>
      <c r="G463" s="21" t="n">
        <v>717</v>
      </c>
      <c r="H463" s="21" t="n">
        <v>737</v>
      </c>
      <c r="I463" s="2" t="s">
        <v>740</v>
      </c>
      <c r="J463" s="2" t="s">
        <v>3819</v>
      </c>
      <c r="K463" s="21" t="s">
        <v>770</v>
      </c>
      <c r="L463" s="2" t="s">
        <v>3826</v>
      </c>
    </row>
    <row r="464" customFormat="false" ht="15" hidden="false" customHeight="false" outlineLevel="0" collapsed="false">
      <c r="A464" s="9" t="s">
        <v>739</v>
      </c>
      <c r="B464" s="21" t="s">
        <v>3841</v>
      </c>
      <c r="C464" s="21" t="n">
        <v>3</v>
      </c>
      <c r="D464" s="21" t="n">
        <v>19.395</v>
      </c>
      <c r="E464" s="21" t="n">
        <v>1</v>
      </c>
      <c r="F464" s="21" t="n">
        <v>20</v>
      </c>
      <c r="G464" s="21" t="n">
        <v>38</v>
      </c>
      <c r="H464" s="21" t="n">
        <v>57</v>
      </c>
      <c r="I464" s="2" t="s">
        <v>3768</v>
      </c>
      <c r="J464" s="2" t="s">
        <v>3842</v>
      </c>
      <c r="K464" s="21" t="s">
        <v>770</v>
      </c>
      <c r="L464" s="2" t="s">
        <v>3843</v>
      </c>
    </row>
    <row r="465" customFormat="false" ht="15" hidden="false" customHeight="false" outlineLevel="0" collapsed="false">
      <c r="A465" s="9" t="s">
        <v>739</v>
      </c>
      <c r="B465" s="21" t="s">
        <v>3844</v>
      </c>
      <c r="C465" s="21" t="n">
        <v>3</v>
      </c>
      <c r="D465" s="21" t="n">
        <v>16.245</v>
      </c>
      <c r="E465" s="21" t="n">
        <v>1</v>
      </c>
      <c r="F465" s="21" t="n">
        <v>20</v>
      </c>
      <c r="G465" s="21" t="n">
        <v>352</v>
      </c>
      <c r="H465" s="21" t="n">
        <v>371</v>
      </c>
      <c r="I465" s="2" t="s">
        <v>3768</v>
      </c>
      <c r="J465" s="2" t="s">
        <v>3842</v>
      </c>
      <c r="K465" s="21" t="s">
        <v>770</v>
      </c>
      <c r="L465" s="2" t="s">
        <v>3845</v>
      </c>
    </row>
    <row r="466" customFormat="false" ht="15" hidden="false" customHeight="false" outlineLevel="0" collapsed="false">
      <c r="A466" s="9" t="s">
        <v>739</v>
      </c>
      <c r="B466" s="21" t="s">
        <v>3846</v>
      </c>
      <c r="C466" s="21" t="n">
        <v>3</v>
      </c>
      <c r="D466" s="21" t="n">
        <v>12.917</v>
      </c>
      <c r="E466" s="21" t="n">
        <v>1</v>
      </c>
      <c r="F466" s="21" t="n">
        <v>20</v>
      </c>
      <c r="G466" s="21" t="n">
        <v>723</v>
      </c>
      <c r="H466" s="21" t="n">
        <v>742</v>
      </c>
      <c r="I466" s="2" t="s">
        <v>3768</v>
      </c>
      <c r="J466" s="2" t="s">
        <v>3847</v>
      </c>
      <c r="K466" s="21" t="s">
        <v>767</v>
      </c>
      <c r="L466" s="2" t="s">
        <v>3848</v>
      </c>
    </row>
    <row r="467" customFormat="false" ht="15" hidden="false" customHeight="false" outlineLevel="0" collapsed="false">
      <c r="A467" s="9" t="s">
        <v>739</v>
      </c>
      <c r="B467" s="21" t="s">
        <v>3849</v>
      </c>
      <c r="C467" s="21" t="n">
        <v>3</v>
      </c>
      <c r="D467" s="21" t="n">
        <v>11.176</v>
      </c>
      <c r="E467" s="21" t="n">
        <v>1</v>
      </c>
      <c r="F467" s="21" t="n">
        <v>20</v>
      </c>
      <c r="G467" s="21" t="n">
        <v>514</v>
      </c>
      <c r="H467" s="21" t="n">
        <v>533</v>
      </c>
      <c r="I467" s="2" t="s">
        <v>3768</v>
      </c>
      <c r="J467" s="2" t="s">
        <v>3847</v>
      </c>
      <c r="K467" s="21" t="s">
        <v>767</v>
      </c>
      <c r="L467" s="2" t="s">
        <v>3848</v>
      </c>
    </row>
    <row r="468" customFormat="false" ht="15" hidden="false" customHeight="false" outlineLevel="0" collapsed="false">
      <c r="A468" s="9" t="s">
        <v>739</v>
      </c>
      <c r="B468" s="21" t="s">
        <v>3850</v>
      </c>
      <c r="C468" s="21" t="n">
        <v>3</v>
      </c>
      <c r="D468" s="21" t="n">
        <v>18.448</v>
      </c>
      <c r="E468" s="21" t="n">
        <v>1</v>
      </c>
      <c r="F468" s="21" t="n">
        <v>20</v>
      </c>
      <c r="G468" s="21" t="n">
        <v>730</v>
      </c>
      <c r="H468" s="21" t="n">
        <v>749</v>
      </c>
      <c r="I468" s="2" t="s">
        <v>3768</v>
      </c>
      <c r="J468" s="2" t="s">
        <v>3842</v>
      </c>
      <c r="K468" s="21" t="s">
        <v>770</v>
      </c>
      <c r="L468" s="2" t="s">
        <v>3851</v>
      </c>
    </row>
    <row r="469" customFormat="false" ht="15" hidden="false" customHeight="false" outlineLevel="0" collapsed="false">
      <c r="A469" s="9" t="s">
        <v>739</v>
      </c>
      <c r="B469" s="21" t="s">
        <v>3852</v>
      </c>
      <c r="C469" s="21" t="n">
        <v>2.5</v>
      </c>
      <c r="D469" s="21" t="n">
        <v>22.311</v>
      </c>
      <c r="E469" s="21" t="n">
        <v>1</v>
      </c>
      <c r="F469" s="21" t="n">
        <v>20</v>
      </c>
      <c r="G469" s="21" t="n">
        <v>517</v>
      </c>
      <c r="H469" s="21" t="n">
        <v>536</v>
      </c>
      <c r="I469" s="2" t="s">
        <v>3768</v>
      </c>
      <c r="J469" s="2" t="s">
        <v>3853</v>
      </c>
      <c r="K469" s="21" t="s">
        <v>767</v>
      </c>
      <c r="L469" s="2" t="s">
        <v>3854</v>
      </c>
    </row>
    <row r="470" customFormat="false" ht="15" hidden="false" customHeight="false" outlineLevel="0" collapsed="false">
      <c r="A470" s="9" t="s">
        <v>739</v>
      </c>
      <c r="B470" s="21" t="s">
        <v>3855</v>
      </c>
      <c r="C470" s="21" t="n">
        <v>3</v>
      </c>
      <c r="D470" s="21" t="n">
        <v>21.597</v>
      </c>
      <c r="E470" s="21" t="n">
        <v>1</v>
      </c>
      <c r="F470" s="21" t="n">
        <v>20</v>
      </c>
      <c r="G470" s="21" t="n">
        <v>235</v>
      </c>
      <c r="H470" s="21" t="n">
        <v>254</v>
      </c>
      <c r="I470" s="2" t="s">
        <v>3768</v>
      </c>
      <c r="J470" s="2" t="s">
        <v>3856</v>
      </c>
      <c r="K470" s="21" t="s">
        <v>767</v>
      </c>
      <c r="L470" s="2" t="s">
        <v>3857</v>
      </c>
    </row>
    <row r="471" customFormat="false" ht="15" hidden="false" customHeight="false" outlineLevel="0" collapsed="false">
      <c r="A471" s="9" t="s">
        <v>739</v>
      </c>
      <c r="B471" s="21" t="s">
        <v>3858</v>
      </c>
      <c r="C471" s="21" t="n">
        <v>3</v>
      </c>
      <c r="D471" s="21" t="n">
        <v>20.414</v>
      </c>
      <c r="E471" s="21" t="n">
        <v>1</v>
      </c>
      <c r="F471" s="21" t="n">
        <v>20</v>
      </c>
      <c r="G471" s="21" t="n">
        <v>468</v>
      </c>
      <c r="H471" s="21" t="n">
        <v>487</v>
      </c>
      <c r="I471" s="2" t="s">
        <v>3768</v>
      </c>
      <c r="J471" s="2" t="s">
        <v>3856</v>
      </c>
      <c r="K471" s="21" t="s">
        <v>767</v>
      </c>
      <c r="L471" s="2" t="s">
        <v>3859</v>
      </c>
    </row>
    <row r="472" customFormat="false" ht="15" hidden="false" customHeight="false" outlineLevel="0" collapsed="false">
      <c r="A472" s="9" t="s">
        <v>739</v>
      </c>
      <c r="B472" s="21" t="s">
        <v>3860</v>
      </c>
      <c r="C472" s="21" t="n">
        <v>3</v>
      </c>
      <c r="D472" s="21" t="n">
        <v>20.246</v>
      </c>
      <c r="E472" s="21" t="n">
        <v>1</v>
      </c>
      <c r="F472" s="21" t="n">
        <v>20</v>
      </c>
      <c r="G472" s="21" t="n">
        <v>1188</v>
      </c>
      <c r="H472" s="21" t="n">
        <v>1207</v>
      </c>
      <c r="I472" s="2" t="s">
        <v>3768</v>
      </c>
      <c r="J472" s="2" t="s">
        <v>3856</v>
      </c>
      <c r="K472" s="21" t="s">
        <v>767</v>
      </c>
      <c r="L472" s="2" t="s">
        <v>3861</v>
      </c>
    </row>
    <row r="473" customFormat="false" ht="15" hidden="false" customHeight="false" outlineLevel="0" collapsed="false">
      <c r="A473" s="9" t="s">
        <v>739</v>
      </c>
      <c r="B473" s="21" t="s">
        <v>3862</v>
      </c>
      <c r="C473" s="21" t="n">
        <v>3</v>
      </c>
      <c r="D473" s="21" t="n">
        <v>14.05</v>
      </c>
      <c r="E473" s="21" t="n">
        <v>1</v>
      </c>
      <c r="F473" s="21" t="n">
        <v>20</v>
      </c>
      <c r="G473" s="21" t="n">
        <v>66</v>
      </c>
      <c r="H473" s="21" t="n">
        <v>85</v>
      </c>
      <c r="I473" s="2" t="s">
        <v>3768</v>
      </c>
      <c r="J473" s="2" t="s">
        <v>3863</v>
      </c>
      <c r="K473" s="21" t="s">
        <v>767</v>
      </c>
      <c r="L473" s="2" t="s">
        <v>3864</v>
      </c>
    </row>
    <row r="474" customFormat="false" ht="15" hidden="false" customHeight="false" outlineLevel="0" collapsed="false">
      <c r="A474" s="9" t="s">
        <v>739</v>
      </c>
      <c r="B474" s="21" t="s">
        <v>3865</v>
      </c>
      <c r="C474" s="21" t="n">
        <v>3</v>
      </c>
      <c r="D474" s="21" t="n">
        <v>17.705</v>
      </c>
      <c r="E474" s="21" t="n">
        <v>1</v>
      </c>
      <c r="F474" s="21" t="n">
        <v>20</v>
      </c>
      <c r="G474" s="21" t="n">
        <v>45</v>
      </c>
      <c r="H474" s="21" t="n">
        <v>64</v>
      </c>
      <c r="I474" s="2" t="s">
        <v>3768</v>
      </c>
      <c r="J474" s="2" t="s">
        <v>3866</v>
      </c>
      <c r="K474" s="21" t="s">
        <v>770</v>
      </c>
      <c r="L474" s="2" t="s">
        <v>3867</v>
      </c>
    </row>
    <row r="475" customFormat="false" ht="15" hidden="false" customHeight="false" outlineLevel="0" collapsed="false">
      <c r="A475" s="9" t="s">
        <v>739</v>
      </c>
      <c r="B475" s="21" t="s">
        <v>3868</v>
      </c>
      <c r="C475" s="21" t="n">
        <v>3</v>
      </c>
      <c r="D475" s="21" t="n">
        <v>14.897</v>
      </c>
      <c r="E475" s="21" t="n">
        <v>1</v>
      </c>
      <c r="F475" s="21" t="n">
        <v>21</v>
      </c>
      <c r="G475" s="21" t="n">
        <v>795</v>
      </c>
      <c r="H475" s="21" t="n">
        <v>814</v>
      </c>
      <c r="I475" s="2" t="s">
        <v>740</v>
      </c>
      <c r="J475" s="2" t="s">
        <v>3869</v>
      </c>
      <c r="K475" s="21" t="s">
        <v>767</v>
      </c>
      <c r="L475" s="2" t="s">
        <v>3870</v>
      </c>
    </row>
    <row r="476" customFormat="false" ht="15" hidden="false" customHeight="false" outlineLevel="0" collapsed="false">
      <c r="A476" s="33" t="s">
        <v>739</v>
      </c>
      <c r="B476" s="32" t="s">
        <v>3871</v>
      </c>
      <c r="C476" s="32" t="n">
        <v>3</v>
      </c>
      <c r="D476" s="32" t="n">
        <v>12.811</v>
      </c>
      <c r="E476" s="32" t="n">
        <v>1</v>
      </c>
      <c r="F476" s="32" t="n">
        <v>20</v>
      </c>
      <c r="G476" s="32" t="n">
        <v>153</v>
      </c>
      <c r="H476" s="32" t="n">
        <v>172</v>
      </c>
      <c r="I476" s="13" t="s">
        <v>3768</v>
      </c>
      <c r="J476" s="13" t="s">
        <v>3872</v>
      </c>
      <c r="K476" s="32" t="s">
        <v>770</v>
      </c>
      <c r="L476" s="13" t="s">
        <v>387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5" zeroHeight="false" outlineLevelRow="0" outlineLevelCol="0"/>
  <cols>
    <col collapsed="false" customWidth="true" hidden="false" outlineLevel="0" max="1" min="1" style="2" width="16.36"/>
    <col collapsed="false" customWidth="true" hidden="false" outlineLevel="0" max="2" min="2" style="2" width="17.25"/>
    <col collapsed="false" customWidth="true" hidden="false" outlineLevel="0" max="3" min="3" style="2" width="68.75"/>
    <col collapsed="false" customWidth="true" hidden="false" outlineLevel="0" max="4" min="4" style="2" width="17.87"/>
    <col collapsed="false" customWidth="false" hidden="false" outlineLevel="0" max="257" min="5" style="2" width="8.99"/>
  </cols>
  <sheetData>
    <row r="1" customFormat="false" ht="15" hidden="false" customHeight="false" outlineLevel="0" collapsed="false">
      <c r="A1" s="3" t="s">
        <v>3874</v>
      </c>
    </row>
    <row r="2" customFormat="false" ht="15" hidden="false" customHeight="false" outlineLevel="0" collapsed="false">
      <c r="A2" s="30" t="s">
        <v>3875</v>
      </c>
      <c r="B2" s="30" t="s">
        <v>3876</v>
      </c>
      <c r="C2" s="30" t="s">
        <v>3877</v>
      </c>
      <c r="D2" s="30" t="s">
        <v>3878</v>
      </c>
    </row>
    <row r="3" customFormat="false" ht="15" hidden="false" customHeight="false" outlineLevel="0" collapsed="false">
      <c r="A3" s="53" t="s">
        <v>3879</v>
      </c>
      <c r="B3" s="54" t="s">
        <v>3880</v>
      </c>
      <c r="C3" s="54" t="s">
        <v>3881</v>
      </c>
      <c r="D3" s="55"/>
    </row>
    <row r="4" customFormat="false" ht="15" hidden="false" customHeight="false" outlineLevel="0" collapsed="false">
      <c r="A4" s="53"/>
      <c r="B4" s="1" t="s">
        <v>3882</v>
      </c>
      <c r="C4" s="2" t="s">
        <v>3883</v>
      </c>
      <c r="D4" s="55"/>
    </row>
    <row r="5" customFormat="false" ht="15" hidden="false" customHeight="false" outlineLevel="0" collapsed="false">
      <c r="A5" s="53"/>
      <c r="B5" s="1" t="s">
        <v>3884</v>
      </c>
      <c r="C5" s="9" t="s">
        <v>3885</v>
      </c>
      <c r="D5" s="55"/>
    </row>
    <row r="6" customFormat="false" ht="15" hidden="false" customHeight="false" outlineLevel="0" collapsed="false">
      <c r="A6" s="53"/>
      <c r="B6" s="56" t="s">
        <v>3886</v>
      </c>
      <c r="C6" s="2" t="s">
        <v>3887</v>
      </c>
      <c r="D6" s="2" t="s">
        <v>3888</v>
      </c>
    </row>
    <row r="7" customFormat="false" ht="15" hidden="false" customHeight="false" outlineLevel="0" collapsed="false">
      <c r="A7" s="53"/>
      <c r="B7" s="56"/>
      <c r="C7" s="2" t="s">
        <v>3889</v>
      </c>
      <c r="D7" s="2" t="s">
        <v>3890</v>
      </c>
    </row>
    <row r="8" customFormat="false" ht="15" hidden="false" customHeight="false" outlineLevel="0" collapsed="false">
      <c r="A8" s="53"/>
      <c r="B8" s="56" t="s">
        <v>3891</v>
      </c>
      <c r="C8" s="2" t="s">
        <v>3892</v>
      </c>
      <c r="D8" s="2" t="s">
        <v>3888</v>
      </c>
    </row>
    <row r="9" customFormat="false" ht="15" hidden="false" customHeight="false" outlineLevel="0" collapsed="false">
      <c r="A9" s="53"/>
      <c r="B9" s="56"/>
      <c r="C9" s="2" t="s">
        <v>3893</v>
      </c>
      <c r="D9" s="2" t="s">
        <v>3890</v>
      </c>
    </row>
    <row r="10" customFormat="false" ht="15" hidden="false" customHeight="false" outlineLevel="0" collapsed="false">
      <c r="A10" s="53"/>
      <c r="B10" s="56" t="s">
        <v>3894</v>
      </c>
      <c r="C10" s="2" t="s">
        <v>3895</v>
      </c>
      <c r="D10" s="2" t="s">
        <v>3888</v>
      </c>
    </row>
    <row r="11" customFormat="false" ht="15" hidden="false" customHeight="false" outlineLevel="0" collapsed="false">
      <c r="A11" s="53"/>
      <c r="B11" s="56"/>
      <c r="C11" s="2" t="s">
        <v>3896</v>
      </c>
      <c r="D11" s="2" t="s">
        <v>3890</v>
      </c>
    </row>
    <row r="12" customFormat="false" ht="15" hidden="false" customHeight="false" outlineLevel="0" collapsed="false">
      <c r="A12" s="53"/>
      <c r="B12" s="56" t="s">
        <v>3897</v>
      </c>
      <c r="C12" s="2" t="s">
        <v>3898</v>
      </c>
      <c r="D12" s="2" t="s">
        <v>3888</v>
      </c>
    </row>
    <row r="13" customFormat="false" ht="15" hidden="false" customHeight="false" outlineLevel="0" collapsed="false">
      <c r="A13" s="53"/>
      <c r="B13" s="56"/>
      <c r="C13" s="2" t="s">
        <v>3899</v>
      </c>
      <c r="D13" s="2" t="s">
        <v>3890</v>
      </c>
    </row>
    <row r="14" customFormat="false" ht="15" hidden="false" customHeight="false" outlineLevel="0" collapsed="false">
      <c r="A14" s="53"/>
      <c r="B14" s="56" t="s">
        <v>3900</v>
      </c>
      <c r="C14" s="1" t="s">
        <v>3901</v>
      </c>
      <c r="D14" s="2" t="s">
        <v>3888</v>
      </c>
    </row>
    <row r="15" customFormat="false" ht="15" hidden="false" customHeight="false" outlineLevel="0" collapsed="false">
      <c r="A15" s="53"/>
      <c r="B15" s="56"/>
      <c r="C15" s="1" t="s">
        <v>3902</v>
      </c>
      <c r="D15" s="2" t="s">
        <v>3890</v>
      </c>
    </row>
    <row r="16" customFormat="false" ht="15" hidden="false" customHeight="false" outlineLevel="0" collapsed="false">
      <c r="A16" s="53"/>
      <c r="B16" s="56" t="s">
        <v>3903</v>
      </c>
      <c r="C16" s="57" t="s">
        <v>3904</v>
      </c>
      <c r="D16" s="2" t="s">
        <v>3888</v>
      </c>
    </row>
    <row r="17" customFormat="false" ht="15" hidden="false" customHeight="false" outlineLevel="0" collapsed="false">
      <c r="A17" s="53"/>
      <c r="B17" s="56"/>
      <c r="C17" s="58" t="s">
        <v>3905</v>
      </c>
      <c r="D17" s="2" t="s">
        <v>3890</v>
      </c>
    </row>
    <row r="18" customFormat="false" ht="15" hidden="false" customHeight="false" outlineLevel="0" collapsed="false">
      <c r="A18" s="53"/>
      <c r="B18" s="56" t="s">
        <v>3906</v>
      </c>
      <c r="C18" s="1" t="s">
        <v>3907</v>
      </c>
      <c r="D18" s="2" t="s">
        <v>3888</v>
      </c>
    </row>
    <row r="19" customFormat="false" ht="15" hidden="false" customHeight="false" outlineLevel="0" collapsed="false">
      <c r="A19" s="53"/>
      <c r="B19" s="56"/>
      <c r="C19" s="1" t="s">
        <v>3908</v>
      </c>
      <c r="D19" s="2" t="s">
        <v>3890</v>
      </c>
    </row>
    <row r="20" customFormat="false" ht="15" hidden="false" customHeight="false" outlineLevel="0" collapsed="false">
      <c r="A20" s="53"/>
      <c r="B20" s="56" t="s">
        <v>3909</v>
      </c>
      <c r="C20" s="2" t="s">
        <v>3910</v>
      </c>
      <c r="D20" s="2" t="s">
        <v>3888</v>
      </c>
    </row>
    <row r="21" customFormat="false" ht="15" hidden="false" customHeight="false" outlineLevel="0" collapsed="false">
      <c r="A21" s="53"/>
      <c r="B21" s="56"/>
      <c r="C21" s="2" t="s">
        <v>3911</v>
      </c>
      <c r="D21" s="2" t="s">
        <v>3890</v>
      </c>
    </row>
    <row r="22" customFormat="false" ht="15" hidden="false" customHeight="false" outlineLevel="0" collapsed="false">
      <c r="A22" s="53"/>
      <c r="B22" s="56" t="s">
        <v>3912</v>
      </c>
      <c r="C22" s="2" t="s">
        <v>3913</v>
      </c>
      <c r="D22" s="2" t="s">
        <v>3888</v>
      </c>
    </row>
    <row r="23" customFormat="false" ht="15" hidden="false" customHeight="false" outlineLevel="0" collapsed="false">
      <c r="A23" s="53"/>
      <c r="B23" s="56"/>
      <c r="C23" s="2" t="s">
        <v>3914</v>
      </c>
      <c r="D23" s="2" t="s">
        <v>3890</v>
      </c>
    </row>
    <row r="24" customFormat="false" ht="15" hidden="false" customHeight="true" outlineLevel="0" collapsed="false">
      <c r="A24" s="59" t="s">
        <v>3915</v>
      </c>
      <c r="B24" s="56" t="s">
        <v>3903</v>
      </c>
      <c r="C24" s="2" t="s">
        <v>3916</v>
      </c>
      <c r="D24" s="60" t="s">
        <v>3917</v>
      </c>
    </row>
    <row r="25" customFormat="false" ht="15" hidden="false" customHeight="false" outlineLevel="0" collapsed="false">
      <c r="A25" s="59"/>
      <c r="B25" s="56"/>
      <c r="C25" s="2" t="s">
        <v>3918</v>
      </c>
      <c r="D25" s="60" t="s">
        <v>3919</v>
      </c>
    </row>
    <row r="26" customFormat="false" ht="15" hidden="false" customHeight="false" outlineLevel="0" collapsed="false">
      <c r="A26" s="59"/>
      <c r="B26" s="56" t="s">
        <v>3906</v>
      </c>
      <c r="C26" s="2" t="s">
        <v>3920</v>
      </c>
      <c r="D26" s="60" t="s">
        <v>3917</v>
      </c>
    </row>
    <row r="27" customFormat="false" ht="15" hidden="false" customHeight="false" outlineLevel="0" collapsed="false">
      <c r="A27" s="59"/>
      <c r="B27" s="56"/>
      <c r="C27" s="2" t="s">
        <v>3921</v>
      </c>
      <c r="D27" s="60" t="s">
        <v>3919</v>
      </c>
    </row>
    <row r="28" customFormat="false" ht="15" hidden="false" customHeight="false" outlineLevel="0" collapsed="false">
      <c r="A28" s="59"/>
      <c r="B28" s="56" t="s">
        <v>3909</v>
      </c>
      <c r="C28" s="2" t="s">
        <v>3922</v>
      </c>
      <c r="D28" s="60" t="s">
        <v>3917</v>
      </c>
    </row>
    <row r="29" customFormat="false" ht="15" hidden="false" customHeight="false" outlineLevel="0" collapsed="false">
      <c r="A29" s="59"/>
      <c r="B29" s="56"/>
      <c r="C29" s="2" t="s">
        <v>3923</v>
      </c>
      <c r="D29" s="60" t="s">
        <v>3919</v>
      </c>
    </row>
    <row r="30" customFormat="false" ht="15" hidden="false" customHeight="false" outlineLevel="0" collapsed="false">
      <c r="A30" s="59"/>
      <c r="B30" s="56" t="s">
        <v>3912</v>
      </c>
      <c r="C30" s="2" t="s">
        <v>3924</v>
      </c>
      <c r="D30" s="60" t="s">
        <v>3917</v>
      </c>
    </row>
    <row r="31" customFormat="false" ht="15" hidden="false" customHeight="false" outlineLevel="0" collapsed="false">
      <c r="A31" s="59"/>
      <c r="B31" s="56"/>
      <c r="C31" s="2" t="s">
        <v>3925</v>
      </c>
      <c r="D31" s="60" t="s">
        <v>3919</v>
      </c>
    </row>
    <row r="32" customFormat="false" ht="15" hidden="false" customHeight="true" outlineLevel="0" collapsed="false">
      <c r="A32" s="61" t="s">
        <v>3926</v>
      </c>
      <c r="B32" s="62" t="s">
        <v>3927</v>
      </c>
      <c r="C32" s="63" t="s">
        <v>3928</v>
      </c>
      <c r="D32" s="64" t="s">
        <v>3917</v>
      </c>
    </row>
    <row r="33" customFormat="false" ht="15" hidden="false" customHeight="false" outlineLevel="0" collapsed="false">
      <c r="A33" s="61"/>
      <c r="B33" s="62"/>
      <c r="C33" s="65" t="s">
        <v>3929</v>
      </c>
      <c r="D33" s="66" t="s">
        <v>3919</v>
      </c>
    </row>
  </sheetData>
  <mergeCells count="17">
    <mergeCell ref="A3:A23"/>
    <mergeCell ref="B6:B7"/>
    <mergeCell ref="B8:B9"/>
    <mergeCell ref="B10:B11"/>
    <mergeCell ref="B12:B13"/>
    <mergeCell ref="B14:B15"/>
    <mergeCell ref="B16:B17"/>
    <mergeCell ref="B18:B19"/>
    <mergeCell ref="B20:B21"/>
    <mergeCell ref="B22:B23"/>
    <mergeCell ref="A24:A31"/>
    <mergeCell ref="B24:B25"/>
    <mergeCell ref="B26:B27"/>
    <mergeCell ref="B28:B29"/>
    <mergeCell ref="B30:B31"/>
    <mergeCell ref="A32:A33"/>
    <mergeCell ref="B32:B33"/>
  </mergeCells>
  <dataValidations count="1">
    <dataValidation allowBlank="true" errorStyle="stop" operator="between" prompt="序列大小写均可以，兼并碱基请用以下代码: R(A,g), Y(C,T), M(A,C), K(g,T), S(g,C), W(A,T), H(A,T,C), B(g,T,C), V(g,A,C), D(g,A,T), N(A,T,g,C)；为配合我们自动录入时的准确性，序列中请不要使用空格或其它非序列信息符号" promptTitle="序列要求" showDropDown="false" showErrorMessage="true" showInputMessage="true" sqref="C24:C25" type="textLength">
      <formula1>4</formula1>
      <formula2>150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6-05-03T08:32:4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Table 1.XLS</vt:lpwstr>
  </property>
  <property fmtid="{D5CDD505-2E9C-101B-9397-08002B2CF9AE}" pid="3" name="DocumentType">
    <vt:lpwstr>Table</vt:lpwstr>
  </property>
  <property fmtid="{D5CDD505-2E9C-101B-9397-08002B2CF9AE}" pid="4" name="FileFormat">
    <vt:lpwstr>XLS</vt:lpwstr>
  </property>
  <property fmtid="{D5CDD505-2E9C-101B-9397-08002B2CF9AE}" pid="5" name="TitleName">
    <vt:lpwstr>Table 1.XLS</vt:lpwstr>
  </property>
</Properties>
</file>